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D\(2019-01 - WES, SNP) PBL study mit Fabian, Annette\R2=Rebuttal II\20210505=subcohort cmp paired vs unpaired\integrate into SI tab\"/>
    </mc:Choice>
  </mc:AlternateContent>
  <bookViews>
    <workbookView xWindow="4140" yWindow="0" windowWidth="28800" windowHeight="18000" activeTab="1"/>
  </bookViews>
  <sheets>
    <sheet name="Explanations and metadata" sheetId="4" r:id="rId1"/>
    <sheet name="Mutated genes" sheetId="2" r:id="rId2"/>
    <sheet name="del.CNAs" sheetId="5" r:id="rId3"/>
    <sheet name="amp.CNAs" sheetId="6" r:id="rId4"/>
  </sheets>
  <calcPr calcId="162913" calcMode="manual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25" uniqueCount="2383">
  <si>
    <t>outer cohort for comparison</t>
  </si>
  <si>
    <t>subcohort A</t>
  </si>
  <si>
    <t>subcohort B</t>
  </si>
  <si>
    <t>#samples in A and context having data</t>
  </si>
  <si>
    <t>#samples in B and context having data</t>
  </si>
  <si>
    <t>#in A having the condition</t>
  </si>
  <si>
    <t>#in B having the condition</t>
  </si>
  <si>
    <t>p-value</t>
  </si>
  <si>
    <t>FDR focus</t>
  </si>
  <si>
    <t>q-value</t>
  </si>
  <si>
    <t>97 samples with PBL diagnosis having (WES|SNP|FISH|IHC)</t>
  </si>
  <si>
    <t>55 patients with PBL diagnosis having (WES|SNP|FISH|IHC) and EBV positive</t>
  </si>
  <si>
    <t>41 patients with PBL diagnosis having (WES|SNP|FISH|IHC) and EBV negative</t>
  </si>
  <si>
    <t>NRAS</t>
  </si>
  <si>
    <t>@(nMutations)~isnan(nMutations)</t>
  </si>
  <si>
    <t>PBL002=1, PBL009=0, PBL011=0, PBL013=1, PBL014=0, PBL015=0, PBL020=0, PBL021=0, PBL025=0, PBL027=0, PBL030=1, PBL035=0, PBL037=0, PBL040=1, PBL045=1, PBL049=0, PBL051=0, PBL052=0, PBL053=0, PBL055=0, PBL059=0, PBL060=1, PBL062=0, PBL063=1, PBL067=0, PBL069=0, PBL070=0, PBL071=0, PBL073=0, PBL076=0, PBL081=0, PBL083=0, PBL084=0, PBL087=0, PBL088=1, PBL090=0, PBL092=1, PBL097=0, PBL098=1, PBL100=0, PBL103=0, PBL105=0, PBL122=1, PBL123=0, PBL130=1, PBL132=0, PBL138=0</t>
  </si>
  <si>
    <t>PBL001=0, PBL004=0, PBL005=0, PBL006=1, PBL007=1, PBL010=0, PBL016=1, PBL017=1, PBL019=0, PBL024=0, PBL026=0, PBL034=1, PBL039=0, PBL041=1, PBL042=0, PBL043=0, PBL054=1, PBL056=1, PBL058=0, PBL061=1, PBL064=0, PBL068=0, PBL078=0, PBL086=0, PBL093=1, PBL094=0, PBL095=1, PBL102=0, PBL104=1, PBL106=0, PBL110=0, PBL112=0, PBL114=1, PBL115=0, PBL116=1, PBL118=0, PBL140=0, PBL141=0</t>
  </si>
  <si>
    <t>@(nMutations)nMutations&gt;0</t>
  </si>
  <si>
    <t>PBL002, PBL013, PBL030, PBL040, PBL045, PBL060, PBL063, PBL088, PBL092, PBL098, PBL122, PBL130</t>
  </si>
  <si>
    <t>PBL006, PBL007, PBL016, PBL017, PBL034, PBL041, PBL054, PBL056, PBL061, PBL093, PBL095, PBL104, PBL114, PBL116</t>
  </si>
  <si>
    <t>WilcoxonRanksumTest_leftTailed</t>
  </si>
  <si>
    <t>Wilcoxon rank test (similar to a 2-sample t-test without assuming a normal distribution). Left-tailed, i.e. the p value is small, if the median of the distribution of measured values in the first subcohort A is significantly lower than in the second subcohort B.</t>
  </si>
  <si>
    <t>17 covariates: significantly and frequently mutated genes (MutSig2CV.q&lt;0.1, f&gt;=0.05)</t>
  </si>
  <si>
    <t>STAT3</t>
  </si>
  <si>
    <t>PBL002=0, PBL009=0, PBL011=0, PBL013=1, PBL014=0, PBL015=1, PBL020=1, PBL021=1, PBL025=0, PBL027=0, PBL030=0, PBL035=1, PBL037=0, PBL040=0, PBL045=0, PBL049=0, PBL051=0, PBL052=1, PBL053=1, PBL055=0, PBL059=0, PBL060=1, PBL062=0, PBL063=0, PBL067=0, PBL069=0, PBL070=1, PBL071=0, PBL073=0, PBL076=1, PBL081=0, PBL083=0, PBL084=1, PBL087=0, PBL088=0, PBL090=1, PBL092=0, PBL097=0, PBL098=1, PBL100=1, PBL103=0, PBL105=0, PBL122=0, PBL123=0, PBL130=1, PBL132=0, PBL138=0</t>
  </si>
  <si>
    <t>PBL001=0, PBL004=0, PBL005=1, PBL006=1, PBL007=0, PBL010=0, PBL016=0, PBL017=0, PBL019=0, PBL024=0, PBL026=0, PBL034=0, PBL039=0, PBL041=0, PBL042=0, PBL043=0, PBL054=0, PBL056=1, PBL058=0, PBL061=0, PBL064=0, PBL068=0, PBL078=0, PBL086=1, PBL093=0, PBL094=1, PBL095=0, PBL102=0, PBL104=0, PBL106=0, PBL110=1, PBL112=0, PBL114=0, PBL115=0, PBL116=0, PBL118=0, PBL140=0, PBL141=0</t>
  </si>
  <si>
    <t>PBL013, PBL015, PBL020, PBL021, PBL035, PBL052, PBL053, PBL060, PBL070, PBL076, PBL084, PBL090, PBL098, PBL100, PBL130</t>
  </si>
  <si>
    <t>PBL005, PBL006, PBL056, PBL086, PBL094, PBL110</t>
  </si>
  <si>
    <t>TP53</t>
  </si>
  <si>
    <t>PBL002=0, PBL009=0, PBL011=1, PBL013=1, PBL014=0, PBL015=0, PBL020=0, PBL021=0, PBL025=0, PBL027=0, PBL030=0, PBL035=0, PBL037=0, PBL040=0, PBL045=0, PBL049=0, PBL051=0, PBL052=0, PBL053=0, PBL055=0, PBL059=0, PBL060=0, PBL062=0, PBL063=0, PBL067=0, PBL069=0, PBL070=0, PBL071=0, PBL073=0, PBL076=0, PBL081=0, PBL083=0, PBL084=1, PBL087=0, PBL088=0, PBL090=0, PBL092=0, PBL097=0, PBL098=0, PBL100=0, PBL103=0, PBL105=0, PBL122=0, PBL123=0, PBL130=0, PBL132=0, PBL138=0</t>
  </si>
  <si>
    <t>PBL001=0, PBL004=2, PBL005=0, PBL006=0, PBL007=0, PBL010=0, PBL016=0, PBL017=0, PBL019=0, PBL024=1, PBL026=1, PBL034=1, PBL039=0, PBL041=0, PBL042=1, PBL043=0, PBL054=0, PBL056=0, PBL058=0, PBL061=0, PBL064=1, PBL068=0, PBL078=1, PBL086=0, PBL093=0, PBL094=0, PBL095=1, PBL102=0, PBL104=1, PBL106=0, PBL110=0, PBL112=0, PBL114=0, PBL115=0, PBL116=0, PBL118=0, PBL140=0, PBL141=0</t>
  </si>
  <si>
    <t>PBL011, PBL013, PBL084</t>
  </si>
  <si>
    <t>PBL004, PBL024, PBL026, PBL034, PBL042, PBL064, PBL078, PBL095, PBL104</t>
  </si>
  <si>
    <t>TET2</t>
  </si>
  <si>
    <t>PBL002=0, PBL009=0, PBL011=0, PBL013=0, PBL014=0, PBL015=0, PBL020=0, PBL021=0, PBL025=0, PBL027=0, PBL030=0, PBL035=0, PBL037=0, PBL040=0, PBL045=2, PBL049=0, PBL051=0, PBL052=0, PBL053=0, PBL055=0, PBL059=0, PBL060=1, PBL062=0, PBL063=0, PBL067=0, PBL069=0, PBL070=1, PBL071=0, PBL073=0, PBL076=0, PBL081=0, PBL083=0, PBL084=1, PBL087=0, PBL088=0, PBL090=0, PBL092=0, PBL097=0, PBL098=0, PBL100=0, PBL103=0, PBL105=0, PBL122=0, PBL123=0, PBL130=0, PBL132=0, PBL138=0</t>
  </si>
  <si>
    <t>PBL001=0, PBL004=0, PBL005=2, PBL006=0, PBL007=0, PBL010=0, PBL016=0, PBL017=0, PBL019=0, PBL024=0, PBL026=0, PBL034=0, PBL039=0, PBL041=0, PBL042=0, PBL043=1, PBL054=0, PBL056=2, PBL058=0, PBL061=0, PBL064=0, PBL068=0, PBL078=0, PBL086=0, PBL093=0, PBL094=2, PBL095=0, PBL102=0, PBL104=0, PBL106=0, PBL110=0, PBL112=0, PBL114=0, PBL115=0, PBL116=2, PBL118=0, PBL140=1, PBL141=0</t>
  </si>
  <si>
    <t>PBL045, PBL060, PBL070, PBL084</t>
  </si>
  <si>
    <t>PBL005, PBL043, PBL056, PBL094, PBL116, PBL140</t>
  </si>
  <si>
    <t>ATN1</t>
  </si>
  <si>
    <t>PBL002=0, PBL009=0, PBL011=0, PBL013=0, PBL014=0, PBL015=0, PBL020=0, PBL021=0, PBL025=0, PBL027=0, PBL030=0, PBL035=0, PBL037=0, PBL040=0, PBL045=1, PBL049=0, PBL051=0, PBL052=0, PBL053=1, PBL055=0, PBL059=0, PBL060=0, PBL062=0, PBL063=0, PBL067=0, PBL069=0, PBL070=1, PBL071=0, PBL073=1, PBL076=1, PBL081=0, PBL083=0, PBL084=0, PBL087=1, PBL088=0, PBL090=1, PBL092=0, PBL097=0, PBL098=0, PBL100=0, PBL103=0, PBL105=0, PBL122=0, PBL123=1, PBL130=0, PBL132=0, PBL138=0</t>
  </si>
  <si>
    <t>PBL001=0, PBL004=0, PBL005=0, PBL006=0, PBL007=0, PBL010=0, PBL016=0, PBL017=0, PBL019=0, PBL024=0, PBL026=0, PBL034=0, PBL039=0, PBL041=0, PBL042=0, PBL043=0, PBL054=0, PBL056=0, PBL058=0, PBL061=0, PBL064=0, PBL068=0, PBL078=0, PBL086=0, PBL093=1, PBL094=0, PBL095=0, PBL102=0, PBL104=0, PBL106=0, PBL110=0, PBL112=0, PBL114=0, PBL115=0, PBL116=0, PBL118=0, PBL140=1, PBL141=0</t>
  </si>
  <si>
    <t>PBL045, PBL053, PBL070, PBL073, PBL076, PBL087, PBL090, PBL123</t>
  </si>
  <si>
    <t>PBL093, PBL140</t>
  </si>
  <si>
    <t>KRAS</t>
  </si>
  <si>
    <t>PBL002=0, PBL009=0, PBL011=0, PBL013=0, PBL014=0, PBL015=1, PBL020=0, PBL021=0, PBL025=0, PBL027=0, PBL030=0, PBL035=0, PBL037=0, PBL040=0, PBL045=0, PBL049=0, PBL051=0, PBL052=0, PBL053=0, PBL055=0, PBL059=0, PBL060=0, PBL062=0, PBL063=0, PBL067=0, PBL069=0, PBL070=0, PBL071=1, PBL073=0, PBL076=0, PBL081=0, PBL083=0, PBL084=0, PBL087=0, PBL088=0, PBL090=1, PBL092=0, PBL097=1, PBL098=0, PBL100=0, PBL103=0, PBL105=0, PBL122=0, PBL123=0, PBL130=0, PBL132=0, PBL138=0</t>
  </si>
  <si>
    <t>PBL001=0, PBL004=0, PBL005=1, PBL006=0, PBL007=0, PBL010=0, PBL016=0, PBL017=0, PBL019=0, PBL024=0, PBL026=0, PBL034=0, PBL039=1, PBL041=0, PBL042=0, PBL043=0, PBL054=0, PBL056=0, PBL058=0, PBL061=0, PBL064=0, PBL068=1, PBL078=0, PBL086=0, PBL093=0, PBL094=0, PBL095=0, PBL102=0, PBL104=0, PBL106=1, PBL110=0, PBL112=0, PBL114=0, PBL115=0, PBL116=0, PBL118=1, PBL140=0, PBL141=0</t>
  </si>
  <si>
    <t>PBL015, PBL071, PBL090, PBL097</t>
  </si>
  <si>
    <t>PBL005, PBL039, PBL068, PBL106, PBL118</t>
  </si>
  <si>
    <t>SPG11</t>
  </si>
  <si>
    <t>PBL002=0, PBL009=0, PBL011=0, PBL013=0, PBL014=0, PBL015=0, PBL020=0, PBL021=0, PBL025=0, PBL027=0, PBL030=0, PBL035=0, PBL037=0, PBL040=0, PBL045=0, PBL049=0, PBL051=0, PBL052=0, PBL053=0, PBL055=0, PBL059=0, PBL060=0, PBL062=0, PBL063=0, PBL067=0, PBL069=0, PBL070=0, PBL071=0, PBL073=1, PBL076=1, PBL081=1, PBL083=0, PBL084=0, PBL087=0, PBL088=0, PBL090=0, PBL092=0, PBL097=0, PBL098=0, PBL100=0, PBL103=0, PBL105=0, PBL122=0, PBL123=0, PBL130=1, PBL132=0, PBL138=1</t>
  </si>
  <si>
    <t>PBL001=0, PBL004=0, PBL005=0, PBL006=0, PBL007=0, PBL010=0, PBL016=0, PBL017=0, PBL019=0, PBL024=1, PBL026=0, PBL034=0, PBL039=0, PBL041=1, PBL042=0, PBL043=0, PBL054=0, PBL056=1, PBL058=0, PBL061=0, PBL064=0, PBL068=0, PBL078=0, PBL086=0, PBL093=0, PBL094=0, PBL095=0, PBL102=0, PBL104=0, PBL106=0, PBL110=0, PBL112=0, PBL114=0, PBL115=0, PBL116=0, PBL118=0, PBL140=0, PBL141=0</t>
  </si>
  <si>
    <t>PBL073, PBL076, PBL081, PBL130, PBL138</t>
  </si>
  <si>
    <t>PBL024, PBL041, PBL056</t>
  </si>
  <si>
    <t>ATXN3</t>
  </si>
  <si>
    <t>PBL002=0, PBL009=0, PBL011=0, PBL013=0, PBL014=1, PBL015=0, PBL020=0, PBL021=0, PBL025=0, PBL027=0, PBL030=0, PBL035=1, PBL037=0, PBL040=0, PBL045=0, PBL049=0, PBL051=0, PBL052=1, PBL053=0, PBL055=0, PBL059=0, PBL060=0, PBL062=0, PBL063=0, PBL067=0, PBL069=0, PBL070=0, PBL071=0, PBL073=1, PBL076=0, PBL081=1, PBL083=0, PBL084=0, PBL087=0, PBL088=0, PBL090=0, PBL092=0, PBL097=0, PBL098=0, PBL100=0, PBL103=0, PBL105=0, PBL122=0, PBL123=0, PBL130=0, PBL132=0, PBL138=0</t>
  </si>
  <si>
    <t>PBL001=0, PBL004=0, PBL005=0, PBL006=0, PBL007=0, PBL010=0, PBL016=0, PBL017=0, PBL019=1, PBL024=0, PBL026=0, PBL034=0, PBL039=0, PBL041=0, PBL042=0, PBL043=0, PBL054=0, PBL056=0, PBL058=0, PBL061=0, PBL064=0, PBL068=0, PBL078=0, PBL086=0, PBL093=0, PBL094=0, PBL095=0, PBL102=0, PBL104=0, PBL106=0, PBL110=0, PBL112=0, PBL114=0, PBL115=0, PBL116=0, PBL118=0, PBL140=0, PBL141=0</t>
  </si>
  <si>
    <t>PBL014, PBL035, PBL052, PBL073, PBL081</t>
  </si>
  <si>
    <t>PBL019</t>
  </si>
  <si>
    <t>USF3</t>
  </si>
  <si>
    <t>PBL002=0, PBL009=0, PBL011=0, PBL013=0, PBL014=0, PBL015=0, PBL020=0, PBL021=0, PBL025=0, PBL027=0, PBL030=0, PBL035=0, PBL037=0, PBL040=1, PBL045=0, PBL049=0, PBL051=0, PBL052=0, PBL053=0, PBL055=0, PBL059=0, PBL060=0, PBL062=0, PBL063=0, PBL067=1, PBL069=0, PBL070=0, PBL071=0, PBL073=0, PBL076=0, PBL081=0, PBL083=0, PBL084=0, PBL087=1, PBL088=0, PBL090=0, PBL092=0, PBL097=0, PBL098=0, PBL100=0, PBL103=0, PBL105=0, PBL122=0, PBL123=0, PBL130=0, PBL132=1, PBL138=0</t>
  </si>
  <si>
    <t>PBL001=1, PBL004=0, PBL005=0, PBL006=0, PBL007=0, PBL010=0, PBL016=0, PBL017=0, PBL019=0, PBL024=0, PBL026=0, PBL034=0, PBL039=0, PBL041=0, PBL042=0, PBL043=0, PBL054=0, PBL056=0, PBL058=0, PBL061=0, PBL064=0, PBL068=0, PBL078=0, PBL086=0, PBL093=0, PBL094=0, PBL095=1, PBL102=0, PBL104=1, PBL106=0, PBL110=0, PBL112=0, PBL114=0, PBL115=0, PBL116=0, PBL118=0, PBL140=0, PBL141=0</t>
  </si>
  <si>
    <t>PBL040, PBL067, PBL087, PBL132</t>
  </si>
  <si>
    <t>PBL001, PBL095, PBL104</t>
  </si>
  <si>
    <t>BIRC8</t>
  </si>
  <si>
    <t>PBL002=0, PBL009=0, PBL011=0, PBL013=0, PBL014=0, PBL015=0, PBL020=0, PBL021=0, PBL025=0, PBL027=0, PBL030=0, PBL035=1, PBL037=0, PBL040=0, PBL045=0, PBL049=0, PBL051=0, PBL052=0, PBL053=0, PBL055=0, PBL059=0, PBL060=0, PBL062=0, PBL063=0, PBL067=0, PBL069=0, PBL070=0, PBL071=0, PBL073=1, PBL076=0, PBL081=0, PBL083=0, PBL084=0, PBL087=0, PBL088=0, PBL090=1, PBL092=0, PBL097=0, PBL098=0, PBL100=0, PBL103=0, PBL105=0, PBL122=0, PBL123=0, PBL130=0, PBL132=0, PBL138=1</t>
  </si>
  <si>
    <t>PBL001=0, PBL004=0, PBL005=0, PBL006=0, PBL007=0, PBL010=0, PBL016=1, PBL017=0, PBL019=1, PBL024=0, PBL026=0, PBL034=0, PBL039=0, PBL041=0, PBL042=0, PBL043=0, PBL054=0, PBL056=0, PBL058=0, PBL061=0, PBL064=0, PBL068=0, PBL078=0, PBL086=0, PBL093=0, PBL094=0, PBL095=0, PBL102=0, PBL104=0, PBL106=0, PBL110=0, PBL112=0, PBL114=0, PBL115=0, PBL116=0, PBL118=0, PBL140=0, PBL141=0</t>
  </si>
  <si>
    <t>PBL035, PBL073, PBL090, PBL138</t>
  </si>
  <si>
    <t>PBL016, PBL019</t>
  </si>
  <si>
    <t>CFAP44</t>
  </si>
  <si>
    <t>PBL002=0, PBL009=0, PBL011=0, PBL013=0, PBL014=0, PBL015=0, PBL020=0, PBL021=0, PBL025=0, PBL027=0, PBL030=0, PBL035=0, PBL037=0, PBL040=0, PBL045=0, PBL049=0, PBL051=0, PBL052=1, PBL053=0, PBL055=0, PBL059=0, PBL060=0, PBL062=0, PBL063=0, PBL067=0, PBL069=1, PBL070=0, PBL071=0, PBL073=0, PBL076=1, PBL081=0, PBL083=0, PBL084=0, PBL087=0, PBL088=0, PBL090=0, PBL092=0, PBL097=0, PBL098=0, PBL100=0, PBL103=0, PBL105=0, PBL122=0, PBL123=0, PBL130=0, PBL132=0, PBL138=0</t>
  </si>
  <si>
    <t>PBL001=0, PBL004=0, PBL005=0, PBL006=0, PBL007=0, PBL010=0, PBL016=0, PBL017=0, PBL019=0, PBL024=0, PBL026=0, PBL034=0, PBL039=0, PBL041=0, PBL042=1, PBL043=0, PBL054=0, PBL056=0, PBL058=0, PBL061=0, PBL064=0, PBL068=0, PBL078=1, PBL086=1, PBL093=0, PBL094=0, PBL095=0, PBL102=0, PBL104=0, PBL106=0, PBL110=0, PBL112=0, PBL114=0, PBL115=0, PBL116=0, PBL118=0, PBL140=0, PBL141=0</t>
  </si>
  <si>
    <t>PBL052, PBL069, PBL076</t>
  </si>
  <si>
    <t>PBL042, PBL078, PBL086</t>
  </si>
  <si>
    <t>ASH1L</t>
  </si>
  <si>
    <t>PBL002=1, PBL009=0, PBL011=0, PBL013=0, PBL014=0, PBL015=0, PBL020=0, PBL021=0, PBL025=0, PBL027=0, PBL030=0, PBL035=0, PBL037=0, PBL040=0, PBL045=0, PBL049=1, PBL051=0, PBL052=0, PBL053=0, PBL055=0, PBL059=0, PBL060=0, PBL062=0, PBL063=0, PBL067=0, PBL069=0, PBL070=0, PBL071=1, PBL073=0, PBL076=0, PBL081=0, PBL083=0, PBL084=0, PBL087=0, PBL088=0, PBL090=0, PBL092=0, PBL097=0, PBL098=0, PBL100=0, PBL103=0, PBL105=0, PBL122=0, PBL123=0, PBL130=0, PBL132=0, PBL138=0</t>
  </si>
  <si>
    <t>PBL001=0, PBL004=0, PBL005=0, PBL006=0, PBL007=1, PBL010=0, PBL016=0, PBL017=0, PBL019=0, PBL024=0, PBL026=0, PBL034=0, PBL039=0, PBL041=0, PBL042=0, PBL043=0, PBL054=0, PBL056=0, PBL058=0, PBL061=0, PBL064=0, PBL068=0, PBL078=0, PBL086=0, PBL093=0, PBL094=0, PBL095=1, PBL102=0, PBL104=0, PBL106=0, PBL110=0, PBL112=0, PBL114=0, PBL115=0, PBL116=0, PBL118=0, PBL140=0, PBL141=0</t>
  </si>
  <si>
    <t>PBL002, PBL049, PBL071</t>
  </si>
  <si>
    <t>PBL007, PBL095</t>
  </si>
  <si>
    <t>CAMSAP1</t>
  </si>
  <si>
    <t>PBL002=0, PBL009=0, PBL011=0, PBL013=0, PBL014=0, PBL015=0, PBL020=0, PBL021=0, PBL025=0, PBL027=0, PBL030=0, PBL035=0, PBL037=0, PBL040=0, PBL045=0, PBL049=0, PBL051=0, PBL052=0, PBL053=0, PBL055=0, PBL059=0, PBL060=0, PBL062=0, PBL063=0, PBL067=1, PBL069=0, PBL070=0, PBL071=1, PBL073=0, PBL076=0, PBL081=0, PBL083=0, PBL084=0, PBL087=0, PBL088=0, PBL090=0, PBL092=0, PBL097=0, PBL098=1, PBL100=0, PBL103=0, PBL105=0, PBL122=0, PBL123=0, PBL130=0, PBL132=0, PBL138=0</t>
  </si>
  <si>
    <t>PBL001=0, PBL004=0, PBL005=0, PBL006=0, PBL007=0, PBL010=0, PBL016=0, PBL017=0, PBL019=0, PBL024=0, PBL026=0, PBL034=0, PBL039=0, PBL041=0, PBL042=0, PBL043=0, PBL054=0, PBL056=0, PBL058=0, PBL061=0, PBL064=0, PBL068=0, PBL078=1, PBL086=1, PBL093=0, PBL094=0, PBL095=0, PBL102=0, PBL104=0, PBL106=0, PBL110=0, PBL112=0, PBL114=0, PBL115=0, PBL116=0, PBL118=0, PBL140=0, PBL141=0</t>
  </si>
  <si>
    <t>PBL067, PBL071, PBL098</t>
  </si>
  <si>
    <t>PBL078, PBL086</t>
  </si>
  <si>
    <t>GSDME</t>
  </si>
  <si>
    <t>PBL002=0, PBL009=0, PBL011=0, PBL013=0, PBL014=0, PBL015=1, PBL020=0, PBL021=0, PBL025=0, PBL027=0, PBL030=0, PBL035=0, PBL037=0, PBL040=0, PBL045=0, PBL049=0, PBL051=0, PBL052=0, PBL053=0, PBL055=0, PBL059=0, PBL060=0, PBL062=0, PBL063=0, PBL067=0, PBL069=0, PBL070=0, PBL071=0, PBL073=0, PBL076=0, PBL081=0, PBL083=0, PBL084=0, PBL087=0, PBL088=0, PBL090=0, PBL092=0, PBL097=0, PBL098=0, PBL100=0, PBL103=0, PBL105=0, PBL122=0, PBL123=0, PBL130=1, PBL132=0, PBL138=0</t>
  </si>
  <si>
    <t>PBL001=0, PBL004=0, PBL005=0, PBL006=0, PBL007=0, PBL010=0, PBL016=0, PBL017=0, PBL019=0, PBL024=0, PBL026=0, PBL034=0, PBL039=0, PBL041=0, PBL042=0, PBL043=0, PBL054=0, PBL056=0, PBL058=0, PBL061=0, PBL064=0, PBL068=0, PBL078=1, PBL086=0, PBL093=0, PBL094=1, PBL095=1, PBL102=0, PBL104=0, PBL106=0, PBL110=0, PBL112=0, PBL114=0, PBL115=0, PBL116=0, PBL118=0, PBL140=0, PBL141=0</t>
  </si>
  <si>
    <t>PBL015, PBL130</t>
  </si>
  <si>
    <t>PBL078, PBL094, PBL095</t>
  </si>
  <si>
    <t>NUP205</t>
  </si>
  <si>
    <t>PBL002=0, PBL009=0, PBL011=0, PBL013=0, PBL014=0, PBL015=0, PBL020=0, PBL021=0, PBL025=0, PBL027=0, PBL030=0, PBL035=0, PBL037=0, PBL040=0, PBL045=0, PBL049=1, PBL051=0, PBL052=0, PBL053=0, PBL055=0, PBL059=0, PBL060=0, PBL062=0, PBL063=0, PBL067=0, PBL069=0, PBL070=0, PBL071=0, PBL073=0, PBL076=0, PBL081=0, PBL083=0, PBL084=1, PBL087=0, PBL088=0, PBL090=1, PBL092=0, PBL097=0, PBL098=0, PBL100=0, PBL103=0, PBL105=0, PBL122=0, PBL123=0, PBL130=0, PBL132=0, PBL138=0</t>
  </si>
  <si>
    <t>PBL001=0, PBL004=0, PBL005=0, PBL006=0, PBL007=0, PBL010=0, PBL016=0, PBL017=0, PBL019=1, PBL024=0, PBL026=1, PBL034=0, PBL039=0, PBL041=0, PBL042=0, PBL043=0, PBL054=0, PBL056=0, PBL058=0, PBL061=0, PBL064=0, PBL068=0, PBL078=0, PBL086=0, PBL093=0, PBL094=0, PBL095=0, PBL102=0, PBL104=0, PBL106=0, PBL110=0, PBL112=0, PBL114=0, PBL115=0, PBL116=0, PBL118=0, PBL140=0, PBL141=0</t>
  </si>
  <si>
    <t>PBL049, PBL084, PBL090</t>
  </si>
  <si>
    <t>PBL019, PBL026</t>
  </si>
  <si>
    <t>MYC</t>
  </si>
  <si>
    <t>PBL002=0, PBL009=1, PBL011=0, PBL013=0, PBL014=0, PBL015=0, PBL020=1, PBL021=0, PBL025=0, PBL027=0, PBL030=0, PBL035=0, PBL037=0, PBL040=0, PBL045=0, PBL049=0, PBL051=0, PBL052=0, PBL053=0, PBL055=0, PBL059=0, PBL060=0, PBL062=0, PBL063=0, PBL067=0, PBL069=0, PBL070=0, PBL071=1, PBL073=0, PBL076=0, PBL081=0, PBL083=0, PBL084=0, PBL087=0, PBL088=0, PBL090=0, PBL092=0, PBL097=0, PBL098=2, PBL100=0, PBL103=0, PBL105=0, PBL122=0, PBL123=0, PBL130=0, PBL132=0, PBL138=0</t>
  </si>
  <si>
    <t>PBL001=0, PBL004=0, PBL005=0, PBL006=0, PBL007=0, PBL010=0, PBL016=0, PBL017=0, PBL019=1, PBL024=0, PBL026=0, PBL034=0, PBL039=0, PBL041=0, PBL042=1, PBL043=0, PBL054=0, PBL056=0, PBL058=1, PBL061=0, PBL064=0, PBL068=0, PBL078=0, PBL086=0, PBL093=0, PBL094=0, PBL095=0, PBL102=0, PBL104=0, PBL106=0, PBL110=0, PBL112=0, PBL114=1, PBL115=0, PBL116=0, PBL118=0, PBL140=0, PBL141=0</t>
  </si>
  <si>
    <t>PBL009, PBL020, PBL071, PBL098</t>
  </si>
  <si>
    <t>PBL019, PBL042, PBL058, PBL114</t>
  </si>
  <si>
    <t>BRAF</t>
  </si>
  <si>
    <t>PBL002=0, PBL009=0, PBL011=0, PBL013=0, PBL014=0, PBL015=0, PBL020=0, PBL021=0, PBL025=0, PBL027=0, PBL030=0, PBL035=1, PBL037=0, PBL040=0, PBL045=0, PBL049=0, PBL051=0, PBL052=1, PBL053=0, PBL055=0, PBL059=0, PBL060=0, PBL062=0, PBL063=0, PBL067=0, PBL069=0, PBL070=0, PBL071=0, PBL073=0, PBL076=0, PBL081=0, PBL083=0, PBL084=0, PBL087=0, PBL088=0, PBL090=0, PBL092=0, PBL097=0, PBL098=0, PBL100=0, PBL103=0, PBL105=0, PBL122=0, PBL123=0, PBL130=0, PBL132=0, PBL138=0</t>
  </si>
  <si>
    <t>PBL001=0, PBL004=0, PBL005=1, PBL006=0, PBL007=0, PBL010=0, PBL016=0, PBL017=0, PBL019=0, PBL024=0, PBL026=0, PBL034=0, PBL039=0, PBL041=0, PBL042=0, PBL043=0, PBL054=0, PBL056=0, PBL058=0, PBL061=0, PBL064=0, PBL068=0, PBL078=0, PBL086=0, PBL093=0, PBL094=1, PBL095=0, PBL102=0, PBL104=0, PBL106=0, PBL110=0, PBL112=0, PBL114=0, PBL115=0, PBL116=0, PBL118=0, PBL140=0, PBL141=1</t>
  </si>
  <si>
    <t>PBL035, PBL052</t>
  </si>
  <si>
    <t>PBL005, PBL094, PBL141</t>
  </si>
  <si>
    <t>28 patients with PBL diagnosis having (WES|SNP|FISH|IHC) and MYC translocation positive</t>
  </si>
  <si>
    <t>32 patients with PBL diagnosis having (WES|SNP|FISH|IHC) and MYC translocation negative</t>
  </si>
  <si>
    <t>PBL007=1, PBL009=0, PBL010=0, PBL013=1, PBL019=0, PBL020=0, PBL021=0, PBL026=0, PBL027=0, PBL035=0, PBL040=1, PBL041=1, PBL042=0, PBL049=0, PBL051=0, PBL058=0, PBL064=0, PBL068=0, PBL071=0, PBL084=0, PBL086=0, PBL094=0, PBL100=0, PBL103=0, PBL114=1, PBL130=1</t>
  </si>
  <si>
    <t>PBL002=1, PBL004=0, PBL005=0, PBL006=1, PBL015=0, PBL017=1, PBL025=0, PBL030=1, PBL034=1, PBL039=0, PBL054=1, PBL059=0, PBL060=1, PBL061=1, PBL062=0, PBL067=0, PBL069=0, PBL070=0, PBL073=0, PBL078=0, PBL081=0, PBL083=0, PBL087=0, PBL088=1, PBL092=1, PBL095=1, PBL105=0, PBL110=0, PBL112=0, PBL116=1, PBL132=0, PBL138=0</t>
  </si>
  <si>
    <t>PBL007, PBL013, PBL040, PBL041, PBL114, PBL130</t>
  </si>
  <si>
    <t>PBL002, PBL006, PBL017, PBL030, PBL034, PBL054, PBL060, PBL061, PBL088, PBL092, PBL095, PBL116</t>
  </si>
  <si>
    <t>PBL007=0, PBL009=0, PBL010=0, PBL013=1, PBL019=0, PBL020=1, PBL021=1, PBL026=0, PBL027=0, PBL035=1, PBL040=0, PBL041=0, PBL042=0, PBL049=0, PBL051=0, PBL058=0, PBL064=0, PBL068=0, PBL071=0, PBL084=1, PBL086=1, PBL094=1, PBL100=1, PBL103=0, PBL114=0, PBL130=1</t>
  </si>
  <si>
    <t>PBL002=0, PBL004=0, PBL005=1, PBL006=1, PBL015=1, PBL017=0, PBL025=0, PBL030=0, PBL034=0, PBL039=0, PBL054=0, PBL059=0, PBL060=1, PBL061=0, PBL062=0, PBL067=0, PBL069=0, PBL070=1, PBL073=0, PBL078=0, PBL081=0, PBL083=0, PBL087=0, PBL088=0, PBL092=0, PBL095=0, PBL105=0, PBL110=1, PBL112=0, PBL116=0, PBL132=0, PBL138=0</t>
  </si>
  <si>
    <t>PBL013, PBL020, PBL021, PBL035, PBL084, PBL086, PBL094, PBL100, PBL130</t>
  </si>
  <si>
    <t>PBL005, PBL006, PBL015, PBL060, PBL070, PBL110</t>
  </si>
  <si>
    <t>PBL007=0, PBL009=0, PBL010=0, PBL013=1, PBL019=0, PBL020=0, PBL021=0, PBL026=1, PBL027=0, PBL035=0, PBL040=0, PBL041=0, PBL042=1, PBL049=0, PBL051=0, PBL058=0, PBL064=1, PBL068=0, PBL071=0, PBL084=1, PBL086=0, PBL094=0, PBL100=0, PBL103=0, PBL114=0, PBL130=0</t>
  </si>
  <si>
    <t>PBL002=0, PBL004=2, PBL005=0, PBL006=0, PBL015=0, PBL017=0, PBL025=0, PBL030=0, PBL034=1, PBL039=0, PBL054=0, PBL059=0, PBL060=0, PBL061=0, PBL062=0, PBL067=0, PBL069=0, PBL070=0, PBL073=0, PBL078=1, PBL081=0, PBL083=0, PBL087=0, PBL088=0, PBL092=0, PBL095=1, PBL105=0, PBL110=0, PBL112=0, PBL116=0, PBL132=0, PBL138=0</t>
  </si>
  <si>
    <t>PBL013, PBL026, PBL042, PBL064, PBL084</t>
  </si>
  <si>
    <t>PBL004, PBL034, PBL078, PBL095</t>
  </si>
  <si>
    <t>PBL007=0, PBL009=0, PBL010=0, PBL013=0, PBL019=0, PBL020=0, PBL021=0, PBL026=0, PBL027=0, PBL035=0, PBL040=0, PBL041=0, PBL042=0, PBL049=0, PBL051=0, PBL058=0, PBL064=0, PBL068=0, PBL071=0, PBL084=1, PBL086=0, PBL094=2, PBL100=0, PBL103=0, PBL114=0, PBL130=0</t>
  </si>
  <si>
    <t>PBL002=0, PBL004=0, PBL005=2, PBL006=0, PBL015=0, PBL017=0, PBL025=0, PBL030=0, PBL034=0, PBL039=0, PBL054=0, PBL059=0, PBL060=1, PBL061=0, PBL062=0, PBL067=0, PBL069=0, PBL070=1, PBL073=0, PBL078=0, PBL081=0, PBL083=0, PBL087=0, PBL088=0, PBL092=0, PBL095=0, PBL105=0, PBL110=0, PBL112=0, PBL116=2, PBL132=0, PBL138=0</t>
  </si>
  <si>
    <t>PBL084, PBL094</t>
  </si>
  <si>
    <t>PBL005, PBL060, PBL070, PBL116</t>
  </si>
  <si>
    <t>PBL007=0, PBL009=0, PBL010=0, PBL013=0, PBL019=0, PBL020=0, PBL021=0, PBL026=0, PBL027=0, PBL035=0, PBL040=0, PBL041=0, PBL042=0, PBL049=0, PBL051=0, PBL058=0, PBL064=0, PBL068=0, PBL071=0, PBL084=0, PBL086=0, PBL094=0, PBL100=0, PBL103=0, PBL114=0, PBL130=0</t>
  </si>
  <si>
    <t>PBL002=0, PBL004=0, PBL005=0, PBL006=0, PBL015=0, PBL017=0, PBL025=0, PBL030=0, PBL034=0, PBL039=0, PBL054=0, PBL059=0, PBL060=0, PBL061=0, PBL062=0, PBL067=0, PBL069=0, PBL070=1, PBL073=1, PBL078=0, PBL081=0, PBL083=0, PBL087=1, PBL088=0, PBL092=0, PBL095=0, PBL105=0, PBL110=0, PBL112=0, PBL116=0, PBL132=0, PBL138=0</t>
  </si>
  <si>
    <t/>
  </si>
  <si>
    <t>PBL070, PBL073, PBL087</t>
  </si>
  <si>
    <t>PBL007=0, PBL009=0, PBL010=0, PBL013=0, PBL019=0, PBL020=0, PBL021=0, PBL026=0, PBL027=0, PBL035=0, PBL040=0, PBL041=0, PBL042=0, PBL049=0, PBL051=0, PBL058=0, PBL064=0, PBL068=1, PBL071=1, PBL084=0, PBL086=0, PBL094=0, PBL100=0, PBL103=0, PBL114=0, PBL130=0</t>
  </si>
  <si>
    <t>PBL002=0, PBL004=0, PBL005=1, PBL006=0, PBL015=1, PBL017=0, PBL025=0, PBL030=0, PBL034=0, PBL039=1, PBL054=0, PBL059=0, PBL060=0, PBL061=0, PBL062=0, PBL067=0, PBL069=0, PBL070=0, PBL073=0, PBL078=0, PBL081=0, PBL083=0, PBL087=0, PBL088=0, PBL092=0, PBL095=0, PBL105=0, PBL110=0, PBL112=0, PBL116=0, PBL132=0, PBL138=0</t>
  </si>
  <si>
    <t>PBL068, PBL071</t>
  </si>
  <si>
    <t>PBL005, PBL015, PBL039</t>
  </si>
  <si>
    <t>PBL007=0, PBL009=0, PBL010=0, PBL013=0, PBL019=0, PBL020=0, PBL021=0, PBL026=0, PBL027=0, PBL035=0, PBL040=0, PBL041=1, PBL042=0, PBL049=0, PBL051=0, PBL058=0, PBL064=0, PBL068=0, PBL071=0, PBL084=0, PBL086=0, PBL094=0, PBL100=0, PBL103=0, PBL114=0, PBL130=1</t>
  </si>
  <si>
    <t>PBL002=0, PBL004=0, PBL005=0, PBL006=0, PBL015=0, PBL017=0, PBL025=0, PBL030=0, PBL034=0, PBL039=0, PBL054=0, PBL059=0, PBL060=0, PBL061=0, PBL062=0, PBL067=0, PBL069=0, PBL070=0, PBL073=1, PBL078=0, PBL081=1, PBL083=0, PBL087=0, PBL088=0, PBL092=0, PBL095=0, PBL105=0, PBL110=0, PBL112=0, PBL116=0, PBL132=0, PBL138=1</t>
  </si>
  <si>
    <t>PBL041, PBL130</t>
  </si>
  <si>
    <t>PBL073, PBL081, PBL138</t>
  </si>
  <si>
    <t>PBL007=0, PBL009=0, PBL010=0, PBL013=0, PBL019=1, PBL020=0, PBL021=0, PBL026=0, PBL027=0, PBL035=1, PBL040=0, PBL041=0, PBL042=0, PBL049=0, PBL051=0, PBL058=0, PBL064=0, PBL068=0, PBL071=0, PBL084=0, PBL086=0, PBL094=0, PBL100=0, PBL103=0, PBL114=0, PBL130=0</t>
  </si>
  <si>
    <t>PBL002=0, PBL004=0, PBL005=0, PBL006=0, PBL015=0, PBL017=0, PBL025=0, PBL030=0, PBL034=0, PBL039=0, PBL054=0, PBL059=0, PBL060=0, PBL061=0, PBL062=0, PBL067=0, PBL069=0, PBL070=0, PBL073=1, PBL078=0, PBL081=1, PBL083=0, PBL087=0, PBL088=0, PBL092=0, PBL095=0, PBL105=0, PBL110=0, PBL112=0, PBL116=0, PBL132=0, PBL138=0</t>
  </si>
  <si>
    <t>PBL019, PBL035</t>
  </si>
  <si>
    <t>PBL073, PBL081</t>
  </si>
  <si>
    <t>PBL007=0, PBL009=0, PBL010=0, PBL013=0, PBL019=0, PBL020=0, PBL021=0, PBL026=0, PBL027=0, PBL035=0, PBL040=1, PBL041=0, PBL042=0, PBL049=0, PBL051=0, PBL058=0, PBL064=0, PBL068=0, PBL071=0, PBL084=0, PBL086=0, PBL094=0, PBL100=0, PBL103=0, PBL114=0, PBL130=0</t>
  </si>
  <si>
    <t>PBL002=0, PBL004=0, PBL005=0, PBL006=0, PBL015=0, PBL017=0, PBL025=0, PBL030=0, PBL034=0, PBL039=0, PBL054=0, PBL059=0, PBL060=0, PBL061=0, PBL062=0, PBL067=1, PBL069=0, PBL070=0, PBL073=0, PBL078=0, PBL081=0, PBL083=0, PBL087=1, PBL088=0, PBL092=0, PBL095=1, PBL105=0, PBL110=0, PBL112=0, PBL116=0, PBL132=1, PBL138=0</t>
  </si>
  <si>
    <t>PBL040</t>
  </si>
  <si>
    <t>PBL067, PBL087, PBL095, PBL132</t>
  </si>
  <si>
    <t>PBL002=0, PBL004=0, PBL005=0, PBL006=0, PBL015=0, PBL017=0, PBL025=0, PBL030=0, PBL034=0, PBL039=0, PBL054=0, PBL059=0, PBL060=0, PBL061=0, PBL062=0, PBL067=0, PBL069=0, PBL070=0, PBL073=1, PBL078=0, PBL081=0, PBL083=0, PBL087=0, PBL088=0, PBL092=0, PBL095=0, PBL105=0, PBL110=0, PBL112=0, PBL116=0, PBL132=0, PBL138=1</t>
  </si>
  <si>
    <t>PBL073, PBL138</t>
  </si>
  <si>
    <t>PBL007=0, PBL009=0, PBL010=0, PBL013=0, PBL019=0, PBL020=0, PBL021=0, PBL026=0, PBL027=0, PBL035=0, PBL040=0, PBL041=0, PBL042=1, PBL049=0, PBL051=0, PBL058=0, PBL064=0, PBL068=0, PBL071=0, PBL084=0, PBL086=1, PBL094=0, PBL100=0, PBL103=0, PBL114=0, PBL130=0</t>
  </si>
  <si>
    <t>PBL002=0, PBL004=0, PBL005=0, PBL006=0, PBL015=0, PBL017=0, PBL025=0, PBL030=0, PBL034=0, PBL039=0, PBL054=0, PBL059=0, PBL060=0, PBL061=0, PBL062=0, PBL067=0, PBL069=1, PBL070=0, PBL073=0, PBL078=1, PBL081=0, PBL083=0, PBL087=0, PBL088=0, PBL092=0, PBL095=0, PBL105=0, PBL110=0, PBL112=0, PBL116=0, PBL132=0, PBL138=0</t>
  </si>
  <si>
    <t>PBL042, PBL086</t>
  </si>
  <si>
    <t>PBL069, PBL078</t>
  </si>
  <si>
    <t>PBL007=1, PBL009=0, PBL010=0, PBL013=0, PBL019=0, PBL020=0, PBL021=0, PBL026=0, PBL027=0, PBL035=0, PBL040=0, PBL041=0, PBL042=0, PBL049=1, PBL051=0, PBL058=0, PBL064=0, PBL068=0, PBL071=1, PBL084=0, PBL086=0, PBL094=0, PBL100=0, PBL103=0, PBL114=0, PBL130=0</t>
  </si>
  <si>
    <t>PBL002=1, PBL004=0, PBL005=0, PBL006=0, PBL015=0, PBL017=0, PBL025=0, PBL030=0, PBL034=0, PBL039=0, PBL054=0, PBL059=0, PBL060=0, PBL061=0, PBL062=0, PBL067=0, PBL069=0, PBL070=0, PBL073=0, PBL078=0, PBL081=0, PBL083=0, PBL087=0, PBL088=0, PBL092=0, PBL095=1, PBL105=0, PBL110=0, PBL112=0, PBL116=0, PBL132=0, PBL138=0</t>
  </si>
  <si>
    <t>PBL007, PBL049, PBL071</t>
  </si>
  <si>
    <t>PBL002, PBL095</t>
  </si>
  <si>
    <t>PBL007=0, PBL009=0, PBL010=0, PBL013=0, PBL019=0, PBL020=0, PBL021=0, PBL026=0, PBL027=0, PBL035=0, PBL040=0, PBL041=0, PBL042=0, PBL049=0, PBL051=0, PBL058=0, PBL064=0, PBL068=0, PBL071=1, PBL084=0, PBL086=1, PBL094=0, PBL100=0, PBL103=0, PBL114=0, PBL130=0</t>
  </si>
  <si>
    <t>PBL002=0, PBL004=0, PBL005=0, PBL006=0, PBL015=0, PBL017=0, PBL025=0, PBL030=0, PBL034=0, PBL039=0, PBL054=0, PBL059=0, PBL060=0, PBL061=0, PBL062=0, PBL067=1, PBL069=0, PBL070=0, PBL073=0, PBL078=1, PBL081=0, PBL083=0, PBL087=0, PBL088=0, PBL092=0, PBL095=0, PBL105=0, PBL110=0, PBL112=0, PBL116=0, PBL132=0, PBL138=0</t>
  </si>
  <si>
    <t>PBL071, PBL086</t>
  </si>
  <si>
    <t>PBL067, PBL078</t>
  </si>
  <si>
    <t>PBL007=0, PBL009=0, PBL010=0, PBL013=0, PBL019=0, PBL020=0, PBL021=0, PBL026=0, PBL027=0, PBL035=0, PBL040=0, PBL041=0, PBL042=0, PBL049=0, PBL051=0, PBL058=0, PBL064=0, PBL068=0, PBL071=0, PBL084=0, PBL086=0, PBL094=1, PBL100=0, PBL103=0, PBL114=0, PBL130=1</t>
  </si>
  <si>
    <t>PBL002=0, PBL004=0, PBL005=0, PBL006=0, PBL015=1, PBL017=0, PBL025=0, PBL030=0, PBL034=0, PBL039=0, PBL054=0, PBL059=0, PBL060=0, PBL061=0, PBL062=0, PBL067=0, PBL069=0, PBL070=0, PBL073=0, PBL078=1, PBL081=0, PBL083=0, PBL087=0, PBL088=0, PBL092=0, PBL095=1, PBL105=0, PBL110=0, PBL112=0, PBL116=0, PBL132=0, PBL138=0</t>
  </si>
  <si>
    <t>PBL094, PBL130</t>
  </si>
  <si>
    <t>PBL015, PBL078, PBL095</t>
  </si>
  <si>
    <t>PBL007=0, PBL009=0, PBL010=0, PBL013=0, PBL019=1, PBL020=0, PBL021=0, PBL026=1, PBL027=0, PBL035=0, PBL040=0, PBL041=0, PBL042=0, PBL049=1, PBL051=0, PBL058=0, PBL064=0, PBL068=0, PBL071=0, PBL084=1, PBL086=0, PBL094=0, PBL100=0, PBL103=0, PBL114=0, PBL130=0</t>
  </si>
  <si>
    <t>PBL002=0, PBL004=0, PBL005=0, PBL006=0, PBL015=0, PBL017=0, PBL025=0, PBL030=0, PBL034=0, PBL039=0, PBL054=0, PBL059=0, PBL060=0, PBL061=0, PBL062=0, PBL067=0, PBL069=0, PBL070=0, PBL073=0, PBL078=0, PBL081=0, PBL083=0, PBL087=0, PBL088=0, PBL092=0, PBL095=0, PBL105=0, PBL110=0, PBL112=0, PBL116=0, PBL132=0, PBL138=0</t>
  </si>
  <si>
    <t>PBL019, PBL026, PBL049, PBL084</t>
  </si>
  <si>
    <t>PBL007=0, PBL009=1, PBL010=0, PBL013=0, PBL019=1, PBL020=1, PBL021=0, PBL026=0, PBL027=0, PBL035=0, PBL040=0, PBL041=0, PBL042=1, PBL049=0, PBL051=0, PBL058=1, PBL064=0, PBL068=0, PBL071=1, PBL084=0, PBL086=0, PBL094=0, PBL100=0, PBL103=0, PBL114=1, PBL130=0</t>
  </si>
  <si>
    <t>PBL009, PBL019, PBL020, PBL042, PBL058, PBL071, PBL114</t>
  </si>
  <si>
    <t>PBL007=0, PBL009=0, PBL010=0, PBL013=0, PBL019=0, PBL020=0, PBL021=0, PBL026=0, PBL027=0, PBL035=1, PBL040=0, PBL041=0, PBL042=0, PBL049=0, PBL051=0, PBL058=0, PBL064=0, PBL068=0, PBL071=0, PBL084=0, PBL086=0, PBL094=1, PBL100=0, PBL103=0, PBL114=0, PBL130=0</t>
  </si>
  <si>
    <t>PBL002=0, PBL004=0, PBL005=1, PBL006=0, PBL015=0, PBL017=0, PBL025=0, PBL030=0, PBL034=0, PBL039=0, PBL054=0, PBL059=0, PBL060=0, PBL061=0, PBL062=0, PBL067=0, PBL069=0, PBL070=0, PBL073=0, PBL078=0, PBL081=0, PBL083=0, PBL087=0, PBL088=0, PBL092=0, PBL095=0, PBL105=0, PBL110=0, PBL112=0, PBL116=0, PBL132=0, PBL138=0</t>
  </si>
  <si>
    <t>PBL035, PBL094</t>
  </si>
  <si>
    <t>PBL005</t>
  </si>
  <si>
    <t>PBL087, PBL132</t>
  </si>
  <si>
    <t>PBL007, PBL049, PBL071, PBL095</t>
  </si>
  <si>
    <t>PBL098</t>
  </si>
  <si>
    <t>17 patients with PBL diagnosis having (WES|SNP|FISH|IHC) and HIV status positive</t>
  </si>
  <si>
    <t>35 patients with PBL diagnosis having (WES|SNP|FISH|IHC) and HIV status negative</t>
  </si>
  <si>
    <t>PBL014=0, PBL020=0, PBL034=1, PBL035=0, PBL037=0, PBL040=1, PBL049=0, PBL051=0, PBL052=0, PBL071=0, PBL076=0, PBL084=0, PBL098=1, PBL102=0, PBL130=1</t>
  </si>
  <si>
    <t>PBL011=0, PBL016=1, PBL019=0, PBL030=1, PBL039=0, PBL041=1, PBL042=0, PBL043=0, PBL045=1, PBL055=0, PBL058=0, PBL059=0, PBL060=1, PBL064=0, PBL068=0, PBL087=0, PBL093=1, PBL095=1, PBL097=0, PBL100=0, PBL103=0, PBL104=1, PBL105=0, PBL110=0, PBL115=0, PBL116=1, PBL123=0, PBL132=0, PBL138=0, PBL140=0, PBL141=0</t>
  </si>
  <si>
    <t>PBL034, PBL040, PBL098, PBL130</t>
  </si>
  <si>
    <t>PBL016, PBL030, PBL041, PBL045, PBL060, PBL093, PBL095, PBL104, PBL116</t>
  </si>
  <si>
    <t>PBL014=0, PBL020=1, PBL034=0, PBL035=1, PBL037=0, PBL040=0, PBL049=0, PBL051=0, PBL052=1, PBL071=0, PBL076=1, PBL084=1, PBL098=1, PBL102=0, PBL130=1</t>
  </si>
  <si>
    <t>PBL011=0, PBL016=0, PBL019=0, PBL030=0, PBL039=0, PBL041=0, PBL042=0, PBL043=0, PBL045=0, PBL055=0, PBL058=0, PBL059=0, PBL060=1, PBL064=0, PBL068=0, PBL087=0, PBL093=0, PBL095=0, PBL097=0, PBL100=1, PBL103=0, PBL104=0, PBL105=0, PBL110=1, PBL115=0, PBL116=0, PBL123=0, PBL132=0, PBL138=0, PBL140=0, PBL141=0</t>
  </si>
  <si>
    <t>PBL020, PBL035, PBL052, PBL076, PBL084, PBL098, PBL130</t>
  </si>
  <si>
    <t>PBL060, PBL100, PBL110</t>
  </si>
  <si>
    <t>PBL014=0, PBL020=0, PBL034=1, PBL035=0, PBL037=0, PBL040=0, PBL049=0, PBL051=0, PBL052=0, PBL071=0, PBL076=0, PBL084=1, PBL098=0, PBL102=0, PBL130=0</t>
  </si>
  <si>
    <t>PBL011=1, PBL016=0, PBL019=0, PBL030=0, PBL039=0, PBL041=0, PBL042=1, PBL043=0, PBL045=0, PBL055=0, PBL058=0, PBL059=0, PBL060=0, PBL064=1, PBL068=0, PBL087=0, PBL093=0, PBL095=1, PBL097=0, PBL100=0, PBL103=0, PBL104=1, PBL105=0, PBL110=0, PBL115=0, PBL116=0, PBL123=0, PBL132=0, PBL138=0, PBL140=0, PBL141=0</t>
  </si>
  <si>
    <t>PBL034, PBL084</t>
  </si>
  <si>
    <t>PBL011, PBL042, PBL064, PBL095, PBL104</t>
  </si>
  <si>
    <t>PBL014=0, PBL020=0, PBL034=0, PBL035=0, PBL037=0, PBL040=0, PBL049=0, PBL051=0, PBL052=0, PBL071=0, PBL076=0, PBL084=1, PBL098=0, PBL102=0, PBL130=0</t>
  </si>
  <si>
    <t>PBL011=0, PBL016=0, PBL019=0, PBL030=0, PBL039=0, PBL041=0, PBL042=0, PBL043=1, PBL045=2, PBL055=0, PBL058=0, PBL059=0, PBL060=1, PBL064=0, PBL068=0, PBL087=0, PBL093=0, PBL095=0, PBL097=0, PBL100=0, PBL103=0, PBL104=0, PBL105=0, PBL110=0, PBL115=0, PBL116=2, PBL123=0, PBL132=0, PBL138=0, PBL140=1, PBL141=0</t>
  </si>
  <si>
    <t>PBL084</t>
  </si>
  <si>
    <t>PBL043, PBL045, PBL060, PBL116, PBL140</t>
  </si>
  <si>
    <t>PBL014=0, PBL020=0, PBL034=0, PBL035=0, PBL037=0, PBL040=0, PBL049=0, PBL051=0, PBL052=0, PBL071=0, PBL076=1, PBL084=0, PBL098=0, PBL102=0, PBL130=0</t>
  </si>
  <si>
    <t>PBL011=0, PBL016=0, PBL019=0, PBL030=0, PBL039=0, PBL041=0, PBL042=0, PBL043=0, PBL045=1, PBL055=0, PBL058=0, PBL059=0, PBL060=0, PBL064=0, PBL068=0, PBL087=1, PBL093=1, PBL095=0, PBL097=0, PBL100=0, PBL103=0, PBL104=0, PBL105=0, PBL110=0, PBL115=0, PBL116=0, PBL123=1, PBL132=0, PBL138=0, PBL140=1, PBL141=0</t>
  </si>
  <si>
    <t>PBL076</t>
  </si>
  <si>
    <t>PBL045, PBL087, PBL093, PBL123, PBL140</t>
  </si>
  <si>
    <t>PBL014=0, PBL020=0, PBL034=0, PBL035=0, PBL037=0, PBL040=0, PBL049=0, PBL051=0, PBL052=0, PBL071=1, PBL076=0, PBL084=0, PBL098=0, PBL102=0, PBL130=0</t>
  </si>
  <si>
    <t>PBL011=0, PBL016=0, PBL019=0, PBL030=0, PBL039=1, PBL041=0, PBL042=0, PBL043=0, PBL045=0, PBL055=0, PBL058=0, PBL059=0, PBL060=0, PBL064=0, PBL068=1, PBL087=0, PBL093=0, PBL095=0, PBL097=1, PBL100=0, PBL103=0, PBL104=0, PBL105=0, PBL110=0, PBL115=0, PBL116=0, PBL123=0, PBL132=0, PBL138=0, PBL140=0, PBL141=0</t>
  </si>
  <si>
    <t>PBL071</t>
  </si>
  <si>
    <t>PBL039, PBL068, PBL097</t>
  </si>
  <si>
    <t>PBL014=0, PBL020=0, PBL034=0, PBL035=0, PBL037=0, PBL040=0, PBL049=0, PBL051=0, PBL052=0, PBL071=0, PBL076=1, PBL084=0, PBL098=0, PBL102=0, PBL130=1</t>
  </si>
  <si>
    <t>PBL011=0, PBL016=0, PBL019=0, PBL030=0, PBL039=0, PBL041=1, PBL042=0, PBL043=0, PBL045=0, PBL055=0, PBL058=0, PBL059=0, PBL060=0, PBL064=0, PBL068=0, PBL087=0, PBL093=0, PBL095=0, PBL097=0, PBL100=0, PBL103=0, PBL104=0, PBL105=0, PBL110=0, PBL115=0, PBL116=0, PBL123=0, PBL132=0, PBL138=1, PBL140=0, PBL141=0</t>
  </si>
  <si>
    <t>PBL076, PBL130</t>
  </si>
  <si>
    <t>PBL041, PBL138</t>
  </si>
  <si>
    <t>PBL014=1, PBL020=0, PBL034=0, PBL035=1, PBL037=0, PBL040=0, PBL049=0, PBL051=0, PBL052=1, PBL071=0, PBL076=0, PBL084=0, PBL098=0, PBL102=0, PBL130=0</t>
  </si>
  <si>
    <t>PBL011=0, PBL016=0, PBL019=1, PBL030=0, PBL039=0, PBL041=0, PBL042=0, PBL043=0, PBL045=0, PBL055=0, PBL058=0, PBL059=0, PBL060=0, PBL064=0, PBL068=0, PBL087=0, PBL093=0, PBL095=0, PBL097=0, PBL100=0, PBL103=0, PBL104=0, PBL105=0, PBL110=0, PBL115=0, PBL116=0, PBL123=0, PBL132=0, PBL138=0, PBL140=0, PBL141=0</t>
  </si>
  <si>
    <t>PBL014, PBL035, PBL052</t>
  </si>
  <si>
    <t>PBL014=0, PBL020=0, PBL034=0, PBL035=0, PBL037=0, PBL040=1, PBL049=0, PBL051=0, PBL052=0, PBL071=0, PBL076=0, PBL084=0, PBL098=0, PBL102=0, PBL130=0</t>
  </si>
  <si>
    <t>PBL011=0, PBL016=0, PBL019=0, PBL030=0, PBL039=0, PBL041=0, PBL042=0, PBL043=0, PBL045=0, PBL055=0, PBL058=0, PBL059=0, PBL060=0, PBL064=0, PBL068=0, PBL087=1, PBL093=0, PBL095=1, PBL097=0, PBL100=0, PBL103=0, PBL104=1, PBL105=0, PBL110=0, PBL115=0, PBL116=0, PBL123=0, PBL132=1, PBL138=0, PBL140=0, PBL141=0</t>
  </si>
  <si>
    <t>PBL087, PBL095, PBL104, PBL132</t>
  </si>
  <si>
    <t>PBL014=0, PBL020=0, PBL034=0, PBL035=1, PBL037=0, PBL040=0, PBL049=0, PBL051=0, PBL052=0, PBL071=0, PBL076=0, PBL084=0, PBL098=0, PBL102=0, PBL130=0</t>
  </si>
  <si>
    <t>PBL011=0, PBL016=1, PBL019=1, PBL030=0, PBL039=0, PBL041=0, PBL042=0, PBL043=0, PBL045=0, PBL055=0, PBL058=0, PBL059=0, PBL060=0, PBL064=0, PBL068=0, PBL087=0, PBL093=0, PBL095=0, PBL097=0, PBL100=0, PBL103=0, PBL104=0, PBL105=0, PBL110=0, PBL115=0, PBL116=0, PBL123=0, PBL132=0, PBL138=1, PBL140=0, PBL141=0</t>
  </si>
  <si>
    <t>PBL035</t>
  </si>
  <si>
    <t>PBL016, PBL019, PBL138</t>
  </si>
  <si>
    <t>PBL014=0, PBL020=0, PBL034=0, PBL035=0, PBL037=0, PBL040=0, PBL049=0, PBL051=0, PBL052=1, PBL071=0, PBL076=1, PBL084=0, PBL098=0, PBL102=0, PBL130=0</t>
  </si>
  <si>
    <t>PBL011=0, PBL016=0, PBL019=0, PBL030=0, PBL039=0, PBL041=0, PBL042=1, PBL043=0, PBL045=0, PBL055=0, PBL058=0, PBL059=0, PBL060=0, PBL064=0, PBL068=0, PBL087=0, PBL093=0, PBL095=0, PBL097=0, PBL100=0, PBL103=0, PBL104=0, PBL105=0, PBL110=0, PBL115=0, PBL116=0, PBL123=0, PBL132=0, PBL138=0, PBL140=0, PBL141=0</t>
  </si>
  <si>
    <t>PBL052, PBL076</t>
  </si>
  <si>
    <t>PBL042</t>
  </si>
  <si>
    <t>PBL014=0, PBL020=0, PBL034=0, PBL035=0, PBL037=0, PBL040=0, PBL049=1, PBL051=0, PBL052=0, PBL071=1, PBL076=0, PBL084=0, PBL098=0, PBL102=0, PBL130=0</t>
  </si>
  <si>
    <t>PBL011=0, PBL016=0, PBL019=0, PBL030=0, PBL039=0, PBL041=0, PBL042=0, PBL043=0, PBL045=0, PBL055=0, PBL058=0, PBL059=0, PBL060=0, PBL064=0, PBL068=0, PBL087=0, PBL093=0, PBL095=1, PBL097=0, PBL100=0, PBL103=0, PBL104=0, PBL105=0, PBL110=0, PBL115=0, PBL116=0, PBL123=0, PBL132=0, PBL138=0, PBL140=0, PBL141=0</t>
  </si>
  <si>
    <t>PBL049, PBL071</t>
  </si>
  <si>
    <t>PBL095</t>
  </si>
  <si>
    <t>PBL014=0, PBL020=0, PBL034=0, PBL035=0, PBL037=0, PBL040=0, PBL049=0, PBL051=0, PBL052=0, PBL071=1, PBL076=0, PBL084=0, PBL098=1, PBL102=0, PBL130=0</t>
  </si>
  <si>
    <t>PBL011=0, PBL016=0, PBL019=0, PBL030=0, PBL039=0, PBL041=0, PBL042=0, PBL043=0, PBL045=0, PBL055=0, PBL058=0, PBL059=0, PBL060=0, PBL064=0, PBL068=0, PBL087=0, PBL093=0, PBL095=0, PBL097=0, PBL100=0, PBL103=0, PBL104=0, PBL105=0, PBL110=0, PBL115=0, PBL116=0, PBL123=0, PBL132=0, PBL138=0, PBL140=0, PBL141=0</t>
  </si>
  <si>
    <t>PBL071, PBL098</t>
  </si>
  <si>
    <t>PBL014=0, PBL020=0, PBL034=0, PBL035=0, PBL037=0, PBL040=0, PBL049=0, PBL051=0, PBL052=0, PBL071=0, PBL076=0, PBL084=0, PBL098=0, PBL102=0, PBL130=1</t>
  </si>
  <si>
    <t>PBL130</t>
  </si>
  <si>
    <t>PBL014=0, PBL020=0, PBL034=0, PBL035=0, PBL037=0, PBL040=0, PBL049=1, PBL051=0, PBL052=0, PBL071=0, PBL076=0, PBL084=1, PBL098=0, PBL102=0, PBL130=0</t>
  </si>
  <si>
    <t>PBL049, PBL084</t>
  </si>
  <si>
    <t>PBL014=0, PBL020=1, PBL034=0, PBL035=0, PBL037=0, PBL040=0, PBL049=0, PBL051=0, PBL052=0, PBL071=1, PBL076=0, PBL084=0, PBL098=2, PBL102=0, PBL130=0</t>
  </si>
  <si>
    <t>PBL011=0, PBL016=0, PBL019=1, PBL030=0, PBL039=0, PBL041=0, PBL042=1, PBL043=0, PBL045=0, PBL055=0, PBL058=1, PBL059=0, PBL060=0, PBL064=0, PBL068=0, PBL087=0, PBL093=0, PBL095=0, PBL097=0, PBL100=0, PBL103=0, PBL104=0, PBL105=0, PBL110=0, PBL115=0, PBL116=0, PBL123=0, PBL132=0, PBL138=0, PBL140=0, PBL141=0</t>
  </si>
  <si>
    <t>PBL020, PBL071, PBL098</t>
  </si>
  <si>
    <t>PBL019, PBL042, PBL058</t>
  </si>
  <si>
    <t>PBL014=0, PBL020=0, PBL034=0, PBL035=1, PBL037=0, PBL040=0, PBL049=0, PBL051=0, PBL052=1, PBL071=0, PBL076=0, PBL084=0, PBL098=0, PBL102=0, PBL130=0</t>
  </si>
  <si>
    <t>PBL011=0, PBL016=0, PBL019=0, PBL030=0, PBL039=0, PBL041=0, PBL042=0, PBL043=0, PBL045=0, PBL055=0, PBL058=0, PBL059=0, PBL060=0, PBL064=0, PBL068=0, PBL087=0, PBL093=0, PBL095=0, PBL097=0, PBL100=0, PBL103=0, PBL104=0, PBL105=0, PBL110=0, PBL115=0, PBL116=0, PBL123=0, PBL132=0, PBL138=0, PBL140=0, PBL141=1</t>
  </si>
  <si>
    <t>PBL141</t>
  </si>
  <si>
    <t>32 patients with PBL diagnosis having (WES|SNP|FISH|IHC) and Immunosuppression status positive</t>
  </si>
  <si>
    <t>29 patients with PBL diagnosis having (WES|SNP|FISH|IHC) and Immunosuppression status negative</t>
  </si>
  <si>
    <t>PBL014=0, PBL019=0, PBL020=0, PBL025=0, PBL026=0, PBL027=0, PBL034=1, PBL035=0, PBL037=0, PBL040=1, PBL049=0, PBL051=0, PBL052=0, PBL062=0, PBL063=1, PBL067=0, PBL069=0, PBL070=0, PBL071=0, PBL076=0, PBL084=0, PBL088=1, PBL095=1, PBL098=1, PBL102=0, PBL104=1, PBL116=1, PBL130=1</t>
  </si>
  <si>
    <t>PBL011=0, PBL016=1, PBL030=1, PBL039=0, PBL041=1, PBL042=0, PBL043=0, PBL045=1, PBL055=0, PBL058=0, PBL059=0, PBL060=1, PBL064=0, PBL087=0, PBL093=1, PBL097=0, PBL100=0, PBL103=0, PBL105=0, PBL110=0, PBL115=0, PBL123=0, PBL132=0, PBL138=0, PBL140=0, PBL141=0</t>
  </si>
  <si>
    <t>PBL034, PBL040, PBL063, PBL088, PBL095, PBL098, PBL104, PBL116, PBL130</t>
  </si>
  <si>
    <t>PBL016, PBL030, PBL041, PBL045, PBL060, PBL093</t>
  </si>
  <si>
    <t>PBL014=0, PBL019=0, PBL020=1, PBL025=0, PBL026=0, PBL027=0, PBL034=0, PBL035=1, PBL037=0, PBL040=0, PBL049=0, PBL051=0, PBL052=1, PBL062=0, PBL063=0, PBL067=0, PBL069=0, PBL070=1, PBL071=0, PBL076=1, PBL084=1, PBL088=0, PBL095=0, PBL098=1, PBL102=0, PBL104=0, PBL116=0, PBL130=1</t>
  </si>
  <si>
    <t>PBL011=0, PBL016=0, PBL030=0, PBL039=0, PBL041=0, PBL042=0, PBL043=0, PBL045=0, PBL055=0, PBL058=0, PBL059=0, PBL060=1, PBL064=0, PBL087=0, PBL093=0, PBL097=0, PBL100=1, PBL103=0, PBL105=0, PBL110=1, PBL115=0, PBL123=0, PBL132=0, PBL138=0, PBL140=0, PBL141=0</t>
  </si>
  <si>
    <t>PBL020, PBL035, PBL052, PBL070, PBL076, PBL084, PBL098, PBL130</t>
  </si>
  <si>
    <t>PBL014=0, PBL019=0, PBL020=0, PBL025=0, PBL026=1, PBL027=0, PBL034=1, PBL035=0, PBL037=0, PBL040=0, PBL049=0, PBL051=0, PBL052=0, PBL062=0, PBL063=0, PBL067=0, PBL069=0, PBL070=0, PBL071=0, PBL076=0, PBL084=1, PBL088=0, PBL095=1, PBL098=0, PBL102=0, PBL104=1, PBL116=0, PBL130=0</t>
  </si>
  <si>
    <t>PBL011=1, PBL016=0, PBL030=0, PBL039=0, PBL041=0, PBL042=1, PBL043=0, PBL045=0, PBL055=0, PBL058=0, PBL059=0, PBL060=0, PBL064=1, PBL087=0, PBL093=0, PBL097=0, PBL100=0, PBL103=0, PBL105=0, PBL110=0, PBL115=0, PBL123=0, PBL132=0, PBL138=0, PBL140=0, PBL141=0</t>
  </si>
  <si>
    <t>PBL026, PBL034, PBL084, PBL095, PBL104</t>
  </si>
  <si>
    <t>PBL011, PBL042, PBL064</t>
  </si>
  <si>
    <t>PBL014=0, PBL019=0, PBL020=0, PBL025=0, PBL026=0, PBL027=0, PBL034=0, PBL035=0, PBL037=0, PBL040=0, PBL049=0, PBL051=0, PBL052=0, PBL062=0, PBL063=0, PBL067=0, PBL069=0, PBL070=1, PBL071=0, PBL076=0, PBL084=1, PBL088=0, PBL095=0, PBL098=0, PBL102=0, PBL104=0, PBL116=2, PBL130=0</t>
  </si>
  <si>
    <t>PBL011=0, PBL016=0, PBL030=0, PBL039=0, PBL041=0, PBL042=0, PBL043=1, PBL045=2, PBL055=0, PBL058=0, PBL059=0, PBL060=1, PBL064=0, PBL087=0, PBL093=0, PBL097=0, PBL100=0, PBL103=0, PBL105=0, PBL110=0, PBL115=0, PBL123=0, PBL132=0, PBL138=0, PBL140=1, PBL141=0</t>
  </si>
  <si>
    <t>PBL070, PBL084, PBL116</t>
  </si>
  <si>
    <t>PBL043, PBL045, PBL060, PBL140</t>
  </si>
  <si>
    <t>PBL014=0, PBL019=0, PBL020=0, PBL025=0, PBL026=0, PBL027=0, PBL034=0, PBL035=0, PBL037=0, PBL040=0, PBL049=0, PBL051=0, PBL052=0, PBL062=0, PBL063=0, PBL067=0, PBL069=0, PBL070=1, PBL071=0, PBL076=1, PBL084=0, PBL088=0, PBL095=0, PBL098=0, PBL102=0, PBL104=0, PBL116=0, PBL130=0</t>
  </si>
  <si>
    <t>PBL011=0, PBL016=0, PBL030=0, PBL039=0, PBL041=0, PBL042=0, PBL043=0, PBL045=1, PBL055=0, PBL058=0, PBL059=0, PBL060=0, PBL064=0, PBL087=1, PBL093=1, PBL097=0, PBL100=0, PBL103=0, PBL105=0, PBL110=0, PBL115=0, PBL123=1, PBL132=0, PBL138=0, PBL140=1, PBL141=0</t>
  </si>
  <si>
    <t>PBL070, PBL076</t>
  </si>
  <si>
    <t>PBL014=0, PBL019=0, PBL020=0, PBL025=0, PBL026=0, PBL027=0, PBL034=0, PBL035=0, PBL037=0, PBL040=0, PBL049=0, PBL051=0, PBL052=0, PBL062=0, PBL063=0, PBL067=0, PBL069=0, PBL070=0, PBL071=1, PBL076=0, PBL084=0, PBL088=0, PBL095=0, PBL098=0, PBL102=0, PBL104=0, PBL116=0, PBL130=0</t>
  </si>
  <si>
    <t>PBL011=0, PBL016=0, PBL030=0, PBL039=1, PBL041=0, PBL042=0, PBL043=0, PBL045=0, PBL055=0, PBL058=0, PBL059=0, PBL060=0, PBL064=0, PBL087=0, PBL093=0, PBL097=1, PBL100=0, PBL103=0, PBL105=0, PBL110=0, PBL115=0, PBL123=0, PBL132=0, PBL138=0, PBL140=0, PBL141=0</t>
  </si>
  <si>
    <t>PBL039, PBL097</t>
  </si>
  <si>
    <t>PBL014=0, PBL019=0, PBL020=0, PBL025=0, PBL026=0, PBL027=0, PBL034=0, PBL035=0, PBL037=0, PBL040=0, PBL049=0, PBL051=0, PBL052=0, PBL062=0, PBL063=0, PBL067=0, PBL069=0, PBL070=0, PBL071=0, PBL076=1, PBL084=0, PBL088=0, PBL095=0, PBL098=0, PBL102=0, PBL104=0, PBL116=0, PBL130=1</t>
  </si>
  <si>
    <t>PBL011=0, PBL016=0, PBL030=0, PBL039=0, PBL041=1, PBL042=0, PBL043=0, PBL045=0, PBL055=0, PBL058=0, PBL059=0, PBL060=0, PBL064=0, PBL087=0, PBL093=0, PBL097=0, PBL100=0, PBL103=0, PBL105=0, PBL110=0, PBL115=0, PBL123=0, PBL132=0, PBL138=1, PBL140=0, PBL141=0</t>
  </si>
  <si>
    <t>PBL014=1, PBL019=1, PBL020=0, PBL025=0, PBL026=0, PBL027=0, PBL034=0, PBL035=1, PBL037=0, PBL040=0, PBL049=0, PBL051=0, PBL052=1, PBL062=0, PBL063=0, PBL067=0, PBL069=0, PBL070=0, PBL071=0, PBL076=0, PBL084=0, PBL088=0, PBL095=0, PBL098=0, PBL102=0, PBL104=0, PBL116=0, PBL130=0</t>
  </si>
  <si>
    <t>PBL011=0, PBL016=0, PBL030=0, PBL039=0, PBL041=0, PBL042=0, PBL043=0, PBL045=0, PBL055=0, PBL058=0, PBL059=0, PBL060=0, PBL064=0, PBL087=0, PBL093=0, PBL097=0, PBL100=0, PBL103=0, PBL105=0, PBL110=0, PBL115=0, PBL123=0, PBL132=0, PBL138=0, PBL140=0, PBL141=0</t>
  </si>
  <si>
    <t>PBL014, PBL019, PBL035, PBL052</t>
  </si>
  <si>
    <t>PBL014=0, PBL019=0, PBL020=0, PBL025=0, PBL026=0, PBL027=0, PBL034=0, PBL035=0, PBL037=0, PBL040=1, PBL049=0, PBL051=0, PBL052=0, PBL062=0, PBL063=0, PBL067=1, PBL069=0, PBL070=0, PBL071=0, PBL076=0, PBL084=0, PBL088=0, PBL095=1, PBL098=0, PBL102=0, PBL104=1, PBL116=0, PBL130=0</t>
  </si>
  <si>
    <t>PBL011=0, PBL016=0, PBL030=0, PBL039=0, PBL041=0, PBL042=0, PBL043=0, PBL045=0, PBL055=0, PBL058=0, PBL059=0, PBL060=0, PBL064=0, PBL087=1, PBL093=0, PBL097=0, PBL100=0, PBL103=0, PBL105=0, PBL110=0, PBL115=0, PBL123=0, PBL132=1, PBL138=0, PBL140=0, PBL141=0</t>
  </si>
  <si>
    <t>PBL040, PBL067, PBL095, PBL104</t>
  </si>
  <si>
    <t>PBL014=0, PBL019=1, PBL020=0, PBL025=0, PBL026=0, PBL027=0, PBL034=0, PBL035=1, PBL037=0, PBL040=0, PBL049=0, PBL051=0, PBL052=0, PBL062=0, PBL063=0, PBL067=0, PBL069=0, PBL070=0, PBL071=0, PBL076=0, PBL084=0, PBL088=0, PBL095=0, PBL098=0, PBL102=0, PBL104=0, PBL116=0, PBL130=0</t>
  </si>
  <si>
    <t>PBL011=0, PBL016=1, PBL030=0, PBL039=0, PBL041=0, PBL042=0, PBL043=0, PBL045=0, PBL055=0, PBL058=0, PBL059=0, PBL060=0, PBL064=0, PBL087=0, PBL093=0, PBL097=0, PBL100=0, PBL103=0, PBL105=0, PBL110=0, PBL115=0, PBL123=0, PBL132=0, PBL138=1, PBL140=0, PBL141=0</t>
  </si>
  <si>
    <t>PBL016, PBL138</t>
  </si>
  <si>
    <t>PBL014=0, PBL019=0, PBL020=0, PBL025=0, PBL026=0, PBL027=0, PBL034=0, PBL035=0, PBL037=0, PBL040=0, PBL049=0, PBL051=0, PBL052=1, PBL062=0, PBL063=0, PBL067=0, PBL069=1, PBL070=0, PBL071=0, PBL076=1, PBL084=0, PBL088=0, PBL095=0, PBL098=0, PBL102=0, PBL104=0, PBL116=0, PBL130=0</t>
  </si>
  <si>
    <t>PBL011=0, PBL016=0, PBL030=0, PBL039=0, PBL041=0, PBL042=1, PBL043=0, PBL045=0, PBL055=0, PBL058=0, PBL059=0, PBL060=0, PBL064=0, PBL087=0, PBL093=0, PBL097=0, PBL100=0, PBL103=0, PBL105=0, PBL110=0, PBL115=0, PBL123=0, PBL132=0, PBL138=0, PBL140=0, PBL141=0</t>
  </si>
  <si>
    <t>PBL014=0, PBL019=0, PBL020=0, PBL025=0, PBL026=0, PBL027=0, PBL034=0, PBL035=0, PBL037=0, PBL040=0, PBL049=1, PBL051=0, PBL052=0, PBL062=0, PBL063=0, PBL067=0, PBL069=0, PBL070=0, PBL071=1, PBL076=0, PBL084=0, PBL088=0, PBL095=1, PBL098=0, PBL102=0, PBL104=0, PBL116=0, PBL130=0</t>
  </si>
  <si>
    <t>PBL049, PBL071, PBL095</t>
  </si>
  <si>
    <t>PBL014=0, PBL019=0, PBL020=0, PBL025=0, PBL026=0, PBL027=0, PBL034=0, PBL035=0, PBL037=0, PBL040=0, PBL049=0, PBL051=0, PBL052=0, PBL062=0, PBL063=0, PBL067=1, PBL069=0, PBL070=0, PBL071=1, PBL076=0, PBL084=0, PBL088=0, PBL095=0, PBL098=1, PBL102=0, PBL104=0, PBL116=0, PBL130=0</t>
  </si>
  <si>
    <t>PBL014=0, PBL019=0, PBL020=0, PBL025=0, PBL026=0, PBL027=0, PBL034=0, PBL035=0, PBL037=0, PBL040=0, PBL049=0, PBL051=0, PBL052=0, PBL062=0, PBL063=0, PBL067=0, PBL069=0, PBL070=0, PBL071=0, PBL076=0, PBL084=0, PBL088=0, PBL095=1, PBL098=0, PBL102=0, PBL104=0, PBL116=0, PBL130=1</t>
  </si>
  <si>
    <t>PBL095, PBL130</t>
  </si>
  <si>
    <t>PBL014=0, PBL019=1, PBL020=0, PBL025=0, PBL026=1, PBL027=0, PBL034=0, PBL035=0, PBL037=0, PBL040=0, PBL049=1, PBL051=0, PBL052=0, PBL062=0, PBL063=0, PBL067=0, PBL069=0, PBL070=0, PBL071=0, PBL076=0, PBL084=1, PBL088=0, PBL095=0, PBL098=0, PBL102=0, PBL104=0, PBL116=0, PBL130=0</t>
  </si>
  <si>
    <t>PBL014=0, PBL019=1, PBL020=1, PBL025=0, PBL026=0, PBL027=0, PBL034=0, PBL035=0, PBL037=0, PBL040=0, PBL049=0, PBL051=0, PBL052=0, PBL062=0, PBL063=0, PBL067=0, PBL069=0, PBL070=0, PBL071=1, PBL076=0, PBL084=0, PBL088=0, PBL095=0, PBL098=2, PBL102=0, PBL104=0, PBL116=0, PBL130=0</t>
  </si>
  <si>
    <t>PBL011=0, PBL016=0, PBL030=0, PBL039=0, PBL041=0, PBL042=1, PBL043=0, PBL045=0, PBL055=0, PBL058=1, PBL059=0, PBL060=0, PBL064=0, PBL087=0, PBL093=0, PBL097=0, PBL100=0, PBL103=0, PBL105=0, PBL110=0, PBL115=0, PBL123=0, PBL132=0, PBL138=0, PBL140=0, PBL141=0</t>
  </si>
  <si>
    <t>PBL019, PBL020, PBL071, PBL098</t>
  </si>
  <si>
    <t>PBL042, PBL058</t>
  </si>
  <si>
    <t>PBL014=0, PBL019=0, PBL020=0, PBL025=0, PBL026=0, PBL027=0, PBL034=0, PBL035=1, PBL037=0, PBL040=0, PBL049=0, PBL051=0, PBL052=1, PBL062=0, PBL063=0, PBL067=0, PBL069=0, PBL070=0, PBL071=0, PBL076=0, PBL084=0, PBL088=0, PBL095=0, PBL098=0, PBL102=0, PBL104=0, PBL116=0, PBL130=0</t>
  </si>
  <si>
    <t>PBL011=0, PBL016=0, PBL030=0, PBL039=0, PBL041=0, PBL042=0, PBL043=0, PBL045=0, PBL055=0, PBL058=0, PBL059=0, PBL060=0, PBL064=0, PBL087=0, PBL093=0, PBL097=0, PBL100=0, PBL103=0, PBL105=0, PBL110=0, PBL115=0, PBL123=0, PBL132=0, PBL138=0, PBL140=0, PBL141=1</t>
  </si>
  <si>
    <t>13 patients with PBL diagnosis having (WES|SNP|FISH|IHC) and IHC CD20 status positive</t>
  </si>
  <si>
    <t>82 patients with PBL diagnosis having (WES|SNP|FISH|IHC) and IHC CD20 status negative</t>
  </si>
  <si>
    <t>PBL015=0, PBL024=0, PBL027=0, PBL042=0, PBL069=0, PBL084=0, PBL087=0, PBL092=1, PBL102=0, PBL105=0, PBL140=0</t>
  </si>
  <si>
    <t>PBL001=0, PBL002=1, PBL004=0, PBL005=0, PBL006=1, PBL007=1, PBL009=0, PBL010=0, PBL011=0, PBL013=1, PBL016=1, PBL017=1, PBL019=0, PBL020=0, PBL021=0, PBL025=0, PBL026=0, PBL030=1, PBL034=1, PBL035=0, PBL037=0, PBL039=0, PBL040=1, PBL041=1, PBL043=0, PBL045=1, PBL049=0, PBL051=0, PBL052=0, PBL053=0, PBL054=1, PBL055=0, PBL056=1, PBL058=0, PBL059=0, PBL060=1, PBL061=1, PBL062=0, PBL063=1, PBL064=0, PBL067=0, PBL068=0, PBL070=0, PBL071=0, PBL073=0, PBL076=0, PBL078=0, PBL081=0, PBL083=0, PBL086=0, PBL088=1, PBL090=0, PBL093=1, PBL094=0, PBL095=1, PBL097=0, PBL098=1, PBL100=0, PBL103=0, PBL104=1, PBL106=0, PBL110=0, PBL112=0, PBL114=1, PBL115=0, PBL116=1, PBL118=0, PBL122=1, PBL123=0, PBL130=1, PBL132=0, PBL138=0, PBL141=0</t>
  </si>
  <si>
    <t>PBL092</t>
  </si>
  <si>
    <t>PBL002, PBL006, PBL007, PBL013, PBL016, PBL017, PBL030, PBL034, PBL040, PBL041, PBL045, PBL054, PBL056, PBL060, PBL061, PBL063, PBL088, PBL093, PBL095, PBL098, PBL104, PBL114, PBL116, PBL122, PBL130</t>
  </si>
  <si>
    <t>PBL015=1, PBL024=0, PBL027=0, PBL042=0, PBL069=0, PBL084=1, PBL087=0, PBL092=0, PBL102=0, PBL105=0, PBL140=0</t>
  </si>
  <si>
    <t>PBL001=0, PBL002=0, PBL004=0, PBL005=1, PBL006=1, PBL007=0, PBL009=0, PBL010=0, PBL011=0, PBL013=1, PBL016=0, PBL017=0, PBL019=0, PBL020=1, PBL021=1, PBL025=0, PBL026=0, PBL030=0, PBL034=0, PBL035=1, PBL037=0, PBL039=0, PBL040=0, PBL041=0, PBL043=0, PBL045=0, PBL049=0, PBL051=0, PBL052=1, PBL053=1, PBL054=0, PBL055=0, PBL056=1, PBL058=0, PBL059=0, PBL060=1, PBL061=0, PBL062=0, PBL063=0, PBL064=0, PBL067=0, PBL068=0, PBL070=1, PBL071=0, PBL073=0, PBL076=1, PBL078=0, PBL081=0, PBL083=0, PBL086=1, PBL088=0, PBL090=1, PBL093=0, PBL094=1, PBL095=0, PBL097=0, PBL098=1, PBL100=1, PBL103=0, PBL104=0, PBL106=0, PBL110=1, PBL112=0, PBL114=0, PBL115=0, PBL116=0, PBL118=0, PBL122=0, PBL123=0, PBL130=1, PBL132=0, PBL138=0, PBL141=0</t>
  </si>
  <si>
    <t>PBL015, PBL084</t>
  </si>
  <si>
    <t>PBL005, PBL006, PBL013, PBL020, PBL021, PBL035, PBL052, PBL053, PBL056, PBL060, PBL070, PBL076, PBL086, PBL090, PBL094, PBL098, PBL100, PBL110, PBL130</t>
  </si>
  <si>
    <t>PBL015=0, PBL024=1, PBL027=0, PBL042=1, PBL069=0, PBL084=1, PBL087=0, PBL092=0, PBL102=0, PBL105=0, PBL140=0</t>
  </si>
  <si>
    <t>PBL001=0, PBL002=0, PBL004=2, PBL005=0, PBL006=0, PBL007=0, PBL009=0, PBL010=0, PBL011=1, PBL013=1, PBL016=0, PBL017=0, PBL019=0, PBL020=0, PBL021=0, PBL025=0, PBL026=1, PBL030=0, PBL034=1, PBL035=0, PBL037=0, PBL039=0, PBL040=0, PBL041=0, PBL043=0, PBL045=0, PBL049=0, PBL051=0, PBL052=0, PBL053=0, PBL054=0, PBL055=0, PBL056=0, PBL058=0, PBL059=0, PBL060=0, PBL061=0, PBL062=0, PBL063=0, PBL064=1, PBL067=0, PBL068=0, PBL070=0, PBL071=0, PBL073=0, PBL076=0, PBL078=1, PBL081=0, PBL083=0, PBL086=0, PBL088=0, PBL090=0, PBL093=0, PBL094=0, PBL095=1, PBL097=0, PBL098=0, PBL100=0, PBL103=0, PBL104=1, PBL106=0, PBL110=0, PBL112=0, PBL114=0, PBL115=0, PBL116=0, PBL118=0, PBL122=0, PBL123=0, PBL130=0, PBL132=0, PBL138=0, PBL141=0</t>
  </si>
  <si>
    <t>PBL024, PBL042, PBL084</t>
  </si>
  <si>
    <t>PBL004, PBL011, PBL013, PBL026, PBL034, PBL064, PBL078, PBL095, PBL104</t>
  </si>
  <si>
    <t>PBL015=0, PBL024=0, PBL027=0, PBL042=0, PBL069=0, PBL084=1, PBL087=0, PBL092=0, PBL102=0, PBL105=0, PBL140=1</t>
  </si>
  <si>
    <t>PBL001=0, PBL002=0, PBL004=0, PBL005=2, PBL006=0, PBL007=0, PBL009=0, PBL010=0, PBL011=0, PBL013=0, PBL016=0, PBL017=0, PBL019=0, PBL020=0, PBL021=0, PBL025=0, PBL026=0, PBL030=0, PBL034=0, PBL035=0, PBL037=0, PBL039=0, PBL040=0, PBL041=0, PBL043=1, PBL045=2, PBL049=0, PBL051=0, PBL052=0, PBL053=0, PBL054=0, PBL055=0, PBL056=2, PBL058=0, PBL059=0, PBL060=1, PBL061=0, PBL062=0, PBL063=0, PBL064=0, PBL067=0, PBL068=0, PBL070=1, PBL071=0, PBL073=0, PBL076=0, PBL078=0, PBL081=0, PBL083=0, PBL086=0, PBL088=0, PBL090=0, PBL093=0, PBL094=2, PBL095=0, PBL097=0, PBL098=0, PBL100=0, PBL103=0, PBL104=0, PBL106=0, PBL110=0, PBL112=0, PBL114=0, PBL115=0, PBL116=2, PBL118=0, PBL122=0, PBL123=0, PBL130=0, PBL132=0, PBL138=0, PBL141=0</t>
  </si>
  <si>
    <t>PBL084, PBL140</t>
  </si>
  <si>
    <t>PBL005, PBL043, PBL045, PBL056, PBL060, PBL070, PBL094, PBL116</t>
  </si>
  <si>
    <t>PBL015=0, PBL024=0, PBL027=0, PBL042=0, PBL069=0, PBL084=0, PBL087=1, PBL092=0, PBL102=0, PBL105=0, PBL140=1</t>
  </si>
  <si>
    <t>PBL001=0, PBL002=0, PBL004=0, PBL005=0, PBL006=0, PBL007=0, PBL009=0, PBL010=0, PBL011=0, PBL013=0, PBL016=0, PBL017=0, PBL019=0, PBL020=0, PBL021=0, PBL025=0, PBL026=0, PBL030=0, PBL034=0, PBL035=0, PBL037=0, PBL039=0, PBL040=0, PBL041=0, PBL043=0, PBL045=1, PBL049=0, PBL051=0, PBL052=0, PBL053=1, PBL054=0, PBL055=0, PBL056=0, PBL058=0, PBL059=0, PBL060=0, PBL061=0, PBL062=0, PBL063=0, PBL064=0, PBL067=0, PBL068=0, PBL070=1, PBL071=0, PBL073=1, PBL076=1, PBL078=0, PBL081=0, PBL083=0, PBL086=0, PBL088=0, PBL090=1, PBL093=1, PBL094=0, PBL095=0, PBL097=0, PBL098=0, PBL100=0, PBL103=0, PBL104=0, PBL106=0, PBL110=0, PBL112=0, PBL114=0, PBL115=0, PBL116=0, PBL118=0, PBL122=0, PBL123=1, PBL130=0, PBL132=0, PBL138=0, PBL141=0</t>
  </si>
  <si>
    <t>PBL087, PBL140</t>
  </si>
  <si>
    <t>PBL045, PBL053, PBL070, PBL073, PBL076, PBL090, PBL093, PBL123</t>
  </si>
  <si>
    <t>PBL015=1, PBL024=0, PBL027=0, PBL042=0, PBL069=0, PBL084=0, PBL087=0, PBL092=0, PBL102=0, PBL105=0, PBL140=0</t>
  </si>
  <si>
    <t>PBL001=0, PBL002=0, PBL004=0, PBL005=1, PBL006=0, PBL007=0, PBL009=0, PBL010=0, PBL011=0, PBL013=0, PBL016=0, PBL017=0, PBL019=0, PBL020=0, PBL021=0, PBL025=0, PBL026=0, PBL030=0, PBL034=0, PBL035=0, PBL037=0, PBL039=1, PBL040=0, PBL041=0, PBL043=0, PBL045=0, PBL049=0, PBL051=0, PBL052=0, PBL053=0, PBL054=0, PBL055=0, PBL056=0, PBL058=0, PBL059=0, PBL060=0, PBL061=0, PBL062=0, PBL063=0, PBL064=0, PBL067=0, PBL068=1, PBL070=0, PBL071=1, PBL073=0, PBL076=0, PBL078=0, PBL081=0, PBL083=0, PBL086=0, PBL088=0, PBL090=1, PBL093=0, PBL094=0, PBL095=0, PBL097=1, PBL098=0, PBL100=0, PBL103=0, PBL104=0, PBL106=1, PBL110=0, PBL112=0, PBL114=0, PBL115=0, PBL116=0, PBL118=1, PBL122=0, PBL123=0, PBL130=0, PBL132=0, PBL138=0, PBL141=0</t>
  </si>
  <si>
    <t>PBL015</t>
  </si>
  <si>
    <t>PBL005, PBL039, PBL068, PBL071, PBL090, PBL097, PBL106, PBL118</t>
  </si>
  <si>
    <t>PBL015=0, PBL024=1, PBL027=0, PBL042=0, PBL069=0, PBL084=0, PBL087=0, PBL092=0, PBL102=0, PBL105=0, PBL140=0</t>
  </si>
  <si>
    <t>PBL001=0, PBL002=0, PBL004=0, PBL005=0, PBL006=0, PBL007=0, PBL009=0, PBL010=0, PBL011=0, PBL013=0, PBL016=0, PBL017=0, PBL019=0, PBL020=0, PBL021=0, PBL025=0, PBL026=0, PBL030=0, PBL034=0, PBL035=0, PBL037=0, PBL039=0, PBL040=0, PBL041=1, PBL043=0, PBL045=0, PBL049=0, PBL051=0, PBL052=0, PBL053=0, PBL054=0, PBL055=0, PBL056=1, PBL058=0, PBL059=0, PBL060=0, PBL061=0, PBL062=0, PBL063=0, PBL064=0, PBL067=0, PBL068=0, PBL070=0, PBL071=0, PBL073=1, PBL076=1, PBL078=0, PBL081=1, PBL083=0, PBL086=0, PBL088=0, PBL090=0, PBL093=0, PBL094=0, PBL095=0, PBL097=0, PBL098=0, PBL100=0, PBL103=0, PBL104=0, PBL106=0, PBL110=0, PBL112=0, PBL114=0, PBL115=0, PBL116=0, PBL118=0, PBL122=0, PBL123=0, PBL130=1, PBL132=0, PBL138=1, PBL141=0</t>
  </si>
  <si>
    <t>PBL024</t>
  </si>
  <si>
    <t>PBL041, PBL056, PBL073, PBL076, PBL081, PBL130, PBL138</t>
  </si>
  <si>
    <t>PBL015=0, PBL024=0, PBL027=0, PBL042=0, PBL069=0, PBL084=0, PBL087=0, PBL092=0, PBL102=0, PBL105=0, PBL140=0</t>
  </si>
  <si>
    <t>PBL001=0, PBL002=0, PBL004=0, PBL005=0, PBL006=0, PBL007=0, PBL009=0, PBL010=0, PBL011=0, PBL013=0, PBL016=0, PBL017=0, PBL019=1, PBL020=0, PBL021=0, PBL025=0, PBL026=0, PBL030=0, PBL034=0, PBL035=1, PBL037=0, PBL039=0, PBL040=0, PBL041=0, PBL043=0, PBL045=0, PBL049=0, PBL051=0, PBL052=1, PBL053=0, PBL054=0, PBL055=0, PBL056=0, PBL058=0, PBL059=0, PBL060=0, PBL061=0, PBL062=0, PBL063=0, PBL064=0, PBL067=0, PBL068=0, PBL070=0, PBL071=0, PBL073=1, PBL076=0, PBL078=0, PBL081=1, PBL083=0, PBL086=0, PBL088=0, PBL090=0, PBL093=0, PBL094=0, PBL095=0, PBL097=0, PBL098=0, PBL100=0, PBL103=0, PBL104=0, PBL106=0, PBL110=0, PBL112=0, PBL114=0, PBL115=0, PBL116=0, PBL118=0, PBL122=0, PBL123=0, PBL130=0, PBL132=0, PBL138=0, PBL141=0</t>
  </si>
  <si>
    <t>PBL019, PBL035, PBL052, PBL073, PBL081</t>
  </si>
  <si>
    <t>PBL015=0, PBL024=0, PBL027=0, PBL042=0, PBL069=0, PBL084=0, PBL087=1, PBL092=0, PBL102=0, PBL105=0, PBL140=0</t>
  </si>
  <si>
    <t>PBL001=1, PBL002=0, PBL004=0, PBL005=0, PBL006=0, PBL007=0, PBL009=0, PBL010=0, PBL011=0, PBL013=0, PBL016=0, PBL017=0, PBL019=0, PBL020=0, PBL021=0, PBL025=0, PBL026=0, PBL030=0, PBL034=0, PBL035=0, PBL037=0, PBL039=0, PBL040=1, PBL041=0, PBL043=0, PBL045=0, PBL049=0, PBL051=0, PBL052=0, PBL053=0, PBL054=0, PBL055=0, PBL056=0, PBL058=0, PBL059=0, PBL060=0, PBL061=0, PBL062=0, PBL063=0, PBL064=0, PBL067=1, PBL068=0, PBL070=0, PBL071=0, PBL073=0, PBL076=0, PBL078=0, PBL081=0, PBL083=0, PBL086=0, PBL088=0, PBL090=0, PBL093=0, PBL094=0, PBL095=1, PBL097=0, PBL098=0, PBL100=0, PBL103=0, PBL104=1, PBL106=0, PBL110=0, PBL112=0, PBL114=0, PBL115=0, PBL116=0, PBL118=0, PBL122=0, PBL123=0, PBL130=0, PBL132=1, PBL138=0, PBL141=0</t>
  </si>
  <si>
    <t>PBL087</t>
  </si>
  <si>
    <t>PBL001, PBL040, PBL067, PBL095, PBL104, PBL132</t>
  </si>
  <si>
    <t>PBL001=0, PBL002=0, PBL004=0, PBL005=0, PBL006=0, PBL007=0, PBL009=0, PBL010=0, PBL011=0, PBL013=0, PBL016=1, PBL017=0, PBL019=1, PBL020=0, PBL021=0, PBL025=0, PBL026=0, PBL030=0, PBL034=0, PBL035=1, PBL037=0, PBL039=0, PBL040=0, PBL041=0, PBL043=0, PBL045=0, PBL049=0, PBL051=0, PBL052=0, PBL053=0, PBL054=0, PBL055=0, PBL056=0, PBL058=0, PBL059=0, PBL060=0, PBL061=0, PBL062=0, PBL063=0, PBL064=0, PBL067=0, PBL068=0, PBL070=0, PBL071=0, PBL073=1, PBL076=0, PBL078=0, PBL081=0, PBL083=0, PBL086=0, PBL088=0, PBL090=1, PBL093=0, PBL094=0, PBL095=0, PBL097=0, PBL098=0, PBL100=0, PBL103=0, PBL104=0, PBL106=0, PBL110=0, PBL112=0, PBL114=0, PBL115=0, PBL116=0, PBL118=0, PBL122=0, PBL123=0, PBL130=0, PBL132=0, PBL138=1, PBL141=0</t>
  </si>
  <si>
    <t>PBL016, PBL019, PBL035, PBL073, PBL090, PBL138</t>
  </si>
  <si>
    <t>PBL015=0, PBL024=0, PBL027=0, PBL042=1, PBL069=1, PBL084=0, PBL087=0, PBL092=0, PBL102=0, PBL105=0, PBL140=0</t>
  </si>
  <si>
    <t>PBL001=0, PBL002=0, PBL004=0, PBL005=0, PBL006=0, PBL007=0, PBL009=0, PBL010=0, PBL011=0, PBL013=0, PBL016=0, PBL017=0, PBL019=0, PBL020=0, PBL021=0, PBL025=0, PBL026=0, PBL030=0, PBL034=0, PBL035=0, PBL037=0, PBL039=0, PBL040=0, PBL041=0, PBL043=0, PBL045=0, PBL049=0, PBL051=0, PBL052=1, PBL053=0, PBL054=0, PBL055=0, PBL056=0, PBL058=0, PBL059=0, PBL060=0, PBL061=0, PBL062=0, PBL063=0, PBL064=0, PBL067=0, PBL068=0, PBL070=0, PBL071=0, PBL073=0, PBL076=1, PBL078=1, PBL081=0, PBL083=0, PBL086=1, PBL088=0, PBL090=0, PBL093=0, PBL094=0, PBL095=0, PBL097=0, PBL098=0, PBL100=0, PBL103=0, PBL104=0, PBL106=0, PBL110=0, PBL112=0, PBL114=0, PBL115=0, PBL116=0, PBL118=0, PBL122=0, PBL123=0, PBL130=0, PBL132=0, PBL138=0, PBL141=0</t>
  </si>
  <si>
    <t>PBL042, PBL069</t>
  </si>
  <si>
    <t>PBL052, PBL076, PBL078, PBL086</t>
  </si>
  <si>
    <t>PBL001=0, PBL002=1, PBL004=0, PBL005=0, PBL006=0, PBL007=1, PBL009=0, PBL010=0, PBL011=0, PBL013=0, PBL016=0, PBL017=0, PBL019=0, PBL020=0, PBL021=0, PBL025=0, PBL026=0, PBL030=0, PBL034=0, PBL035=0, PBL037=0, PBL039=0, PBL040=0, PBL041=0, PBL043=0, PBL045=0, PBL049=1, PBL051=0, PBL052=0, PBL053=0, PBL054=0, PBL055=0, PBL056=0, PBL058=0, PBL059=0, PBL060=0, PBL061=0, PBL062=0, PBL063=0, PBL064=0, PBL067=0, PBL068=0, PBL070=0, PBL071=1, PBL073=0, PBL076=0, PBL078=0, PBL081=0, PBL083=0, PBL086=0, PBL088=0, PBL090=0, PBL093=0, PBL094=0, PBL095=1, PBL097=0, PBL098=0, PBL100=0, PBL103=0, PBL104=0, PBL106=0, PBL110=0, PBL112=0, PBL114=0, PBL115=0, PBL116=0, PBL118=0, PBL122=0, PBL123=0, PBL130=0, PBL132=0, PBL138=0, PBL141=0</t>
  </si>
  <si>
    <t>PBL002, PBL007, PBL049, PBL071, PBL095</t>
  </si>
  <si>
    <t>PBL001=0, PBL002=0, PBL004=0, PBL005=0, PBL006=0, PBL007=0, PBL009=0, PBL010=0, PBL011=0, PBL013=0, PBL016=0, PBL017=0, PBL019=0, PBL020=0, PBL021=0, PBL025=0, PBL026=0, PBL030=0, PBL034=0, PBL035=0, PBL037=0, PBL039=0, PBL040=0, PBL041=0, PBL043=0, PBL045=0, PBL049=0, PBL051=0, PBL052=0, PBL053=0, PBL054=0, PBL055=0, PBL056=0, PBL058=0, PBL059=0, PBL060=0, PBL061=0, PBL062=0, PBL063=0, PBL064=0, PBL067=1, PBL068=0, PBL070=0, PBL071=1, PBL073=0, PBL076=0, PBL078=1, PBL081=0, PBL083=0, PBL086=1, PBL088=0, PBL090=0, PBL093=0, PBL094=0, PBL095=0, PBL097=0, PBL098=1, PBL100=0, PBL103=0, PBL104=0, PBL106=0, PBL110=0, PBL112=0, PBL114=0, PBL115=0, PBL116=0, PBL118=0, PBL122=0, PBL123=0, PBL130=0, PBL132=0, PBL138=0, PBL141=0</t>
  </si>
  <si>
    <t>PBL067, PBL071, PBL078, PBL086, PBL098</t>
  </si>
  <si>
    <t>PBL001=0, PBL002=0, PBL004=0, PBL005=0, PBL006=0, PBL007=0, PBL009=0, PBL010=0, PBL011=0, PBL013=0, PBL016=0, PBL017=0, PBL019=0, PBL020=0, PBL021=0, PBL025=0, PBL026=0, PBL030=0, PBL034=0, PBL035=0, PBL037=0, PBL039=0, PBL040=0, PBL041=0, PBL043=0, PBL045=0, PBL049=0, PBL051=0, PBL052=0, PBL053=0, PBL054=0, PBL055=0, PBL056=0, PBL058=0, PBL059=0, PBL060=0, PBL061=0, PBL062=0, PBL063=0, PBL064=0, PBL067=0, PBL068=0, PBL070=0, PBL071=0, PBL073=0, PBL076=0, PBL078=1, PBL081=0, PBL083=0, PBL086=0, PBL088=0, PBL090=0, PBL093=0, PBL094=1, PBL095=1, PBL097=0, PBL098=0, PBL100=0, PBL103=0, PBL104=0, PBL106=0, PBL110=0, PBL112=0, PBL114=0, PBL115=0, PBL116=0, PBL118=0, PBL122=0, PBL123=0, PBL130=1, PBL132=0, PBL138=0, PBL141=0</t>
  </si>
  <si>
    <t>PBL078, PBL094, PBL095, PBL130</t>
  </si>
  <si>
    <t>PBL015=0, PBL024=0, PBL027=0, PBL042=0, PBL069=0, PBL084=1, PBL087=0, PBL092=0, PBL102=0, PBL105=0, PBL140=0</t>
  </si>
  <si>
    <t>PBL001=0, PBL002=0, PBL004=0, PBL005=0, PBL006=0, PBL007=0, PBL009=0, PBL010=0, PBL011=0, PBL013=0, PBL016=0, PBL017=0, PBL019=1, PBL020=0, PBL021=0, PBL025=0, PBL026=1, PBL030=0, PBL034=0, PBL035=0, PBL037=0, PBL039=0, PBL040=0, PBL041=0, PBL043=0, PBL045=0, PBL049=1, PBL051=0, PBL052=0, PBL053=0, PBL054=0, PBL055=0, PBL056=0, PBL058=0, PBL059=0, PBL060=0, PBL061=0, PBL062=0, PBL063=0, PBL064=0, PBL067=0, PBL068=0, PBL070=0, PBL071=0, PBL073=0, PBL076=0, PBL078=0, PBL081=0, PBL083=0, PBL086=0, PBL088=0, PBL090=1, PBL093=0, PBL094=0, PBL095=0, PBL097=0, PBL098=0, PBL100=0, PBL103=0, PBL104=0, PBL106=0, PBL110=0, PBL112=0, PBL114=0, PBL115=0, PBL116=0, PBL118=0, PBL122=0, PBL123=0, PBL130=0, PBL132=0, PBL138=0, PBL141=0</t>
  </si>
  <si>
    <t>PBL019, PBL026, PBL049, PBL090</t>
  </si>
  <si>
    <t>PBL015=0, PBL024=0, PBL027=0, PBL042=1, PBL069=0, PBL084=0, PBL087=0, PBL092=0, PBL102=0, PBL105=0, PBL140=0</t>
  </si>
  <si>
    <t>PBL001=0, PBL002=0, PBL004=0, PBL005=0, PBL006=0, PBL007=0, PBL009=1, PBL010=0, PBL011=0, PBL013=0, PBL016=0, PBL017=0, PBL019=1, PBL020=1, PBL021=0, PBL025=0, PBL026=0, PBL030=0, PBL034=0, PBL035=0, PBL037=0, PBL039=0, PBL040=0, PBL041=0, PBL043=0, PBL045=0, PBL049=0, PBL051=0, PBL052=0, PBL053=0, PBL054=0, PBL055=0, PBL056=0, PBL058=1, PBL059=0, PBL060=0, PBL061=0, PBL062=0, PBL063=0, PBL064=0, PBL067=0, PBL068=0, PBL070=0, PBL071=1, PBL073=0, PBL076=0, PBL078=0, PBL081=0, PBL083=0, PBL086=0, PBL088=0, PBL090=0, PBL093=0, PBL094=0, PBL095=0, PBL097=0, PBL098=2, PBL100=0, PBL103=0, PBL104=0, PBL106=0, PBL110=0, PBL112=0, PBL114=1, PBL115=0, PBL116=0, PBL118=0, PBL122=0, PBL123=0, PBL130=0, PBL132=0, PBL138=0, PBL141=0</t>
  </si>
  <si>
    <t>PBL009, PBL019, PBL020, PBL058, PBL071, PBL098, PBL114</t>
  </si>
  <si>
    <t>PBL001=0, PBL002=0, PBL004=0, PBL005=1, PBL006=0, PBL007=0, PBL009=0, PBL010=0, PBL011=0, PBL013=0, PBL016=0, PBL017=0, PBL019=0, PBL020=0, PBL021=0, PBL025=0, PBL026=0, PBL030=0, PBL034=0, PBL035=1, PBL037=0, PBL039=0, PBL040=0, PBL041=0, PBL043=0, PBL045=0, PBL049=0, PBL051=0, PBL052=1, PBL053=0, PBL054=0, PBL055=0, PBL056=0, PBL058=0, PBL059=0, PBL060=0, PBL061=0, PBL062=0, PBL063=0, PBL064=0, PBL067=0, PBL068=0, PBL070=0, PBL071=0, PBL073=0, PBL076=0, PBL078=0, PBL081=0, PBL083=0, PBL086=0, PBL088=0, PBL090=0, PBL093=0, PBL094=1, PBL095=0, PBL097=0, PBL098=0, PBL100=0, PBL103=0, PBL104=0, PBL106=0, PBL110=0, PBL112=0, PBL114=0, PBL115=0, PBL116=0, PBL118=0, PBL122=0, PBL123=0, PBL130=0, PBL132=0, PBL138=0, PBL141=1</t>
  </si>
  <si>
    <t>PBL005, PBL035, PBL052, PBL094, PBL141</t>
  </si>
  <si>
    <t>9 patients with PBL diagnosis having (WES|SNP|FISH|IHC) and high risk IPI (4 or 5)</t>
  </si>
  <si>
    <t>32 patients with PBL diagnosis having (WES|SNP|FISH|IHC) and low or intermediate risk IPI (0-3)</t>
  </si>
  <si>
    <t>PBL007=1, PBL041=1, PBL043=0, PBL045=1, PBL097=0, PBL102=0, PBL104=1</t>
  </si>
  <si>
    <t>PBL030=1, PBL034=1, PBL035=0, PBL037=0, PBL040=1, PBL042=0, PBL049=0, PBL051=0, PBL052=0, PBL055=0, PBL058=0, PBL059=0, PBL087=0, PBL093=1, PBL095=1, PBL098=1, PBL100=0, PBL103=0, PBL105=0, PBL110=0, PBL115=0, PBL116=1, PBL123=0, PBL130=1, PBL132=0, PBL138=0, PBL140=0, PBL141=0</t>
  </si>
  <si>
    <t>PBL007, PBL041, PBL045, PBL104</t>
  </si>
  <si>
    <t>PBL030, PBL034, PBL040, PBL093, PBL095, PBL098, PBL116, PBL130</t>
  </si>
  <si>
    <t>PBL007=0, PBL041=0, PBL043=0, PBL045=0, PBL097=0, PBL102=0, PBL104=0</t>
  </si>
  <si>
    <t>PBL030=0, PBL034=0, PBL035=1, PBL037=0, PBL040=0, PBL042=0, PBL049=0, PBL051=0, PBL052=1, PBL055=0, PBL058=0, PBL059=0, PBL087=0, PBL093=0, PBL095=0, PBL098=1, PBL100=1, PBL103=0, PBL105=0, PBL110=1, PBL115=0, PBL116=0, PBL123=0, PBL130=1, PBL132=0, PBL138=0, PBL140=0, PBL141=0</t>
  </si>
  <si>
    <t>PBL035, PBL052, PBL098, PBL100, PBL110, PBL130</t>
  </si>
  <si>
    <t>PBL007=0, PBL041=0, PBL043=0, PBL045=0, PBL097=0, PBL102=0, PBL104=1</t>
  </si>
  <si>
    <t>PBL030=0, PBL034=1, PBL035=0, PBL037=0, PBL040=0, PBL042=1, PBL049=0, PBL051=0, PBL052=0, PBL055=0, PBL058=0, PBL059=0, PBL087=0, PBL093=0, PBL095=1, PBL098=0, PBL100=0, PBL103=0, PBL105=0, PBL110=0, PBL115=0, PBL116=0, PBL123=0, PBL130=0, PBL132=0, PBL138=0, PBL140=0, PBL141=0</t>
  </si>
  <si>
    <t>PBL104</t>
  </si>
  <si>
    <t>PBL034, PBL042, PBL095</t>
  </si>
  <si>
    <t>PBL007=0, PBL041=0, PBL043=1, PBL045=2, PBL097=0, PBL102=0, PBL104=0</t>
  </si>
  <si>
    <t>PBL030=0, PBL034=0, PBL035=0, PBL037=0, PBL040=0, PBL042=0, PBL049=0, PBL051=0, PBL052=0, PBL055=0, PBL058=0, PBL059=0, PBL087=0, PBL093=0, PBL095=0, PBL098=0, PBL100=0, PBL103=0, PBL105=0, PBL110=0, PBL115=0, PBL116=2, PBL123=0, PBL130=0, PBL132=0, PBL138=0, PBL140=1, PBL141=0</t>
  </si>
  <si>
    <t>PBL043, PBL045</t>
  </si>
  <si>
    <t>PBL116, PBL140</t>
  </si>
  <si>
    <t>PBL007=0, PBL041=0, PBL043=0, PBL045=1, PBL097=0, PBL102=0, PBL104=0</t>
  </si>
  <si>
    <t>PBL030=0, PBL034=0, PBL035=0, PBL037=0, PBL040=0, PBL042=0, PBL049=0, PBL051=0, PBL052=0, PBL055=0, PBL058=0, PBL059=0, PBL087=1, PBL093=1, PBL095=0, PBL098=0, PBL100=0, PBL103=0, PBL105=0, PBL110=0, PBL115=0, PBL116=0, PBL123=1, PBL130=0, PBL132=0, PBL138=0, PBL140=1, PBL141=0</t>
  </si>
  <si>
    <t>PBL045</t>
  </si>
  <si>
    <t>PBL087, PBL093, PBL123, PBL140</t>
  </si>
  <si>
    <t>PBL007=0, PBL041=0, PBL043=0, PBL045=0, PBL097=1, PBL102=0, PBL104=0</t>
  </si>
  <si>
    <t>PBL030=0, PBL034=0, PBL035=0, PBL037=0, PBL040=0, PBL042=0, PBL049=0, PBL051=0, PBL052=0, PBL055=0, PBL058=0, PBL059=0, PBL087=0, PBL093=0, PBL095=0, PBL098=0, PBL100=0, PBL103=0, PBL105=0, PBL110=0, PBL115=0, PBL116=0, PBL123=0, PBL130=0, PBL132=0, PBL138=0, PBL140=0, PBL141=0</t>
  </si>
  <si>
    <t>PBL097</t>
  </si>
  <si>
    <t>PBL007=0, PBL041=1, PBL043=0, PBL045=0, PBL097=0, PBL102=0, PBL104=0</t>
  </si>
  <si>
    <t>PBL030=0, PBL034=0, PBL035=0, PBL037=0, PBL040=0, PBL042=0, PBL049=0, PBL051=0, PBL052=0, PBL055=0, PBL058=0, PBL059=0, PBL087=0, PBL093=0, PBL095=0, PBL098=0, PBL100=0, PBL103=0, PBL105=0, PBL110=0, PBL115=0, PBL116=0, PBL123=0, PBL130=1, PBL132=0, PBL138=1, PBL140=0, PBL141=0</t>
  </si>
  <si>
    <t>PBL041</t>
  </si>
  <si>
    <t>PBL130, PBL138</t>
  </si>
  <si>
    <t>PBL030=0, PBL034=0, PBL035=1, PBL037=0, PBL040=0, PBL042=0, PBL049=0, PBL051=0, PBL052=1, PBL055=0, PBL058=0, PBL059=0, PBL087=0, PBL093=0, PBL095=0, PBL098=0, PBL100=0, PBL103=0, PBL105=0, PBL110=0, PBL115=0, PBL116=0, PBL123=0, PBL130=0, PBL132=0, PBL138=0, PBL140=0, PBL141=0</t>
  </si>
  <si>
    <t>PBL030=0, PBL034=0, PBL035=0, PBL037=0, PBL040=1, PBL042=0, PBL049=0, PBL051=0, PBL052=0, PBL055=0, PBL058=0, PBL059=0, PBL087=1, PBL093=0, PBL095=1, PBL098=0, PBL100=0, PBL103=0, PBL105=0, PBL110=0, PBL115=0, PBL116=0, PBL123=0, PBL130=0, PBL132=1, PBL138=0, PBL140=0, PBL141=0</t>
  </si>
  <si>
    <t>PBL040, PBL087, PBL095, PBL132</t>
  </si>
  <si>
    <t>PBL030=0, PBL034=0, PBL035=1, PBL037=0, PBL040=0, PBL042=0, PBL049=0, PBL051=0, PBL052=0, PBL055=0, PBL058=0, PBL059=0, PBL087=0, PBL093=0, PBL095=0, PBL098=0, PBL100=0, PBL103=0, PBL105=0, PBL110=0, PBL115=0, PBL116=0, PBL123=0, PBL130=0, PBL132=0, PBL138=1, PBL140=0, PBL141=0</t>
  </si>
  <si>
    <t>PBL035, PBL138</t>
  </si>
  <si>
    <t>PBL030=0, PBL034=0, PBL035=0, PBL037=0, PBL040=0, PBL042=1, PBL049=0, PBL051=0, PBL052=1, PBL055=0, PBL058=0, PBL059=0, PBL087=0, PBL093=0, PBL095=0, PBL098=0, PBL100=0, PBL103=0, PBL105=0, PBL110=0, PBL115=0, PBL116=0, PBL123=0, PBL130=0, PBL132=0, PBL138=0, PBL140=0, PBL141=0</t>
  </si>
  <si>
    <t>PBL042, PBL052</t>
  </si>
  <si>
    <t>PBL007=1, PBL041=0, PBL043=0, PBL045=0, PBL097=0, PBL102=0, PBL104=0</t>
  </si>
  <si>
    <t>PBL030=0, PBL034=0, PBL035=0, PBL037=0, PBL040=0, PBL042=0, PBL049=1, PBL051=0, PBL052=0, PBL055=0, PBL058=0, PBL059=0, PBL087=0, PBL093=0, PBL095=1, PBL098=0, PBL100=0, PBL103=0, PBL105=0, PBL110=0, PBL115=0, PBL116=0, PBL123=0, PBL130=0, PBL132=0, PBL138=0, PBL140=0, PBL141=0</t>
  </si>
  <si>
    <t>PBL007</t>
  </si>
  <si>
    <t>PBL049, PBL095</t>
  </si>
  <si>
    <t>PBL030=0, PBL034=0, PBL035=0, PBL037=0, PBL040=0, PBL042=0, PBL049=0, PBL051=0, PBL052=0, PBL055=0, PBL058=0, PBL059=0, PBL087=0, PBL093=0, PBL095=0, PBL098=1, PBL100=0, PBL103=0, PBL105=0, PBL110=0, PBL115=0, PBL116=0, PBL123=0, PBL130=0, PBL132=0, PBL138=0, PBL140=0, PBL141=0</t>
  </si>
  <si>
    <t>PBL030=0, PBL034=0, PBL035=0, PBL037=0, PBL040=0, PBL042=0, PBL049=0, PBL051=0, PBL052=0, PBL055=0, PBL058=0, PBL059=0, PBL087=0, PBL093=0, PBL095=1, PBL098=0, PBL100=0, PBL103=0, PBL105=0, PBL110=0, PBL115=0, PBL116=0, PBL123=0, PBL130=1, PBL132=0, PBL138=0, PBL140=0, PBL141=0</t>
  </si>
  <si>
    <t>PBL030=0, PBL034=0, PBL035=0, PBL037=0, PBL040=0, PBL042=0, PBL049=1, PBL051=0, PBL052=0, PBL055=0, PBL058=0, PBL059=0, PBL087=0, PBL093=0, PBL095=0, PBL098=0, PBL100=0, PBL103=0, PBL105=0, PBL110=0, PBL115=0, PBL116=0, PBL123=0, PBL130=0, PBL132=0, PBL138=0, PBL140=0, PBL141=0</t>
  </si>
  <si>
    <t>PBL049</t>
  </si>
  <si>
    <t>PBL030=0, PBL034=0, PBL035=0, PBL037=0, PBL040=0, PBL042=1, PBL049=0, PBL051=0, PBL052=0, PBL055=0, PBL058=1, PBL059=0, PBL087=0, PBL093=0, PBL095=0, PBL098=2, PBL100=0, PBL103=0, PBL105=0, PBL110=0, PBL115=0, PBL116=0, PBL123=0, PBL130=0, PBL132=0, PBL138=0, PBL140=0, PBL141=0</t>
  </si>
  <si>
    <t>PBL042, PBL058, PBL098</t>
  </si>
  <si>
    <t>PBL030=0, PBL034=0, PBL035=1, PBL037=0, PBL040=0, PBL042=0, PBL049=0, PBL051=0, PBL052=1, PBL055=0, PBL058=0, PBL059=0, PBL087=0, PBL093=0, PBL095=0, PBL098=0, PBL100=0, PBL103=0, PBL105=0, PBL110=0, PBL115=0, PBL116=0, PBL123=0, PBL130=0, PBL132=0, PBL138=0, PBL140=0, PBL141=1</t>
  </si>
  <si>
    <t>PBL035, PBL052, PBL141</t>
  </si>
  <si>
    <t>18 patients with PBL diagnosis having (WES|SNP|FISH|IHC) and oral cavity/nasopharynx (OCN) positive</t>
  </si>
  <si>
    <t>36 patients with PBL diagnosis having (WES|SNP|FISH|IHC) and oral cavity/nasopharynx (OCN) negative</t>
  </si>
  <si>
    <t>PBL016=1, PBL030=1, PBL039=0, PBL043=0, PBL052=0, PBL070=0, PBL076=0, PBL078=0, PBL083=0, PBL086=0, PBL093=1, PBL115=0, PBL116=1, PBL123=0, PBL130=1</t>
  </si>
  <si>
    <t>PBL007=1, PBL019=0, PBL020=0, PBL034=1, PBL035=0, PBL037=0, PBL040=1, PBL041=1, PBL045=1, PBL049=0, PBL051=0, PBL055=0, PBL058=0, PBL059=0, PBL063=1, PBL068=0, PBL071=0, PBL087=0, PBL088=1, PBL095=1, PBL097=0, PBL098=1, PBL100=0, PBL102=0, PBL103=0, PBL104=1, PBL105=0, PBL110=0, PBL132=0, PBL138=0, PBL141=0</t>
  </si>
  <si>
    <t>PBL016, PBL030, PBL093, PBL116, PBL130</t>
  </si>
  <si>
    <t>PBL007, PBL034, PBL040, PBL041, PBL045, PBL063, PBL088, PBL095, PBL098, PBL104</t>
  </si>
  <si>
    <t>PBL016=0, PBL030=0, PBL039=0, PBL043=0, PBL052=1, PBL070=1, PBL076=1, PBL078=0, PBL083=0, PBL086=1, PBL093=0, PBL115=0, PBL116=0, PBL123=0, PBL130=1</t>
  </si>
  <si>
    <t>PBL007=0, PBL019=0, PBL020=1, PBL034=0, PBL035=1, PBL037=0, PBL040=0, PBL041=0, PBL045=0, PBL049=0, PBL051=0, PBL055=0, PBL058=0, PBL059=0, PBL063=0, PBL068=0, PBL071=0, PBL087=0, PBL088=0, PBL095=0, PBL097=0, PBL098=1, PBL100=1, PBL102=0, PBL103=0, PBL104=0, PBL105=0, PBL110=1, PBL132=0, PBL138=0, PBL141=0</t>
  </si>
  <si>
    <t>PBL052, PBL070, PBL076, PBL086, PBL130</t>
  </si>
  <si>
    <t>PBL020, PBL035, PBL098, PBL100, PBL110</t>
  </si>
  <si>
    <t>PBL016=0, PBL030=0, PBL039=0, PBL043=0, PBL052=0, PBL070=0, PBL076=0, PBL078=1, PBL083=0, PBL086=0, PBL093=0, PBL115=0, PBL116=0, PBL123=0, PBL130=0</t>
  </si>
  <si>
    <t>PBL007=0, PBL019=0, PBL020=0, PBL034=1, PBL035=0, PBL037=0, PBL040=0, PBL041=0, PBL045=0, PBL049=0, PBL051=0, PBL055=0, PBL058=0, PBL059=0, PBL063=0, PBL068=0, PBL071=0, PBL087=0, PBL088=0, PBL095=1, PBL097=0, PBL098=0, PBL100=0, PBL102=0, PBL103=0, PBL104=1, PBL105=0, PBL110=0, PBL132=0, PBL138=0, PBL141=0</t>
  </si>
  <si>
    <t>PBL078</t>
  </si>
  <si>
    <t>PBL034, PBL095, PBL104</t>
  </si>
  <si>
    <t>PBL016=0, PBL030=0, PBL039=0, PBL043=1, PBL052=0, PBL070=1, PBL076=0, PBL078=0, PBL083=0, PBL086=0, PBL093=0, PBL115=0, PBL116=2, PBL123=0, PBL130=0</t>
  </si>
  <si>
    <t>PBL007=0, PBL019=0, PBL020=0, PBL034=0, PBL035=0, PBL037=0, PBL040=0, PBL041=0, PBL045=2, PBL049=0, PBL051=0, PBL055=0, PBL058=0, PBL059=0, PBL063=0, PBL068=0, PBL071=0, PBL087=0, PBL088=0, PBL095=0, PBL097=0, PBL098=0, PBL100=0, PBL102=0, PBL103=0, PBL104=0, PBL105=0, PBL110=0, PBL132=0, PBL138=0, PBL141=0</t>
  </si>
  <si>
    <t>PBL043, PBL070, PBL116</t>
  </si>
  <si>
    <t>PBL016=0, PBL030=0, PBL039=0, PBL043=0, PBL052=0, PBL070=1, PBL076=1, PBL078=0, PBL083=0, PBL086=0, PBL093=1, PBL115=0, PBL116=0, PBL123=1, PBL130=0</t>
  </si>
  <si>
    <t>PBL007=0, PBL019=0, PBL020=0, PBL034=0, PBL035=0, PBL037=0, PBL040=0, PBL041=0, PBL045=1, PBL049=0, PBL051=0, PBL055=0, PBL058=0, PBL059=0, PBL063=0, PBL068=0, PBL071=0, PBL087=1, PBL088=0, PBL095=0, PBL097=0, PBL098=0, PBL100=0, PBL102=0, PBL103=0, PBL104=0, PBL105=0, PBL110=0, PBL132=0, PBL138=0, PBL141=0</t>
  </si>
  <si>
    <t>PBL070, PBL076, PBL093, PBL123</t>
  </si>
  <si>
    <t>PBL045, PBL087</t>
  </si>
  <si>
    <t>PBL016=0, PBL030=0, PBL039=1, PBL043=0, PBL052=0, PBL070=0, PBL076=0, PBL078=0, PBL083=0, PBL086=0, PBL093=0, PBL115=0, PBL116=0, PBL123=0, PBL130=0</t>
  </si>
  <si>
    <t>PBL007=0, PBL019=0, PBL020=0, PBL034=0, PBL035=0, PBL037=0, PBL040=0, PBL041=0, PBL045=0, PBL049=0, PBL051=0, PBL055=0, PBL058=0, PBL059=0, PBL063=0, PBL068=1, PBL071=1, PBL087=0, PBL088=0, PBL095=0, PBL097=1, PBL098=0, PBL100=0, PBL102=0, PBL103=0, PBL104=0, PBL105=0, PBL110=0, PBL132=0, PBL138=0, PBL141=0</t>
  </si>
  <si>
    <t>PBL039</t>
  </si>
  <si>
    <t>PBL068, PBL071, PBL097</t>
  </si>
  <si>
    <t>PBL016=0, PBL030=0, PBL039=0, PBL043=0, PBL052=0, PBL070=0, PBL076=1, PBL078=0, PBL083=0, PBL086=0, PBL093=0, PBL115=0, PBL116=0, PBL123=0, PBL130=1</t>
  </si>
  <si>
    <t>PBL007=0, PBL019=0, PBL020=0, PBL034=0, PBL035=0, PBL037=0, PBL040=0, PBL041=1, PBL045=0, PBL049=0, PBL051=0, PBL055=0, PBL058=0, PBL059=0, PBL063=0, PBL068=0, PBL071=0, PBL087=0, PBL088=0, PBL095=0, PBL097=0, PBL098=0, PBL100=0, PBL102=0, PBL103=0, PBL104=0, PBL105=0, PBL110=0, PBL132=0, PBL138=1, PBL141=0</t>
  </si>
  <si>
    <t>PBL016=0, PBL030=0, PBL039=0, PBL043=0, PBL052=1, PBL070=0, PBL076=0, PBL078=0, PBL083=0, PBL086=0, PBL093=0, PBL115=0, PBL116=0, PBL123=0, PBL130=0</t>
  </si>
  <si>
    <t>PBL007=0, PBL019=1, PBL020=0, PBL034=0, PBL035=1, PBL037=0, PBL040=0, PBL041=0, PBL045=0, PBL049=0, PBL051=0, PBL055=0, PBL058=0, PBL059=0, PBL063=0, PBL068=0, PBL071=0, PBL087=0, PBL088=0, PBL095=0, PBL097=0, PBL098=0, PBL100=0, PBL102=0, PBL103=0, PBL104=0, PBL105=0, PBL110=0, PBL132=0, PBL138=0, PBL141=0</t>
  </si>
  <si>
    <t>PBL052</t>
  </si>
  <si>
    <t>PBL016=0, PBL030=0, PBL039=0, PBL043=0, PBL052=0, PBL070=0, PBL076=0, PBL078=0, PBL083=0, PBL086=0, PBL093=0, PBL115=0, PBL116=0, PBL123=0, PBL130=0</t>
  </si>
  <si>
    <t>PBL007=0, PBL019=0, PBL020=0, PBL034=0, PBL035=0, PBL037=0, PBL040=1, PBL041=0, PBL045=0, PBL049=0, PBL051=0, PBL055=0, PBL058=0, PBL059=0, PBL063=0, PBL068=0, PBL071=0, PBL087=1, PBL088=0, PBL095=1, PBL097=0, PBL098=0, PBL100=0, PBL102=0, PBL103=0, PBL104=1, PBL105=0, PBL110=0, PBL132=1, PBL138=0, PBL141=0</t>
  </si>
  <si>
    <t>PBL040, PBL087, PBL095, PBL104, PBL132</t>
  </si>
  <si>
    <t>PBL016=1, PBL030=0, PBL039=0, PBL043=0, PBL052=0, PBL070=0, PBL076=0, PBL078=0, PBL083=0, PBL086=0, PBL093=0, PBL115=0, PBL116=0, PBL123=0, PBL130=0</t>
  </si>
  <si>
    <t>PBL007=0, PBL019=1, PBL020=0, PBL034=0, PBL035=1, PBL037=0, PBL040=0, PBL041=0, PBL045=0, PBL049=0, PBL051=0, PBL055=0, PBL058=0, PBL059=0, PBL063=0, PBL068=0, PBL071=0, PBL087=0, PBL088=0, PBL095=0, PBL097=0, PBL098=0, PBL100=0, PBL102=0, PBL103=0, PBL104=0, PBL105=0, PBL110=0, PBL132=0, PBL138=1, PBL141=0</t>
  </si>
  <si>
    <t>PBL016</t>
  </si>
  <si>
    <t>PBL019, PBL035, PBL138</t>
  </si>
  <si>
    <t>PBL016=0, PBL030=0, PBL039=0, PBL043=0, PBL052=1, PBL070=0, PBL076=1, PBL078=1, PBL083=0, PBL086=1, PBL093=0, PBL115=0, PBL116=0, PBL123=0, PBL130=0</t>
  </si>
  <si>
    <t>PBL007=0, PBL019=0, PBL020=0, PBL034=0, PBL035=0, PBL037=0, PBL040=0, PBL041=0, PBL045=0, PBL049=0, PBL051=0, PBL055=0, PBL058=0, PBL059=0, PBL063=0, PBL068=0, PBL071=0, PBL087=0, PBL088=0, PBL095=0, PBL097=0, PBL098=0, PBL100=0, PBL102=0, PBL103=0, PBL104=0, PBL105=0, PBL110=0, PBL132=0, PBL138=0, PBL141=0</t>
  </si>
  <si>
    <t>PBL007=1, PBL019=0, PBL020=0, PBL034=0, PBL035=0, PBL037=0, PBL040=0, PBL041=0, PBL045=0, PBL049=1, PBL051=0, PBL055=0, PBL058=0, PBL059=0, PBL063=0, PBL068=0, PBL071=1, PBL087=0, PBL088=0, PBL095=1, PBL097=0, PBL098=0, PBL100=0, PBL102=0, PBL103=0, PBL104=0, PBL105=0, PBL110=0, PBL132=0, PBL138=0, PBL141=0</t>
  </si>
  <si>
    <t>PBL016=0, PBL030=0, PBL039=0, PBL043=0, PBL052=0, PBL070=0, PBL076=0, PBL078=1, PBL083=0, PBL086=1, PBL093=0, PBL115=0, PBL116=0, PBL123=0, PBL130=0</t>
  </si>
  <si>
    <t>PBL007=0, PBL019=0, PBL020=0, PBL034=0, PBL035=0, PBL037=0, PBL040=0, PBL041=0, PBL045=0, PBL049=0, PBL051=0, PBL055=0, PBL058=0, PBL059=0, PBL063=0, PBL068=0, PBL071=1, PBL087=0, PBL088=0, PBL095=0, PBL097=0, PBL098=1, PBL100=0, PBL102=0, PBL103=0, PBL104=0, PBL105=0, PBL110=0, PBL132=0, PBL138=0, PBL141=0</t>
  </si>
  <si>
    <t>PBL016=0, PBL030=0, PBL039=0, PBL043=0, PBL052=0, PBL070=0, PBL076=0, PBL078=1, PBL083=0, PBL086=0, PBL093=0, PBL115=0, PBL116=0, PBL123=0, PBL130=1</t>
  </si>
  <si>
    <t>PBL007=0, PBL019=0, PBL020=0, PBL034=0, PBL035=0, PBL037=0, PBL040=0, PBL041=0, PBL045=0, PBL049=0, PBL051=0, PBL055=0, PBL058=0, PBL059=0, PBL063=0, PBL068=0, PBL071=0, PBL087=0, PBL088=0, PBL095=1, PBL097=0, PBL098=0, PBL100=0, PBL102=0, PBL103=0, PBL104=0, PBL105=0, PBL110=0, PBL132=0, PBL138=0, PBL141=0</t>
  </si>
  <si>
    <t>PBL078, PBL130</t>
  </si>
  <si>
    <t>PBL007=0, PBL019=1, PBL020=0, PBL034=0, PBL035=0, PBL037=0, PBL040=0, PBL041=0, PBL045=0, PBL049=1, PBL051=0, PBL055=0, PBL058=0, PBL059=0, PBL063=0, PBL068=0, PBL071=0, PBL087=0, PBL088=0, PBL095=0, PBL097=0, PBL098=0, PBL100=0, PBL102=0, PBL103=0, PBL104=0, PBL105=0, PBL110=0, PBL132=0, PBL138=0, PBL141=0</t>
  </si>
  <si>
    <t>PBL019, PBL049</t>
  </si>
  <si>
    <t>PBL007=0, PBL019=1, PBL020=1, PBL034=0, PBL035=0, PBL037=0, PBL040=0, PBL041=0, PBL045=0, PBL049=0, PBL051=0, PBL055=0, PBL058=1, PBL059=0, PBL063=0, PBL068=0, PBL071=1, PBL087=0, PBL088=0, PBL095=0, PBL097=0, PBL098=2, PBL100=0, PBL102=0, PBL103=0, PBL104=0, PBL105=0, PBL110=0, PBL132=0, PBL138=0, PBL141=0</t>
  </si>
  <si>
    <t>PBL019, PBL020, PBL058, PBL071, PBL098</t>
  </si>
  <si>
    <t>PBL007=0, PBL019=0, PBL020=0, PBL034=0, PBL035=1, PBL037=0, PBL040=0, PBL041=0, PBL045=0, PBL049=0, PBL051=0, PBL055=0, PBL058=0, PBL059=0, PBL063=0, PBL068=0, PBL071=0, PBL087=0, PBL088=0, PBL095=0, PBL097=0, PBL098=0, PBL100=0, PBL102=0, PBL103=0, PBL104=0, PBL105=0, PBL110=0, PBL132=0, PBL138=0, PBL141=1</t>
  </si>
  <si>
    <t>PBL035, PBL141</t>
  </si>
  <si>
    <t>17 patients with PBL diagnosis having (WES|SNP|FISH|IHC) and HIV status negative and EBV status positive</t>
  </si>
  <si>
    <t>18 patients with PBL diagnosis having (WES|SNP|FISH|IHC) and HIV status negative and EBV status negative</t>
  </si>
  <si>
    <t>PBL011=0, PBL030=1, PBL045=1, PBL055=0, PBL059=0, PBL060=1, PBL087=0, PBL097=0, PBL100=0, PBL103=0, PBL105=0, PBL123=0, PBL132=0, PBL138=0</t>
  </si>
  <si>
    <t>PBL016=1, PBL019=0, PBL039=0, PBL041=1, PBL042=0, PBL043=0, PBL058=0, PBL064=0, PBL068=0, PBL093=1, PBL095=1, PBL104=1, PBL110=0, PBL115=0, PBL116=1, PBL140=0, PBL141=0</t>
  </si>
  <si>
    <t>PBL030, PBL045, PBL060</t>
  </si>
  <si>
    <t>PBL016, PBL041, PBL093, PBL095, PBL104, PBL116</t>
  </si>
  <si>
    <t>PBL011=0, PBL030=0, PBL045=0, PBL055=0, PBL059=0, PBL060=1, PBL087=0, PBL097=0, PBL100=1, PBL103=0, PBL105=0, PBL123=0, PBL132=0, PBL138=0</t>
  </si>
  <si>
    <t>PBL016=0, PBL019=0, PBL039=0, PBL041=0, PBL042=0, PBL043=0, PBL058=0, PBL064=0, PBL068=0, PBL093=0, PBL095=0, PBL104=0, PBL110=1, PBL115=0, PBL116=0, PBL140=0, PBL141=0</t>
  </si>
  <si>
    <t>PBL060, PBL100</t>
  </si>
  <si>
    <t>PBL110</t>
  </si>
  <si>
    <t>PBL011=1, PBL030=0, PBL045=0, PBL055=0, PBL059=0, PBL060=0, PBL087=0, PBL097=0, PBL100=0, PBL103=0, PBL105=0, PBL123=0, PBL132=0, PBL138=0</t>
  </si>
  <si>
    <t>PBL016=0, PBL019=0, PBL039=0, PBL041=0, PBL042=1, PBL043=0, PBL058=0, PBL064=1, PBL068=0, PBL093=0, PBL095=1, PBL104=1, PBL110=0, PBL115=0, PBL116=0, PBL140=0, PBL141=0</t>
  </si>
  <si>
    <t>PBL011</t>
  </si>
  <si>
    <t>PBL042, PBL064, PBL095, PBL104</t>
  </si>
  <si>
    <t>PBL011=0, PBL030=0, PBL045=2, PBL055=0, PBL059=0, PBL060=1, PBL087=0, PBL097=0, PBL100=0, PBL103=0, PBL105=0, PBL123=0, PBL132=0, PBL138=0</t>
  </si>
  <si>
    <t>PBL016=0, PBL019=0, PBL039=0, PBL041=0, PBL042=0, PBL043=1, PBL058=0, PBL064=0, PBL068=0, PBL093=0, PBL095=0, PBL104=0, PBL110=0, PBL115=0, PBL116=2, PBL140=1, PBL141=0</t>
  </si>
  <si>
    <t>PBL045, PBL060</t>
  </si>
  <si>
    <t>PBL043, PBL116, PBL140</t>
  </si>
  <si>
    <t>PBL011=0, PBL030=0, PBL045=1, PBL055=0, PBL059=0, PBL060=0, PBL087=1, PBL097=0, PBL100=0, PBL103=0, PBL105=0, PBL123=1, PBL132=0, PBL138=0</t>
  </si>
  <si>
    <t>PBL016=0, PBL019=0, PBL039=0, PBL041=0, PBL042=0, PBL043=0, PBL058=0, PBL064=0, PBL068=0, PBL093=1, PBL095=0, PBL104=0, PBL110=0, PBL115=0, PBL116=0, PBL140=1, PBL141=0</t>
  </si>
  <si>
    <t>PBL045, PBL087, PBL123</t>
  </si>
  <si>
    <t>PBL011=0, PBL030=0, PBL045=0, PBL055=0, PBL059=0, PBL060=0, PBL087=0, PBL097=1, PBL100=0, PBL103=0, PBL105=0, PBL123=0, PBL132=0, PBL138=0</t>
  </si>
  <si>
    <t>PBL016=0, PBL019=0, PBL039=1, PBL041=0, PBL042=0, PBL043=0, PBL058=0, PBL064=0, PBL068=1, PBL093=0, PBL095=0, PBL104=0, PBL110=0, PBL115=0, PBL116=0, PBL140=0, PBL141=0</t>
  </si>
  <si>
    <t>PBL039, PBL068</t>
  </si>
  <si>
    <t>PBL011=0, PBL030=0, PBL045=0, PBL055=0, PBL059=0, PBL060=0, PBL087=0, PBL097=0, PBL100=0, PBL103=0, PBL105=0, PBL123=0, PBL132=0, PBL138=1</t>
  </si>
  <si>
    <t>PBL016=0, PBL019=0, PBL039=0, PBL041=1, PBL042=0, PBL043=0, PBL058=0, PBL064=0, PBL068=0, PBL093=0, PBL095=0, PBL104=0, PBL110=0, PBL115=0, PBL116=0, PBL140=0, PBL141=0</t>
  </si>
  <si>
    <t>PBL138</t>
  </si>
  <si>
    <t>PBL011=0, PBL030=0, PBL045=0, PBL055=0, PBL059=0, PBL060=0, PBL087=0, PBL097=0, PBL100=0, PBL103=0, PBL105=0, PBL123=0, PBL132=0, PBL138=0</t>
  </si>
  <si>
    <t>PBL016=0, PBL019=1, PBL039=0, PBL041=0, PBL042=0, PBL043=0, PBL058=0, PBL064=0, PBL068=0, PBL093=0, PBL095=0, PBL104=0, PBL110=0, PBL115=0, PBL116=0, PBL140=0, PBL141=0</t>
  </si>
  <si>
    <t>PBL011=0, PBL030=0, PBL045=0, PBL055=0, PBL059=0, PBL060=0, PBL087=1, PBL097=0, PBL100=0, PBL103=0, PBL105=0, PBL123=0, PBL132=1, PBL138=0</t>
  </si>
  <si>
    <t>PBL016=0, PBL019=0, PBL039=0, PBL041=0, PBL042=0, PBL043=0, PBL058=0, PBL064=0, PBL068=0, PBL093=0, PBL095=1, PBL104=1, PBL110=0, PBL115=0, PBL116=0, PBL140=0, PBL141=0</t>
  </si>
  <si>
    <t>PBL095, PBL104</t>
  </si>
  <si>
    <t>PBL016=1, PBL019=1, PBL039=0, PBL041=0, PBL042=0, PBL043=0, PBL058=0, PBL064=0, PBL068=0, PBL093=0, PBL095=0, PBL104=0, PBL110=0, PBL115=0, PBL116=0, PBL140=0, PBL141=0</t>
  </si>
  <si>
    <t>PBL016=0, PBL019=0, PBL039=0, PBL041=0, PBL042=1, PBL043=0, PBL058=0, PBL064=0, PBL068=0, PBL093=0, PBL095=0, PBL104=0, PBL110=0, PBL115=0, PBL116=0, PBL140=0, PBL141=0</t>
  </si>
  <si>
    <t>PBL016=0, PBL019=0, PBL039=0, PBL041=0, PBL042=0, PBL043=0, PBL058=0, PBL064=0, PBL068=0, PBL093=0, PBL095=1, PBL104=0, PBL110=0, PBL115=0, PBL116=0, PBL140=0, PBL141=0</t>
  </si>
  <si>
    <t>PBL016=0, PBL019=0, PBL039=0, PBL041=0, PBL042=0, PBL043=0, PBL058=0, PBL064=0, PBL068=0, PBL093=0, PBL095=0, PBL104=0, PBL110=0, PBL115=0, PBL116=0, PBL140=0, PBL141=0</t>
  </si>
  <si>
    <t>PBL016=0, PBL019=1, PBL039=0, PBL041=0, PBL042=1, PBL043=0, PBL058=1, PBL064=0, PBL068=0, PBL093=0, PBL095=0, PBL104=0, PBL110=0, PBL115=0, PBL116=0, PBL140=0, PBL141=0</t>
  </si>
  <si>
    <t>PBL016=0, PBL019=0, PBL039=0, PBL041=0, PBL042=0, PBL043=0, PBL058=0, PBL064=0, PBL068=0, PBL093=0, PBL095=0, PBL104=0, PBL110=0, PBL115=0, PBL116=0, PBL140=0, PBL141=1</t>
  </si>
  <si>
    <t>15 patients with PBL diagnosis having (WES|SNP|FISH|IHC) and HIV status positive and EBV status positive</t>
  </si>
  <si>
    <t>2 patients with PBL diagnosis having (WES|SNP|FISH|IHC) and HIV status positive and EBV status negative</t>
  </si>
  <si>
    <t>PBL014=0, PBL020=0, PBL035=0, PBL037=0, PBL040=1, PBL049=0, PBL051=0, PBL052=0, PBL071=0, PBL076=0, PBL084=0, PBL098=1, PBL130=1</t>
  </si>
  <si>
    <t>PBL034=1, PBL102=0</t>
  </si>
  <si>
    <t>PBL040, PBL098, PBL130</t>
  </si>
  <si>
    <t>PBL034</t>
  </si>
  <si>
    <t>PBL014=0, PBL020=1, PBL035=1, PBL037=0, PBL040=0, PBL049=0, PBL051=0, PBL052=1, PBL071=0, PBL076=1, PBL084=1, PBL098=1, PBL130=1</t>
  </si>
  <si>
    <t>PBL034=0, PBL102=0</t>
  </si>
  <si>
    <t>PBL014=0, PBL020=0, PBL035=0, PBL037=0, PBL040=0, PBL049=0, PBL051=0, PBL052=0, PBL071=0, PBL076=0, PBL084=1, PBL098=0, PBL130=0</t>
  </si>
  <si>
    <t>PBL014=0, PBL020=0, PBL035=0, PBL037=0, PBL040=0, PBL049=0, PBL051=0, PBL052=0, PBL071=0, PBL076=1, PBL084=0, PBL098=0, PBL130=0</t>
  </si>
  <si>
    <t>PBL014=0, PBL020=0, PBL035=0, PBL037=0, PBL040=0, PBL049=0, PBL051=0, PBL052=0, PBL071=1, PBL076=0, PBL084=0, PBL098=0, PBL130=0</t>
  </si>
  <si>
    <t>PBL014=0, PBL020=0, PBL035=0, PBL037=0, PBL040=0, PBL049=0, PBL051=0, PBL052=0, PBL071=0, PBL076=1, PBL084=0, PBL098=0, PBL130=1</t>
  </si>
  <si>
    <t>PBL014=1, PBL020=0, PBL035=1, PBL037=0, PBL040=0, PBL049=0, PBL051=0, PBL052=1, PBL071=0, PBL076=0, PBL084=0, PBL098=0, PBL130=0</t>
  </si>
  <si>
    <t>PBL014=0, PBL020=0, PBL035=0, PBL037=0, PBL040=1, PBL049=0, PBL051=0, PBL052=0, PBL071=0, PBL076=0, PBL084=0, PBL098=0, PBL130=0</t>
  </si>
  <si>
    <t>PBL014=0, PBL020=0, PBL035=1, PBL037=0, PBL040=0, PBL049=0, PBL051=0, PBL052=0, PBL071=0, PBL076=0, PBL084=0, PBL098=0, PBL130=0</t>
  </si>
  <si>
    <t>PBL014=0, PBL020=0, PBL035=0, PBL037=0, PBL040=0, PBL049=0, PBL051=0, PBL052=1, PBL071=0, PBL076=1, PBL084=0, PBL098=0, PBL130=0</t>
  </si>
  <si>
    <t>PBL014=0, PBL020=0, PBL035=0, PBL037=0, PBL040=0, PBL049=1, PBL051=0, PBL052=0, PBL071=1, PBL076=0, PBL084=0, PBL098=0, PBL130=0</t>
  </si>
  <si>
    <t>PBL014=0, PBL020=0, PBL035=0, PBL037=0, PBL040=0, PBL049=0, PBL051=0, PBL052=0, PBL071=1, PBL076=0, PBL084=0, PBL098=1, PBL130=0</t>
  </si>
  <si>
    <t>PBL014=0, PBL020=0, PBL035=0, PBL037=0, PBL040=0, PBL049=0, PBL051=0, PBL052=0, PBL071=0, PBL076=0, PBL084=0, PBL098=0, PBL130=1</t>
  </si>
  <si>
    <t>PBL014=0, PBL020=0, PBL035=0, PBL037=0, PBL040=0, PBL049=1, PBL051=0, PBL052=0, PBL071=0, PBL076=0, PBL084=1, PBL098=0, PBL130=0</t>
  </si>
  <si>
    <t>PBL014=0, PBL020=1, PBL035=0, PBL037=0, PBL040=0, PBL049=0, PBL051=0, PBL052=0, PBL071=1, PBL076=0, PBL084=0, PBL098=2, PBL130=0</t>
  </si>
  <si>
    <t>PBL014=0, PBL020=0, PBL035=1, PBL037=0, PBL040=0, PBL049=0, PBL051=0, PBL052=1, PBL071=0, PBL076=0, PBL084=0, PBL098=0, PBL130=0</t>
  </si>
  <si>
    <t>8 patients with PBL diagnosis having (WES|SNP|FISH|IHC) and LSS CHOPlike survival time &lt;= 1 Year</t>
  </si>
  <si>
    <t>15 patients with PBL diagnosis having (WES|SNP|FISH|IHC) and LSS CHOPlike survival time &gt; 2 Years</t>
  </si>
  <si>
    <t>PBL007=1, PBL034=1, PBL041=1, PBL104=1, PBL110=0, PBL115=0</t>
  </si>
  <si>
    <t>PBL016=1, PBL030=1, PBL035=0, PBL040=1, PBL049=0, PBL052=0, PBL055=0, PBL059=0, PBL097=0, PBL098=1, PBL100=0, PBL132=0</t>
  </si>
  <si>
    <t>PBL007, PBL034, PBL041, PBL104</t>
  </si>
  <si>
    <t>PBL016, PBL030, PBL040, PBL098</t>
  </si>
  <si>
    <t>PBL007=0, PBL034=0, PBL041=0, PBL104=0, PBL110=1, PBL115=0</t>
  </si>
  <si>
    <t>PBL016=0, PBL030=0, PBL035=1, PBL040=0, PBL049=0, PBL052=1, PBL055=0, PBL059=0, PBL097=0, PBL098=1, PBL100=1, PBL132=0</t>
  </si>
  <si>
    <t>PBL035, PBL052, PBL098, PBL100</t>
  </si>
  <si>
    <t>PBL007=0, PBL034=1, PBL041=0, PBL104=1, PBL110=0, PBL115=0</t>
  </si>
  <si>
    <t>PBL016=0, PBL030=0, PBL035=0, PBL040=0, PBL049=0, PBL052=0, PBL055=0, PBL059=0, PBL097=0, PBL098=0, PBL100=0, PBL132=0</t>
  </si>
  <si>
    <t>PBL034, PBL104</t>
  </si>
  <si>
    <t>PBL007=0, PBL034=0, PBL041=0, PBL104=0, PBL110=0, PBL115=0</t>
  </si>
  <si>
    <t>PBL016=0, PBL030=0, PBL035=0, PBL040=0, PBL049=0, PBL052=0, PBL055=0, PBL059=0, PBL097=1, PBL098=0, PBL100=0, PBL132=0</t>
  </si>
  <si>
    <t>PBL007=0, PBL034=0, PBL041=1, PBL104=0, PBL110=0, PBL115=0</t>
  </si>
  <si>
    <t>PBL016=0, PBL030=0, PBL035=1, PBL040=0, PBL049=0, PBL052=1, PBL055=0, PBL059=0, PBL097=0, PBL098=0, PBL100=0, PBL132=0</t>
  </si>
  <si>
    <t>PBL007=0, PBL034=0, PBL041=0, PBL104=1, PBL110=0, PBL115=0</t>
  </si>
  <si>
    <t>PBL016=0, PBL030=0, PBL035=0, PBL040=1, PBL049=0, PBL052=0, PBL055=0, PBL059=0, PBL097=0, PBL098=0, PBL100=0, PBL132=1</t>
  </si>
  <si>
    <t>PBL040, PBL132</t>
  </si>
  <si>
    <t>PBL016=1, PBL030=0, PBL035=1, PBL040=0, PBL049=0, PBL052=0, PBL055=0, PBL059=0, PBL097=0, PBL098=0, PBL100=0, PBL132=0</t>
  </si>
  <si>
    <t>PBL016, PBL035</t>
  </si>
  <si>
    <t>PBL016=0, PBL030=0, PBL035=0, PBL040=0, PBL049=0, PBL052=1, PBL055=0, PBL059=0, PBL097=0, PBL098=0, PBL100=0, PBL132=0</t>
  </si>
  <si>
    <t>PBL007=1, PBL034=0, PBL041=0, PBL104=0, PBL110=0, PBL115=0</t>
  </si>
  <si>
    <t>PBL016=0, PBL030=0, PBL035=0, PBL040=0, PBL049=1, PBL052=0, PBL055=0, PBL059=0, PBL097=0, PBL098=0, PBL100=0, PBL132=0</t>
  </si>
  <si>
    <t>PBL016=0, PBL030=0, PBL035=0, PBL040=0, PBL049=0, PBL052=0, PBL055=0, PBL059=0, PBL097=0, PBL098=1, PBL100=0, PBL132=0</t>
  </si>
  <si>
    <t>PBL016=0, PBL030=0, PBL035=0, PBL040=0, PBL049=0, PBL052=0, PBL055=0, PBL059=0, PBL097=0, PBL098=2, PBL100=0, PBL132=0</t>
  </si>
  <si>
    <t xml:space="preserve"> </t>
  </si>
  <si>
    <t>Subcohort comparisons within [97 samples with PBL diagnosis having (WES|SNP|FISH|IHC)] for the FDR focus [significantly and frequently mutated genes (MutSig2CV.q&lt;0.1, f&gt;=0.05)]:</t>
  </si>
  <si>
    <t>55 patients with PBL diagnosis having (WES|SNP|FISH|IHC) and EBV positive &lt;VERSUS&gt; 41 patients with PBL diagnosis having (WES|SNP|FISH|IHC) and EBV negative</t>
  </si>
  <si>
    <t>28 patients with PBL diagnosis having (WES|SNP|FISH|IHC) and MYC translocation positive &lt;VERSUS&gt; 32 patients with PBL diagnosis having (WES|SNP|FISH|IHC) and MYC translocation negative</t>
  </si>
  <si>
    <t>17 patients with PBL diagnosis having (WES|SNP|FISH|IHC) and HIV status positive &lt;VERSUS&gt; 35 patients with PBL diagnosis having (WES|SNP|FISH|IHC) and HIV status negative</t>
  </si>
  <si>
    <t>32 patients with PBL diagnosis having (WES|SNP|FISH|IHC) and Immunosuppression status positive &lt;VERSUS&gt; 29 patients with PBL diagnosis having (WES|SNP|FISH|IHC) and Immunosuppression status negative</t>
  </si>
  <si>
    <t>13 patients with PBL diagnosis having (WES|SNP|FISH|IHC) and IHC CD20 status positive &lt;VERSUS&gt; 82 patients with PBL diagnosis having (WES|SNP|FISH|IHC) and IHC CD20 status negative</t>
  </si>
  <si>
    <t>9 patients with PBL diagnosis having (WES|SNP|FISH|IHC) and high risk IPI (4 or 5) &lt;VERSUS&gt; 32 patients with PBL diagnosis having (WES|SNP|FISH|IHC) and low or intermediate risk IPI (0-3)</t>
  </si>
  <si>
    <t>18 patients with PBL diagnosis having (WES|SNP|FISH|IHC) and oral cavity/nasopharynx (OCN) positive &lt;VERSUS&gt; 36 patients with PBL diagnosis having (WES|SNP|FISH|IHC) and oral cavity/nasopharynx (OCN) negative</t>
  </si>
  <si>
    <t>17 patients with PBL diagnosis having (WES|SNP|FISH|IHC) and HIV status negative and EBV status positive &lt;VERSUS&gt; 18 patients with PBL diagnosis having (WES|SNP|FISH|IHC) and HIV status negative and EBV status negative</t>
  </si>
  <si>
    <t>15 patients with PBL diagnosis having (WES|SNP|FISH|IHC) and HIV status positive and EBV status positive &lt;VERSUS&gt; 2 patients with PBL diagnosis having (WES|SNP|FISH|IHC) and HIV status positive and EBV status negative</t>
  </si>
  <si>
    <t>8 patients with PBL diagnosis having (WES|SNP|FISH|IHC) and LSS CHOPlike survival time &lt;= 1 Year &lt;VERSUS&gt; 15 patients with PBL diagnosis having (WES|SNP|FISH|IHC) and LSS CHOPlike survival time &gt; 2 Years</t>
  </si>
  <si>
    <t>The outer cohort context in which all tests should be performed, e.g. all measured subjects from a diagnostically defined cancer entity. Subjects are intersected with comparison subcohorts before statistical testing.</t>
  </si>
  <si>
    <t>Comparison subcohort A, e.g. all measured subjects having a clinical condition like EBV positiv. Subjects are intersected with the outer cohort context before statistical testing.</t>
  </si>
  <si>
    <t>Comparison subcohort B, e.g. all measured subjects having a clinical condition like EBV positiv. Subjects are intersected with the outer cohort context before statistical testing.</t>
  </si>
  <si>
    <t>Name of the covariate to be compared, e.g. 'mutationsIn(geneName)'.</t>
  </si>
  <si>
    <t>Function defining if a subject has a measurement value for the current covariate, e.g. @(x)~strcmp(x,'n.a.').</t>
  </si>
  <si>
    <t>Number of samples in A intersected with the outer cohort that have data for the current covariate.</t>
  </si>
  <si>
    <t>List of covariate values for all subjects in A intersected with the outer cohort and having data. These are tested for the condition of interest and directly passed into metric statistical tests that do not require prior binarization.</t>
  </si>
  <si>
    <t>Number of samples in B intersected with the outer cohort that have data for the current covariate.</t>
  </si>
  <si>
    <t>From the subjects in A intersected with the outer cohort and having data, how many have the condition of interest?</t>
  </si>
  <si>
    <t>From the subjects in A intersected with the outer cohort and having data, which ratio has the condition of interest?</t>
  </si>
  <si>
    <t>List of the subjects in A intersected with the outer cohort and having data, which have the condition of interest.</t>
  </si>
  <si>
    <t>From the subjects in B intersected with the outer cohort and having data, how many have the condition of interest?</t>
  </si>
  <si>
    <t>From the subjects in B intersected with the outer cohort and having data, which ratio has the condition of interest?</t>
  </si>
  <si>
    <t>List of the subjects in B intersected with the outer cohort and having data, which have the condition of interest.</t>
  </si>
  <si>
    <t>Type of the statistical comparison test performed.</t>
  </si>
  <si>
    <t>Interpretation of the p value in context of defined subcohorts A and B.</t>
  </si>
  <si>
    <t>p-value from the statistical comparison.</t>
  </si>
  <si>
    <t>The FDR focus for multiple-hypothesis correction.</t>
  </si>
  <si>
    <t>q-value by Benjamini&amp;Hochberg correction of p-values in the FDR focus. I.e., the false discovery rate of the set of hypotheses tested in the current FDR focus that have resulted in p values lower or equal to the current one.</t>
  </si>
  <si>
    <t>(desc...)</t>
  </si>
  <si>
    <t>WilcoxonRanksumTest_rightTailed</t>
  </si>
  <si>
    <t>Wilcoxon rank test (similar to a 2-sample t-test without assuming a normal distribution). Right-tailed, i.e. the p value is small, if the median of the distribution of measured values in the first subcohort A is significantly higher than in the second subcohort B.</t>
  </si>
  <si>
    <t>Subcohort comparisons within [97 samples with PBL diagnosis having (WES|SNP|FISH|IHC)] for the FDR focus [significant common del-CNAs (Gistic.qResidual&gt;0.1, f&gt;=0.05)]:</t>
  </si>
  <si>
    <t>focal 1p32.2 del.</t>
  </si>
  <si>
    <t>@(x)~isnan(x)</t>
  </si>
  <si>
    <t>PBL002=0, PBL009=0, PBL011=-1, PBL014=0, PBL021=0, PBL025=-1, PBL027=0, PBL030=0, PBL035=0, PBL037=0, PBL040=0, PBL045=0, PBL049=0, PBL051=-1, PBL053=0, PBL055=-1, PBL059=0, PBL060=0, PBL063=0, PBL067=0, PBL069=0, PBL070=0, PBL071=0, PBL073=0, PBL075=-1, PBL076=0, PBL081=0, PBL083=0, PBL084=0, PBL087=0, PBL090=0, PBL092=0, PBL098=0, PBL100=0, PBL103=0, PBL105=-1, PBL130=0, PBL132=-1, PBL138=0, PBL023=0, PBL031=0, PBL036=0, PBL077=0, PBL121=-1, PBL127=0</t>
  </si>
  <si>
    <t>PBL001=-1, PBL004=0, PBL005=0, PBL006=0, PBL007=-1, PBL010=-1, PBL016=-1, PBL017=-1, PBL019=-0.5, PBL026=0, PBL034=-1, PBL039=-1, PBL041=0, PBL042=1, PBL054=-1, PBL056=0, PBL061=0, PBL064=0, PBL068=0, PBL078=-1, PBL085=0, PBL086=0, PBL093=-1, PBL094=0, PBL095=-1, PBL102=0, PBL104=0, PBL106=0, PBL112=-1, PBL114=0, PBL115=0, PBL116=0, PBL118=-1, PBL140=0, PBL141=-1, PBL057=0, PBL135=-1</t>
  </si>
  <si>
    <t>@(nDeltaCNs)nDeltaCNs&lt;=-0.5</t>
  </si>
  <si>
    <t>PBL011, PBL025, PBL051, PBL055, PBL075, PBL105, PBL132, PBL121</t>
  </si>
  <si>
    <t>PBL001, PBL007, PBL010, PBL016, PBL017, PBL019, PBL034, PBL039, PBL054, PBL078, PBL093, PBL095, PBL112, PBL118, PBL141, PBL135</t>
  </si>
  <si>
    <t>19 covariates: significant common del-CNAs (Gistic.qResidual&gt;0.1, f&gt;=0.05)</t>
  </si>
  <si>
    <t>focal 1p22.1 del.</t>
  </si>
  <si>
    <t>PBL002=0, PBL009=-1, PBL011=0, PBL014=0, PBL021=0, PBL025=-1, PBL027=0, PBL030=0, PBL035=0, PBL037=0, PBL040=0, PBL045=0, PBL049=0, PBL051=0, PBL053=0, PBL055=-1, PBL059=0, PBL060=0, PBL063=0, PBL067=-1, PBL069=0, PBL070=0, PBL071=0, PBL073=0, PBL075=-1, PBL076=0, PBL081=0, PBL083=0, PBL084=0, PBL087=0, PBL090=0, PBL092=0, PBL098=0, PBL100=0, PBL103=0, PBL105=0, PBL130=0, PBL132=0, PBL138=0, PBL023=0, PBL031=0, PBL036=0, PBL077=0, PBL121=0, PBL127=0</t>
  </si>
  <si>
    <t>PBL001=-1, PBL004=-1, PBL005=0, PBL006=-1, PBL007=-1, PBL010=-0.5, PBL016=-1, PBL017=0, PBL019=0, PBL026=0, PBL034=-1, PBL039=-1, PBL041=0, PBL042=1, PBL054=-1, PBL056=0, PBL061=-1, PBL064=-1, PBL068=-1, PBL078=-1, PBL085=0, PBL086=0, PBL093=0, PBL094=0, PBL095=0, PBL102=0, PBL104=0, PBL106=0, PBL112=-1, PBL114=0, PBL115=0, PBL116=0, PBL118=-1, PBL140=0, PBL141=-1, PBL057=0, PBL135=-1</t>
  </si>
  <si>
    <t>PBL009, PBL025, PBL055, PBL067, PBL075</t>
  </si>
  <si>
    <t>PBL001, PBL004, PBL006, PBL007, PBL010, PBL016, PBL034, PBL039, PBL054, PBL061, PBL064, PBL068, PBL078, PBL112, PBL118, PBL141, PBL135</t>
  </si>
  <si>
    <t>focal 2q14.3 del.</t>
  </si>
  <si>
    <t>PBL002=0, PBL009=-1, PBL011=-1, PBL014=-1, PBL021=0, PBL025=0, PBL027=0, PBL030=0, PBL035=0, PBL037=0, PBL040=0, PBL045=0, PBL049=0, PBL051=-1, PBL053=0, PBL055=0, PBL059=0, PBL060=0, PBL063=0, PBL067=0, PBL069=0, PBL070=1, PBL071=0, PBL073=0, PBL075=0, PBL076=0, PBL081=0, PBL083=0, PBL084=0, PBL087=0, PBL090=0, PBL092=0, PBL098=-1, PBL100=0, PBL103=0, PBL105=0, PBL130=0, PBL132=0, PBL138=0, PBL023=0, PBL031=0, PBL036=0, PBL077=0, PBL121=-1, PBL127=0</t>
  </si>
  <si>
    <t>PBL001=0, PBL004=-1, PBL005=-1, PBL006=0, PBL007=-1, PBL010=-1, PBL016=1, PBL017=0, PBL019=1, PBL026=0, PBL034=0, PBL039=0, PBL041=-1, PBL042=1, PBL054=-1, PBL056=0, PBL061=0, PBL064=0, PBL068=-1, PBL078=0, PBL085=0, PBL086=0, PBL093=0, PBL094=0, PBL095=0, PBL102=0, PBL104=0, PBL106=0, PBL112=0, PBL114=0, PBL115=-1, PBL116=0, PBL118=0, PBL140=0, PBL141=0, PBL057=-1, PBL135=0</t>
  </si>
  <si>
    <t>PBL009, PBL011, PBL014, PBL051, PBL098, PBL121</t>
  </si>
  <si>
    <t>PBL004, PBL005, PBL007, PBL010, PBL041, PBL054, PBL068, PBL115, PBL057</t>
  </si>
  <si>
    <t>focal 3p14.2 del.</t>
  </si>
  <si>
    <t>PBL002=1, PBL009=-1, PBL011=-1, PBL014=0, PBL021=0, PBL025=0, PBL027=0, PBL030=0, PBL035=0, PBL037=0, PBL040=0, PBL045=0, PBL049=-1, PBL051=1, PBL053=0, PBL055=0, PBL059=-1, PBL060=0, PBL063=0, PBL067=0, PBL069=0, PBL070=0, PBL071=0, PBL073=0, PBL075=0, PBL076=0, PBL081=1, PBL083=0, PBL084=0, PBL087=0, PBL090=0, PBL092=0, PBL098=-1, PBL100=0, PBL103=0, PBL105=-1, PBL130=0, PBL132=0, PBL138=0, PBL023=0, PBL031=0, PBL036=-1, PBL077=0, PBL121=-1, PBL127=0</t>
  </si>
  <si>
    <t>PBL001=-1, PBL004=0, PBL005=0, PBL006=0, PBL007=0, PBL010=0, PBL016=1, PBL017=0, PBL019=-1, PBL026=0, PBL034=0, PBL039=0, PBL041=0, PBL042=-1, PBL054=2, PBL056=0, PBL061=1, PBL064=1, PBL068=0, PBL078=0, PBL085=0, PBL086=0, PBL093=-1, PBL094=0, PBL095=0, PBL102=0, PBL104=0, PBL106=0, PBL112=0, PBL114=0, PBL115=0, PBL116=0, PBL118=0, PBL140=0, PBL141=0, PBL057=0, PBL135=0</t>
  </si>
  <si>
    <t>PBL009, PBL011, PBL049, PBL059, PBL098, PBL105, PBL036, PBL121</t>
  </si>
  <si>
    <t>PBL001, PBL019, PBL042, PBL093</t>
  </si>
  <si>
    <t>focal 4q35.2 del.</t>
  </si>
  <si>
    <t>PBL002=0, PBL009=-2, PBL011=-1, PBL014=0, PBL021=0, PBL025=0, PBL027=0, PBL030=-1, PBL035=0, PBL037=0, PBL040=0, PBL045=0, PBL049=1, PBL051=-1, PBL053=0, PBL055=-1, PBL059=-1, PBL060=0, PBL063=0, PBL067=0, PBL069=0, PBL070=-1, PBL071=0, PBL073=0, PBL075=0, PBL076=0, PBL081=0, PBL083=0, PBL084=0, PBL087=0, PBL090=0, PBL092=0, PBL098=0, PBL100=0, PBL103=0, PBL105=-1, PBL130=0, PBL132=-1, PBL138=0, PBL023=0, PBL031=0, PBL036=0, PBL077=0, PBL121=0, PBL127=0</t>
  </si>
  <si>
    <t>PBL001=0, PBL004=-1, PBL005=0, PBL006=0, PBL007=-1, PBL010=-1, PBL016=-1, PBL017=0, PBL019=0, PBL026=0, PBL034=0, PBL039=1, PBL041=-1, PBL042=-1, PBL054=-1, PBL056=0, PBL061=0, PBL064=-1, PBL068=0, PBL078=0, PBL085=0, PBL086=0, PBL093=0, PBL094=0, PBL095=0, PBL102=0, PBL104=0, PBL106=0, PBL112=0, PBL114=0, PBL115=-1, PBL116=0, PBL118=-1, PBL140=-0.5, PBL141=0, PBL057=-1, PBL135=1</t>
  </si>
  <si>
    <t>PBL009, PBL011, PBL030, PBL051, PBL055, PBL059, PBL070, PBL105, PBL132</t>
  </si>
  <si>
    <t>PBL004, PBL007, PBL010, PBL016, PBL041, PBL042, PBL054, PBL064, PBL115, PBL118, PBL140, PBL057</t>
  </si>
  <si>
    <t>focal 5q34 del.</t>
  </si>
  <si>
    <t>PBL002=0, PBL009=-1, PBL011=-1, PBL014=0, PBL021=0, PBL025=0, PBL027=0, PBL030=-1, PBL035=0, PBL037=0, PBL040=0, PBL045=0, PBL049=0, PBL051=-1, PBL053=0, PBL055=0, PBL059=-1, PBL060=0, PBL063=0, PBL067=0, PBL069=-0.5, PBL070=0, PBL071=0, PBL073=0, PBL075=0, PBL076=0, PBL081=0, PBL083=0, PBL084=0, PBL087=0, PBL090=0, PBL092=0, PBL098=0, PBL100=0, PBL103=0, PBL105=0, PBL130=0, PBL132=-1, PBL138=0, PBL023=0, PBL031=0, PBL036=0, PBL077=0, PBL121=-1, PBL127=-1</t>
  </si>
  <si>
    <t>PBL001=0, PBL004=-1, PBL005=0, PBL006=-1, PBL007=-1, PBL010=0, PBL016=1, PBL017=0, PBL019=1, PBL026=0, PBL034=0, PBL039=0, PBL041=0, PBL042=-2, PBL054=1, PBL056=0, PBL061=-1, PBL064=-2, PBL068=1, PBL078=0, PBL085=0, PBL086=0, PBL093=0, PBL094=0, PBL095=1, PBL102=0, PBL104=0, PBL106=0, PBL112=0, PBL114=0, PBL115=0, PBL116=0, PBL118=-2, PBL140=0, PBL141=-1, PBL057=-1, PBL135=0</t>
  </si>
  <si>
    <t>PBL009, PBL011, PBL030, PBL051, PBL059, PBL069, PBL132, PBL121, PBL127</t>
  </si>
  <si>
    <t>PBL004, PBL006, PBL007, PBL042, PBL061, PBL064, PBL118, PBL141, PBL057</t>
  </si>
  <si>
    <t>focal 6q26 del.</t>
  </si>
  <si>
    <t>PBL002=0, PBL009=-1, PBL011=-1, PBL014=0, PBL021=0, PBL025=0, PBL027=0, PBL030=0, PBL035=0, PBL037=0, PBL040=0, PBL045=0, PBL049=0, PBL051=-1, PBL053=0, PBL055=-1, PBL059=0, PBL060=0, PBL063=0, PBL067=-1, PBL069=-1, PBL070=0, PBL071=0, PBL073=0, PBL075=-1, PBL076=0, PBL081=0, PBL083=0, PBL084=0, PBL087=0, PBL090=0, PBL092=-1, PBL098=-1, PBL100=-1, PBL103=0, PBL105=-1, PBL130=0, PBL132=0, PBL138=0, PBL023=0, PBL031=0, PBL036=0, PBL077=0, PBL121=0, PBL127=0</t>
  </si>
  <si>
    <t>PBL001=0, PBL004=0, PBL005=0, PBL006=0, PBL007=1, PBL010=-1, PBL016=-1, PBL017=0, PBL019=0, PBL026=0, PBL034=0, PBL039=-1, PBL041=-1, PBL042=-1, PBL054=-1, PBL056=0, PBL061=1, PBL064=0, PBL068=0, PBL078=-1, PBL085=0, PBL086=0, PBL093=-2, PBL094=0, PBL095=-1, PBL102=0, PBL104=0, PBL106=0, PBL112=0, PBL114=0, PBL115=0, PBL116=0, PBL118=0, PBL140=0, PBL141=-1, PBL057=-1, PBL135=0</t>
  </si>
  <si>
    <t>PBL009, PBL011, PBL051, PBL055, PBL067, PBL069, PBL075, PBL092, PBL098, PBL100, PBL105</t>
  </si>
  <si>
    <t>PBL010, PBL016, PBL039, PBL041, PBL042, PBL054, PBL078, PBL093, PBL095, PBL141, PBL057</t>
  </si>
  <si>
    <t>focal 8p11.22 del.</t>
  </si>
  <si>
    <t>PBL002=0, PBL009=-1, PBL011=-1, PBL014=0, PBL021=0, PBL025=0, PBL027=0, PBL030=1, PBL035=0, PBL037=0, PBL040=-2, PBL045=0, PBL049=0, PBL051=-1, PBL053=0, PBL055=-2, PBL059=-2, PBL060=0, PBL063=0, PBL067=0, PBL069=0, PBL070=0, PBL071=0, PBL073=0, PBL075=0, PBL076=0, PBL081=0, PBL083=0, PBL084=0, PBL087=0, PBL090=-2, PBL092=1, PBL098=-1, PBL100=0, PBL103=0, PBL105=0, PBL130=0, PBL132=0, PBL138=0, PBL023=0, PBL031=0, PBL036=0, PBL077=0, PBL121=-1, PBL127=0</t>
  </si>
  <si>
    <t>PBL001=0, PBL004=0, PBL005=0, PBL006=0, PBL007=-1, PBL010=2, PBL016=-2, PBL017=0, PBL019=2, PBL026=0, PBL034=0, PBL039=-1, PBL041=-1, PBL042=-1, PBL054=-1, PBL056=0, PBL061=0, PBL064=0, PBL068=0, PBL078=-1, PBL085=0, PBL086=0, PBL093=0, PBL094=0, PBL095=0, PBL102=0, PBL104=0, PBL106=0, PBL112=0, PBL114=-2, PBL115=-2, PBL116=0, PBL118=0, PBL140=0, PBL141=2, PBL057=1, PBL135=0</t>
  </si>
  <si>
    <t>PBL009, PBL011, PBL040, PBL051, PBL055, PBL059, PBL090, PBL098, PBL121</t>
  </si>
  <si>
    <t>PBL007, PBL016, PBL039, PBL041, PBL042, PBL054, PBL078, PBL114, PBL115</t>
  </si>
  <si>
    <t>focal 9p21.3 del.</t>
  </si>
  <si>
    <t>PBL002=0, PBL009=0, PBL011=0, PBL014=0, PBL021=0, PBL025=0, PBL027=0, PBL030=1, PBL035=-1, PBL037=0, PBL040=0, PBL045=0, PBL049=0, PBL051=0, PBL053=-2, PBL055=2, PBL059=-1, PBL060=0, PBL063=0, PBL067=-1, PBL069=0, PBL070=0, PBL071=0, PBL073=0, PBL075=0, PBL076=0, PBL081=0, PBL083=0, PBL084=0, PBL087=0, PBL090=0, PBL092=0, PBL098=0, PBL100=-1, PBL103=0, PBL105=0, PBL130=0, PBL132=0, PBL138=0, PBL023=0, PBL031=0, PBL036=0, PBL077=0, PBL121=0, PBL127=0</t>
  </si>
  <si>
    <t>PBL001=0, PBL004=0, PBL005=0, PBL006=-2, PBL007=0, PBL010=-1, PBL016=2, PBL017=0, PBL019=0, PBL026=-2, PBL034=-1, PBL039=-1, PBL041=-1, PBL042=0, PBL054=2, PBL056=0, PBL061=0, PBL064=0, PBL068=0, PBL078=-1, PBL085=0, PBL086=0, PBL093=0, PBL094=0, PBL095=0, PBL102=0, PBL104=0, PBL106=-1, PBL112=0, PBL114=0, PBL115=0, PBL116=0, PBL118=0, PBL140=0, PBL141=0, PBL057=-2, PBL135=-1</t>
  </si>
  <si>
    <t>PBL035, PBL053, PBL059, PBL067, PBL100</t>
  </si>
  <si>
    <t>PBL006, PBL010, PBL026, PBL034, PBL039, PBL041, PBL078, PBL106, PBL057, PBL135</t>
  </si>
  <si>
    <t>focal 16p13.3 del.</t>
  </si>
  <si>
    <t>PBL002=0, PBL009=-1, PBL011=0, PBL014=0, PBL021=0, PBL025=0, PBL027=0, PBL030=0, PBL035=1, PBL037=0, PBL040=0, PBL045=0, PBL049=0, PBL051=-1, PBL053=0, PBL055=0, PBL059=-1, PBL060=0, PBL063=0, PBL067=0, PBL069=0, PBL070=0, PBL071=0, PBL073=0, PBL075=0, PBL076=1, PBL081=1, PBL083=0, PBL084=0, PBL087=0, PBL090=0, PBL092=0, PBL098=-1, PBL100=0, PBL103=0, PBL105=0, PBL130=0, PBL132=-1, PBL138=0, PBL023=0, PBL031=0, PBL036=-1, PBL077=0, PBL121=0, PBL127=0</t>
  </si>
  <si>
    <t>PBL001=0, PBL004=0, PBL005=0, PBL006=0, PBL007=-1, PBL010=-1, PBL016=1, PBL017=0, PBL019=0, PBL026=0, PBL034=0, PBL039=-1, PBL041=-1, PBL042=1, PBL054=-1, PBL056=0, PBL061=1, PBL064=-1, PBL068=0, PBL078=0, PBL085=0, PBL086=0, PBL093=-1, PBL094=1, PBL095=-1, PBL102=0, PBL104=0, PBL106=0, PBL112=-1, PBL114=0, PBL115=0, PBL116=0, PBL118=-2, PBL140=0, PBL141=-1, PBL057=-1, PBL135=0</t>
  </si>
  <si>
    <t>PBL009, PBL051, PBL059, PBL098, PBL132, PBL036</t>
  </si>
  <si>
    <t>PBL007, PBL010, PBL039, PBL041, PBL054, PBL064, PBL093, PBL095, PBL112, PBL118, PBL141, PBL057</t>
  </si>
  <si>
    <t>focal 17p13.3 del.</t>
  </si>
  <si>
    <t>PBL002=-2, PBL009=-1, PBL011=-1, PBL014=-1, PBL021=0, PBL025=0, PBL027=0, PBL030=0, PBL035=0, PBL037=0, PBL040=0, PBL045=0, PBL049=0, PBL051=-1, PBL053=-1, PBL055=-2, PBL059=-1, PBL060=0, PBL063=-1, PBL067=0, PBL069=0, PBL070=-2, PBL071=0, PBL073=0, PBL075=0, PBL076=0, PBL081=-1, PBL083=0, PBL084=-1, PBL087=0, PBL090=-1, PBL092=-1, PBL098=-1, PBL100=0, PBL103=0, PBL105=0, PBL130=0, PBL132=-1, PBL138=0, PBL023=0, PBL031=-1, PBL036=0, PBL077=0, PBL121=-1, PBL127=0</t>
  </si>
  <si>
    <t>PBL001=0, PBL004=-1, PBL005=0, PBL006=0, PBL007=-1, PBL010=0, PBL016=0, PBL017=0, PBL019=-1, PBL026=-0.5, PBL034=0, PBL039=-1, PBL041=-1, PBL042=-1, PBL054=-1, PBL056=0, PBL061=0, PBL064=-1, PBL068=0, PBL078=0, PBL085=0, PBL086=0, PBL093=-1, PBL094=0, PBL095=0, PBL102=0, PBL104=0, PBL106=0, PBL112=0, PBL114=0, PBL115=0, PBL116=0, PBL118=-1, PBL140=0, PBL141=-1, PBL057=0, PBL135=0</t>
  </si>
  <si>
    <t>PBL002, PBL009, PBL011, PBL014, PBL051, PBL053, PBL055, PBL059, PBL063, PBL070, PBL081, PBL084, PBL090, PBL092, PBL098, PBL132, PBL031, PBL121</t>
  </si>
  <si>
    <t>PBL004, PBL007, PBL019, PBL026, PBL039, PBL041, PBL042, PBL054, PBL064, PBL093, PBL118, PBL141</t>
  </si>
  <si>
    <t>focal 17p13.1 del.</t>
  </si>
  <si>
    <t>PBL002=-1, PBL009=-1, PBL011=-1, PBL014=0, PBL021=-1, PBL025=0, PBL027=0, PBL030=-1, PBL035=0, PBL037=0, PBL040=0, PBL045=0, PBL049=0, PBL051=-1, PBL053=0, PBL055=-2, PBL059=-1, PBL060=0, PBL063=0, PBL067=0, PBL069=0, PBL070=-1, PBL071=0, PBL073=0, PBL075=0, PBL076=0, PBL081=0, PBL083=0, PBL084=-1, PBL087=0, PBL090=-1, PBL092=0, PBL098=-1, PBL100=0, PBL103=0, PBL105=0, PBL130=0, PBL132=-1, PBL138=0, PBL023=0, PBL031=0, PBL036=0, PBL077=0, PBL121=-1, PBL127=0</t>
  </si>
  <si>
    <t>PBL001=0, PBL004=-1, PBL005=0, PBL006=0, PBL007=-1, PBL010=0, PBL016=1, PBL017=0, PBL019=-1, PBL026=-1, PBL034=0, PBL039=-1, PBL041=-1, PBL042=-1, PBL054=-1, PBL056=0, PBL061=0, PBL064=-1, PBL068=0, PBL078=-2, PBL085=0, PBL086=0, PBL093=-1, PBL094=0, PBL095=-1, PBL102=0, PBL104=0, PBL106=0, PBL112=0, PBL114=0, PBL115=-1, PBL116=0, PBL118=-2, PBL140=0, PBL141=-1, PBL057=0, PBL135=0</t>
  </si>
  <si>
    <t>PBL002, PBL009, PBL011, PBL021, PBL030, PBL051, PBL055, PBL059, PBL070, PBL084, PBL090, PBL098, PBL132, PBL121</t>
  </si>
  <si>
    <t>PBL004, PBL007, PBL019, PBL026, PBL039, PBL041, PBL042, PBL054, PBL064, PBL078, PBL093, PBL095, PBL115, PBL118, PBL141</t>
  </si>
  <si>
    <t>focal 18p11.31 del.</t>
  </si>
  <si>
    <t>PBL002=0, PBL009=-2, PBL011=0, PBL014=-1, PBL021=-1, PBL025=0, PBL027=0, PBL030=-1, PBL035=0, PBL037=0, PBL040=0, PBL045=0, PBL049=0, PBL051=0, PBL053=0, PBL055=-1, PBL059=-1, PBL060=-1, PBL063=0, PBL067=0, PBL069=0, PBL070=0, PBL071=0, PBL073=0, PBL075=0, PBL076=0, PBL081=0, PBL083=0, PBL084=0, PBL087=0, PBL090=0, PBL092=0, PBL098=0, PBL100=0, PBL103=0, PBL105=-1, PBL130=-1, PBL132=0, PBL138=-1, PBL023=0, PBL031=0, PBL036=-1, PBL077=0, PBL121=-1, PBL127=0</t>
  </si>
  <si>
    <t>PBL001=0, PBL004=0, PBL005=0, PBL006=0, PBL007=0, PBL010=-1, PBL016=0, PBL017=0, PBL019=-1, PBL026=0, PBL034=0, PBL039=-1, PBL041=0, PBL042=-1, PBL054=1, PBL056=0, PBL061=1, PBL064=0, PBL068=-1, PBL078=0, PBL085=0, PBL086=0, PBL093=0, PBL094=0, PBL095=0, PBL102=0, PBL104=0, PBL106=-1, PBL112=0, PBL114=0, PBL115=-1, PBL116=0, PBL118=-1, PBL140=0, PBL141=-2, PBL057=-1, PBL135=-1</t>
  </si>
  <si>
    <t>PBL009, PBL014, PBL021, PBL030, PBL055, PBL059, PBL060, PBL105, PBL130, PBL138, PBL036, PBL121</t>
  </si>
  <si>
    <t>PBL010, PBL019, PBL039, PBL042, PBL068, PBL106, PBL115, PBL118, PBL141, PBL057, PBL135</t>
  </si>
  <si>
    <t>arm-level 13q del.</t>
  </si>
  <si>
    <t>PBL002=0, PBL009=0, PBL011=0, PBL014=0, PBL021=0, PBL025=0, PBL027=0, PBL030=-1, PBL035=0, PBL037=0, PBL040=0, PBL045=0, PBL049=0, PBL051=0, PBL053=0, PBL055=1, PBL059=2, PBL060=0, PBL063=1, PBL067=-1, PBL069=0, PBL070=0, PBL071=0, PBL073=0, PBL075=0, PBL076=0, PBL081=0, PBL083=0, PBL084=0, PBL087=0, PBL090=0, PBL092=0, PBL098=0, PBL100=0, PBL103=0, PBL105=-1, PBL130=0, PBL132=1, PBL138=0, PBL023=0, PBL031=0, PBL036=0, PBL077=0, PBL121=0, PBL127=0</t>
  </si>
  <si>
    <t>PBL001=0, PBL004=-1, PBL005=0, PBL006=1, PBL007=-1, PBL010=-1, PBL016=0, PBL017=0, PBL019=0, PBL026=0, PBL034=0, PBL039=-1, PBL041=0, PBL042=0, PBL054=-1, PBL056=0, PBL061=0, PBL064=-1, PBL068=0, PBL078=-1, PBL085=0, PBL086=0, PBL093=-1, PBL094=0, PBL095=0, PBL102=0, PBL104=0, PBL106=0, PBL112=-1, PBL114=0, PBL115=0, PBL116=0, PBL118=0, PBL140=0, PBL141=-1, PBL057=0, PBL135=0</t>
  </si>
  <si>
    <t>PBL030, PBL067, PBL105</t>
  </si>
  <si>
    <t>PBL004, PBL007, PBL010, PBL039, PBL054, PBL064, PBL078, PBL093, PBL112, PBL141</t>
  </si>
  <si>
    <t>arm-level 16p del.</t>
  </si>
  <si>
    <t>PBL002=0, PBL009=0, PBL011=0, PBL014=0, PBL021=0, PBL025=0, PBL027=0, PBL030=0, PBL035=1, PBL037=0, PBL040=0, PBL045=0, PBL049=0, PBL051=0, PBL053=0, PBL055=2, PBL059=-1, PBL060=0, PBL063=0, PBL067=0, PBL069=0, PBL070=0, PBL071=0, PBL073=0, PBL075=0, PBL076=1, PBL081=1, PBL083=0, PBL084=0, PBL087=0, PBL090=0, PBL092=0, PBL098=0, PBL100=0, PBL103=0, PBL105=0, PBL130=0, PBL132=-1, PBL138=0, PBL023=0, PBL031=0, PBL036=0, PBL077=0, PBL121=0, PBL127=0</t>
  </si>
  <si>
    <t>PBL001=0, PBL004=0, PBL005=0, PBL006=0, PBL007=-1, PBL010=-1, PBL016=1, PBL017=0, PBL019=0, PBL026=0, PBL034=0, PBL039=-1, PBL041=0, PBL042=1, PBL054=-1, PBL056=0, PBL061=1, PBL064=0, PBL068=0, PBL078=0, PBL085=0, PBL086=0, PBL093=-1, PBL094=1, PBL095=0, PBL102=0, PBL104=0, PBL106=0, PBL112=0, PBL114=0, PBL115=0, PBL116=0, PBL118=0, PBL140=0, PBL141=-1, PBL057=0, PBL135=0</t>
  </si>
  <si>
    <t>PBL059, PBL132</t>
  </si>
  <si>
    <t>PBL007, PBL010, PBL039, PBL054, PBL093, PBL141</t>
  </si>
  <si>
    <t>arm-level 17p del.</t>
  </si>
  <si>
    <t>PBL002=-1, PBL009=0, PBL011=-1, PBL014=0, PBL021=0, PBL025=0, PBL027=0, PBL030=-1, PBL035=0, PBL037=0, PBL040=0, PBL045=0, PBL049=0, PBL051=-1, PBL053=0, PBL055=-2, PBL059=-1, PBL060=0, PBL063=0, PBL067=0, PBL069=0, PBL070=-1, PBL071=0, PBL073=0, PBL075=0, PBL076=0, PBL081=0, PBL083=0, PBL084=-1, PBL087=0, PBL090=-1, PBL092=0, PBL098=0, PBL100=0, PBL103=0, PBL105=0, PBL130=0, PBL132=-1, PBL138=0, PBL023=0, PBL031=0, PBL036=0, PBL077=0, PBL121=0, PBL127=0</t>
  </si>
  <si>
    <t>PBL001=0, PBL004=0, PBL005=0, PBL006=0, PBL007=-1, PBL010=0, PBL016=1, PBL017=0, PBL019=-1, PBL026=-1, PBL034=0, PBL039=-1, PBL041=-1, PBL042=-1, PBL054=-1, PBL056=0, PBL061=0, PBL064=-1, PBL068=0, PBL078=0, PBL085=0, PBL086=0, PBL093=-1, PBL094=0, PBL095=-1, PBL102=0, PBL104=0, PBL106=0, PBL112=0, PBL114=0, PBL115=-1, PBL116=0, PBL118=-1, PBL140=0, PBL141=-1, PBL057=0, PBL135=0</t>
  </si>
  <si>
    <t>PBL002, PBL011, PBL030, PBL051, PBL055, PBL059, PBL070, PBL084, PBL090, PBL132</t>
  </si>
  <si>
    <t>PBL007, PBL019, PBL026, PBL039, PBL041, PBL042, PBL054, PBL064, PBL093, PBL095, PBL115, PBL118, PBL141</t>
  </si>
  <si>
    <t>arm-level 17q del.</t>
  </si>
  <si>
    <t>PBL002=0, PBL009=0, PBL011=0, PBL014=0, PBL021=0, PBL025=0, PBL027=0, PBL030=0, PBL035=0, PBL037=0, PBL040=0, PBL045=0, PBL049=0, PBL051=1, PBL053=0, PBL055=1, PBL059=0, PBL060=0, PBL063=0, PBL067=0, PBL069=0, PBL070=0, PBL071=0, PBL073=0, PBL075=0, PBL076=0, PBL081=0, PBL083=0, PBL084=0, PBL087=0, PBL090=0, PBL092=0, PBL098=0, PBL100=0, PBL103=0, PBL105=0, PBL130=0, PBL132=0, PBL138=1, PBL023=0, PBL031=0, PBL036=0, PBL077=0, PBL121=0, PBL127=0</t>
  </si>
  <si>
    <t>PBL001=0, PBL004=0, PBL005=0, PBL006=0, PBL007=0, PBL010=0, PBL016=1, PBL017=0, PBL019=0, PBL026=0, PBL034=0, PBL039=1, PBL041=0, PBL042=0, PBL054=0, PBL056=0, PBL061=1, PBL064=0, PBL068=0, PBL078=0, PBL085=0, PBL086=0, PBL093=-1, PBL094=0, PBL095=0, PBL102=0, PBL104=0, PBL106=0, PBL112=0, PBL114=0, PBL115=0, PBL116=0, PBL118=0, PBL140=0, PBL141=0, PBL057=0, PBL135=0</t>
  </si>
  <si>
    <t>PBL093</t>
  </si>
  <si>
    <t>arm-level 18p del.</t>
  </si>
  <si>
    <t>PBL002=0, PBL009=-1, PBL011=0, PBL014=0, PBL021=0, PBL025=0, PBL027=0, PBL030=0, PBL035=0, PBL037=0, PBL040=0, PBL045=0, PBL049=0, PBL051=0, PBL053=0, PBL055=-1, PBL059=-1, PBL060=-1, PBL063=0, PBL067=0, PBL069=0, PBL070=0, PBL071=0, PBL073=0, PBL075=0, PBL076=0, PBL081=0, PBL083=0, PBL084=0, PBL087=0, PBL090=0, PBL092=0, PBL098=0, PBL100=0, PBL103=0, PBL105=-1, PBL130=0, PBL132=0, PBL138=-1, PBL023=0, PBL031=0, PBL036=0, PBL077=0, PBL121=-1, PBL127=0</t>
  </si>
  <si>
    <t>PBL001=0, PBL004=1, PBL005=0, PBL006=0, PBL007=1, PBL010=-1, PBL016=1, PBL017=0, PBL019=-1, PBL026=0, PBL034=0, PBL039=-1, PBL041=0, PBL042=-1, PBL054=1, PBL056=0, PBL061=1, PBL064=0, PBL068=0, PBL078=0, PBL085=0, PBL086=0, PBL093=0, PBL094=0, PBL095=1, PBL102=0, PBL104=0, PBL106=0, PBL112=0, PBL114=0, PBL115=0, PBL116=0, PBL118=0, PBL140=0, PBL141=-2, PBL057=0, PBL135=-1</t>
  </si>
  <si>
    <t>PBL009, PBL055, PBL059, PBL060, PBL105, PBL138, PBL121</t>
  </si>
  <si>
    <t>PBL010, PBL019, PBL039, PBL042, PBL141, PBL135</t>
  </si>
  <si>
    <t>arm-level 18q del.</t>
  </si>
  <si>
    <t>PBL002=0, PBL009=-1, PBL011=-1, PBL014=0, PBL021=0, PBL025=0, PBL027=0, PBL030=0, PBL035=0, PBL037=0, PBL040=0, PBL045=0, PBL049=0, PBL051=0, PBL053=0, PBL055=-1, PBL059=-1, PBL060=0, PBL063=0, PBL067=0, PBL069=0, PBL070=0, PBL071=0, PBL073=0, PBL075=0, PBL076=0, PBL081=0, PBL083=0, PBL084=0, PBL087=0, PBL090=0, PBL092=0, PBL098=0, PBL100=-1, PBL103=0, PBL105=1, PBL130=0, PBL132=0, PBL138=0, PBL023=0, PBL031=0, PBL036=0, PBL077=0, PBL121=0, PBL127=0</t>
  </si>
  <si>
    <t>PBL001=0, PBL004=1, PBL005=0, PBL006=0, PBL007=1, PBL010=-1, PBL016=1, PBL017=0, PBL019=-1, PBL026=0, PBL034=0, PBL039=-1, PBL041=0, PBL042=-1, PBL054=1, PBL056=0, PBL061=0, PBL064=0, PBL068=0, PBL078=0, PBL085=0, PBL086=0, PBL093=0, PBL094=0, PBL095=1, PBL102=0, PBL104=0, PBL106=0, PBL112=0, PBL114=0, PBL115=0, PBL116=0, PBL118=0, PBL140=0, PBL141=-1, PBL057=0, PBL135=1</t>
  </si>
  <si>
    <t>PBL009, PBL011, PBL055, PBL059, PBL100</t>
  </si>
  <si>
    <t>PBL010, PBL019, PBL039, PBL042, PBL141</t>
  </si>
  <si>
    <t>PBL007=-1, PBL009=0, PBL010=-1, PBL019=-0.5, PBL021=0, PBL026=0, PBL027=0, PBL035=0, PBL040=0, PBL041=0, PBL042=1, PBL049=0, PBL051=-1, PBL064=0, PBL068=0, PBL071=0, PBL084=0, PBL086=0, PBL094=0, PBL100=0, PBL103=0, PBL114=0, PBL130=0, PBL036=0</t>
  </si>
  <si>
    <t>PBL002=0, PBL004=0, PBL005=0, PBL006=0, PBL017=-1, PBL025=-1, PBL030=0, PBL034=-1, PBL039=-1, PBL054=-1, PBL059=0, PBL060=0, PBL061=0, PBL067=0, PBL069=0, PBL070=0, PBL073=0, PBL078=-1, PBL081=0, PBL083=0, PBL087=0, PBL092=0, PBL095=-1, PBL105=-1, PBL112=-1, PBL116=0, PBL132=-1, PBL138=0</t>
  </si>
  <si>
    <t>PBL007, PBL010, PBL019, PBL051</t>
  </si>
  <si>
    <t>PBL017, PBL025, PBL034, PBL039, PBL054, PBL078, PBL095, PBL105, PBL112, PBL132</t>
  </si>
  <si>
    <t>PBL007=-1, PBL009=-1, PBL010=-0.5, PBL019=0, PBL021=0, PBL026=0, PBL027=0, PBL035=0, PBL040=0, PBL041=0, PBL042=1, PBL049=0, PBL051=0, PBL064=-1, PBL068=-1, PBL071=0, PBL084=0, PBL086=0, PBL094=0, PBL100=0, PBL103=0, PBL114=0, PBL130=0, PBL036=0</t>
  </si>
  <si>
    <t>PBL002=0, PBL004=-1, PBL005=0, PBL006=-1, PBL017=0, PBL025=-1, PBL030=0, PBL034=-1, PBL039=-1, PBL054=-1, PBL059=0, PBL060=0, PBL061=-1, PBL067=-1, PBL069=0, PBL070=0, PBL073=0, PBL078=-1, PBL081=0, PBL083=0, PBL087=0, PBL092=0, PBL095=0, PBL105=0, PBL112=-1, PBL116=0, PBL132=0, PBL138=0</t>
  </si>
  <si>
    <t>PBL007, PBL009, PBL010, PBL064, PBL068</t>
  </si>
  <si>
    <t>PBL004, PBL006, PBL025, PBL034, PBL039, PBL054, PBL061, PBL067, PBL078, PBL112</t>
  </si>
  <si>
    <t>PBL007=-1, PBL009=-1, PBL010=-1, PBL019=1, PBL021=0, PBL026=0, PBL027=0, PBL035=0, PBL040=0, PBL041=-1, PBL042=1, PBL049=0, PBL051=-1, PBL064=0, PBL068=-1, PBL071=0, PBL084=0, PBL086=0, PBL094=0, PBL100=0, PBL103=0, PBL114=0, PBL130=0, PBL036=0</t>
  </si>
  <si>
    <t>PBL002=0, PBL004=-1, PBL005=-1, PBL006=0, PBL017=0, PBL025=0, PBL030=0, PBL034=0, PBL039=0, PBL054=-1, PBL059=0, PBL060=0, PBL061=0, PBL067=0, PBL069=0, PBL070=1, PBL073=0, PBL078=0, PBL081=0, PBL083=0, PBL087=0, PBL092=0, PBL095=0, PBL105=0, PBL112=0, PBL116=0, PBL132=0, PBL138=0</t>
  </si>
  <si>
    <t>PBL007, PBL009, PBL010, PBL041, PBL051, PBL068</t>
  </si>
  <si>
    <t>PBL004, PBL005, PBL054</t>
  </si>
  <si>
    <t>PBL007=0, PBL009=-1, PBL010=0, PBL019=-1, PBL021=0, PBL026=0, PBL027=0, PBL035=0, PBL040=0, PBL041=0, PBL042=-1, PBL049=-1, PBL051=1, PBL064=1, PBL068=0, PBL071=0, PBL084=0, PBL086=0, PBL094=0, PBL100=0, PBL103=0, PBL114=0, PBL130=0, PBL036=-1</t>
  </si>
  <si>
    <t>PBL002=1, PBL004=0, PBL005=0, PBL006=0, PBL017=0, PBL025=0, PBL030=0, PBL034=0, PBL039=0, PBL054=2, PBL059=-1, PBL060=0, PBL061=1, PBL067=0, PBL069=0, PBL070=0, PBL073=0, PBL078=0, PBL081=1, PBL083=0, PBL087=0, PBL092=0, PBL095=0, PBL105=-1, PBL112=0, PBL116=0, PBL132=0, PBL138=0</t>
  </si>
  <si>
    <t>PBL009, PBL019, PBL042, PBL049, PBL036</t>
  </si>
  <si>
    <t>PBL059, PBL105</t>
  </si>
  <si>
    <t>PBL007=-1, PBL009=-2, PBL010=-1, PBL019=0, PBL021=0, PBL026=0, PBL027=0, PBL035=0, PBL040=0, PBL041=-1, PBL042=-1, PBL049=1, PBL051=-1, PBL064=-1, PBL068=0, PBL071=0, PBL084=0, PBL086=0, PBL094=0, PBL100=0, PBL103=0, PBL114=0, PBL130=0, PBL036=0</t>
  </si>
  <si>
    <t>PBL002=0, PBL004=-1, PBL005=0, PBL006=0, PBL017=0, PBL025=0, PBL030=-1, PBL034=0, PBL039=1, PBL054=-1, PBL059=-1, PBL060=0, PBL061=0, PBL067=0, PBL069=0, PBL070=-1, PBL073=0, PBL078=0, PBL081=0, PBL083=0, PBL087=0, PBL092=0, PBL095=0, PBL105=-1, PBL112=0, PBL116=0, PBL132=-1, PBL138=0</t>
  </si>
  <si>
    <t>PBL007, PBL009, PBL010, PBL041, PBL042, PBL051, PBL064</t>
  </si>
  <si>
    <t>PBL004, PBL030, PBL054, PBL059, PBL070, PBL105, PBL132</t>
  </si>
  <si>
    <t>PBL007=-1, PBL009=-1, PBL010=0, PBL019=1, PBL021=0, PBL026=0, PBL027=0, PBL035=0, PBL040=0, PBL041=0, PBL042=-2, PBL049=0, PBL051=-1, PBL064=-2, PBL068=1, PBL071=0, PBL084=0, PBL086=0, PBL094=0, PBL100=0, PBL103=0, PBL114=0, PBL130=0, PBL036=0</t>
  </si>
  <si>
    <t>PBL002=0, PBL004=-1, PBL005=0, PBL006=-1, PBL017=0, PBL025=0, PBL030=-1, PBL034=0, PBL039=0, PBL054=1, PBL059=-1, PBL060=0, PBL061=-1, PBL067=0, PBL069=-0.5, PBL070=0, PBL073=0, PBL078=0, PBL081=0, PBL083=0, PBL087=0, PBL092=0, PBL095=1, PBL105=0, PBL112=0, PBL116=0, PBL132=-1, PBL138=0</t>
  </si>
  <si>
    <t>PBL007, PBL009, PBL042, PBL051, PBL064</t>
  </si>
  <si>
    <t>PBL004, PBL006, PBL030, PBL059, PBL061, PBL069, PBL132</t>
  </si>
  <si>
    <t>PBL007=1, PBL009=-1, PBL010=-1, PBL019=0, PBL021=0, PBL026=0, PBL027=0, PBL035=0, PBL040=0, PBL041=-1, PBL042=-1, PBL049=0, PBL051=-1, PBL064=0, PBL068=0, PBL071=0, PBL084=0, PBL086=0, PBL094=0, PBL100=-1, PBL103=0, PBL114=0, PBL130=0, PBL036=0</t>
  </si>
  <si>
    <t>PBL002=0, PBL004=0, PBL005=0, PBL006=0, PBL017=0, PBL025=0, PBL030=0, PBL034=0, PBL039=-1, PBL054=-1, PBL059=0, PBL060=0, PBL061=1, PBL067=-1, PBL069=-1, PBL070=0, PBL073=0, PBL078=-1, PBL081=0, PBL083=0, PBL087=0, PBL092=-1, PBL095=-1, PBL105=-1, PBL112=0, PBL116=0, PBL132=0, PBL138=0</t>
  </si>
  <si>
    <t>PBL009, PBL010, PBL041, PBL042, PBL051, PBL100</t>
  </si>
  <si>
    <t>PBL039, PBL054, PBL067, PBL069, PBL078, PBL092, PBL095, PBL105</t>
  </si>
  <si>
    <t>PBL007=-1, PBL009=-1, PBL010=2, PBL019=2, PBL021=0, PBL026=0, PBL027=0, PBL035=0, PBL040=-2, PBL041=-1, PBL042=-1, PBL049=0, PBL051=-1, PBL064=0, PBL068=0, PBL071=0, PBL084=0, PBL086=0, PBL094=0, PBL100=0, PBL103=0, PBL114=-2, PBL130=0, PBL036=0</t>
  </si>
  <si>
    <t>PBL002=0, PBL004=0, PBL005=0, PBL006=0, PBL017=0, PBL025=0, PBL030=1, PBL034=0, PBL039=-1, PBL054=-1, PBL059=-2, PBL060=0, PBL061=0, PBL067=0, PBL069=0, PBL070=0, PBL073=0, PBL078=-1, PBL081=0, PBL083=0, PBL087=0, PBL092=1, PBL095=0, PBL105=0, PBL112=0, PBL116=0, PBL132=0, PBL138=0</t>
  </si>
  <si>
    <t>PBL007, PBL009, PBL040, PBL041, PBL042, PBL051, PBL114</t>
  </si>
  <si>
    <t>PBL039, PBL054, PBL059, PBL078</t>
  </si>
  <si>
    <t>PBL007=0, PBL009=0, PBL010=-1, PBL019=0, PBL021=0, PBL026=-2, PBL027=0, PBL035=-1, PBL040=0, PBL041=-1, PBL042=0, PBL049=0, PBL051=0, PBL064=0, PBL068=0, PBL071=0, PBL084=0, PBL086=0, PBL094=0, PBL100=-1, PBL103=0, PBL114=0, PBL130=0, PBL036=0</t>
  </si>
  <si>
    <t>PBL002=0, PBL004=0, PBL005=0, PBL006=-2, PBL017=0, PBL025=0, PBL030=1, PBL034=-1, PBL039=-1, PBL054=2, PBL059=-1, PBL060=0, PBL061=0, PBL067=-1, PBL069=0, PBL070=0, PBL073=0, PBL078=-1, PBL081=0, PBL083=0, PBL087=0, PBL092=0, PBL095=0, PBL105=0, PBL112=0, PBL116=0, PBL132=0, PBL138=0</t>
  </si>
  <si>
    <t>PBL010, PBL026, PBL035, PBL041, PBL100</t>
  </si>
  <si>
    <t>PBL006, PBL034, PBL039, PBL059, PBL067, PBL078</t>
  </si>
  <si>
    <t>PBL007=-1, PBL009=-1, PBL010=-1, PBL019=0, PBL021=0, PBL026=0, PBL027=0, PBL035=1, PBL040=0, PBL041=-1, PBL042=1, PBL049=0, PBL051=-1, PBL064=-1, PBL068=0, PBL071=0, PBL084=0, PBL086=0, PBL094=1, PBL100=0, PBL103=0, PBL114=0, PBL130=0, PBL036=-1</t>
  </si>
  <si>
    <t>PBL002=0, PBL004=0, PBL005=0, PBL006=0, PBL017=0, PBL025=0, PBL030=0, PBL034=0, PBL039=-1, PBL054=-1, PBL059=-1, PBL060=0, PBL061=1, PBL067=0, PBL069=0, PBL070=0, PBL073=0, PBL078=0, PBL081=1, PBL083=0, PBL087=0, PBL092=0, PBL095=-1, PBL105=0, PBL112=-1, PBL116=0, PBL132=-1, PBL138=0</t>
  </si>
  <si>
    <t>PBL007, PBL009, PBL010, PBL041, PBL051, PBL064, PBL036</t>
  </si>
  <si>
    <t>PBL039, PBL054, PBL059, PBL095, PBL112, PBL132</t>
  </si>
  <si>
    <t>PBL007=-1, PBL009=-1, PBL010=0, PBL019=-1, PBL021=0, PBL026=-0.5, PBL027=0, PBL035=0, PBL040=0, PBL041=-1, PBL042=-1, PBL049=0, PBL051=-1, PBL064=-1, PBL068=0, PBL071=0, PBL084=-1, PBL086=0, PBL094=0, PBL100=0, PBL103=0, PBL114=0, PBL130=0, PBL036=0</t>
  </si>
  <si>
    <t>PBL002=-2, PBL004=-1, PBL005=0, PBL006=0, PBL017=0, PBL025=0, PBL030=0, PBL034=0, PBL039=-1, PBL054=-1, PBL059=-1, PBL060=0, PBL061=0, PBL067=0, PBL069=0, PBL070=-2, PBL073=0, PBL078=0, PBL081=-1, PBL083=0, PBL087=0, PBL092=-1, PBL095=0, PBL105=0, PBL112=0, PBL116=0, PBL132=-1, PBL138=0</t>
  </si>
  <si>
    <t>PBL007, PBL009, PBL019, PBL026, PBL041, PBL042, PBL051, PBL064, PBL084</t>
  </si>
  <si>
    <t>PBL002, PBL004, PBL039, PBL054, PBL059, PBL070, PBL081, PBL092, PBL132</t>
  </si>
  <si>
    <t>PBL007=-1, PBL009=-1, PBL010=0, PBL019=-1, PBL021=-1, PBL026=-1, PBL027=0, PBL035=0, PBL040=0, PBL041=-1, PBL042=-1, PBL049=0, PBL051=-1, PBL064=-1, PBL068=0, PBL071=0, PBL084=-1, PBL086=0, PBL094=0, PBL100=0, PBL103=0, PBL114=0, PBL130=0, PBL036=0</t>
  </si>
  <si>
    <t>PBL002=-1, PBL004=-1, PBL005=0, PBL006=0, PBL017=0, PBL025=0, PBL030=-1, PBL034=0, PBL039=-1, PBL054=-1, PBL059=-1, PBL060=0, PBL061=0, PBL067=0, PBL069=0, PBL070=-1, PBL073=0, PBL078=-2, PBL081=0, PBL083=0, PBL087=0, PBL092=0, PBL095=-1, PBL105=0, PBL112=0, PBL116=0, PBL132=-1, PBL138=0</t>
  </si>
  <si>
    <t>PBL007, PBL009, PBL019, PBL021, PBL026, PBL041, PBL042, PBL051, PBL064, PBL084</t>
  </si>
  <si>
    <t>PBL002, PBL004, PBL030, PBL039, PBL054, PBL059, PBL070, PBL078, PBL095, PBL132</t>
  </si>
  <si>
    <t>PBL007=0, PBL009=-2, PBL010=-1, PBL019=-1, PBL021=-1, PBL026=0, PBL027=0, PBL035=0, PBL040=0, PBL041=0, PBL042=-1, PBL049=0, PBL051=0, PBL064=0, PBL068=-1, PBL071=0, PBL084=0, PBL086=0, PBL094=0, PBL100=0, PBL103=0, PBL114=0, PBL130=-1, PBL036=-1</t>
  </si>
  <si>
    <t>PBL002=0, PBL004=0, PBL005=0, PBL006=0, PBL017=0, PBL025=0, PBL030=-1, PBL034=0, PBL039=-1, PBL054=1, PBL059=-1, PBL060=-1, PBL061=1, PBL067=0, PBL069=0, PBL070=0, PBL073=0, PBL078=0, PBL081=0, PBL083=0, PBL087=0, PBL092=0, PBL095=0, PBL105=-1, PBL112=0, PBL116=0, PBL132=0, PBL138=-1</t>
  </si>
  <si>
    <t>PBL009, PBL010, PBL019, PBL021, PBL042, PBL068, PBL130, PBL036</t>
  </si>
  <si>
    <t>PBL030, PBL039, PBL059, PBL060, PBL105, PBL138</t>
  </si>
  <si>
    <t>PBL007=-1, PBL009=0, PBL010=-1, PBL019=0, PBL021=0, PBL026=0, PBL027=0, PBL035=0, PBL040=0, PBL041=0, PBL042=0, PBL049=0, PBL051=0, PBL064=-1, PBL068=0, PBL071=0, PBL084=0, PBL086=0, PBL094=0, PBL100=0, PBL103=0, PBL114=0, PBL130=0, PBL036=0</t>
  </si>
  <si>
    <t>PBL002=0, PBL004=-1, PBL005=0, PBL006=1, PBL017=0, PBL025=0, PBL030=-1, PBL034=0, PBL039=-1, PBL054=-1, PBL059=2, PBL060=0, PBL061=0, PBL067=-1, PBL069=0, PBL070=0, PBL073=0, PBL078=-1, PBL081=0, PBL083=0, PBL087=0, PBL092=0, PBL095=0, PBL105=-1, PBL112=-1, PBL116=0, PBL132=1, PBL138=0</t>
  </si>
  <si>
    <t>PBL007, PBL010, PBL064</t>
  </si>
  <si>
    <t>PBL004, PBL030, PBL039, PBL054, PBL067, PBL078, PBL105, PBL112</t>
  </si>
  <si>
    <t>PBL007=-1, PBL009=0, PBL010=-1, PBL019=0, PBL021=0, PBL026=0, PBL027=0, PBL035=1, PBL040=0, PBL041=0, PBL042=1, PBL049=0, PBL051=0, PBL064=0, PBL068=0, PBL071=0, PBL084=0, PBL086=0, PBL094=1, PBL100=0, PBL103=0, PBL114=0, PBL130=0, PBL036=0</t>
  </si>
  <si>
    <t>PBL002=0, PBL004=0, PBL005=0, PBL006=0, PBL017=0, PBL025=0, PBL030=0, PBL034=0, PBL039=-1, PBL054=-1, PBL059=-1, PBL060=0, PBL061=1, PBL067=0, PBL069=0, PBL070=0, PBL073=0, PBL078=0, PBL081=1, PBL083=0, PBL087=0, PBL092=0, PBL095=0, PBL105=0, PBL112=0, PBL116=0, PBL132=-1, PBL138=0</t>
  </si>
  <si>
    <t>PBL007, PBL010</t>
  </si>
  <si>
    <t>PBL039, PBL054, PBL059, PBL132</t>
  </si>
  <si>
    <t>PBL007=-1, PBL009=0, PBL010=0, PBL019=-1, PBL021=0, PBL026=-1, PBL027=0, PBL035=0, PBL040=0, PBL041=-1, PBL042=-1, PBL049=0, PBL051=-1, PBL064=-1, PBL068=0, PBL071=0, PBL084=-1, PBL086=0, PBL094=0, PBL100=0, PBL103=0, PBL114=0, PBL130=0, PBL036=0</t>
  </si>
  <si>
    <t>PBL002=-1, PBL004=0, PBL005=0, PBL006=0, PBL017=0, PBL025=0, PBL030=-1, PBL034=0, PBL039=-1, PBL054=-1, PBL059=-1, PBL060=0, PBL061=0, PBL067=0, PBL069=0, PBL070=-1, PBL073=0, PBL078=0, PBL081=0, PBL083=0, PBL087=0, PBL092=0, PBL095=-1, PBL105=0, PBL112=0, PBL116=0, PBL132=-1, PBL138=0</t>
  </si>
  <si>
    <t>PBL007, PBL019, PBL026, PBL041, PBL042, PBL051, PBL064, PBL084</t>
  </si>
  <si>
    <t>PBL002, PBL030, PBL039, PBL054, PBL059, PBL070, PBL095, PBL132</t>
  </si>
  <si>
    <t>PBL007=0, PBL009=0, PBL010=0, PBL019=0, PBL021=0, PBL026=0, PBL027=0, PBL035=0, PBL040=0, PBL041=0, PBL042=0, PBL049=0, PBL051=1, PBL064=0, PBL068=0, PBL071=0, PBL084=0, PBL086=0, PBL094=0, PBL100=0, PBL103=0, PBL114=0, PBL130=0, PBL036=0</t>
  </si>
  <si>
    <t>PBL002=0, PBL004=0, PBL005=0, PBL006=0, PBL017=0, PBL025=0, PBL030=0, PBL034=0, PBL039=1, PBL054=0, PBL059=0, PBL060=0, PBL061=1, PBL067=0, PBL069=0, PBL070=0, PBL073=0, PBL078=0, PBL081=0, PBL083=0, PBL087=0, PBL092=0, PBL095=0, PBL105=0, PBL112=0, PBL116=0, PBL132=0, PBL138=1</t>
  </si>
  <si>
    <t>PBL007=1, PBL009=-1, PBL010=-1, PBL019=-1, PBL021=0, PBL026=0, PBL027=0, PBL035=0, PBL040=0, PBL041=0, PBL042=-1, PBL049=0, PBL051=0, PBL064=0, PBL068=0, PBL071=0, PBL084=0, PBL086=0, PBL094=0, PBL100=0, PBL103=0, PBL114=0, PBL130=0, PBL036=0</t>
  </si>
  <si>
    <t>PBL002=0, PBL004=1, PBL005=0, PBL006=0, PBL017=0, PBL025=0, PBL030=0, PBL034=0, PBL039=-1, PBL054=1, PBL059=-1, PBL060=-1, PBL061=1, PBL067=0, PBL069=0, PBL070=0, PBL073=0, PBL078=0, PBL081=0, PBL083=0, PBL087=0, PBL092=0, PBL095=1, PBL105=-1, PBL112=0, PBL116=0, PBL132=0, PBL138=-1</t>
  </si>
  <si>
    <t>PBL009, PBL010, PBL019, PBL042</t>
  </si>
  <si>
    <t>PBL039, PBL059, PBL060, PBL105, PBL138</t>
  </si>
  <si>
    <t>PBL007=1, PBL009=-1, PBL010=-1, PBL019=-1, PBL021=0, PBL026=0, PBL027=0, PBL035=0, PBL040=0, PBL041=0, PBL042=-1, PBL049=0, PBL051=0, PBL064=0, PBL068=0, PBL071=0, PBL084=0, PBL086=0, PBL094=0, PBL100=-1, PBL103=0, PBL114=0, PBL130=0, PBL036=0</t>
  </si>
  <si>
    <t>PBL002=0, PBL004=1, PBL005=0, PBL006=0, PBL017=0, PBL025=0, PBL030=0, PBL034=0, PBL039=-1, PBL054=1, PBL059=-1, PBL060=0, PBL061=0, PBL067=0, PBL069=0, PBL070=0, PBL073=0, PBL078=0, PBL081=0, PBL083=0, PBL087=0, PBL092=0, PBL095=1, PBL105=1, PBL112=0, PBL116=0, PBL132=0, PBL138=0</t>
  </si>
  <si>
    <t>PBL009, PBL010, PBL019, PBL042, PBL100</t>
  </si>
  <si>
    <t>PBL039, PBL059</t>
  </si>
  <si>
    <t>PBL132</t>
  </si>
  <si>
    <t>PBL014=0, PBL034=-1, PBL035=0, PBL037=0, PBL040=0, PBL049=0, PBL051=-1, PBL071=0, PBL076=0, PBL084=0, PBL098=0, PBL102=0, PBL130=0, PBL036=0</t>
  </si>
  <si>
    <t>PBL011=-1, PBL016=-1, PBL019=-0.5, PBL030=0, PBL039=-1, PBL041=0, PBL042=1, PBL045=0, PBL055=-1, PBL059=0, PBL060=0, PBL064=0, PBL068=0, PBL087=0, PBL093=-1, PBL095=-1, PBL100=0, PBL103=0, PBL104=0, PBL105=-1, PBL115=0, PBL116=0, PBL132=-1, PBL138=0, PBL140=0, PBL141=-1, PBL031=0, PBL057=0, PBL077=0, PBL127=0</t>
  </si>
  <si>
    <t>PBL034, PBL051</t>
  </si>
  <si>
    <t>PBL011, PBL016, PBL019, PBL039, PBL055, PBL093, PBL095, PBL105, PBL132, PBL141</t>
  </si>
  <si>
    <t>PBL014=0, PBL034=-1, PBL035=0, PBL037=0, PBL040=0, PBL049=0, PBL051=0, PBL071=0, PBL076=0, PBL084=0, PBL098=0, PBL102=0, PBL130=0, PBL036=0</t>
  </si>
  <si>
    <t>PBL011=0, PBL016=-1, PBL019=0, PBL030=0, PBL039=-1, PBL041=0, PBL042=1, PBL045=0, PBL055=-1, PBL059=0, PBL060=0, PBL064=-1, PBL068=-1, PBL087=0, PBL093=0, PBL095=0, PBL100=0, PBL103=0, PBL104=0, PBL105=0, PBL115=0, PBL116=0, PBL132=0, PBL138=0, PBL140=0, PBL141=-1, PBL031=0, PBL057=0, PBL077=0, PBL127=0</t>
  </si>
  <si>
    <t>PBL016, PBL039, PBL055, PBL064, PBL068, PBL141</t>
  </si>
  <si>
    <t>PBL014=-1, PBL034=0, PBL035=0, PBL037=0, PBL040=0, PBL049=0, PBL051=-1, PBL071=0, PBL076=0, PBL084=0, PBL098=-1, PBL102=0, PBL130=0, PBL036=0</t>
  </si>
  <si>
    <t>PBL011=-1, PBL016=1, PBL019=1, PBL030=0, PBL039=0, PBL041=-1, PBL042=1, PBL045=0, PBL055=0, PBL059=0, PBL060=0, PBL064=0, PBL068=-1, PBL087=0, PBL093=0, PBL095=0, PBL100=0, PBL103=0, PBL104=0, PBL105=0, PBL115=-1, PBL116=0, PBL132=0, PBL138=0, PBL140=0, PBL141=0, PBL031=0, PBL057=-1, PBL077=0, PBL127=0</t>
  </si>
  <si>
    <t>PBL014, PBL051, PBL098</t>
  </si>
  <si>
    <t>PBL011, PBL041, PBL068, PBL115, PBL057</t>
  </si>
  <si>
    <t>PBL014=0, PBL034=0, PBL035=0, PBL037=0, PBL040=0, PBL049=-1, PBL051=1, PBL071=0, PBL076=0, PBL084=0, PBL098=-1, PBL102=0, PBL130=0, PBL036=-1</t>
  </si>
  <si>
    <t>PBL011=-1, PBL016=1, PBL019=-1, PBL030=0, PBL039=0, PBL041=0, PBL042=-1, PBL045=0, PBL055=0, PBL059=-1, PBL060=0, PBL064=1, PBL068=0, PBL087=0, PBL093=-1, PBL095=0, PBL100=0, PBL103=0, PBL104=0, PBL105=-1, PBL115=0, PBL116=0, PBL132=0, PBL138=0, PBL140=0, PBL141=0, PBL031=0, PBL057=0, PBL077=0, PBL127=0</t>
  </si>
  <si>
    <t>PBL049, PBL098, PBL036</t>
  </si>
  <si>
    <t>PBL011, PBL019, PBL042, PBL059, PBL093, PBL105</t>
  </si>
  <si>
    <t>PBL014=0, PBL034=0, PBL035=0, PBL037=0, PBL040=0, PBL049=1, PBL051=-1, PBL071=0, PBL076=0, PBL084=0, PBL098=0, PBL102=0, PBL130=0, PBL036=0</t>
  </si>
  <si>
    <t>PBL011=-1, PBL016=-1, PBL019=0, PBL030=-1, PBL039=1, PBL041=-1, PBL042=-1, PBL045=0, PBL055=-1, PBL059=-1, PBL060=0, PBL064=-1, PBL068=0, PBL087=0, PBL093=0, PBL095=0, PBL100=0, PBL103=0, PBL104=0, PBL105=-1, PBL115=-1, PBL116=0, PBL132=-1, PBL138=0, PBL140=-0.5, PBL141=0, PBL031=0, PBL057=-1, PBL077=0, PBL127=0</t>
  </si>
  <si>
    <t>PBL051</t>
  </si>
  <si>
    <t>PBL011, PBL016, PBL030, PBL041, PBL042, PBL055, PBL059, PBL064, PBL105, PBL115, PBL132, PBL140, PBL057</t>
  </si>
  <si>
    <t>PBL014=0, PBL034=0, PBL035=0, PBL037=0, PBL040=0, PBL049=0, PBL051=-1, PBL071=0, PBL076=0, PBL084=0, PBL098=0, PBL102=0, PBL130=0, PBL036=0</t>
  </si>
  <si>
    <t>PBL011=-1, PBL016=1, PBL019=1, PBL030=-1, PBL039=0, PBL041=0, PBL042=-2, PBL045=0, PBL055=0, PBL059=-1, PBL060=0, PBL064=-2, PBL068=1, PBL087=0, PBL093=0, PBL095=1, PBL100=0, PBL103=0, PBL104=0, PBL105=0, PBL115=0, PBL116=0, PBL132=-1, PBL138=0, PBL140=0, PBL141=-1, PBL031=0, PBL057=-1, PBL077=0, PBL127=-1</t>
  </si>
  <si>
    <t>PBL011, PBL030, PBL042, PBL059, PBL064, PBL132, PBL141, PBL057, PBL127</t>
  </si>
  <si>
    <t>PBL014=0, PBL034=0, PBL035=0, PBL037=0, PBL040=0, PBL049=0, PBL051=-1, PBL071=0, PBL076=0, PBL084=0, PBL098=-1, PBL102=0, PBL130=0, PBL036=0</t>
  </si>
  <si>
    <t>PBL011=-1, PBL016=-1, PBL019=0, PBL030=0, PBL039=-1, PBL041=-1, PBL042=-1, PBL045=0, PBL055=-1, PBL059=0, PBL060=0, PBL064=0, PBL068=0, PBL087=0, PBL093=-2, PBL095=-1, PBL100=-1, PBL103=0, PBL104=0, PBL105=-1, PBL115=0, PBL116=0, PBL132=0, PBL138=0, PBL140=0, PBL141=-1, PBL031=0, PBL057=-1, PBL077=0, PBL127=0</t>
  </si>
  <si>
    <t>PBL051, PBL098</t>
  </si>
  <si>
    <t>PBL011, PBL016, PBL039, PBL041, PBL042, PBL055, PBL093, PBL095, PBL100, PBL105, PBL141, PBL057</t>
  </si>
  <si>
    <t>PBL014=0, PBL034=0, PBL035=0, PBL037=0, PBL040=-2, PBL049=0, PBL051=-1, PBL071=0, PBL076=0, PBL084=0, PBL098=-1, PBL102=0, PBL130=0, PBL036=0</t>
  </si>
  <si>
    <t>PBL011=-1, PBL016=-2, PBL019=2, PBL030=1, PBL039=-1, PBL041=-1, PBL042=-1, PBL045=0, PBL055=-2, PBL059=-2, PBL060=0, PBL064=0, PBL068=0, PBL087=0, PBL093=0, PBL095=0, PBL100=0, PBL103=0, PBL104=0, PBL105=0, PBL115=-2, PBL116=0, PBL132=0, PBL138=0, PBL140=0, PBL141=2, PBL031=0, PBL057=1, PBL077=0, PBL127=0</t>
  </si>
  <si>
    <t>PBL040, PBL051, PBL098</t>
  </si>
  <si>
    <t>PBL011, PBL016, PBL039, PBL041, PBL042, PBL055, PBL059, PBL115</t>
  </si>
  <si>
    <t>PBL014=0, PBL034=-1, PBL035=-1, PBL037=0, PBL040=0, PBL049=0, PBL051=0, PBL071=0, PBL076=0, PBL084=0, PBL098=0, PBL102=0, PBL130=0, PBL036=0</t>
  </si>
  <si>
    <t>PBL011=0, PBL016=2, PBL019=0, PBL030=1, PBL039=-1, PBL041=-1, PBL042=0, PBL045=0, PBL055=2, PBL059=-1, PBL060=0, PBL064=0, PBL068=0, PBL087=0, PBL093=0, PBL095=0, PBL100=-1, PBL103=0, PBL104=0, PBL105=0, PBL115=0, PBL116=0, PBL132=0, PBL138=0, PBL140=0, PBL141=0, PBL031=0, PBL057=-2, PBL077=0, PBL127=0</t>
  </si>
  <si>
    <t>PBL034, PBL035</t>
  </si>
  <si>
    <t>PBL039, PBL041, PBL059, PBL100, PBL057</t>
  </si>
  <si>
    <t>PBL014=0, PBL034=0, PBL035=1, PBL037=0, PBL040=0, PBL049=0, PBL051=-1, PBL071=0, PBL076=1, PBL084=0, PBL098=-1, PBL102=0, PBL130=0, PBL036=-1</t>
  </si>
  <si>
    <t>PBL011=0, PBL016=1, PBL019=0, PBL030=0, PBL039=-1, PBL041=-1, PBL042=1, PBL045=0, PBL055=0, PBL059=-1, PBL060=0, PBL064=-1, PBL068=0, PBL087=0, PBL093=-1, PBL095=-1, PBL100=0, PBL103=0, PBL104=0, PBL105=0, PBL115=0, PBL116=0, PBL132=-1, PBL138=0, PBL140=0, PBL141=-1, PBL031=0, PBL057=-1, PBL077=0, PBL127=0</t>
  </si>
  <si>
    <t>PBL051, PBL098, PBL036</t>
  </si>
  <si>
    <t>PBL039, PBL041, PBL059, PBL064, PBL093, PBL095, PBL132, PBL141, PBL057</t>
  </si>
  <si>
    <t>PBL014=-1, PBL034=0, PBL035=0, PBL037=0, PBL040=0, PBL049=0, PBL051=-1, PBL071=0, PBL076=0, PBL084=-1, PBL098=-1, PBL102=0, PBL130=0, PBL036=0</t>
  </si>
  <si>
    <t>PBL011=-1, PBL016=0, PBL019=-1, PBL030=0, PBL039=-1, PBL041=-1, PBL042=-1, PBL045=0, PBL055=-2, PBL059=-1, PBL060=0, PBL064=-1, PBL068=0, PBL087=0, PBL093=-1, PBL095=0, PBL100=0, PBL103=0, PBL104=0, PBL105=0, PBL115=0, PBL116=0, PBL132=-1, PBL138=0, PBL140=0, PBL141=-1, PBL031=-1, PBL057=0, PBL077=0, PBL127=0</t>
  </si>
  <si>
    <t>PBL014, PBL051, PBL084, PBL098</t>
  </si>
  <si>
    <t>PBL011, PBL019, PBL039, PBL041, PBL042, PBL055, PBL059, PBL064, PBL093, PBL132, PBL141, PBL031</t>
  </si>
  <si>
    <t>PBL014=0, PBL034=0, PBL035=0, PBL037=0, PBL040=0, PBL049=0, PBL051=-1, PBL071=0, PBL076=0, PBL084=-1, PBL098=-1, PBL102=0, PBL130=0, PBL036=0</t>
  </si>
  <si>
    <t>PBL011=-1, PBL016=1, PBL019=-1, PBL030=-1, PBL039=-1, PBL041=-1, PBL042=-1, PBL045=0, PBL055=-2, PBL059=-1, PBL060=0, PBL064=-1, PBL068=0, PBL087=0, PBL093=-1, PBL095=-1, PBL100=0, PBL103=0, PBL104=0, PBL105=0, PBL115=-1, PBL116=0, PBL132=-1, PBL138=0, PBL140=0, PBL141=-1, PBL031=0, PBL057=0, PBL077=0, PBL127=0</t>
  </si>
  <si>
    <t>PBL051, PBL084, PBL098</t>
  </si>
  <si>
    <t>PBL011, PBL019, PBL030, PBL039, PBL041, PBL042, PBL055, PBL059, PBL064, PBL093, PBL095, PBL115, PBL132, PBL141</t>
  </si>
  <si>
    <t>PBL014=-1, PBL034=0, PBL035=0, PBL037=0, PBL040=0, PBL049=0, PBL051=0, PBL071=0, PBL076=0, PBL084=0, PBL098=0, PBL102=0, PBL130=-1, PBL036=-1</t>
  </si>
  <si>
    <t>PBL011=0, PBL016=0, PBL019=-1, PBL030=-1, PBL039=-1, PBL041=0, PBL042=-1, PBL045=0, PBL055=-1, PBL059=-1, PBL060=-1, PBL064=0, PBL068=-1, PBL087=0, PBL093=0, PBL095=0, PBL100=0, PBL103=0, PBL104=0, PBL105=-1, PBL115=-1, PBL116=0, PBL132=0, PBL138=-1, PBL140=0, PBL141=-2, PBL031=0, PBL057=-1, PBL077=0, PBL127=0</t>
  </si>
  <si>
    <t>PBL014, PBL130, PBL036</t>
  </si>
  <si>
    <t>PBL019, PBL030, PBL039, PBL042, PBL055, PBL059, PBL060, PBL068, PBL105, PBL115, PBL138, PBL141, PBL057</t>
  </si>
  <si>
    <t>PBL014=0, PBL034=0, PBL035=0, PBL037=0, PBL040=0, PBL049=0, PBL051=0, PBL071=0, PBL076=0, PBL084=0, PBL098=0, PBL102=0, PBL130=0, PBL036=0</t>
  </si>
  <si>
    <t>PBL011=0, PBL016=0, PBL019=0, PBL030=-1, PBL039=-1, PBL041=0, PBL042=0, PBL045=0, PBL055=1, PBL059=2, PBL060=0, PBL064=-1, PBL068=0, PBL087=0, PBL093=-1, PBL095=0, PBL100=0, PBL103=0, PBL104=0, PBL105=-1, PBL115=0, PBL116=0, PBL132=1, PBL138=0, PBL140=0, PBL141=-1, PBL031=0, PBL057=0, PBL077=0, PBL127=0</t>
  </si>
  <si>
    <t>PBL030, PBL039, PBL064, PBL093, PBL105, PBL141</t>
  </si>
  <si>
    <t>PBL014=0, PBL034=0, PBL035=1, PBL037=0, PBL040=0, PBL049=0, PBL051=0, PBL071=0, PBL076=1, PBL084=0, PBL098=0, PBL102=0, PBL130=0, PBL036=0</t>
  </si>
  <si>
    <t>PBL011=0, PBL016=1, PBL019=0, PBL030=0, PBL039=-1, PBL041=0, PBL042=1, PBL045=0, PBL055=2, PBL059=-1, PBL060=0, PBL064=0, PBL068=0, PBL087=0, PBL093=-1, PBL095=0, PBL100=0, PBL103=0, PBL104=0, PBL105=0, PBL115=0, PBL116=0, PBL132=-1, PBL138=0, PBL140=0, PBL141=-1, PBL031=0, PBL057=0, PBL077=0, PBL127=0</t>
  </si>
  <si>
    <t>PBL039, PBL059, PBL093, PBL132, PBL141</t>
  </si>
  <si>
    <t>PBL014=0, PBL034=0, PBL035=0, PBL037=0, PBL040=0, PBL049=0, PBL051=-1, PBL071=0, PBL076=0, PBL084=-1, PBL098=0, PBL102=0, PBL130=0, PBL036=0</t>
  </si>
  <si>
    <t>PBL051, PBL084</t>
  </si>
  <si>
    <t>PBL014=0, PBL034=0, PBL035=0, PBL037=0, PBL040=0, PBL049=0, PBL051=1, PBL071=0, PBL076=0, PBL084=0, PBL098=0, PBL102=0, PBL130=0, PBL036=0</t>
  </si>
  <si>
    <t>PBL011=0, PBL016=1, PBL019=0, PBL030=0, PBL039=1, PBL041=0, PBL042=0, PBL045=0, PBL055=1, PBL059=0, PBL060=0, PBL064=0, PBL068=0, PBL087=0, PBL093=-1, PBL095=0, PBL100=0, PBL103=0, PBL104=0, PBL105=0, PBL115=0, PBL116=0, PBL132=0, PBL138=1, PBL140=0, PBL141=0, PBL031=0, PBL057=0, PBL077=0, PBL127=0</t>
  </si>
  <si>
    <t>PBL011=0, PBL016=1, PBL019=-1, PBL030=0, PBL039=-1, PBL041=0, PBL042=-1, PBL045=0, PBL055=-1, PBL059=-1, PBL060=-1, PBL064=0, PBL068=0, PBL087=0, PBL093=0, PBL095=1, PBL100=0, PBL103=0, PBL104=0, PBL105=-1, PBL115=0, PBL116=0, PBL132=0, PBL138=-1, PBL140=0, PBL141=-2, PBL031=0, PBL057=0, PBL077=0, PBL127=0</t>
  </si>
  <si>
    <t>PBL019, PBL039, PBL042, PBL055, PBL059, PBL060, PBL105, PBL138, PBL141</t>
  </si>
  <si>
    <t>PBL011=-1, PBL016=1, PBL019=-1, PBL030=0, PBL039=-1, PBL041=0, PBL042=-1, PBL045=0, PBL055=-1, PBL059=-1, PBL060=0, PBL064=0, PBL068=0, PBL087=0, PBL093=0, PBL095=1, PBL100=-1, PBL103=0, PBL104=0, PBL105=1, PBL115=0, PBL116=0, PBL132=0, PBL138=0, PBL140=0, PBL141=-1, PBL031=0, PBL057=0, PBL077=0, PBL127=0</t>
  </si>
  <si>
    <t>PBL011, PBL019, PBL039, PBL042, PBL055, PBL059, PBL100, PBL141</t>
  </si>
  <si>
    <t>PBL014=0, PBL019=-0.5, PBL025=-1, PBL026=0, PBL027=0, PBL034=-1, PBL035=0, PBL037=0, PBL040=0, PBL049=0, PBL051=-1, PBL063=0, PBL067=0, PBL069=0, PBL070=0, PBL071=0, PBL076=0, PBL084=0, PBL085=0, PBL095=-1, PBL098=0, PBL102=0, PBL104=0, PBL116=0, PBL130=0, PBL036=0, PBL057=0</t>
  </si>
  <si>
    <t>PBL011=-1, PBL016=-1, PBL030=0, PBL039=-1, PBL041=0, PBL042=1, PBL045=0, PBL055=-1, PBL059=0, PBL060=0, PBL064=0, PBL087=0, PBL093=-1, PBL100=0, PBL103=0, PBL105=-1, PBL115=0, PBL132=-1, PBL138=0, PBL140=0, PBL141=-1, PBL031=0, PBL077=0, PBL127=0</t>
  </si>
  <si>
    <t>PBL019, PBL025, PBL034, PBL051, PBL095</t>
  </si>
  <si>
    <t>PBL011, PBL016, PBL039, PBL055, PBL093, PBL105, PBL132, PBL141</t>
  </si>
  <si>
    <t>PBL014=0, PBL019=0, PBL025=-1, PBL026=0, PBL027=0, PBL034=-1, PBL035=0, PBL037=0, PBL040=0, PBL049=0, PBL051=0, PBL063=0, PBL067=-1, PBL069=0, PBL070=0, PBL071=0, PBL076=0, PBL084=0, PBL085=0, PBL095=0, PBL098=0, PBL102=0, PBL104=0, PBL116=0, PBL130=0, PBL036=0, PBL057=0</t>
  </si>
  <si>
    <t>PBL011=0, PBL016=-1, PBL030=0, PBL039=-1, PBL041=0, PBL042=1, PBL045=0, PBL055=-1, PBL059=0, PBL060=0, PBL064=-1, PBL087=0, PBL093=0, PBL100=0, PBL103=0, PBL105=0, PBL115=0, PBL132=0, PBL138=0, PBL140=0, PBL141=-1, PBL031=0, PBL077=0, PBL127=0</t>
  </si>
  <si>
    <t>PBL025, PBL034, PBL067</t>
  </si>
  <si>
    <t>PBL016, PBL039, PBL055, PBL064, PBL141</t>
  </si>
  <si>
    <t>PBL014=-1, PBL019=1, PBL025=0, PBL026=0, PBL027=0, PBL034=0, PBL035=0, PBL037=0, PBL040=0, PBL049=0, PBL051=-1, PBL063=0, PBL067=0, PBL069=0, PBL070=1, PBL071=0, PBL076=0, PBL084=0, PBL085=0, PBL095=0, PBL098=-1, PBL102=0, PBL104=0, PBL116=0, PBL130=0, PBL036=0, PBL057=-1</t>
  </si>
  <si>
    <t>PBL011=-1, PBL016=1, PBL030=0, PBL039=0, PBL041=-1, PBL042=1, PBL045=0, PBL055=0, PBL059=0, PBL060=0, PBL064=0, PBL087=0, PBL093=0, PBL100=0, PBL103=0, PBL105=0, PBL115=-1, PBL132=0, PBL138=0, PBL140=0, PBL141=0, PBL031=0, PBL077=0, PBL127=0</t>
  </si>
  <si>
    <t>PBL014, PBL051, PBL098, PBL057</t>
  </si>
  <si>
    <t>PBL011, PBL041, PBL115</t>
  </si>
  <si>
    <t>PBL014=0, PBL019=-1, PBL025=0, PBL026=0, PBL027=0, PBL034=0, PBL035=0, PBL037=0, PBL040=0, PBL049=-1, PBL051=1, PBL063=0, PBL067=0, PBL069=0, PBL070=0, PBL071=0, PBL076=0, PBL084=0, PBL085=0, PBL095=0, PBL098=-1, PBL102=0, PBL104=0, PBL116=0, PBL130=0, PBL036=-1, PBL057=0</t>
  </si>
  <si>
    <t>PBL011=-1, PBL016=1, PBL030=0, PBL039=0, PBL041=0, PBL042=-1, PBL045=0, PBL055=0, PBL059=-1, PBL060=0, PBL064=1, PBL087=0, PBL093=-1, PBL100=0, PBL103=0, PBL105=-1, PBL115=0, PBL132=0, PBL138=0, PBL140=0, PBL141=0, PBL031=0, PBL077=0, PBL127=0</t>
  </si>
  <si>
    <t>PBL019, PBL049, PBL098, PBL036</t>
  </si>
  <si>
    <t>PBL011, PBL042, PBL059, PBL093, PBL105</t>
  </si>
  <si>
    <t>PBL014=0, PBL019=0, PBL025=0, PBL026=0, PBL027=0, PBL034=0, PBL035=0, PBL037=0, PBL040=0, PBL049=1, PBL051=-1, PBL063=0, PBL067=0, PBL069=0, PBL070=-1, PBL071=0, PBL076=0, PBL084=0, PBL085=0, PBL095=0, PBL098=0, PBL102=0, PBL104=0, PBL116=0, PBL130=0, PBL036=0, PBL057=-1</t>
  </si>
  <si>
    <t>PBL011=-1, PBL016=-1, PBL030=-1, PBL039=1, PBL041=-1, PBL042=-1, PBL045=0, PBL055=-1, PBL059=-1, PBL060=0, PBL064=-1, PBL087=0, PBL093=0, PBL100=0, PBL103=0, PBL105=-1, PBL115=-1, PBL132=-1, PBL138=0, PBL140=-0.5, PBL141=0, PBL031=0, PBL077=0, PBL127=0</t>
  </si>
  <si>
    <t>PBL051, PBL070, PBL057</t>
  </si>
  <si>
    <t>PBL011, PBL016, PBL030, PBL041, PBL042, PBL055, PBL059, PBL064, PBL105, PBL115, PBL132, PBL140</t>
  </si>
  <si>
    <t>PBL014=0, PBL019=1, PBL025=0, PBL026=0, PBL027=0, PBL034=0, PBL035=0, PBL037=0, PBL040=0, PBL049=0, PBL051=-1, PBL063=0, PBL067=0, PBL069=-0.5, PBL070=0, PBL071=0, PBL076=0, PBL084=0, PBL085=0, PBL095=1, PBL098=0, PBL102=0, PBL104=0, PBL116=0, PBL130=0, PBL036=0, PBL057=-1</t>
  </si>
  <si>
    <t>PBL011=-1, PBL016=1, PBL030=-1, PBL039=0, PBL041=0, PBL042=-2, PBL045=0, PBL055=0, PBL059=-1, PBL060=0, PBL064=-2, PBL087=0, PBL093=0, PBL100=0, PBL103=0, PBL105=0, PBL115=0, PBL132=-1, PBL138=0, PBL140=0, PBL141=-1, PBL031=0, PBL077=0, PBL127=-1</t>
  </si>
  <si>
    <t>PBL051, PBL069, PBL057</t>
  </si>
  <si>
    <t>PBL011, PBL030, PBL042, PBL059, PBL064, PBL132, PBL141, PBL127</t>
  </si>
  <si>
    <t>PBL014=0, PBL019=0, PBL025=0, PBL026=0, PBL027=0, PBL034=0, PBL035=0, PBL037=0, PBL040=0, PBL049=0, PBL051=-1, PBL063=0, PBL067=-1, PBL069=-1, PBL070=0, PBL071=0, PBL076=0, PBL084=0, PBL085=0, PBL095=-1, PBL098=-1, PBL102=0, PBL104=0, PBL116=0, PBL130=0, PBL036=0, PBL057=-1</t>
  </si>
  <si>
    <t>PBL011=-1, PBL016=-1, PBL030=0, PBL039=-1, PBL041=-1, PBL042=-1, PBL045=0, PBL055=-1, PBL059=0, PBL060=0, PBL064=0, PBL087=0, PBL093=-2, PBL100=-1, PBL103=0, PBL105=-1, PBL115=0, PBL132=0, PBL138=0, PBL140=0, PBL141=-1, PBL031=0, PBL077=0, PBL127=0</t>
  </si>
  <si>
    <t>PBL051, PBL067, PBL069, PBL095, PBL098, PBL057</t>
  </si>
  <si>
    <t>PBL011, PBL016, PBL039, PBL041, PBL042, PBL055, PBL093, PBL100, PBL105, PBL141</t>
  </si>
  <si>
    <t>PBL014=0, PBL019=2, PBL025=0, PBL026=0, PBL027=0, PBL034=0, PBL035=0, PBL037=0, PBL040=-2, PBL049=0, PBL051=-1, PBL063=0, PBL067=0, PBL069=0, PBL070=0, PBL071=0, PBL076=0, PBL084=0, PBL085=0, PBL095=0, PBL098=-1, PBL102=0, PBL104=0, PBL116=0, PBL130=0, PBL036=0, PBL057=1</t>
  </si>
  <si>
    <t>PBL011=-1, PBL016=-2, PBL030=1, PBL039=-1, PBL041=-1, PBL042=-1, PBL045=0, PBL055=-2, PBL059=-2, PBL060=0, PBL064=0, PBL087=0, PBL093=0, PBL100=0, PBL103=0, PBL105=0, PBL115=-2, PBL132=0, PBL138=0, PBL140=0, PBL141=2, PBL031=0, PBL077=0, PBL127=0</t>
  </si>
  <si>
    <t>PBL014=0, PBL019=0, PBL025=0, PBL026=-2, PBL027=0, PBL034=-1, PBL035=-1, PBL037=0, PBL040=0, PBL049=0, PBL051=0, PBL063=0, PBL067=-1, PBL069=0, PBL070=0, PBL071=0, PBL076=0, PBL084=0, PBL085=0, PBL095=0, PBL098=0, PBL102=0, PBL104=0, PBL116=0, PBL130=0, PBL036=0, PBL057=-2</t>
  </si>
  <si>
    <t>PBL011=0, PBL016=2, PBL030=1, PBL039=-1, PBL041=-1, PBL042=0, PBL045=0, PBL055=2, PBL059=-1, PBL060=0, PBL064=0, PBL087=0, PBL093=0, PBL100=-1, PBL103=0, PBL105=0, PBL115=0, PBL132=0, PBL138=0, PBL140=0, PBL141=0, PBL031=0, PBL077=0, PBL127=0</t>
  </si>
  <si>
    <t>PBL026, PBL034, PBL035, PBL067, PBL057</t>
  </si>
  <si>
    <t>PBL039, PBL041, PBL059, PBL100</t>
  </si>
  <si>
    <t>PBL014=0, PBL019=0, PBL025=0, PBL026=0, PBL027=0, PBL034=0, PBL035=1, PBL037=0, PBL040=0, PBL049=0, PBL051=-1, PBL063=0, PBL067=0, PBL069=0, PBL070=0, PBL071=0, PBL076=1, PBL084=0, PBL085=0, PBL095=-1, PBL098=-1, PBL102=0, PBL104=0, PBL116=0, PBL130=0, PBL036=-1, PBL057=-1</t>
  </si>
  <si>
    <t>PBL011=0, PBL016=1, PBL030=0, PBL039=-1, PBL041=-1, PBL042=1, PBL045=0, PBL055=0, PBL059=-1, PBL060=0, PBL064=-1, PBL087=0, PBL093=-1, PBL100=0, PBL103=0, PBL105=0, PBL115=0, PBL132=-1, PBL138=0, PBL140=0, PBL141=-1, PBL031=0, PBL077=0, PBL127=0</t>
  </si>
  <si>
    <t>PBL051, PBL095, PBL098, PBL036, PBL057</t>
  </si>
  <si>
    <t>PBL039, PBL041, PBL059, PBL064, PBL093, PBL132, PBL141</t>
  </si>
  <si>
    <t>PBL014=-1, PBL019=-1, PBL025=0, PBL026=-0.5, PBL027=0, PBL034=0, PBL035=0, PBL037=0, PBL040=0, PBL049=0, PBL051=-1, PBL063=-1, PBL067=0, PBL069=0, PBL070=-2, PBL071=0, PBL076=0, PBL084=-1, PBL085=0, PBL095=0, PBL098=-1, PBL102=0, PBL104=0, PBL116=0, PBL130=0, PBL036=0, PBL057=0</t>
  </si>
  <si>
    <t>PBL011=-1, PBL016=0, PBL030=0, PBL039=-1, PBL041=-1, PBL042=-1, PBL045=0, PBL055=-2, PBL059=-1, PBL060=0, PBL064=-1, PBL087=0, PBL093=-1, PBL100=0, PBL103=0, PBL105=0, PBL115=0, PBL132=-1, PBL138=0, PBL140=0, PBL141=-1, PBL031=-1, PBL077=0, PBL127=0</t>
  </si>
  <si>
    <t>PBL014, PBL019, PBL026, PBL051, PBL063, PBL070, PBL084, PBL098</t>
  </si>
  <si>
    <t>PBL011, PBL039, PBL041, PBL042, PBL055, PBL059, PBL064, PBL093, PBL132, PBL141, PBL031</t>
  </si>
  <si>
    <t>PBL014=0, PBL019=-1, PBL025=0, PBL026=-1, PBL027=0, PBL034=0, PBL035=0, PBL037=0, PBL040=0, PBL049=0, PBL051=-1, PBL063=0, PBL067=0, PBL069=0, PBL070=-1, PBL071=0, PBL076=0, PBL084=-1, PBL085=0, PBL095=-1, PBL098=-1, PBL102=0, PBL104=0, PBL116=0, PBL130=0, PBL036=0, PBL057=0</t>
  </si>
  <si>
    <t>PBL011=-1, PBL016=1, PBL030=-1, PBL039=-1, PBL041=-1, PBL042=-1, PBL045=0, PBL055=-2, PBL059=-1, PBL060=0, PBL064=-1, PBL087=0, PBL093=-1, PBL100=0, PBL103=0, PBL105=0, PBL115=-1, PBL132=-1, PBL138=0, PBL140=0, PBL141=-1, PBL031=0, PBL077=0, PBL127=0</t>
  </si>
  <si>
    <t>PBL019, PBL026, PBL051, PBL070, PBL084, PBL095, PBL098</t>
  </si>
  <si>
    <t>PBL011, PBL030, PBL039, PBL041, PBL042, PBL055, PBL059, PBL064, PBL093, PBL115, PBL132, PBL141</t>
  </si>
  <si>
    <t>PBL014=-1, PBL019=-1, PBL025=0, PBL026=0, PBL027=0, PBL034=0, PBL035=0, PBL037=0, PBL040=0, PBL049=0, PBL051=0, PBL063=0, PBL067=0, PBL069=0, PBL070=0, PBL071=0, PBL076=0, PBL084=0, PBL085=0, PBL095=0, PBL098=0, PBL102=0, PBL104=0, PBL116=0, PBL130=-1, PBL036=-1, PBL057=-1</t>
  </si>
  <si>
    <t>PBL011=0, PBL016=0, PBL030=-1, PBL039=-1, PBL041=0, PBL042=-1, PBL045=0, PBL055=-1, PBL059=-1, PBL060=-1, PBL064=0, PBL087=0, PBL093=0, PBL100=0, PBL103=0, PBL105=-1, PBL115=-1, PBL132=0, PBL138=-1, PBL140=0, PBL141=-2, PBL031=0, PBL077=0, PBL127=0</t>
  </si>
  <si>
    <t>PBL014, PBL019, PBL130, PBL036, PBL057</t>
  </si>
  <si>
    <t>PBL030, PBL039, PBL042, PBL055, PBL059, PBL060, PBL105, PBL115, PBL138, PBL141</t>
  </si>
  <si>
    <t>PBL014=0, PBL019=0, PBL025=0, PBL026=0, PBL027=0, PBL034=0, PBL035=0, PBL037=0, PBL040=0, PBL049=0, PBL051=0, PBL063=1, PBL067=-1, PBL069=0, PBL070=0, PBL071=0, PBL076=0, PBL084=0, PBL085=0, PBL095=0, PBL098=0, PBL102=0, PBL104=0, PBL116=0, PBL130=0, PBL036=0, PBL057=0</t>
  </si>
  <si>
    <t>PBL011=0, PBL016=0, PBL030=-1, PBL039=-1, PBL041=0, PBL042=0, PBL045=0, PBL055=1, PBL059=2, PBL060=0, PBL064=-1, PBL087=0, PBL093=-1, PBL100=0, PBL103=0, PBL105=-1, PBL115=0, PBL132=1, PBL138=0, PBL140=0, PBL141=-1, PBL031=0, PBL077=0, PBL127=0</t>
  </si>
  <si>
    <t>PBL067</t>
  </si>
  <si>
    <t>PBL014=0, PBL019=0, PBL025=0, PBL026=0, PBL027=0, PBL034=0, PBL035=1, PBL037=0, PBL040=0, PBL049=0, PBL051=0, PBL063=0, PBL067=0, PBL069=0, PBL070=0, PBL071=0, PBL076=1, PBL084=0, PBL085=0, PBL095=0, PBL098=0, PBL102=0, PBL104=0, PBL116=0, PBL130=0, PBL036=0, PBL057=0</t>
  </si>
  <si>
    <t>PBL011=0, PBL016=1, PBL030=0, PBL039=-1, PBL041=0, PBL042=1, PBL045=0, PBL055=2, PBL059=-1, PBL060=0, PBL064=0, PBL087=0, PBL093=-1, PBL100=0, PBL103=0, PBL105=0, PBL115=0, PBL132=-1, PBL138=0, PBL140=0, PBL141=-1, PBL031=0, PBL077=0, PBL127=0</t>
  </si>
  <si>
    <t>PBL014=0, PBL019=-1, PBL025=0, PBL026=-1, PBL027=0, PBL034=0, PBL035=0, PBL037=0, PBL040=0, PBL049=0, PBL051=-1, PBL063=0, PBL067=0, PBL069=0, PBL070=-1, PBL071=0, PBL076=0, PBL084=-1, PBL085=0, PBL095=-1, PBL098=0, PBL102=0, PBL104=0, PBL116=0, PBL130=0, PBL036=0, PBL057=0</t>
  </si>
  <si>
    <t>PBL019, PBL026, PBL051, PBL070, PBL084, PBL095</t>
  </si>
  <si>
    <t>PBL014=0, PBL019=0, PBL025=0, PBL026=0, PBL027=0, PBL034=0, PBL035=0, PBL037=0, PBL040=0, PBL049=0, PBL051=1, PBL063=0, PBL067=0, PBL069=0, PBL070=0, PBL071=0, PBL076=0, PBL084=0, PBL085=0, PBL095=0, PBL098=0, PBL102=0, PBL104=0, PBL116=0, PBL130=0, PBL036=0, PBL057=0</t>
  </si>
  <si>
    <t>PBL011=0, PBL016=1, PBL030=0, PBL039=1, PBL041=0, PBL042=0, PBL045=0, PBL055=1, PBL059=0, PBL060=0, PBL064=0, PBL087=0, PBL093=-1, PBL100=0, PBL103=0, PBL105=0, PBL115=0, PBL132=0, PBL138=1, PBL140=0, PBL141=0, PBL031=0, PBL077=0, PBL127=0</t>
  </si>
  <si>
    <t>PBL014=0, PBL019=-1, PBL025=0, PBL026=0, PBL027=0, PBL034=0, PBL035=0, PBL037=0, PBL040=0, PBL049=0, PBL051=0, PBL063=0, PBL067=0, PBL069=0, PBL070=0, PBL071=0, PBL076=0, PBL084=0, PBL085=0, PBL095=1, PBL098=0, PBL102=0, PBL104=0, PBL116=0, PBL130=0, PBL036=0, PBL057=0</t>
  </si>
  <si>
    <t>PBL011=0, PBL016=1, PBL030=0, PBL039=-1, PBL041=0, PBL042=-1, PBL045=0, PBL055=-1, PBL059=-1, PBL060=-1, PBL064=0, PBL087=0, PBL093=0, PBL100=0, PBL103=0, PBL105=-1, PBL115=0, PBL132=0, PBL138=-1, PBL140=0, PBL141=-2, PBL031=0, PBL077=0, PBL127=0</t>
  </si>
  <si>
    <t>PBL039, PBL042, PBL055, PBL059, PBL060, PBL105, PBL138, PBL141</t>
  </si>
  <si>
    <t>PBL011=-1, PBL016=1, PBL030=0, PBL039=-1, PBL041=0, PBL042=-1, PBL045=0, PBL055=-1, PBL059=-1, PBL060=0, PBL064=0, PBL087=0, PBL093=0, PBL100=-1, PBL103=0, PBL105=1, PBL115=0, PBL132=0, PBL138=0, PBL140=0, PBL141=-1, PBL031=0, PBL077=0, PBL127=0</t>
  </si>
  <si>
    <t>PBL011, PBL039, PBL042, PBL055, PBL059, PBL100, PBL141</t>
  </si>
  <si>
    <t>PBL027=0, PBL042=1, PBL069=0, PBL084=0, PBL085=0, PBL087=0, PBL092=0, PBL102=0, PBL105=-1, PBL140=0, PBL023=0</t>
  </si>
  <si>
    <t>PBL001=-1, PBL002=0, PBL004=0, PBL005=0, PBL006=0, PBL007=-1, PBL009=0, PBL010=-1, PBL011=-1, PBL016=-1, PBL017=-1, PBL019=-0.5, PBL021=0, PBL025=-1, PBL026=0, PBL030=0, PBL034=-1, PBL035=0, PBL037=0, PBL039=-1, PBL040=0, PBL041=0, PBL045=0, PBL049=0, PBL051=-1, PBL053=0, PBL054=-1, PBL055=-1, PBL056=0, PBL059=0, PBL060=0, PBL061=0, PBL063=0, PBL064=0, PBL067=0, PBL068=0, PBL070=0, PBL071=0, PBL073=0, PBL075=-1, PBL076=0, PBL078=-1, PBL081=0, PBL083=0, PBL086=0, PBL090=0, PBL093=-1, PBL094=0, PBL095=-1, PBL098=0, PBL100=0, PBL103=0, PBL104=0, PBL106=0, PBL112=-1, PBL114=0, PBL115=0, PBL116=0, PBL118=-1, PBL130=0, PBL132=-1, PBL138=0, PBL141=-1, PBL031=0, PBL036=0, PBL057=0, PBL077=0, PBL121=-1, PBL127=0, PBL135=-1</t>
  </si>
  <si>
    <t>PBL105</t>
  </si>
  <si>
    <t>PBL001, PBL007, PBL010, PBL011, PBL016, PBL017, PBL019, PBL025, PBL034, PBL039, PBL051, PBL054, PBL055, PBL075, PBL078, PBL093, PBL095, PBL112, PBL118, PBL132, PBL141, PBL121, PBL135</t>
  </si>
  <si>
    <t>PBL027=0, PBL042=1, PBL069=0, PBL084=0, PBL085=0, PBL087=0, PBL092=0, PBL102=0, PBL105=0, PBL140=0, PBL023=0</t>
  </si>
  <si>
    <t>PBL001=-1, PBL002=0, PBL004=-1, PBL005=0, PBL006=-1, PBL007=-1, PBL009=-1, PBL010=-0.5, PBL011=0, PBL016=-1, PBL017=0, PBL019=0, PBL021=0, PBL025=-1, PBL026=0, PBL030=0, PBL034=-1, PBL035=0, PBL037=0, PBL039=-1, PBL040=0, PBL041=0, PBL045=0, PBL049=0, PBL051=0, PBL053=0, PBL054=-1, PBL055=-1, PBL056=0, PBL059=0, PBL060=0, PBL061=-1, PBL063=0, PBL064=-1, PBL067=-1, PBL068=-1, PBL070=0, PBL071=0, PBL073=0, PBL075=-1, PBL076=0, PBL078=-1, PBL081=0, PBL083=0, PBL086=0, PBL090=0, PBL093=0, PBL094=0, PBL095=0, PBL098=0, PBL100=0, PBL103=0, PBL104=0, PBL106=0, PBL112=-1, PBL114=0, PBL115=0, PBL116=0, PBL118=-1, PBL130=0, PBL132=0, PBL138=0, PBL141=-1, PBL031=0, PBL036=0, PBL057=0, PBL077=0, PBL121=0, PBL127=0, PBL135=-1</t>
  </si>
  <si>
    <t>PBL001, PBL004, PBL006, PBL007, PBL009, PBL010, PBL016, PBL025, PBL034, PBL039, PBL054, PBL055, PBL061, PBL064, PBL067, PBL068, PBL075, PBL078, PBL112, PBL118, PBL141, PBL135</t>
  </si>
  <si>
    <t>PBL001=0, PBL002=0, PBL004=-1, PBL005=-1, PBL006=0, PBL007=-1, PBL009=-1, PBL010=-1, PBL011=-1, PBL016=1, PBL017=0, PBL019=1, PBL021=0, PBL025=0, PBL026=0, PBL030=0, PBL034=0, PBL035=0, PBL037=0, PBL039=0, PBL040=0, PBL041=-1, PBL045=0, PBL049=0, PBL051=-1, PBL053=0, PBL054=-1, PBL055=0, PBL056=0, PBL059=0, PBL060=0, PBL061=0, PBL063=0, PBL064=0, PBL067=0, PBL068=-1, PBL070=1, PBL071=0, PBL073=0, PBL075=0, PBL076=0, PBL078=0, PBL081=0, PBL083=0, PBL086=0, PBL090=0, PBL093=0, PBL094=0, PBL095=0, PBL098=-1, PBL100=0, PBL103=0, PBL104=0, PBL106=0, PBL112=0, PBL114=0, PBL115=-1, PBL116=0, PBL118=0, PBL130=0, PBL132=0, PBL138=0, PBL141=0, PBL031=0, PBL036=0, PBL057=-1, PBL077=0, PBL121=-1, PBL127=0, PBL135=0</t>
  </si>
  <si>
    <t>PBL004, PBL005, PBL007, PBL009, PBL010, PBL011, PBL041, PBL051, PBL054, PBL068, PBL098, PBL115, PBL057, PBL121</t>
  </si>
  <si>
    <t>PBL027=0, PBL042=-1, PBL069=0, PBL084=0, PBL085=0, PBL087=0, PBL092=0, PBL102=0, PBL105=-1, PBL140=0, PBL023=0</t>
  </si>
  <si>
    <t>PBL001=-1, PBL002=1, PBL004=0, PBL005=0, PBL006=0, PBL007=0, PBL009=-1, PBL010=0, PBL011=-1, PBL016=1, PBL017=0, PBL019=-1, PBL021=0, PBL025=0, PBL026=0, PBL030=0, PBL034=0, PBL035=0, PBL037=0, PBL039=0, PBL040=0, PBL041=0, PBL045=0, PBL049=-1, PBL051=1, PBL053=0, PBL054=2, PBL055=0, PBL056=0, PBL059=-1, PBL060=0, PBL061=1, PBL063=0, PBL064=1, PBL067=0, PBL068=0, PBL070=0, PBL071=0, PBL073=0, PBL075=0, PBL076=0, PBL078=0, PBL081=1, PBL083=0, PBL086=0, PBL090=0, PBL093=-1, PBL094=0, PBL095=0, PBL098=-1, PBL100=0, PBL103=0, PBL104=0, PBL106=0, PBL112=0, PBL114=0, PBL115=0, PBL116=0, PBL118=0, PBL130=0, PBL132=0, PBL138=0, PBL141=0, PBL031=0, PBL036=-1, PBL057=0, PBL077=0, PBL121=-1, PBL127=0, PBL135=0</t>
  </si>
  <si>
    <t>PBL042, PBL105</t>
  </si>
  <si>
    <t>PBL001, PBL009, PBL011, PBL019, PBL049, PBL059, PBL093, PBL098, PBL036, PBL121</t>
  </si>
  <si>
    <t>PBL027=0, PBL042=-1, PBL069=0, PBL084=0, PBL085=0, PBL087=0, PBL092=0, PBL102=0, PBL105=-1, PBL140=-0.5, PBL023=0</t>
  </si>
  <si>
    <t>PBL001=0, PBL002=0, PBL004=-1, PBL005=0, PBL006=0, PBL007=-1, PBL009=-2, PBL010=-1, PBL011=-1, PBL016=-1, PBL017=0, PBL019=0, PBL021=0, PBL025=0, PBL026=0, PBL030=-1, PBL034=0, PBL035=0, PBL037=0, PBL039=1, PBL040=0, PBL041=-1, PBL045=0, PBL049=1, PBL051=-1, PBL053=0, PBL054=-1, PBL055=-1, PBL056=0, PBL059=-1, PBL060=0, PBL061=0, PBL063=0, PBL064=-1, PBL067=0, PBL068=0, PBL070=-1, PBL071=0, PBL073=0, PBL075=0, PBL076=0, PBL078=0, PBL081=0, PBL083=0, PBL086=0, PBL090=0, PBL093=0, PBL094=0, PBL095=0, PBL098=0, PBL100=0, PBL103=0, PBL104=0, PBL106=0, PBL112=0, PBL114=0, PBL115=-1, PBL116=0, PBL118=-1, PBL130=0, PBL132=-1, PBL138=0, PBL141=0, PBL031=0, PBL036=0, PBL057=-1, PBL077=0, PBL121=0, PBL127=0, PBL135=1</t>
  </si>
  <si>
    <t>PBL042, PBL105, PBL140</t>
  </si>
  <si>
    <t>PBL004, PBL007, PBL009, PBL010, PBL011, PBL016, PBL030, PBL041, PBL051, PBL054, PBL055, PBL059, PBL064, PBL070, PBL115, PBL118, PBL132, PBL057</t>
  </si>
  <si>
    <t>PBL027=0, PBL042=-2, PBL069=-0.5, PBL084=0, PBL085=0, PBL087=0, PBL092=0, PBL102=0, PBL105=0, PBL140=0, PBL023=0</t>
  </si>
  <si>
    <t>PBL001=0, PBL002=0, PBL004=-1, PBL005=0, PBL006=-1, PBL007=-1, PBL009=-1, PBL010=0, PBL011=-1, PBL016=1, PBL017=0, PBL019=1, PBL021=0, PBL025=0, PBL026=0, PBL030=-1, PBL034=0, PBL035=0, PBL037=0, PBL039=0, PBL040=0, PBL041=0, PBL045=0, PBL049=0, PBL051=-1, PBL053=0, PBL054=1, PBL055=0, PBL056=0, PBL059=-1, PBL060=0, PBL061=-1, PBL063=0, PBL064=-2, PBL067=0, PBL068=1, PBL070=0, PBL071=0, PBL073=0, PBL075=0, PBL076=0, PBL078=0, PBL081=0, PBL083=0, PBL086=0, PBL090=0, PBL093=0, PBL094=0, PBL095=1, PBL098=0, PBL100=0, PBL103=0, PBL104=0, PBL106=0, PBL112=0, PBL114=0, PBL115=0, PBL116=0, PBL118=-2, PBL130=0, PBL132=-1, PBL138=0, PBL141=-1, PBL031=0, PBL036=0, PBL057=-1, PBL077=0, PBL121=-1, PBL127=-1, PBL135=0</t>
  </si>
  <si>
    <t>PBL004, PBL006, PBL007, PBL009, PBL011, PBL030, PBL051, PBL059, PBL061, PBL064, PBL118, PBL132, PBL141, PBL057, PBL121, PBL127</t>
  </si>
  <si>
    <t>PBL027=0, PBL042=-1, PBL069=-1, PBL084=0, PBL085=0, PBL087=0, PBL092=-1, PBL102=0, PBL105=-1, PBL140=0, PBL023=0</t>
  </si>
  <si>
    <t>PBL001=0, PBL002=0, PBL004=0, PBL005=0, PBL006=0, PBL007=1, PBL009=-1, PBL010=-1, PBL011=-1, PBL016=-1, PBL017=0, PBL019=0, PBL021=0, PBL025=0, PBL026=0, PBL030=0, PBL034=0, PBL035=0, PBL037=0, PBL039=-1, PBL040=0, PBL041=-1, PBL045=0, PBL049=0, PBL051=-1, PBL053=0, PBL054=-1, PBL055=-1, PBL056=0, PBL059=0, PBL060=0, PBL061=1, PBL063=0, PBL064=0, PBL067=-1, PBL068=0, PBL070=0, PBL071=0, PBL073=0, PBL075=-1, PBL076=0, PBL078=-1, PBL081=0, PBL083=0, PBL086=0, PBL090=0, PBL093=-2, PBL094=0, PBL095=-1, PBL098=-1, PBL100=-1, PBL103=0, PBL104=0, PBL106=0, PBL112=0, PBL114=0, PBL115=0, PBL116=0, PBL118=0, PBL130=0, PBL132=0, PBL138=0, PBL141=-1, PBL031=0, PBL036=0, PBL057=-1, PBL077=0, PBL121=0, PBL127=0, PBL135=0</t>
  </si>
  <si>
    <t>PBL042, PBL069, PBL092, PBL105</t>
  </si>
  <si>
    <t>PBL009, PBL010, PBL011, PBL016, PBL039, PBL041, PBL051, PBL054, PBL055, PBL067, PBL075, PBL078, PBL093, PBL095, PBL098, PBL100, PBL141, PBL057</t>
  </si>
  <si>
    <t>PBL027=0, PBL042=-1, PBL069=0, PBL084=0, PBL085=0, PBL087=0, PBL092=1, PBL102=0, PBL105=0, PBL140=0, PBL023=0</t>
  </si>
  <si>
    <t>PBL001=0, PBL002=0, PBL004=0, PBL005=0, PBL006=0, PBL007=-1, PBL009=-1, PBL010=2, PBL011=-1, PBL016=-2, PBL017=0, PBL019=2, PBL021=0, PBL025=0, PBL026=0, PBL030=1, PBL034=0, PBL035=0, PBL037=0, PBL039=-1, PBL040=-2, PBL041=-1, PBL045=0, PBL049=0, PBL051=-1, PBL053=0, PBL054=-1, PBL055=-2, PBL056=0, PBL059=-2, PBL060=0, PBL061=0, PBL063=0, PBL064=0, PBL067=0, PBL068=0, PBL070=0, PBL071=0, PBL073=0, PBL075=0, PBL076=0, PBL078=-1, PBL081=0, PBL083=0, PBL086=0, PBL090=-2, PBL093=0, PBL094=0, PBL095=0, PBL098=-1, PBL100=0, PBL103=0, PBL104=0, PBL106=0, PBL112=0, PBL114=-2, PBL115=-2, PBL116=0, PBL118=0, PBL130=0, PBL132=0, PBL138=0, PBL141=2, PBL031=0, PBL036=0, PBL057=1, PBL077=0, PBL121=-1, PBL127=0, PBL135=0</t>
  </si>
  <si>
    <t>PBL007, PBL009, PBL011, PBL016, PBL039, PBL040, PBL041, PBL051, PBL054, PBL055, PBL059, PBL078, PBL090, PBL098, PBL114, PBL115, PBL121</t>
  </si>
  <si>
    <t>PBL027=0, PBL042=0, PBL069=0, PBL084=0, PBL085=0, PBL087=0, PBL092=0, PBL102=0, PBL105=0, PBL140=0, PBL023=0</t>
  </si>
  <si>
    <t>PBL001=0, PBL002=0, PBL004=0, PBL005=0, PBL006=-2, PBL007=0, PBL009=0, PBL010=-1, PBL011=0, PBL016=2, PBL017=0, PBL019=0, PBL021=0, PBL025=0, PBL026=-2, PBL030=1, PBL034=-1, PBL035=-1, PBL037=0, PBL039=-1, PBL040=0, PBL041=-1, PBL045=0, PBL049=0, PBL051=0, PBL053=-2, PBL054=2, PBL055=2, PBL056=0, PBL059=-1, PBL060=0, PBL061=0, PBL063=0, PBL064=0, PBL067=-1, PBL068=0, PBL070=0, PBL071=0, PBL073=0, PBL075=0, PBL076=0, PBL078=-1, PBL081=0, PBL083=0, PBL086=0, PBL090=0, PBL093=0, PBL094=0, PBL095=0, PBL098=0, PBL100=-1, PBL103=0, PBL104=0, PBL106=-1, PBL112=0, PBL114=0, PBL115=0, PBL116=0, PBL118=0, PBL130=0, PBL132=0, PBL138=0, PBL141=0, PBL031=0, PBL036=0, PBL057=-2, PBL077=0, PBL121=0, PBL127=0, PBL135=-1</t>
  </si>
  <si>
    <t>PBL006, PBL010, PBL026, PBL034, PBL035, PBL039, PBL041, PBL053, PBL059, PBL067, PBL078, PBL100, PBL106, PBL057, PBL135</t>
  </si>
  <si>
    <t>PBL001=0, PBL002=0, PBL004=0, PBL005=0, PBL006=0, PBL007=-1, PBL009=-1, PBL010=-1, PBL011=0, PBL016=1, PBL017=0, PBL019=0, PBL021=0, PBL025=0, PBL026=0, PBL030=0, PBL034=0, PBL035=1, PBL037=0, PBL039=-1, PBL040=0, PBL041=-1, PBL045=0, PBL049=0, PBL051=-1, PBL053=0, PBL054=-1, PBL055=0, PBL056=0, PBL059=-1, PBL060=0, PBL061=1, PBL063=0, PBL064=-1, PBL067=0, PBL068=0, PBL070=0, PBL071=0, PBL073=0, PBL075=0, PBL076=1, PBL078=0, PBL081=1, PBL083=0, PBL086=0, PBL090=0, PBL093=-1, PBL094=1, PBL095=-1, PBL098=-1, PBL100=0, PBL103=0, PBL104=0, PBL106=0, PBL112=-1, PBL114=0, PBL115=0, PBL116=0, PBL118=-2, PBL130=0, PBL132=-1, PBL138=0, PBL141=-1, PBL031=0, PBL036=-1, PBL057=-1, PBL077=0, PBL121=0, PBL127=0, PBL135=0</t>
  </si>
  <si>
    <t>PBL007, PBL009, PBL010, PBL039, PBL041, PBL051, PBL054, PBL059, PBL064, PBL093, PBL095, PBL098, PBL112, PBL118, PBL132, PBL141, PBL036, PBL057</t>
  </si>
  <si>
    <t>PBL027=0, PBL042=-1, PBL069=0, PBL084=-1, PBL085=0, PBL087=0, PBL092=-1, PBL102=0, PBL105=0, PBL140=0, PBL023=0</t>
  </si>
  <si>
    <t>PBL001=0, PBL002=-2, PBL004=-1, PBL005=0, PBL006=0, PBL007=-1, PBL009=-1, PBL010=0, PBL011=-1, PBL016=0, PBL017=0, PBL019=-1, PBL021=0, PBL025=0, PBL026=-0.5, PBL030=0, PBL034=0, PBL035=0, PBL037=0, PBL039=-1, PBL040=0, PBL041=-1, PBL045=0, PBL049=0, PBL051=-1, PBL053=-1, PBL054=-1, PBL055=-2, PBL056=0, PBL059=-1, PBL060=0, PBL061=0, PBL063=-1, PBL064=-1, PBL067=0, PBL068=0, PBL070=-2, PBL071=0, PBL073=0, PBL075=0, PBL076=0, PBL078=0, PBL081=-1, PBL083=0, PBL086=0, PBL090=-1, PBL093=-1, PBL094=0, PBL095=0, PBL098=-1, PBL100=0, PBL103=0, PBL104=0, PBL106=0, PBL112=0, PBL114=0, PBL115=0, PBL116=0, PBL118=-1, PBL130=0, PBL132=-1, PBL138=0, PBL141=-1, PBL031=-1, PBL036=0, PBL057=0, PBL077=0, PBL121=-1, PBL127=0, PBL135=0</t>
  </si>
  <si>
    <t>PBL042, PBL084, PBL092</t>
  </si>
  <si>
    <t>PBL002, PBL004, PBL007, PBL009, PBL011, PBL019, PBL026, PBL039, PBL041, PBL051, PBL053, PBL054, PBL055, PBL059, PBL063, PBL064, PBL070, PBL081, PBL090, PBL093, PBL098, PBL118, PBL132, PBL141, PBL031, PBL121</t>
  </si>
  <si>
    <t>PBL027=0, PBL042=-1, PBL069=0, PBL084=-1, PBL085=0, PBL087=0, PBL092=0, PBL102=0, PBL105=0, PBL140=0, PBL023=0</t>
  </si>
  <si>
    <t>PBL001=0, PBL002=-1, PBL004=-1, PBL005=0, PBL006=0, PBL007=-1, PBL009=-1, PBL010=0, PBL011=-1, PBL016=1, PBL017=0, PBL019=-1, PBL021=-1, PBL025=0, PBL026=-1, PBL030=-1, PBL034=0, PBL035=0, PBL037=0, PBL039=-1, PBL040=0, PBL041=-1, PBL045=0, PBL049=0, PBL051=-1, PBL053=0, PBL054=-1, PBL055=-2, PBL056=0, PBL059=-1, PBL060=0, PBL061=0, PBL063=0, PBL064=-1, PBL067=0, PBL068=0, PBL070=-1, PBL071=0, PBL073=0, PBL075=0, PBL076=0, PBL078=-2, PBL081=0, PBL083=0, PBL086=0, PBL090=-1, PBL093=-1, PBL094=0, PBL095=-1, PBL098=-1, PBL100=0, PBL103=0, PBL104=0, PBL106=0, PBL112=0, PBL114=0, PBL115=-1, PBL116=0, PBL118=-2, PBL130=0, PBL132=-1, PBL138=0, PBL141=-1, PBL031=0, PBL036=0, PBL057=0, PBL077=0, PBL121=-1, PBL127=0, PBL135=0</t>
  </si>
  <si>
    <t>PBL042, PBL084</t>
  </si>
  <si>
    <t>PBL002, PBL004, PBL007, PBL009, PBL011, PBL019, PBL021, PBL026, PBL030, PBL039, PBL041, PBL051, PBL054, PBL055, PBL059, PBL064, PBL070, PBL078, PBL090, PBL093, PBL095, PBL098, PBL115, PBL118, PBL132, PBL141, PBL121</t>
  </si>
  <si>
    <t>PBL001=0, PBL002=0, PBL004=0, PBL005=0, PBL006=0, PBL007=0, PBL009=-2, PBL010=-1, PBL011=0, PBL016=0, PBL017=0, PBL019=-1, PBL021=-1, PBL025=0, PBL026=0, PBL030=-1, PBL034=0, PBL035=0, PBL037=0, PBL039=-1, PBL040=0, PBL041=0, PBL045=0, PBL049=0, PBL051=0, PBL053=0, PBL054=1, PBL055=-1, PBL056=0, PBL059=-1, PBL060=-1, PBL061=1, PBL063=0, PBL064=0, PBL067=0, PBL068=-1, PBL070=0, PBL071=0, PBL073=0, PBL075=0, PBL076=0, PBL078=0, PBL081=0, PBL083=0, PBL086=0, PBL090=0, PBL093=0, PBL094=0, PBL095=0, PBL098=0, PBL100=0, PBL103=0, PBL104=0, PBL106=-1, PBL112=0, PBL114=0, PBL115=-1, PBL116=0, PBL118=-1, PBL130=-1, PBL132=0, PBL138=-1, PBL141=-2, PBL031=0, PBL036=-1, PBL057=-1, PBL077=0, PBL121=-1, PBL127=0, PBL135=-1</t>
  </si>
  <si>
    <t>PBL009, PBL010, PBL019, PBL021, PBL030, PBL039, PBL055, PBL059, PBL060, PBL068, PBL106, PBL115, PBL118, PBL130, PBL138, PBL141, PBL036, PBL057, PBL121, PBL135</t>
  </si>
  <si>
    <t>PBL027=0, PBL042=0, PBL069=0, PBL084=0, PBL085=0, PBL087=0, PBL092=0, PBL102=0, PBL105=-1, PBL140=0, PBL023=0</t>
  </si>
  <si>
    <t>PBL001=0, PBL002=0, PBL004=-1, PBL005=0, PBL006=1, PBL007=-1, PBL009=0, PBL010=-1, PBL011=0, PBL016=0, PBL017=0, PBL019=0, PBL021=0, PBL025=0, PBL026=0, PBL030=-1, PBL034=0, PBL035=0, PBL037=0, PBL039=-1, PBL040=0, PBL041=0, PBL045=0, PBL049=0, PBL051=0, PBL053=0, PBL054=-1, PBL055=1, PBL056=0, PBL059=2, PBL060=0, PBL061=0, PBL063=1, PBL064=-1, PBL067=-1, PBL068=0, PBL070=0, PBL071=0, PBL073=0, PBL075=0, PBL076=0, PBL078=-1, PBL081=0, PBL083=0, PBL086=0, PBL090=0, PBL093=-1, PBL094=0, PBL095=0, PBL098=0, PBL100=0, PBL103=0, PBL104=0, PBL106=0, PBL112=-1, PBL114=0, PBL115=0, PBL116=0, PBL118=0, PBL130=0, PBL132=1, PBL138=0, PBL141=-1, PBL031=0, PBL036=0, PBL057=0, PBL077=0, PBL121=0, PBL127=0, PBL135=0</t>
  </si>
  <si>
    <t>PBL004, PBL007, PBL010, PBL030, PBL039, PBL054, PBL064, PBL067, PBL078, PBL093, PBL112, PBL141</t>
  </si>
  <si>
    <t>PBL001=0, PBL002=0, PBL004=0, PBL005=0, PBL006=0, PBL007=-1, PBL009=0, PBL010=-1, PBL011=0, PBL016=1, PBL017=0, PBL019=0, PBL021=0, PBL025=0, PBL026=0, PBL030=0, PBL034=0, PBL035=1, PBL037=0, PBL039=-1, PBL040=0, PBL041=0, PBL045=0, PBL049=0, PBL051=0, PBL053=0, PBL054=-1, PBL055=2, PBL056=0, PBL059=-1, PBL060=0, PBL061=1, PBL063=0, PBL064=0, PBL067=0, PBL068=0, PBL070=0, PBL071=0, PBL073=0, PBL075=0, PBL076=1, PBL078=0, PBL081=1, PBL083=0, PBL086=0, PBL090=0, PBL093=-1, PBL094=1, PBL095=0, PBL098=0, PBL100=0, PBL103=0, PBL104=0, PBL106=0, PBL112=0, PBL114=0, PBL115=0, PBL116=0, PBL118=0, PBL130=0, PBL132=-1, PBL138=0, PBL141=-1, PBL031=0, PBL036=0, PBL057=0, PBL077=0, PBL121=0, PBL127=0, PBL135=0</t>
  </si>
  <si>
    <t>PBL007, PBL010, PBL039, PBL054, PBL059, PBL093, PBL132, PBL141</t>
  </si>
  <si>
    <t>PBL001=0, PBL002=-1, PBL004=0, PBL005=0, PBL006=0, PBL007=-1, PBL009=0, PBL010=0, PBL011=-1, PBL016=1, PBL017=0, PBL019=-1, PBL021=0, PBL025=0, PBL026=-1, PBL030=-1, PBL034=0, PBL035=0, PBL037=0, PBL039=-1, PBL040=0, PBL041=-1, PBL045=0, PBL049=0, PBL051=-1, PBL053=0, PBL054=-1, PBL055=-2, PBL056=0, PBL059=-1, PBL060=0, PBL061=0, PBL063=0, PBL064=-1, PBL067=0, PBL068=0, PBL070=-1, PBL071=0, PBL073=0, PBL075=0, PBL076=0, PBL078=0, PBL081=0, PBL083=0, PBL086=0, PBL090=-1, PBL093=-1, PBL094=0, PBL095=-1, PBL098=0, PBL100=0, PBL103=0, PBL104=0, PBL106=0, PBL112=0, PBL114=0, PBL115=-1, PBL116=0, PBL118=-1, PBL130=0, PBL132=-1, PBL138=0, PBL141=-1, PBL031=0, PBL036=0, PBL057=0, PBL077=0, PBL121=0, PBL127=0, PBL135=0</t>
  </si>
  <si>
    <t>PBL002, PBL007, PBL011, PBL019, PBL026, PBL030, PBL039, PBL041, PBL051, PBL054, PBL055, PBL059, PBL064, PBL070, PBL090, PBL093, PBL095, PBL115, PBL118, PBL132, PBL141</t>
  </si>
  <si>
    <t>PBL001=0, PBL002=0, PBL004=0, PBL005=0, PBL006=0, PBL007=0, PBL009=0, PBL010=0, PBL011=0, PBL016=1, PBL017=0, PBL019=0, PBL021=0, PBL025=0, PBL026=0, PBL030=0, PBL034=0, PBL035=0, PBL037=0, PBL039=1, PBL040=0, PBL041=0, PBL045=0, PBL049=0, PBL051=1, PBL053=0, PBL054=0, PBL055=1, PBL056=0, PBL059=0, PBL060=0, PBL061=1, PBL063=0, PBL064=0, PBL067=0, PBL068=0, PBL070=0, PBL071=0, PBL073=0, PBL075=0, PBL076=0, PBL078=0, PBL081=0, PBL083=0, PBL086=0, PBL090=0, PBL093=-1, PBL094=0, PBL095=0, PBL098=0, PBL100=0, PBL103=0, PBL104=0, PBL106=0, PBL112=0, PBL114=0, PBL115=0, PBL116=0, PBL118=0, PBL130=0, PBL132=0, PBL138=1, PBL141=0, PBL031=0, PBL036=0, PBL057=0, PBL077=0, PBL121=0, PBL127=0, PBL135=0</t>
  </si>
  <si>
    <t>PBL001=0, PBL002=0, PBL004=1, PBL005=0, PBL006=0, PBL007=1, PBL009=-1, PBL010=-1, PBL011=0, PBL016=1, PBL017=0, PBL019=-1, PBL021=0, PBL025=0, PBL026=0, PBL030=0, PBL034=0, PBL035=0, PBL037=0, PBL039=-1, PBL040=0, PBL041=0, PBL045=0, PBL049=0, PBL051=0, PBL053=0, PBL054=1, PBL055=-1, PBL056=0, PBL059=-1, PBL060=-1, PBL061=1, PBL063=0, PBL064=0, PBL067=0, PBL068=0, PBL070=0, PBL071=0, PBL073=0, PBL075=0, PBL076=0, PBL078=0, PBL081=0, PBL083=0, PBL086=0, PBL090=0, PBL093=0, PBL094=0, PBL095=1, PBL098=0, PBL100=0, PBL103=0, PBL104=0, PBL106=0, PBL112=0, PBL114=0, PBL115=0, PBL116=0, PBL118=0, PBL130=0, PBL132=0, PBL138=-1, PBL141=-2, PBL031=0, PBL036=0, PBL057=0, PBL077=0, PBL121=-1, PBL127=0, PBL135=-1</t>
  </si>
  <si>
    <t>PBL009, PBL010, PBL019, PBL039, PBL055, PBL059, PBL060, PBL138, PBL141, PBL121, PBL135</t>
  </si>
  <si>
    <t>PBL027=0, PBL042=-1, PBL069=0, PBL084=0, PBL085=0, PBL087=0, PBL092=0, PBL102=0, PBL105=1, PBL140=0, PBL023=0</t>
  </si>
  <si>
    <t>PBL001=0, PBL002=0, PBL004=1, PBL005=0, PBL006=0, PBL007=1, PBL009=-1, PBL010=-1, PBL011=-1, PBL016=1, PBL017=0, PBL019=-1, PBL021=0, PBL025=0, PBL026=0, PBL030=0, PBL034=0, PBL035=0, PBL037=0, PBL039=-1, PBL040=0, PBL041=0, PBL045=0, PBL049=0, PBL051=0, PBL053=0, PBL054=1, PBL055=-1, PBL056=0, PBL059=-1, PBL060=0, PBL061=0, PBL063=0, PBL064=0, PBL067=0, PBL068=0, PBL070=0, PBL071=0, PBL073=0, PBL075=0, PBL076=0, PBL078=0, PBL081=0, PBL083=0, PBL086=0, PBL090=0, PBL093=0, PBL094=0, PBL095=1, PBL098=0, PBL100=-1, PBL103=0, PBL104=0, PBL106=0, PBL112=0, PBL114=0, PBL115=0, PBL116=0, PBL118=0, PBL130=0, PBL132=0, PBL138=0, PBL141=-1, PBL031=0, PBL036=0, PBL057=0, PBL077=0, PBL121=0, PBL127=0, PBL135=1</t>
  </si>
  <si>
    <t>PBL009, PBL010, PBL011, PBL019, PBL039, PBL055, PBL059, PBL100, PBL141</t>
  </si>
  <si>
    <t>PBL007=-1, PBL041=0, PBL045=0, PBL102=0, PBL104=0, PBL036=0, PBL057=0</t>
  </si>
  <si>
    <t>PBL030=0, PBL034=-1, PBL035=0, PBL037=0, PBL040=0, PBL042=1, PBL049=0, PBL051=-1, PBL055=-1, PBL059=0, PBL087=0, PBL093=-1, PBL095=-1, PBL098=0, PBL100=0, PBL103=0, PBL105=-1, PBL115=0, PBL116=0, PBL130=0, PBL132=-1, PBL138=0, PBL140=0, PBL141=-1, PBL031=0, PBL127=0, PBL135=-1</t>
  </si>
  <si>
    <t>PBL034, PBL051, PBL055, PBL093, PBL095, PBL105, PBL132, PBL141, PBL135</t>
  </si>
  <si>
    <t>PBL030=0, PBL034=-1, PBL035=0, PBL037=0, PBL040=0, PBL042=1, PBL049=0, PBL051=0, PBL055=-1, PBL059=0, PBL087=0, PBL093=0, PBL095=0, PBL098=0, PBL100=0, PBL103=0, PBL105=0, PBL115=0, PBL116=0, PBL130=0, PBL132=0, PBL138=0, PBL140=0, PBL141=-1, PBL031=0, PBL127=0, PBL135=-1</t>
  </si>
  <si>
    <t>PBL034, PBL055, PBL141, PBL135</t>
  </si>
  <si>
    <t>PBL007=-1, PBL041=-1, PBL045=0, PBL102=0, PBL104=0, PBL036=0, PBL057=-1</t>
  </si>
  <si>
    <t>PBL030=0, PBL034=0, PBL035=0, PBL037=0, PBL040=0, PBL042=1, PBL049=0, PBL051=-1, PBL055=0, PBL059=0, PBL087=0, PBL093=0, PBL095=0, PBL098=-1, PBL100=0, PBL103=0, PBL105=0, PBL115=-1, PBL116=0, PBL130=0, PBL132=0, PBL138=0, PBL140=0, PBL141=0, PBL031=0, PBL127=0, PBL135=0</t>
  </si>
  <si>
    <t>PBL007, PBL041, PBL057</t>
  </si>
  <si>
    <t>PBL051, PBL098, PBL115</t>
  </si>
  <si>
    <t>PBL007=0, PBL041=0, PBL045=0, PBL102=0, PBL104=0, PBL036=-1, PBL057=0</t>
  </si>
  <si>
    <t>PBL030=0, PBL034=0, PBL035=0, PBL037=0, PBL040=0, PBL042=-1, PBL049=-1, PBL051=1, PBL055=0, PBL059=-1, PBL087=0, PBL093=-1, PBL095=0, PBL098=-1, PBL100=0, PBL103=0, PBL105=-1, PBL115=0, PBL116=0, PBL130=0, PBL132=0, PBL138=0, PBL140=0, PBL141=0, PBL031=0, PBL127=0, PBL135=0</t>
  </si>
  <si>
    <t>PBL036</t>
  </si>
  <si>
    <t>PBL042, PBL049, PBL059, PBL093, PBL098, PBL105</t>
  </si>
  <si>
    <t>PBL030=-1, PBL034=0, PBL035=0, PBL037=0, PBL040=0, PBL042=-1, PBL049=1, PBL051=-1, PBL055=-1, PBL059=-1, PBL087=0, PBL093=0, PBL095=0, PBL098=0, PBL100=0, PBL103=0, PBL105=-1, PBL115=-1, PBL116=0, PBL130=0, PBL132=-1, PBL138=0, PBL140=-0.5, PBL141=0, PBL031=0, PBL127=0, PBL135=1</t>
  </si>
  <si>
    <t>PBL030, PBL042, PBL051, PBL055, PBL059, PBL105, PBL115, PBL132, PBL140</t>
  </si>
  <si>
    <t>PBL007=-1, PBL041=0, PBL045=0, PBL102=0, PBL104=0, PBL036=0, PBL057=-1</t>
  </si>
  <si>
    <t>PBL030=-1, PBL034=0, PBL035=0, PBL037=0, PBL040=0, PBL042=-2, PBL049=0, PBL051=-1, PBL055=0, PBL059=-1, PBL087=0, PBL093=0, PBL095=1, PBL098=0, PBL100=0, PBL103=0, PBL105=0, PBL115=0, PBL116=0, PBL130=0, PBL132=-1, PBL138=0, PBL140=0, PBL141=-1, PBL031=0, PBL127=-1, PBL135=0</t>
  </si>
  <si>
    <t>PBL007, PBL057</t>
  </si>
  <si>
    <t>PBL030, PBL042, PBL051, PBL059, PBL132, PBL141, PBL127</t>
  </si>
  <si>
    <t>PBL007=1, PBL041=-1, PBL045=0, PBL102=0, PBL104=0, PBL036=0, PBL057=-1</t>
  </si>
  <si>
    <t>PBL030=0, PBL034=0, PBL035=0, PBL037=0, PBL040=0, PBL042=-1, PBL049=0, PBL051=-1, PBL055=-1, PBL059=0, PBL087=0, PBL093=-2, PBL095=-1, PBL098=-1, PBL100=-1, PBL103=0, PBL105=-1, PBL115=0, PBL116=0, PBL130=0, PBL132=0, PBL138=0, PBL140=0, PBL141=-1, PBL031=0, PBL127=0, PBL135=0</t>
  </si>
  <si>
    <t>PBL041, PBL057</t>
  </si>
  <si>
    <t>PBL042, PBL051, PBL055, PBL093, PBL095, PBL098, PBL100, PBL105, PBL141</t>
  </si>
  <si>
    <t>PBL007=-1, PBL041=-1, PBL045=0, PBL102=0, PBL104=0, PBL036=0, PBL057=1</t>
  </si>
  <si>
    <t>PBL030=1, PBL034=0, PBL035=0, PBL037=0, PBL040=-2, PBL042=-1, PBL049=0, PBL051=-1, PBL055=-2, PBL059=-2, PBL087=0, PBL093=0, PBL095=0, PBL098=-1, PBL100=0, PBL103=0, PBL105=0, PBL115=-2, PBL116=0, PBL130=0, PBL132=0, PBL138=0, PBL140=0, PBL141=2, PBL031=0, PBL127=0, PBL135=0</t>
  </si>
  <si>
    <t>PBL007, PBL041</t>
  </si>
  <si>
    <t>PBL040, PBL042, PBL051, PBL055, PBL059, PBL098, PBL115</t>
  </si>
  <si>
    <t>PBL007=0, PBL041=-1, PBL045=0, PBL102=0, PBL104=0, PBL036=0, PBL057=-2</t>
  </si>
  <si>
    <t>PBL030=1, PBL034=-1, PBL035=-1, PBL037=0, PBL040=0, PBL042=0, PBL049=0, PBL051=0, PBL055=2, PBL059=-1, PBL087=0, PBL093=0, PBL095=0, PBL098=0, PBL100=-1, PBL103=0, PBL105=0, PBL115=0, PBL116=0, PBL130=0, PBL132=0, PBL138=0, PBL140=0, PBL141=0, PBL031=0, PBL127=0, PBL135=-1</t>
  </si>
  <si>
    <t>PBL034, PBL035, PBL059, PBL100, PBL135</t>
  </si>
  <si>
    <t>PBL007=-1, PBL041=-1, PBL045=0, PBL102=0, PBL104=0, PBL036=-1, PBL057=-1</t>
  </si>
  <si>
    <t>PBL030=0, PBL034=0, PBL035=1, PBL037=0, PBL040=0, PBL042=1, PBL049=0, PBL051=-1, PBL055=0, PBL059=-1, PBL087=0, PBL093=-1, PBL095=-1, PBL098=-1, PBL100=0, PBL103=0, PBL105=0, PBL115=0, PBL116=0, PBL130=0, PBL132=-1, PBL138=0, PBL140=0, PBL141=-1, PBL031=0, PBL127=0, PBL135=0</t>
  </si>
  <si>
    <t>PBL007, PBL041, PBL036, PBL057</t>
  </si>
  <si>
    <t>PBL051, PBL059, PBL093, PBL095, PBL098, PBL132, PBL141</t>
  </si>
  <si>
    <t>PBL007=-1, PBL041=-1, PBL045=0, PBL102=0, PBL104=0, PBL036=0, PBL057=0</t>
  </si>
  <si>
    <t>PBL030=0, PBL034=0, PBL035=0, PBL037=0, PBL040=0, PBL042=-1, PBL049=0, PBL051=-1, PBL055=-2, PBL059=-1, PBL087=0, PBL093=-1, PBL095=0, PBL098=-1, PBL100=0, PBL103=0, PBL105=0, PBL115=0, PBL116=0, PBL130=0, PBL132=-1, PBL138=0, PBL140=0, PBL141=-1, PBL031=-1, PBL127=0, PBL135=0</t>
  </si>
  <si>
    <t>PBL042, PBL051, PBL055, PBL059, PBL093, PBL098, PBL132, PBL141, PBL031</t>
  </si>
  <si>
    <t>PBL030=-1, PBL034=0, PBL035=0, PBL037=0, PBL040=0, PBL042=-1, PBL049=0, PBL051=-1, PBL055=-2, PBL059=-1, PBL087=0, PBL093=-1, PBL095=-1, PBL098=-1, PBL100=0, PBL103=0, PBL105=0, PBL115=-1, PBL116=0, PBL130=0, PBL132=-1, PBL138=0, PBL140=0, PBL141=-1, PBL031=0, PBL127=0, PBL135=0</t>
  </si>
  <si>
    <t>PBL030, PBL042, PBL051, PBL055, PBL059, PBL093, PBL095, PBL098, PBL115, PBL132, PBL141</t>
  </si>
  <si>
    <t>PBL007=0, PBL041=0, PBL045=0, PBL102=0, PBL104=0, PBL036=-1, PBL057=-1</t>
  </si>
  <si>
    <t>PBL030=-1, PBL034=0, PBL035=0, PBL037=0, PBL040=0, PBL042=-1, PBL049=0, PBL051=0, PBL055=-1, PBL059=-1, PBL087=0, PBL093=0, PBL095=0, PBL098=0, PBL100=0, PBL103=0, PBL105=-1, PBL115=-1, PBL116=0, PBL130=-1, PBL132=0, PBL138=-1, PBL140=0, PBL141=-2, PBL031=0, PBL127=0, PBL135=-1</t>
  </si>
  <si>
    <t>PBL036, PBL057</t>
  </si>
  <si>
    <t>PBL030, PBL042, PBL055, PBL059, PBL105, PBL115, PBL130, PBL138, PBL141, PBL135</t>
  </si>
  <si>
    <t>PBL030=-1, PBL034=0, PBL035=0, PBL037=0, PBL040=0, PBL042=0, PBL049=0, PBL051=0, PBL055=1, PBL059=2, PBL087=0, PBL093=-1, PBL095=0, PBL098=0, PBL100=0, PBL103=0, PBL105=-1, PBL115=0, PBL116=0, PBL130=0, PBL132=1, PBL138=0, PBL140=0, PBL141=-1, PBL031=0, PBL127=0, PBL135=0</t>
  </si>
  <si>
    <t>PBL030, PBL093, PBL105, PBL141</t>
  </si>
  <si>
    <t>PBL030=0, PBL034=0, PBL035=1, PBL037=0, PBL040=0, PBL042=1, PBL049=0, PBL051=0, PBL055=2, PBL059=-1, PBL087=0, PBL093=-1, PBL095=0, PBL098=0, PBL100=0, PBL103=0, PBL105=0, PBL115=0, PBL116=0, PBL130=0, PBL132=-1, PBL138=0, PBL140=0, PBL141=-1, PBL031=0, PBL127=0, PBL135=0</t>
  </si>
  <si>
    <t>PBL059, PBL093, PBL132, PBL141</t>
  </si>
  <si>
    <t>PBL030=-1, PBL034=0, PBL035=0, PBL037=0, PBL040=0, PBL042=-1, PBL049=0, PBL051=-1, PBL055=-2, PBL059=-1, PBL087=0, PBL093=-1, PBL095=-1, PBL098=0, PBL100=0, PBL103=0, PBL105=0, PBL115=-1, PBL116=0, PBL130=0, PBL132=-1, PBL138=0, PBL140=0, PBL141=-1, PBL031=0, PBL127=0, PBL135=0</t>
  </si>
  <si>
    <t>PBL030, PBL042, PBL051, PBL055, PBL059, PBL093, PBL095, PBL115, PBL132, PBL141</t>
  </si>
  <si>
    <t>PBL007=0, PBL041=0, PBL045=0, PBL102=0, PBL104=0, PBL036=0, PBL057=0</t>
  </si>
  <si>
    <t>PBL030=0, PBL034=0, PBL035=0, PBL037=0, PBL040=0, PBL042=0, PBL049=0, PBL051=1, PBL055=1, PBL059=0, PBL087=0, PBL093=-1, PBL095=0, PBL098=0, PBL100=0, PBL103=0, PBL105=0, PBL115=0, PBL116=0, PBL130=0, PBL132=0, PBL138=1, PBL140=0, PBL141=0, PBL031=0, PBL127=0, PBL135=0</t>
  </si>
  <si>
    <t>PBL007=1, PBL041=0, PBL045=0, PBL102=0, PBL104=0, PBL036=0, PBL057=0</t>
  </si>
  <si>
    <t>PBL030=0, PBL034=0, PBL035=0, PBL037=0, PBL040=0, PBL042=-1, PBL049=0, PBL051=0, PBL055=-1, PBL059=-1, PBL087=0, PBL093=0, PBL095=1, PBL098=0, PBL100=0, PBL103=0, PBL105=-1, PBL115=0, PBL116=0, PBL130=0, PBL132=0, PBL138=-1, PBL140=0, PBL141=-2, PBL031=0, PBL127=0, PBL135=-1</t>
  </si>
  <si>
    <t>PBL042, PBL055, PBL059, PBL105, PBL138, PBL141, PBL135</t>
  </si>
  <si>
    <t>PBL030=0, PBL034=0, PBL035=0, PBL037=0, PBL040=0, PBL042=-1, PBL049=0, PBL051=0, PBL055=-1, PBL059=-1, PBL087=0, PBL093=0, PBL095=1, PBL098=0, PBL100=-1, PBL103=0, PBL105=1, PBL115=0, PBL116=0, PBL130=0, PBL132=0, PBL138=0, PBL140=0, PBL141=-1, PBL031=0, PBL127=0, PBL135=1</t>
  </si>
  <si>
    <t>PBL042, PBL055, PBL059, PBL100, PBL141</t>
  </si>
  <si>
    <t>PBL016=-1, PBL030=0, PBL039=-1, PBL070=0, PBL075=-1, PBL076=0, PBL078=-1, PBL083=0, PBL086=0, PBL093=-1, PBL115=0, PBL116=0, PBL130=0, PBL077=0, PBL127=0</t>
  </si>
  <si>
    <t>PBL007=-1, PBL019=-0.5, PBL034=-1, PBL035=0, PBL037=0, PBL040=0, PBL041=0, PBL045=0, PBL049=0, PBL051=-1, PBL055=-1, PBL059=0, PBL063=0, PBL068=0, PBL071=0, PBL085=0, PBL087=0, PBL095=-1, PBL098=0, PBL100=0, PBL102=0, PBL103=0, PBL104=0, PBL105=-1, PBL132=-1, PBL138=0, PBL141=-1, PBL031=0, PBL036=0, PBL057=0, PBL135=-1</t>
  </si>
  <si>
    <t>PBL016, PBL039, PBL075, PBL078, PBL093</t>
  </si>
  <si>
    <t>PBL007, PBL019, PBL034, PBL051, PBL055, PBL095, PBL105, PBL132, PBL141, PBL135</t>
  </si>
  <si>
    <t>PBL016=-1, PBL030=0, PBL039=-1, PBL070=0, PBL075=-1, PBL076=0, PBL078=-1, PBL083=0, PBL086=0, PBL093=0, PBL115=0, PBL116=0, PBL130=0, PBL077=0, PBL127=0</t>
  </si>
  <si>
    <t>PBL007=-1, PBL019=0, PBL034=-1, PBL035=0, PBL037=0, PBL040=0, PBL041=0, PBL045=0, PBL049=0, PBL051=0, PBL055=-1, PBL059=0, PBL063=0, PBL068=-1, PBL071=0, PBL085=0, PBL087=0, PBL095=0, PBL098=0, PBL100=0, PBL102=0, PBL103=0, PBL104=0, PBL105=0, PBL132=0, PBL138=0, PBL141=-1, PBL031=0, PBL036=0, PBL057=0, PBL135=-1</t>
  </si>
  <si>
    <t>PBL016, PBL039, PBL075, PBL078</t>
  </si>
  <si>
    <t>PBL007, PBL034, PBL055, PBL068, PBL141, PBL135</t>
  </si>
  <si>
    <t>PBL016=1, PBL030=0, PBL039=0, PBL070=1, PBL075=0, PBL076=0, PBL078=0, PBL083=0, PBL086=0, PBL093=0, PBL115=-1, PBL116=0, PBL130=0, PBL077=0, PBL127=0</t>
  </si>
  <si>
    <t>PBL007=-1, PBL019=1, PBL034=0, PBL035=0, PBL037=0, PBL040=0, PBL041=-1, PBL045=0, PBL049=0, PBL051=-1, PBL055=0, PBL059=0, PBL063=0, PBL068=-1, PBL071=0, PBL085=0, PBL087=0, PBL095=0, PBL098=-1, PBL100=0, PBL102=0, PBL103=0, PBL104=0, PBL105=0, PBL132=0, PBL138=0, PBL141=0, PBL031=0, PBL036=0, PBL057=-1, PBL135=0</t>
  </si>
  <si>
    <t>PBL115</t>
  </si>
  <si>
    <t>PBL007, PBL041, PBL051, PBL068, PBL098, PBL057</t>
  </si>
  <si>
    <t>PBL016=1, PBL030=0, PBL039=0, PBL070=0, PBL075=0, PBL076=0, PBL078=0, PBL083=0, PBL086=0, PBL093=-1, PBL115=0, PBL116=0, PBL130=0, PBL077=0, PBL127=0</t>
  </si>
  <si>
    <t>PBL007=0, PBL019=-1, PBL034=0, PBL035=0, PBL037=0, PBL040=0, PBL041=0, PBL045=0, PBL049=-1, PBL051=1, PBL055=0, PBL059=-1, PBL063=0, PBL068=0, PBL071=0, PBL085=0, PBL087=0, PBL095=0, PBL098=-1, PBL100=0, PBL102=0, PBL103=0, PBL104=0, PBL105=-1, PBL132=0, PBL138=0, PBL141=0, PBL031=0, PBL036=-1, PBL057=0, PBL135=0</t>
  </si>
  <si>
    <t>PBL019, PBL049, PBL059, PBL098, PBL105, PBL036</t>
  </si>
  <si>
    <t>PBL016=-1, PBL030=-1, PBL039=1, PBL070=-1, PBL075=0, PBL076=0, PBL078=0, PBL083=0, PBL086=0, PBL093=0, PBL115=-1, PBL116=0, PBL130=0, PBL077=0, PBL127=0</t>
  </si>
  <si>
    <t>PBL007=-1, PBL019=0, PBL034=0, PBL035=0, PBL037=0, PBL040=0, PBL041=-1, PBL045=0, PBL049=1, PBL051=-1, PBL055=-1, PBL059=-1, PBL063=0, PBL068=0, PBL071=0, PBL085=0, PBL087=0, PBL095=0, PBL098=0, PBL100=0, PBL102=0, PBL103=0, PBL104=0, PBL105=-1, PBL132=-1, PBL138=0, PBL141=0, PBL031=0, PBL036=0, PBL057=-1, PBL135=1</t>
  </si>
  <si>
    <t>PBL016, PBL030, PBL070, PBL115</t>
  </si>
  <si>
    <t>PBL007, PBL041, PBL051, PBL055, PBL059, PBL105, PBL132, PBL057</t>
  </si>
  <si>
    <t>PBL016=1, PBL030=-1, PBL039=0, PBL070=0, PBL075=0, PBL076=0, PBL078=0, PBL083=0, PBL086=0, PBL093=0, PBL115=0, PBL116=0, PBL130=0, PBL077=0, PBL127=-1</t>
  </si>
  <si>
    <t>PBL007=-1, PBL019=1, PBL034=0, PBL035=0, PBL037=0, PBL040=0, PBL041=0, PBL045=0, PBL049=0, PBL051=-1, PBL055=0, PBL059=-1, PBL063=0, PBL068=1, PBL071=0, PBL085=0, PBL087=0, PBL095=1, PBL098=0, PBL100=0, PBL102=0, PBL103=0, PBL104=0, PBL105=0, PBL132=-1, PBL138=0, PBL141=-1, PBL031=0, PBL036=0, PBL057=-1, PBL135=0</t>
  </si>
  <si>
    <t>PBL030, PBL127</t>
  </si>
  <si>
    <t>PBL007, PBL051, PBL059, PBL132, PBL141, PBL057</t>
  </si>
  <si>
    <t>PBL016=-1, PBL030=0, PBL039=-1, PBL070=0, PBL075=-1, PBL076=0, PBL078=-1, PBL083=0, PBL086=0, PBL093=-2, PBL115=0, PBL116=0, PBL130=0, PBL077=0, PBL127=0</t>
  </si>
  <si>
    <t>PBL007=1, PBL019=0, PBL034=0, PBL035=0, PBL037=0, PBL040=0, PBL041=-1, PBL045=0, PBL049=0, PBL051=-1, PBL055=-1, PBL059=0, PBL063=0, PBL068=0, PBL071=0, PBL085=0, PBL087=0, PBL095=-1, PBL098=-1, PBL100=-1, PBL102=0, PBL103=0, PBL104=0, PBL105=-1, PBL132=0, PBL138=0, PBL141=-1, PBL031=0, PBL036=0, PBL057=-1, PBL135=0</t>
  </si>
  <si>
    <t>PBL041, PBL051, PBL055, PBL095, PBL098, PBL100, PBL105, PBL141, PBL057</t>
  </si>
  <si>
    <t>PBL016=-2, PBL030=1, PBL039=-1, PBL070=0, PBL075=0, PBL076=0, PBL078=-1, PBL083=0, PBL086=0, PBL093=0, PBL115=-2, PBL116=0, PBL130=0, PBL077=0, PBL127=0</t>
  </si>
  <si>
    <t>PBL007=-1, PBL019=2, PBL034=0, PBL035=0, PBL037=0, PBL040=-2, PBL041=-1, PBL045=0, PBL049=0, PBL051=-1, PBL055=-2, PBL059=-2, PBL063=0, PBL068=0, PBL071=0, PBL085=0, PBL087=0, PBL095=0, PBL098=-1, PBL100=0, PBL102=0, PBL103=0, PBL104=0, PBL105=0, PBL132=0, PBL138=0, PBL141=2, PBL031=0, PBL036=0, PBL057=1, PBL135=0</t>
  </si>
  <si>
    <t>PBL016, PBL039, PBL078, PBL115</t>
  </si>
  <si>
    <t>PBL007, PBL040, PBL041, PBL051, PBL055, PBL059, PBL098</t>
  </si>
  <si>
    <t>PBL016=2, PBL030=1, PBL039=-1, PBL070=0, PBL075=0, PBL076=0, PBL078=-1, PBL083=0, PBL086=0, PBL093=0, PBL115=0, PBL116=0, PBL130=0, PBL077=0, PBL127=0</t>
  </si>
  <si>
    <t>PBL007=0, PBL019=0, PBL034=-1, PBL035=-1, PBL037=0, PBL040=0, PBL041=-1, PBL045=0, PBL049=0, PBL051=0, PBL055=2, PBL059=-1, PBL063=0, PBL068=0, PBL071=0, PBL085=0, PBL087=0, PBL095=0, PBL098=0, PBL100=-1, PBL102=0, PBL103=0, PBL104=0, PBL105=0, PBL132=0, PBL138=0, PBL141=0, PBL031=0, PBL036=0, PBL057=-2, PBL135=-1</t>
  </si>
  <si>
    <t>PBL039, PBL078</t>
  </si>
  <si>
    <t>PBL034, PBL035, PBL041, PBL059, PBL100, PBL057, PBL135</t>
  </si>
  <si>
    <t>PBL016=1, PBL030=0, PBL039=-1, PBL070=0, PBL075=0, PBL076=1, PBL078=0, PBL083=0, PBL086=0, PBL093=-1, PBL115=0, PBL116=0, PBL130=0, PBL077=0, PBL127=0</t>
  </si>
  <si>
    <t>PBL007=-1, PBL019=0, PBL034=0, PBL035=1, PBL037=0, PBL040=0, PBL041=-1, PBL045=0, PBL049=0, PBL051=-1, PBL055=0, PBL059=-1, PBL063=0, PBL068=0, PBL071=0, PBL085=0, PBL087=0, PBL095=-1, PBL098=-1, PBL100=0, PBL102=0, PBL103=0, PBL104=0, PBL105=0, PBL132=-1, PBL138=0, PBL141=-1, PBL031=0, PBL036=-1, PBL057=-1, PBL135=0</t>
  </si>
  <si>
    <t>PBL039, PBL093</t>
  </si>
  <si>
    <t>PBL007, PBL041, PBL051, PBL059, PBL095, PBL098, PBL132, PBL141, PBL036, PBL057</t>
  </si>
  <si>
    <t>PBL016=0, PBL030=0, PBL039=-1, PBL070=-2, PBL075=0, PBL076=0, PBL078=0, PBL083=0, PBL086=0, PBL093=-1, PBL115=0, PBL116=0, PBL130=0, PBL077=0, PBL127=0</t>
  </si>
  <si>
    <t>PBL007=-1, PBL019=-1, PBL034=0, PBL035=0, PBL037=0, PBL040=0, PBL041=-1, PBL045=0, PBL049=0, PBL051=-1, PBL055=-2, PBL059=-1, PBL063=-1, PBL068=0, PBL071=0, PBL085=0, PBL087=0, PBL095=0, PBL098=-1, PBL100=0, PBL102=0, PBL103=0, PBL104=0, PBL105=0, PBL132=-1, PBL138=0, PBL141=-1, PBL031=-1, PBL036=0, PBL057=0, PBL135=0</t>
  </si>
  <si>
    <t>PBL039, PBL070, PBL093</t>
  </si>
  <si>
    <t>PBL007, PBL019, PBL041, PBL051, PBL055, PBL059, PBL063, PBL098, PBL132, PBL141, PBL031</t>
  </si>
  <si>
    <t>PBL016=1, PBL030=-1, PBL039=-1, PBL070=-1, PBL075=0, PBL076=0, PBL078=-2, PBL083=0, PBL086=0, PBL093=-1, PBL115=-1, PBL116=0, PBL130=0, PBL077=0, PBL127=0</t>
  </si>
  <si>
    <t>PBL007=-1, PBL019=-1, PBL034=0, PBL035=0, PBL037=0, PBL040=0, PBL041=-1, PBL045=0, PBL049=0, PBL051=-1, PBL055=-2, PBL059=-1, PBL063=0, PBL068=0, PBL071=0, PBL085=0, PBL087=0, PBL095=-1, PBL098=-1, PBL100=0, PBL102=0, PBL103=0, PBL104=0, PBL105=0, PBL132=-1, PBL138=0, PBL141=-1, PBL031=0, PBL036=0, PBL057=0, PBL135=0</t>
  </si>
  <si>
    <t>PBL030, PBL039, PBL070, PBL078, PBL093, PBL115</t>
  </si>
  <si>
    <t>PBL007, PBL019, PBL041, PBL051, PBL055, PBL059, PBL095, PBL098, PBL132, PBL141</t>
  </si>
  <si>
    <t>PBL016=0, PBL030=-1, PBL039=-1, PBL070=0, PBL075=0, PBL076=0, PBL078=0, PBL083=0, PBL086=0, PBL093=0, PBL115=-1, PBL116=0, PBL130=-1, PBL077=0, PBL127=0</t>
  </si>
  <si>
    <t>PBL007=0, PBL019=-1, PBL034=0, PBL035=0, PBL037=0, PBL040=0, PBL041=0, PBL045=0, PBL049=0, PBL051=0, PBL055=-1, PBL059=-1, PBL063=0, PBL068=-1, PBL071=0, PBL085=0, PBL087=0, PBL095=0, PBL098=0, PBL100=0, PBL102=0, PBL103=0, PBL104=0, PBL105=-1, PBL132=0, PBL138=-1, PBL141=-2, PBL031=0, PBL036=-1, PBL057=-1, PBL135=-1</t>
  </si>
  <si>
    <t>PBL030, PBL039, PBL115, PBL130</t>
  </si>
  <si>
    <t>PBL019, PBL055, PBL059, PBL068, PBL105, PBL138, PBL141, PBL036, PBL057, PBL135</t>
  </si>
  <si>
    <t>PBL016=0, PBL030=-1, PBL039=-1, PBL070=0, PBL075=0, PBL076=0, PBL078=-1, PBL083=0, PBL086=0, PBL093=-1, PBL115=0, PBL116=0, PBL130=0, PBL077=0, PBL127=0</t>
  </si>
  <si>
    <t>PBL007=-1, PBL019=0, PBL034=0, PBL035=0, PBL037=0, PBL040=0, PBL041=0, PBL045=0, PBL049=0, PBL051=0, PBL055=1, PBL059=2, PBL063=1, PBL068=0, PBL071=0, PBL085=0, PBL087=0, PBL095=0, PBL098=0, PBL100=0, PBL102=0, PBL103=0, PBL104=0, PBL105=-1, PBL132=1, PBL138=0, PBL141=-1, PBL031=0, PBL036=0, PBL057=0, PBL135=0</t>
  </si>
  <si>
    <t>PBL030, PBL039, PBL078, PBL093</t>
  </si>
  <si>
    <t>PBL007, PBL105, PBL141</t>
  </si>
  <si>
    <t>PBL007=-1, PBL019=0, PBL034=0, PBL035=1, PBL037=0, PBL040=0, PBL041=0, PBL045=0, PBL049=0, PBL051=0, PBL055=2, PBL059=-1, PBL063=0, PBL068=0, PBL071=0, PBL085=0, PBL087=0, PBL095=0, PBL098=0, PBL100=0, PBL102=0, PBL103=0, PBL104=0, PBL105=0, PBL132=-1, PBL138=0, PBL141=-1, PBL031=0, PBL036=0, PBL057=0, PBL135=0</t>
  </si>
  <si>
    <t>PBL007, PBL059, PBL132, PBL141</t>
  </si>
  <si>
    <t>PBL016=1, PBL030=-1, PBL039=-1, PBL070=-1, PBL075=0, PBL076=0, PBL078=0, PBL083=0, PBL086=0, PBL093=-1, PBL115=-1, PBL116=0, PBL130=0, PBL077=0, PBL127=0</t>
  </si>
  <si>
    <t>PBL007=-1, PBL019=-1, PBL034=0, PBL035=0, PBL037=0, PBL040=0, PBL041=-1, PBL045=0, PBL049=0, PBL051=-1, PBL055=-2, PBL059=-1, PBL063=0, PBL068=0, PBL071=0, PBL085=0, PBL087=0, PBL095=-1, PBL098=0, PBL100=0, PBL102=0, PBL103=0, PBL104=0, PBL105=0, PBL132=-1, PBL138=0, PBL141=-1, PBL031=0, PBL036=0, PBL057=0, PBL135=0</t>
  </si>
  <si>
    <t>PBL030, PBL039, PBL070, PBL093, PBL115</t>
  </si>
  <si>
    <t>PBL007, PBL019, PBL041, PBL051, PBL055, PBL059, PBL095, PBL132, PBL141</t>
  </si>
  <si>
    <t>PBL016=1, PBL030=0, PBL039=1, PBL070=0, PBL075=0, PBL076=0, PBL078=0, PBL083=0, PBL086=0, PBL093=-1, PBL115=0, PBL116=0, PBL130=0, PBL077=0, PBL127=0</t>
  </si>
  <si>
    <t>PBL007=0, PBL019=0, PBL034=0, PBL035=0, PBL037=0, PBL040=0, PBL041=0, PBL045=0, PBL049=0, PBL051=1, PBL055=1, PBL059=0, PBL063=0, PBL068=0, PBL071=0, PBL085=0, PBL087=0, PBL095=0, PBL098=0, PBL100=0, PBL102=0, PBL103=0, PBL104=0, PBL105=0, PBL132=0, PBL138=1, PBL141=0, PBL031=0, PBL036=0, PBL057=0, PBL135=0</t>
  </si>
  <si>
    <t>PBL016=1, PBL030=0, PBL039=-1, PBL070=0, PBL075=0, PBL076=0, PBL078=0, PBL083=0, PBL086=0, PBL093=0, PBL115=0, PBL116=0, PBL130=0, PBL077=0, PBL127=0</t>
  </si>
  <si>
    <t>PBL007=1, PBL019=-1, PBL034=0, PBL035=0, PBL037=0, PBL040=0, PBL041=0, PBL045=0, PBL049=0, PBL051=0, PBL055=-1, PBL059=-1, PBL063=0, PBL068=0, PBL071=0, PBL085=0, PBL087=0, PBL095=1, PBL098=0, PBL100=0, PBL102=0, PBL103=0, PBL104=0, PBL105=-1, PBL132=0, PBL138=-1, PBL141=-2, PBL031=0, PBL036=0, PBL057=0, PBL135=-1</t>
  </si>
  <si>
    <t>PBL019, PBL055, PBL059, PBL105, PBL138, PBL141, PBL135</t>
  </si>
  <si>
    <t>PBL007=1, PBL019=-1, PBL034=0, PBL035=0, PBL037=0, PBL040=0, PBL041=0, PBL045=0, PBL049=0, PBL051=0, PBL055=-1, PBL059=-1, PBL063=0, PBL068=0, PBL071=0, PBL085=0, PBL087=0, PBL095=1, PBL098=0, PBL100=-1, PBL102=0, PBL103=0, PBL104=0, PBL105=1, PBL132=0, PBL138=0, PBL141=-1, PBL031=0, PBL036=0, PBL057=0, PBL135=1</t>
  </si>
  <si>
    <t>PBL019, PBL055, PBL059, PBL100, PBL141</t>
  </si>
  <si>
    <t>PBL011=-1, PBL030=0, PBL045=0, PBL055=-1, PBL059=0, PBL060=0, PBL087=0, PBL100=0, PBL103=0, PBL105=-1, PBL132=-1, PBL138=0, PBL031=0, PBL077=0, PBL127=0</t>
  </si>
  <si>
    <t>PBL016=-1, PBL019=-0.5, PBL039=-1, PBL041=0, PBL042=1, PBL064=0, PBL068=0, PBL093=-1, PBL095=-1, PBL104=0, PBL115=0, PBL116=0, PBL140=0, PBL141=-1, PBL057=0</t>
  </si>
  <si>
    <t>PBL011, PBL055, PBL105, PBL132</t>
  </si>
  <si>
    <t>PBL016, PBL019, PBL039, PBL093, PBL095, PBL141</t>
  </si>
  <si>
    <t>PBL011=0, PBL030=0, PBL045=0, PBL055=-1, PBL059=0, PBL060=0, PBL087=0, PBL100=0, PBL103=0, PBL105=0, PBL132=0, PBL138=0, PBL031=0, PBL077=0, PBL127=0</t>
  </si>
  <si>
    <t>PBL016=-1, PBL019=0, PBL039=-1, PBL041=0, PBL042=1, PBL064=-1, PBL068=-1, PBL093=0, PBL095=0, PBL104=0, PBL115=0, PBL116=0, PBL140=0, PBL141=-1, PBL057=0</t>
  </si>
  <si>
    <t>PBL055</t>
  </si>
  <si>
    <t>PBL016, PBL039, PBL064, PBL068, PBL141</t>
  </si>
  <si>
    <t>PBL011=-1, PBL030=0, PBL045=0, PBL055=0, PBL059=0, PBL060=0, PBL087=0, PBL100=0, PBL103=0, PBL105=0, PBL132=0, PBL138=0, PBL031=0, PBL077=0, PBL127=0</t>
  </si>
  <si>
    <t>PBL016=1, PBL019=1, PBL039=0, PBL041=-1, PBL042=1, PBL064=0, PBL068=-1, PBL093=0, PBL095=0, PBL104=0, PBL115=-1, PBL116=0, PBL140=0, PBL141=0, PBL057=-1</t>
  </si>
  <si>
    <t>PBL041, PBL068, PBL115, PBL057</t>
  </si>
  <si>
    <t>PBL011=-1, PBL030=0, PBL045=0, PBL055=0, PBL059=-1, PBL060=0, PBL087=0, PBL100=0, PBL103=0, PBL105=-1, PBL132=0, PBL138=0, PBL031=0, PBL077=0, PBL127=0</t>
  </si>
  <si>
    <t>PBL016=1, PBL019=-1, PBL039=0, PBL041=0, PBL042=-1, PBL064=1, PBL068=0, PBL093=-1, PBL095=0, PBL104=0, PBL115=0, PBL116=0, PBL140=0, PBL141=0, PBL057=0</t>
  </si>
  <si>
    <t>PBL011, PBL059, PBL105</t>
  </si>
  <si>
    <t>PBL019, PBL042, PBL093</t>
  </si>
  <si>
    <t>PBL011=-1, PBL030=-1, PBL045=0, PBL055=-1, PBL059=-1, PBL060=0, PBL087=0, PBL100=0, PBL103=0, PBL105=-1, PBL132=-1, PBL138=0, PBL031=0, PBL077=0, PBL127=0</t>
  </si>
  <si>
    <t>PBL016=-1, PBL019=0, PBL039=1, PBL041=-1, PBL042=-1, PBL064=-1, PBL068=0, PBL093=0, PBL095=0, PBL104=0, PBL115=-1, PBL116=0, PBL140=-0.5, PBL141=0, PBL057=-1</t>
  </si>
  <si>
    <t>PBL011, PBL030, PBL055, PBL059, PBL105, PBL132</t>
  </si>
  <si>
    <t>PBL016, PBL041, PBL042, PBL064, PBL115, PBL140, PBL057</t>
  </si>
  <si>
    <t>PBL011=-1, PBL030=-1, PBL045=0, PBL055=0, PBL059=-1, PBL060=0, PBL087=0, PBL100=0, PBL103=0, PBL105=0, PBL132=-1, PBL138=0, PBL031=0, PBL077=0, PBL127=-1</t>
  </si>
  <si>
    <t>PBL016=1, PBL019=1, PBL039=0, PBL041=0, PBL042=-2, PBL064=-2, PBL068=1, PBL093=0, PBL095=1, PBL104=0, PBL115=0, PBL116=0, PBL140=0, PBL141=-1, PBL057=-1</t>
  </si>
  <si>
    <t>PBL011, PBL030, PBL059, PBL132, PBL127</t>
  </si>
  <si>
    <t>PBL042, PBL064, PBL141, PBL057</t>
  </si>
  <si>
    <t>PBL011=-1, PBL030=0, PBL045=0, PBL055=-1, PBL059=0, PBL060=0, PBL087=0, PBL100=-1, PBL103=0, PBL105=-1, PBL132=0, PBL138=0, PBL031=0, PBL077=0, PBL127=0</t>
  </si>
  <si>
    <t>PBL016=-1, PBL019=0, PBL039=-1, PBL041=-1, PBL042=-1, PBL064=0, PBL068=0, PBL093=-2, PBL095=-1, PBL104=0, PBL115=0, PBL116=0, PBL140=0, PBL141=-1, PBL057=-1</t>
  </si>
  <si>
    <t>PBL011, PBL055, PBL100, PBL105</t>
  </si>
  <si>
    <t>PBL016, PBL039, PBL041, PBL042, PBL093, PBL095, PBL141, PBL057</t>
  </si>
  <si>
    <t>PBL011=-1, PBL030=1, PBL045=0, PBL055=-2, PBL059=-2, PBL060=0, PBL087=0, PBL100=0, PBL103=0, PBL105=0, PBL132=0, PBL138=0, PBL031=0, PBL077=0, PBL127=0</t>
  </si>
  <si>
    <t>PBL016=-2, PBL019=2, PBL039=-1, PBL041=-1, PBL042=-1, PBL064=0, PBL068=0, PBL093=0, PBL095=0, PBL104=0, PBL115=-2, PBL116=0, PBL140=0, PBL141=2, PBL057=1</t>
  </si>
  <si>
    <t>PBL011, PBL055, PBL059</t>
  </si>
  <si>
    <t>PBL016, PBL039, PBL041, PBL042, PBL115</t>
  </si>
  <si>
    <t>PBL011=0, PBL030=1, PBL045=0, PBL055=2, PBL059=-1, PBL060=0, PBL087=0, PBL100=-1, PBL103=0, PBL105=0, PBL132=0, PBL138=0, PBL031=0, PBL077=0, PBL127=0</t>
  </si>
  <si>
    <t>PBL016=2, PBL019=0, PBL039=-1, PBL041=-1, PBL042=0, PBL064=0, PBL068=0, PBL093=0, PBL095=0, PBL104=0, PBL115=0, PBL116=0, PBL140=0, PBL141=0, PBL057=-2</t>
  </si>
  <si>
    <t>PBL059, PBL100</t>
  </si>
  <si>
    <t>PBL039, PBL041, PBL057</t>
  </si>
  <si>
    <t>PBL011=0, PBL030=0, PBL045=0, PBL055=0, PBL059=-1, PBL060=0, PBL087=0, PBL100=0, PBL103=0, PBL105=0, PBL132=-1, PBL138=0, PBL031=0, PBL077=0, PBL127=0</t>
  </si>
  <si>
    <t>PBL016=1, PBL019=0, PBL039=-1, PBL041=-1, PBL042=1, PBL064=-1, PBL068=0, PBL093=-1, PBL095=-1, PBL104=0, PBL115=0, PBL116=0, PBL140=0, PBL141=-1, PBL057=-1</t>
  </si>
  <si>
    <t>PBL039, PBL041, PBL064, PBL093, PBL095, PBL141, PBL057</t>
  </si>
  <si>
    <t>PBL011=-1, PBL030=0, PBL045=0, PBL055=-2, PBL059=-1, PBL060=0, PBL087=0, PBL100=0, PBL103=0, PBL105=0, PBL132=-1, PBL138=0, PBL031=-1, PBL077=0, PBL127=0</t>
  </si>
  <si>
    <t>PBL016=0, PBL019=-1, PBL039=-1, PBL041=-1, PBL042=-1, PBL064=-1, PBL068=0, PBL093=-1, PBL095=0, PBL104=0, PBL115=0, PBL116=0, PBL140=0, PBL141=-1, PBL057=0</t>
  </si>
  <si>
    <t>PBL011, PBL055, PBL059, PBL132, PBL031</t>
  </si>
  <si>
    <t>PBL019, PBL039, PBL041, PBL042, PBL064, PBL093, PBL141</t>
  </si>
  <si>
    <t>PBL011=-1, PBL030=-1, PBL045=0, PBL055=-2, PBL059=-1, PBL060=0, PBL087=0, PBL100=0, PBL103=0, PBL105=0, PBL132=-1, PBL138=0, PBL031=0, PBL077=0, PBL127=0</t>
  </si>
  <si>
    <t>PBL016=1, PBL019=-1, PBL039=-1, PBL041=-1, PBL042=-1, PBL064=-1, PBL068=0, PBL093=-1, PBL095=-1, PBL104=0, PBL115=-1, PBL116=0, PBL140=0, PBL141=-1, PBL057=0</t>
  </si>
  <si>
    <t>PBL011, PBL030, PBL055, PBL059, PBL132</t>
  </si>
  <si>
    <t>PBL019, PBL039, PBL041, PBL042, PBL064, PBL093, PBL095, PBL115, PBL141</t>
  </si>
  <si>
    <t>PBL011=0, PBL030=-1, PBL045=0, PBL055=-1, PBL059=-1, PBL060=-1, PBL087=0, PBL100=0, PBL103=0, PBL105=-1, PBL132=0, PBL138=-1, PBL031=0, PBL077=0, PBL127=0</t>
  </si>
  <si>
    <t>PBL016=0, PBL019=-1, PBL039=-1, PBL041=0, PBL042=-1, PBL064=0, PBL068=-1, PBL093=0, PBL095=0, PBL104=0, PBL115=-1, PBL116=0, PBL140=0, PBL141=-2, PBL057=-1</t>
  </si>
  <si>
    <t>PBL030, PBL055, PBL059, PBL060, PBL105, PBL138</t>
  </si>
  <si>
    <t>PBL019, PBL039, PBL042, PBL068, PBL115, PBL141, PBL057</t>
  </si>
  <si>
    <t>PBL011=0, PBL030=-1, PBL045=0, PBL055=1, PBL059=2, PBL060=0, PBL087=0, PBL100=0, PBL103=0, PBL105=-1, PBL132=1, PBL138=0, PBL031=0, PBL077=0, PBL127=0</t>
  </si>
  <si>
    <t>PBL016=0, PBL019=0, PBL039=-1, PBL041=0, PBL042=0, PBL064=-1, PBL068=0, PBL093=-1, PBL095=0, PBL104=0, PBL115=0, PBL116=0, PBL140=0, PBL141=-1, PBL057=0</t>
  </si>
  <si>
    <t>PBL030, PBL105</t>
  </si>
  <si>
    <t>PBL039, PBL064, PBL093, PBL141</t>
  </si>
  <si>
    <t>PBL011=0, PBL030=0, PBL045=0, PBL055=2, PBL059=-1, PBL060=0, PBL087=0, PBL100=0, PBL103=0, PBL105=0, PBL132=-1, PBL138=0, PBL031=0, PBL077=0, PBL127=0</t>
  </si>
  <si>
    <t>PBL016=1, PBL019=0, PBL039=-1, PBL041=0, PBL042=1, PBL064=0, PBL068=0, PBL093=-1, PBL095=0, PBL104=0, PBL115=0, PBL116=0, PBL140=0, PBL141=-1, PBL057=0</t>
  </si>
  <si>
    <t>PBL039, PBL093, PBL141</t>
  </si>
  <si>
    <t>PBL011=0, PBL030=0, PBL045=0, PBL055=1, PBL059=0, PBL060=0, PBL087=0, PBL100=0, PBL103=0, PBL105=0, PBL132=0, PBL138=1, PBL031=0, PBL077=0, PBL127=0</t>
  </si>
  <si>
    <t>PBL016=1, PBL019=0, PBL039=1, PBL041=0, PBL042=0, PBL064=0, PBL068=0, PBL093=-1, PBL095=0, PBL104=0, PBL115=0, PBL116=0, PBL140=0, PBL141=0, PBL057=0</t>
  </si>
  <si>
    <t>PBL011=0, PBL030=0, PBL045=0, PBL055=-1, PBL059=-1, PBL060=-1, PBL087=0, PBL100=0, PBL103=0, PBL105=-1, PBL132=0, PBL138=-1, PBL031=0, PBL077=0, PBL127=0</t>
  </si>
  <si>
    <t>PBL016=1, PBL019=-1, PBL039=-1, PBL041=0, PBL042=-1, PBL064=0, PBL068=0, PBL093=0, PBL095=1, PBL104=0, PBL115=0, PBL116=0, PBL140=0, PBL141=-2, PBL057=0</t>
  </si>
  <si>
    <t>PBL055, PBL059, PBL060, PBL105, PBL138</t>
  </si>
  <si>
    <t>PBL019, PBL039, PBL042, PBL141</t>
  </si>
  <si>
    <t>PBL011=-1, PBL030=0, PBL045=0, PBL055=-1, PBL059=-1, PBL060=0, PBL087=0, PBL100=-1, PBL103=0, PBL105=1, PBL132=0, PBL138=0, PBL031=0, PBL077=0, PBL127=0</t>
  </si>
  <si>
    <t>PBL016=1, PBL019=-1, PBL039=-1, PBL041=0, PBL042=-1, PBL064=0, PBL068=0, PBL093=0, PBL095=1, PBL104=0, PBL115=0, PBL116=0, PBL140=0, PBL141=-1, PBL057=0</t>
  </si>
  <si>
    <t>PBL011, PBL055, PBL059, PBL100</t>
  </si>
  <si>
    <t>PBL014=0, PBL035=0, PBL037=0, PBL040=0, PBL049=0, PBL051=-1, PBL071=0, PBL076=0, PBL084=0, PBL098=0, PBL130=0, PBL036=0</t>
  </si>
  <si>
    <t>PBL034=-1, PBL102=0</t>
  </si>
  <si>
    <t>PBL014=0, PBL035=0, PBL037=0, PBL040=0, PBL049=0, PBL051=0, PBL071=0, PBL076=0, PBL084=0, PBL098=0, PBL130=0, PBL036=0</t>
  </si>
  <si>
    <t>PBL014=-1, PBL035=0, PBL037=0, PBL040=0, PBL049=0, PBL051=-1, PBL071=0, PBL076=0, PBL084=0, PBL098=-1, PBL130=0, PBL036=0</t>
  </si>
  <si>
    <t>PBL014=0, PBL035=0, PBL037=0, PBL040=0, PBL049=-1, PBL051=1, PBL071=0, PBL076=0, PBL084=0, PBL098=-1, PBL130=0, PBL036=-1</t>
  </si>
  <si>
    <t>PBL014=0, PBL035=0, PBL037=0, PBL040=0, PBL049=1, PBL051=-1, PBL071=0, PBL076=0, PBL084=0, PBL098=0, PBL130=0, PBL036=0</t>
  </si>
  <si>
    <t>PBL014=0, PBL035=0, PBL037=0, PBL040=0, PBL049=0, PBL051=-1, PBL071=0, PBL076=0, PBL084=0, PBL098=-1, PBL130=0, PBL036=0</t>
  </si>
  <si>
    <t>PBL014=0, PBL035=0, PBL037=0, PBL040=-2, PBL049=0, PBL051=-1, PBL071=0, PBL076=0, PBL084=0, PBL098=-1, PBL130=0, PBL036=0</t>
  </si>
  <si>
    <t>PBL014=0, PBL035=-1, PBL037=0, PBL040=0, PBL049=0, PBL051=0, PBL071=0, PBL076=0, PBL084=0, PBL098=0, PBL130=0, PBL036=0</t>
  </si>
  <si>
    <t>PBL014=0, PBL035=1, PBL037=0, PBL040=0, PBL049=0, PBL051=-1, PBL071=0, PBL076=1, PBL084=0, PBL098=-1, PBL130=0, PBL036=-1</t>
  </si>
  <si>
    <t>PBL014=-1, PBL035=0, PBL037=0, PBL040=0, PBL049=0, PBL051=-1, PBL071=0, PBL076=0, PBL084=-1, PBL098=-1, PBL130=0, PBL036=0</t>
  </si>
  <si>
    <t>PBL014=0, PBL035=0, PBL037=0, PBL040=0, PBL049=0, PBL051=-1, PBL071=0, PBL076=0, PBL084=-1, PBL098=-1, PBL130=0, PBL036=0</t>
  </si>
  <si>
    <t>PBL014=-1, PBL035=0, PBL037=0, PBL040=0, PBL049=0, PBL051=0, PBL071=0, PBL076=0, PBL084=0, PBL098=0, PBL130=-1, PBL036=-1</t>
  </si>
  <si>
    <t>PBL014=0, PBL035=1, PBL037=0, PBL040=0, PBL049=0, PBL051=0, PBL071=0, PBL076=1, PBL084=0, PBL098=0, PBL130=0, PBL036=0</t>
  </si>
  <si>
    <t>PBL014=0, PBL035=0, PBL037=0, PBL040=0, PBL049=0, PBL051=-1, PBL071=0, PBL076=0, PBL084=-1, PBL098=0, PBL130=0, PBL036=0</t>
  </si>
  <si>
    <t>PBL014=0, PBL035=0, PBL037=0, PBL040=0, PBL049=0, PBL051=1, PBL071=0, PBL076=0, PBL084=0, PBL098=0, PBL130=0, PBL036=0</t>
  </si>
  <si>
    <t>PBL007=-1, PBL034=-1, PBL041=0, PBL104=0, PBL115=0, PBL036=0, PBL135=-1</t>
  </si>
  <si>
    <t>PBL016=-1, PBL030=0, PBL035=0, PBL040=0, PBL049=0, PBL055=-1, PBL059=0, PBL098=0, PBL100=0, PBL132=-1, PBL077=0, PBL127=0</t>
  </si>
  <si>
    <t>PBL007, PBL034, PBL135</t>
  </si>
  <si>
    <t>PBL016, PBL055, PBL132</t>
  </si>
  <si>
    <t>PBL016=-1, PBL030=0, PBL035=0, PBL040=0, PBL049=0, PBL055=-1, PBL059=0, PBL098=0, PBL100=0, PBL132=0, PBL077=0, PBL127=0</t>
  </si>
  <si>
    <t>PBL016, PBL055</t>
  </si>
  <si>
    <t>PBL007=-1, PBL034=0, PBL041=-1, PBL104=0, PBL115=-1, PBL036=0, PBL135=0</t>
  </si>
  <si>
    <t>PBL016=1, PBL030=0, PBL035=0, PBL040=0, PBL049=0, PBL055=0, PBL059=0, PBL098=-1, PBL100=0, PBL132=0, PBL077=0, PBL127=0</t>
  </si>
  <si>
    <t>PBL007, PBL041, PBL115</t>
  </si>
  <si>
    <t>PBL007=0, PBL034=0, PBL041=0, PBL104=0, PBL115=0, PBL036=-1, PBL135=0</t>
  </si>
  <si>
    <t>PBL016=1, PBL030=0, PBL035=0, PBL040=0, PBL049=-1, PBL055=0, PBL059=-1, PBL098=-1, PBL100=0, PBL132=0, PBL077=0, PBL127=0</t>
  </si>
  <si>
    <t>PBL049, PBL059, PBL098</t>
  </si>
  <si>
    <t>PBL007=-1, PBL034=0, PBL041=-1, PBL104=0, PBL115=-1, PBL036=0, PBL135=1</t>
  </si>
  <si>
    <t>PBL016=-1, PBL030=-1, PBL035=0, PBL040=0, PBL049=1, PBL055=-1, PBL059=-1, PBL098=0, PBL100=0, PBL132=-1, PBL077=0, PBL127=0</t>
  </si>
  <si>
    <t>PBL016, PBL030, PBL055, PBL059, PBL132</t>
  </si>
  <si>
    <t>PBL007=-1, PBL034=0, PBL041=0, PBL104=0, PBL115=0, PBL036=0, PBL135=0</t>
  </si>
  <si>
    <t>PBL016=1, PBL030=-1, PBL035=0, PBL040=0, PBL049=0, PBL055=0, PBL059=-1, PBL098=0, PBL100=0, PBL132=-1, PBL077=0, PBL127=-1</t>
  </si>
  <si>
    <t>PBL030, PBL059, PBL132, PBL127</t>
  </si>
  <si>
    <t>PBL007=1, PBL034=0, PBL041=-1, PBL104=0, PBL115=0, PBL036=0, PBL135=0</t>
  </si>
  <si>
    <t>PBL016=-1, PBL030=0, PBL035=0, PBL040=0, PBL049=0, PBL055=-1, PBL059=0, PBL098=-1, PBL100=-1, PBL132=0, PBL077=0, PBL127=0</t>
  </si>
  <si>
    <t>PBL016, PBL055, PBL098, PBL100</t>
  </si>
  <si>
    <t>PBL007=-1, PBL034=0, PBL041=-1, PBL104=0, PBL115=-2, PBL036=0, PBL135=0</t>
  </si>
  <si>
    <t>PBL016=-2, PBL030=1, PBL035=0, PBL040=-2, PBL049=0, PBL055=-2, PBL059=-2, PBL098=-1, PBL100=0, PBL132=0, PBL077=0, PBL127=0</t>
  </si>
  <si>
    <t>PBL016, PBL040, PBL055, PBL059, PBL098</t>
  </si>
  <si>
    <t>PBL007=0, PBL034=-1, PBL041=-1, PBL104=0, PBL115=0, PBL036=0, PBL135=-1</t>
  </si>
  <si>
    <t>PBL016=2, PBL030=1, PBL035=-1, PBL040=0, PBL049=0, PBL055=2, PBL059=-1, PBL098=0, PBL100=-1, PBL132=0, PBL077=0, PBL127=0</t>
  </si>
  <si>
    <t>PBL034, PBL041, PBL135</t>
  </si>
  <si>
    <t>PBL035, PBL059, PBL100</t>
  </si>
  <si>
    <t>PBL007=-1, PBL034=0, PBL041=-1, PBL104=0, PBL115=0, PBL036=-1, PBL135=0</t>
  </si>
  <si>
    <t>PBL016=1, PBL030=0, PBL035=1, PBL040=0, PBL049=0, PBL055=0, PBL059=-1, PBL098=-1, PBL100=0, PBL132=-1, PBL077=0, PBL127=0</t>
  </si>
  <si>
    <t>PBL007, PBL041, PBL036</t>
  </si>
  <si>
    <t>PBL059, PBL098, PBL132</t>
  </si>
  <si>
    <t>PBL007=-1, PBL034=0, PBL041=-1, PBL104=0, PBL115=0, PBL036=0, PBL135=0</t>
  </si>
  <si>
    <t>PBL016=0, PBL030=0, PBL035=0, PBL040=0, PBL049=0, PBL055=-2, PBL059=-1, PBL098=-1, PBL100=0, PBL132=-1, PBL077=0, PBL127=0</t>
  </si>
  <si>
    <t>PBL055, PBL059, PBL098, PBL132</t>
  </si>
  <si>
    <t>PBL016=1, PBL030=-1, PBL035=0, PBL040=0, PBL049=0, PBL055=-2, PBL059=-1, PBL098=-1, PBL100=0, PBL132=-1, PBL077=0, PBL127=0</t>
  </si>
  <si>
    <t>PBL030, PBL055, PBL059, PBL098, PBL132</t>
  </si>
  <si>
    <t>PBL007=0, PBL034=0, PBL041=0, PBL104=0, PBL115=-1, PBL036=-1, PBL135=-1</t>
  </si>
  <si>
    <t>PBL016=0, PBL030=-1, PBL035=0, PBL040=0, PBL049=0, PBL055=-1, PBL059=-1, PBL098=0, PBL100=0, PBL132=0, PBL077=0, PBL127=0</t>
  </si>
  <si>
    <t>PBL115, PBL036, PBL135</t>
  </si>
  <si>
    <t>PBL030, PBL055, PBL059</t>
  </si>
  <si>
    <t>PBL016=0, PBL030=-1, PBL035=0, PBL040=0, PBL049=0, PBL055=1, PBL059=2, PBL098=0, PBL100=0, PBL132=1, PBL077=0, PBL127=0</t>
  </si>
  <si>
    <t>PBL030</t>
  </si>
  <si>
    <t>PBL016=1, PBL030=0, PBL035=1, PBL040=0, PBL049=0, PBL055=2, PBL059=-1, PBL098=0, PBL100=0, PBL132=-1, PBL077=0, PBL127=0</t>
  </si>
  <si>
    <t>PBL016=1, PBL030=-1, PBL035=0, PBL040=0, PBL049=0, PBL055=-2, PBL059=-1, PBL098=0, PBL100=0, PBL132=-1, PBL077=0, PBL127=0</t>
  </si>
  <si>
    <t>PBL030, PBL055, PBL059, PBL132</t>
  </si>
  <si>
    <t>PBL007=0, PBL034=0, PBL041=0, PBL104=0, PBL115=0, PBL036=0, PBL135=0</t>
  </si>
  <si>
    <t>PBL016=1, PBL030=0, PBL035=0, PBL040=0, PBL049=0, PBL055=1, PBL059=0, PBL098=0, PBL100=0, PBL132=0, PBL077=0, PBL127=0</t>
  </si>
  <si>
    <t>PBL007=1, PBL034=0, PBL041=0, PBL104=0, PBL115=0, PBL036=0, PBL135=-1</t>
  </si>
  <si>
    <t>PBL016=1, PBL030=0, PBL035=0, PBL040=0, PBL049=0, PBL055=-1, PBL059=-1, PBL098=0, PBL100=0, PBL132=0, PBL077=0, PBL127=0</t>
  </si>
  <si>
    <t>PBL135</t>
  </si>
  <si>
    <t>PBL055, PBL059</t>
  </si>
  <si>
    <t>PBL007=1, PBL034=0, PBL041=0, PBL104=0, PBL115=0, PBL036=0, PBL135=1</t>
  </si>
  <si>
    <t>PBL016=1, PBL030=0, PBL035=0, PBL040=0, PBL049=0, PBL055=-1, PBL059=-1, PBL098=0, PBL100=-1, PBL132=0, PBL077=0, PBL127=0</t>
  </si>
  <si>
    <t>PBL055, PBL059, PBL100</t>
  </si>
  <si>
    <t>Binarization function yielding true if the subject has a covariate value of interest, e.g. &gt;0 mutations or &gt;=1.5 more copy numbers than baseline.</t>
  </si>
  <si>
    <t>Subcohort comparisons within [97 samples with PBL diagnosis having (WES|SNP|FISH|IHC)] for the FDR focus [significant common amp-CNAs (Gistic.qResidual&gt;0.1, f&gt;=0.05)]:</t>
  </si>
  <si>
    <t>focal 1q21.3 amp.</t>
  </si>
  <si>
    <t>PBL002=0, PBL009=1, PBL011=0, PBL014=2, PBL021=1, PBL025=-1, PBL027=0, PBL030=1, PBL035=1, PBL037=1, PBL040=1, PBL045=0, PBL049=0, PBL051=0, PBL053=0, PBL055=0, PBL059=2, PBL060=1, PBL063=1, PBL067=0, PBL069=0, PBL070=1, PBL071=2, PBL073=0, PBL075=0, PBL076=1, PBL081=0, PBL083=0, PBL084=0, PBL087=0, PBL090=0, PBL092=1, PBL098=1, PBL100=1, PBL103=1, PBL105=0, PBL130=1, PBL132=2, PBL138=0, PBL023=1, PBL031=0, PBL036=0, PBL077=0, PBL121=0, PBL127=1</t>
  </si>
  <si>
    <t>PBL001=-0.5, PBL004=2, PBL005=0, PBL006=0, PBL007=1, PBL010=2, PBL016=1, PBL017=0, PBL019=1, PBL026=2, PBL034=0, PBL039=2, PBL041=0, PBL042=2, PBL054=1, PBL056=-0.5, PBL061=2, PBL064=2, PBL068=0, PBL078=2, PBL085=0, PBL086=1, PBL093=1, PBL094=2, PBL095=2, PBL102=0, PBL104=1, PBL106=0, PBL112=1, PBL114=1, PBL115=1, PBL116=0, PBL118=0, PBL140=0, PBL141=0, PBL057=1, PBL135=0</t>
  </si>
  <si>
    <t>@(nDeltaCNs)nDeltaCNs&gt;=0.5</t>
  </si>
  <si>
    <t>PBL009, PBL014, PBL021, PBL030, PBL035, PBL037, PBL040, PBL059, PBL060, PBL063, PBL070, PBL071, PBL076, PBL092, PBL098, PBL100, PBL103, PBL130, PBL132, PBL023, PBL127</t>
  </si>
  <si>
    <t>PBL004, PBL007, PBL010, PBL016, PBL019, PBL026, PBL039, PBL042, PBL054, PBL061, PBL064, PBL078, PBL086, PBL093, PBL094, PBL095, PBL104, PBL112, PBL114, PBL115, PBL057</t>
  </si>
  <si>
    <t>31 covariates: significant common amp-CNAs (Gistic.qResidual&gt;0.1, f&gt;=0.05)</t>
  </si>
  <si>
    <t>focal 1q23.1 amp.</t>
  </si>
  <si>
    <t>PBL002=0, PBL009=2, PBL011=0, PBL014=2, PBL021=2, PBL025=-1, PBL027=1, PBL030=1, PBL035=1, PBL037=2, PBL040=2, PBL045=0, PBL049=0, PBL051=0, PBL053=0, PBL055=0, PBL059=-1, PBL060=1, PBL063=1, PBL067=0, PBL069=0, PBL070=1, PBL071=2, PBL073=1, PBL075=0, PBL076=2, PBL081=1, PBL083=0, PBL084=0, PBL087=0, PBL090=0, PBL092=2, PBL098=1, PBL100=2, PBL103=2, PBL105=0, PBL130=2, PBL132=2, PBL138=0, PBL023=2, PBL031=0, PBL036=2, PBL077=0, PBL121=0, PBL127=0</t>
  </si>
  <si>
    <t>PBL001=1, PBL004=2, PBL005=1, PBL006=1, PBL007=2, PBL010=-0.5, PBL016=2, PBL017=0, PBL019=2, PBL026=1, PBL034=0, PBL039=2, PBL041=0, PBL042=2, PBL054=2, PBL056=-0.5, PBL061=2, PBL064=2, PBL068=0, PBL078=2, PBL085=0, PBL086=1, PBL093=2, PBL094=2, PBL095=2, PBL102=0, PBL104=1, PBL106=0, PBL112=2, PBL114=1, PBL115=2, PBL116=1, PBL118=2, PBL140=0, PBL141=1, PBL057=2, PBL135=0</t>
  </si>
  <si>
    <t>PBL009, PBL014, PBL021, PBL027, PBL030, PBL035, PBL037, PBL040, PBL060, PBL063, PBL070, PBL071, PBL073, PBL076, PBL081, PBL092, PBL098, PBL100, PBL103, PBL130, PBL132, PBL023, PBL036</t>
  </si>
  <si>
    <t>PBL001, PBL004, PBL005, PBL006, PBL007, PBL016, PBL019, PBL026, PBL039, PBL042, PBL054, PBL061, PBL064, PBL078, PBL086, PBL093, PBL094, PBL095, PBL104, PBL112, PBL114, PBL115, PBL116, PBL118, PBL141, PBL057</t>
  </si>
  <si>
    <t>focal 1q24.3 amp.</t>
  </si>
  <si>
    <t>PBL002=0, PBL009=1, PBL011=0, PBL014=2, PBL021=1, PBL025=-1, PBL027=0, PBL030=1, PBL035=1, PBL037=1, PBL040=1, PBL045=0, PBL049=0, PBL051=0, PBL053=0, PBL055=-1, PBL059=-1, PBL060=1, PBL063=1, PBL067=0, PBL069=0, PBL070=1, PBL071=1, PBL073=0, PBL075=0, PBL076=1, PBL081=0, PBL083=0, PBL084=0, PBL087=0, PBL090=0, PBL092=1, PBL098=1, PBL100=1, PBL103=1, PBL105=0, PBL130=1, PBL132=0, PBL138=0, PBL023=2, PBL031=0, PBL036=0, PBL077=0, PBL121=0, PBL127=0</t>
  </si>
  <si>
    <t>PBL001=1, PBL004=2, PBL005=0, PBL006=0, PBL007=2, PBL010=-0.5, PBL016=2, PBL017=0, PBL019=2, PBL026=1, PBL034=0, PBL039=1, PBL041=0, PBL042=2, PBL054=1, PBL056=-0.5, PBL061=2, PBL064=-0.5, PBL068=0, PBL078=2, PBL085=0, PBL086=1, PBL093=1, PBL094=2, PBL095=2, PBL102=0, PBL104=1, PBL106=0, PBL112=1, PBL114=1, PBL115=1, PBL116=0, PBL118=0, PBL140=0, PBL141=0, PBL057=1, PBL135=0</t>
  </si>
  <si>
    <t>PBL009, PBL014, PBL021, PBL030, PBL035, PBL037, PBL040, PBL060, PBL063, PBL070, PBL071, PBL076, PBL092, PBL098, PBL100, PBL103, PBL130, PBL023</t>
  </si>
  <si>
    <t>PBL001, PBL004, PBL007, PBL016, PBL019, PBL026, PBL039, PBL042, PBL054, PBL061, PBL078, PBL086, PBL093, PBL094, PBL095, PBL104, PBL112, PBL114, PBL115, PBL057</t>
  </si>
  <si>
    <t>focal 1q31.1 amp.</t>
  </si>
  <si>
    <t>PBL002=0, PBL009=1, PBL011=0, PBL014=1, PBL021=1, PBL025=0, PBL027=0, PBL030=1, PBL035=1, PBL037=1, PBL040=1, PBL045=0, PBL049=0, PBL051=0, PBL053=0, PBL055=0, PBL059=-1, PBL060=1, PBL063=1, PBL067=0, PBL069=0, PBL070=1, PBL071=1, PBL073=0, PBL075=0, PBL076=1, PBL081=0, PBL083=0, PBL084=0, PBL087=0, PBL090=0, PBL092=1, PBL098=1, PBL100=1, PBL103=1, PBL105=0, PBL130=1, PBL132=0, PBL138=0, PBL023=2, PBL031=0, PBL036=0, PBL077=0, PBL121=0, PBL127=0</t>
  </si>
  <si>
    <t>PBL001=-0.5, PBL004=-0.5, PBL005=0, PBL006=0, PBL007=2, PBL010=-0.5, PBL016=2, PBL017=0, PBL019=2, PBL026=1, PBL034=0, PBL039=1, PBL041=0, PBL042=2, PBL054=2, PBL056=-0.5, PBL061=0, PBL064=-0.5, PBL068=0, PBL078=2, PBL085=0, PBL086=1, PBL093=1, PBL094=1, PBL095=0, PBL102=0, PBL104=1, PBL106=1, PBL112=1, PBL114=1, PBL115=1, PBL116=0, PBL118=0, PBL140=0, PBL141=0, PBL057=1, PBL135=0</t>
  </si>
  <si>
    <t>PBL007, PBL016, PBL019, PBL026, PBL039, PBL042, PBL054, PBL078, PBL086, PBL093, PBL094, PBL104, PBL106, PBL112, PBL114, PBL115, PBL057</t>
  </si>
  <si>
    <t>focal 1q32.1 amp.</t>
  </si>
  <si>
    <t>PBL002=0, PBL009=0, PBL011=0, PBL014=1, PBL021=1, PBL025=0, PBL027=0, PBL030=1, PBL035=1, PBL037=1, PBL040=1, PBL045=0, PBL049=2, PBL051=0, PBL053=0, PBL055=0, PBL059=0, PBL060=1, PBL063=1, PBL067=0, PBL069=0, PBL070=1, PBL071=1, PBL073=0, PBL075=0, PBL076=1, PBL081=0, PBL083=0, PBL084=0, PBL087=0, PBL090=0, PBL092=1, PBL098=1, PBL100=1, PBL103=1, PBL105=0, PBL130=1, PBL132=0, PBL138=0, PBL023=1, PBL031=0, PBL036=1, PBL077=0, PBL121=0, PBL127=0</t>
  </si>
  <si>
    <t>PBL001=-0.5, PBL004=-0.5, PBL005=0, PBL006=0, PBL007=2, PBL010=-0.5, PBL016=2, PBL017=0, PBL019=2, PBL026=1, PBL034=0, PBL039=1, PBL041=0, PBL042=2, PBL054=2, PBL056=-0.5, PBL061=1, PBL064=-0.5, PBL068=0, PBL078=2, PBL085=0, PBL086=0, PBL093=1, PBL094=0, PBL095=0, PBL102=0, PBL104=1, PBL106=1, PBL112=1, PBL114=1, PBL115=1, PBL116=0, PBL118=0, PBL140=0, PBL141=0, PBL057=1, PBL135=0</t>
  </si>
  <si>
    <t>PBL014, PBL021, PBL030, PBL035, PBL037, PBL040, PBL049, PBL060, PBL063, PBL070, PBL071, PBL076, PBL092, PBL098, PBL100, PBL103, PBL130, PBL023, PBL036</t>
  </si>
  <si>
    <t>PBL007, PBL016, PBL019, PBL026, PBL039, PBL042, PBL054, PBL061, PBL078, PBL093, PBL104, PBL106, PBL112, PBL114, PBL115, PBL057</t>
  </si>
  <si>
    <t>focal 1q42.11 amp.</t>
  </si>
  <si>
    <t>PBL002=0, PBL009=0, PBL011=0, PBL014=2, PBL021=1, PBL025=0, PBL027=0, PBL030=0, PBL035=1, PBL037=1, PBL040=1, PBL045=0, PBL049=2, PBL051=-1, PBL053=0, PBL055=-1, PBL059=0, PBL060=1, PBL063=1, PBL067=0, PBL069=0, PBL070=1, PBL071=1, PBL073=0, PBL075=0, PBL076=1, PBL081=1, PBL083=0, PBL084=0, PBL087=0, PBL090=0, PBL092=1, PBL098=1, PBL100=1, PBL103=1, PBL105=0, PBL130=1, PBL132=0, PBL138=0, PBL023=1, PBL031=0, PBL036=0, PBL077=0, PBL121=0, PBL127=1</t>
  </si>
  <si>
    <t>PBL001=-0.5, PBL004=-1, PBL005=0, PBL006=0, PBL007=2, PBL010=-0.5, PBL016=2, PBL017=0, PBL019=0, PBL026=1, PBL034=0, PBL039=1, PBL041=0, PBL042=2, PBL054=1, PBL056=-0.5, PBL061=0, PBL064=-1, PBL068=0, PBL078=2, PBL085=0, PBL086=0, PBL093=1, PBL094=0, PBL095=0, PBL102=0, PBL104=1, PBL106=1, PBL112=1, PBL114=1, PBL115=1, PBL116=0, PBL118=0, PBL140=0, PBL141=0, PBL057=1, PBL135=0</t>
  </si>
  <si>
    <t>PBL014, PBL021, PBL035, PBL037, PBL040, PBL049, PBL060, PBL063, PBL070, PBL071, PBL076, PBL081, PBL092, PBL098, PBL100, PBL103, PBL130, PBL023, PBL127</t>
  </si>
  <si>
    <t>PBL007, PBL016, PBL026, PBL039, PBL042, PBL054, PBL078, PBL093, PBL104, PBL106, PBL112, PBL114, PBL115, PBL057</t>
  </si>
  <si>
    <t>focal 1q43 amp.</t>
  </si>
  <si>
    <t>PBL002=0, PBL009=0, PBL011=0, PBL014=2, PBL021=1, PBL025=0, PBL027=0, PBL030=0, PBL035=1, PBL037=1, PBL040=1, PBL045=0, PBL049=2, PBL051=-1, PBL053=0, PBL055=-1, PBL059=0, PBL060=1, PBL063=1, PBL067=0, PBL069=0, PBL070=1, PBL071=1, PBL073=0, PBL075=0, PBL076=1, PBL081=0, PBL083=0, PBL084=0, PBL087=0, PBL090=0, PBL092=1, PBL098=1, PBL100=1, PBL103=1, PBL105=0, PBL130=1, PBL132=0, PBL138=0, PBL023=1, PBL031=0, PBL036=0, PBL077=0, PBL121=0, PBL127=0</t>
  </si>
  <si>
    <t>PBL001=-0.5, PBL004=-1, PBL005=0, PBL006=0, PBL007=1, PBL010=-0.5, PBL016=1, PBL017=0, PBL019=1, PBL026=1, PBL034=0, PBL039=1, PBL041=0, PBL042=1, PBL054=-1, PBL056=-0.5, PBL061=1, PBL064=-0.5, PBL068=0, PBL078=-1, PBL085=1, PBL086=0, PBL093=1, PBL094=1, PBL095=0, PBL102=0, PBL104=1, PBL106=1, PBL112=1, PBL114=1, PBL115=1, PBL116=0, PBL118=0, PBL140=0, PBL141=1, PBL057=1, PBL135=0</t>
  </si>
  <si>
    <t>PBL014, PBL021, PBL035, PBL037, PBL040, PBL049, PBL060, PBL063, PBL070, PBL071, PBL076, PBL092, PBL098, PBL100, PBL103, PBL130, PBL023</t>
  </si>
  <si>
    <t>PBL007, PBL016, PBL019, PBL026, PBL039, PBL042, PBL061, PBL085, PBL093, PBL094, PBL104, PBL106, PBL112, PBL114, PBL115, PBL141, PBL057</t>
  </si>
  <si>
    <t>focal 2p16.3 amp.</t>
  </si>
  <si>
    <t>PBL002=0, PBL009=1, PBL011=0, PBL014=0, PBL021=0, PBL025=0, PBL027=0, PBL030=0, PBL035=0, PBL037=1, PBL040=0, PBL045=0, PBL049=0, PBL051=2, PBL053=0, PBL055=1, PBL059=2, PBL060=0, PBL063=0, PBL067=0, PBL069=0, PBL070=1, PBL071=0, PBL073=0, PBL075=0, PBL076=0, PBL081=0, PBL083=0, PBL084=0, PBL087=0, PBL090=0, PBL092=0, PBL098=0, PBL100=0, PBL103=0, PBL105=0, PBL130=0, PBL132=2, PBL138=2, PBL023=0, PBL031=0, PBL036=0, PBL077=0, PBL121=1, PBL127=0</t>
  </si>
  <si>
    <t>PBL001=0, PBL004=0, PBL005=0, PBL006=0, PBL007=0, PBL010=0, PBL016=1, PBL017=0, PBL019=0, PBL026=0, PBL034=0, PBL039=0, PBL041=0, PBL042=1, PBL054=0, PBL056=1, PBL061=2, PBL064=0, PBL068=0, PBL078=0, PBL085=0, PBL086=0, PBL093=0, PBL094=0, PBL095=0, PBL102=0, PBL104=0, PBL106=1, PBL112=1, PBL114=0, PBL115=0, PBL116=0, PBL118=0, PBL140=0, PBL141=0, PBL057=0, PBL135=0</t>
  </si>
  <si>
    <t>PBL009, PBL037, PBL051, PBL055, PBL059, PBL070, PBL132, PBL138, PBL121</t>
  </si>
  <si>
    <t>PBL016, PBL042, PBL056, PBL061, PBL106, PBL112</t>
  </si>
  <si>
    <t>focal 2q31.3 amp.</t>
  </si>
  <si>
    <t>PBL002=0, PBL009=2, PBL011=0, PBL014=0, PBL021=0, PBL025=0, PBL027=1, PBL030=0, PBL035=0, PBL037=0, PBL040=1, PBL045=0, PBL049=0, PBL051=2, PBL053=1, PBL055=1, PBL059=-1, PBL060=1, PBL063=0, PBL067=0, PBL069=1, PBL070=0, PBL071=0, PBL073=0, PBL075=2, PBL076=1, PBL081=0, PBL083=0, PBL084=0, PBL087=0, PBL090=0, PBL092=0, PBL098=2, PBL100=0, PBL103=0, PBL105=0, PBL130=0, PBL132=0, PBL138=0, PBL023=1, PBL031=0, PBL036=2, PBL077=0, PBL121=2, PBL127=0</t>
  </si>
  <si>
    <t>PBL001=0, PBL004=0, PBL005=0, PBL006=0, PBL007=2, PBL010=2, PBL016=1, PBL017=0, PBL019=0, PBL026=1, PBL034=0, PBL039=0, PBL041=0, PBL042=2, PBL054=-1, PBL056=0, PBL061=1, PBL064=0, PBL068=0, PBL078=0, PBL085=0, PBL086=0, PBL093=0, PBL094=1, PBL095=0, PBL102=0, PBL104=0, PBL106=0, PBL112=1, PBL114=1, PBL115=0, PBL116=0, PBL118=1, PBL140=0, PBL141=0, PBL057=0, PBL135=0</t>
  </si>
  <si>
    <t>PBL009, PBL027, PBL040, PBL051, PBL053, PBL055, PBL060, PBL069, PBL075, PBL076, PBL098, PBL023, PBL036, PBL121</t>
  </si>
  <si>
    <t>PBL007, PBL010, PBL016, PBL026, PBL042, PBL061, PBL094, PBL112, PBL114, PBL118</t>
  </si>
  <si>
    <t>focal 4q24 amp.</t>
  </si>
  <si>
    <t>PBL002=0, PBL009=-1, PBL011=-1, PBL014=0, PBL021=0, PBL025=1, PBL027=0, PBL030=0, PBL035=1, PBL037=0, PBL040=0, PBL045=0, PBL049=0, PBL051=-1, PBL053=0, PBL055=0, PBL059=-1, PBL060=1, PBL063=0, PBL067=0, PBL069=0, PBL070=0, PBL071=0, PBL073=0, PBL075=0, PBL076=1, PBL081=0, PBL083=0, PBL084=0, PBL087=0, PBL090=0, PBL092=0, PBL098=0, PBL100=0, PBL103=0, PBL105=-1, PBL130=0, PBL132=0, PBL138=0, PBL023=0, PBL031=1, PBL036=0, PBL077=0, PBL121=0, PBL127=0</t>
  </si>
  <si>
    <t>PBL001=0, PBL004=0, PBL005=0, PBL006=0, PBL007=0, PBL010=-1, PBL016=0, PBL017=0, PBL019=0, PBL026=0, PBL034=0, PBL039=1, PBL041=1, PBL042=-1, PBL054=-1, PBL056=0, PBL061=2, PBL064=0, PBL068=1, PBL078=0, PBL085=0, PBL086=0, PBL093=-1, PBL094=0, PBL095=0, PBL102=0, PBL104=0, PBL106=0, PBL112=0, PBL114=0, PBL115=-1, PBL116=0, PBL118=0, PBL140=1, PBL141=2, PBL057=0, PBL135=1</t>
  </si>
  <si>
    <t>PBL025, PBL035, PBL060, PBL076, PBL031</t>
  </si>
  <si>
    <t>PBL039, PBL041, PBL061, PBL068, PBL140, PBL141, PBL135</t>
  </si>
  <si>
    <t>focal 6p25.3 amp.</t>
  </si>
  <si>
    <t>PBL002=0, PBL009=0, PBL011=0, PBL014=-0.5, PBL021=0, PBL025=-1, PBL027=0, PBL030=0, PBL035=0, PBL037=0, PBL040=0, PBL045=0, PBL049=0, PBL051=1, PBL053=2, PBL055=2, PBL059=1, PBL060=2, PBL063=-1, PBL067=-1, PBL069=-0.5, PBL070=1, PBL071=0, PBL073=0, PBL075=1, PBL076=0, PBL081=0, PBL083=0, PBL084=1, PBL087=1, PBL090=0, PBL092=-1, PBL098=0, PBL100=0, PBL103=1, PBL105=0, PBL130=2, PBL132=0, PBL138=0, PBL023=2, PBL031=0, PBL036=2, PBL077=0, PBL121=0, PBL127=0</t>
  </si>
  <si>
    <t>PBL001=0, PBL004=0, PBL005=0, PBL006=-0.5, PBL007=2, PBL010=1, PBL016=1, PBL017=0, PBL019=-0.5, PBL026=-2, PBL034=0, PBL039=-1, PBL041=0, PBL042=2, PBL054=2, PBL056=0, PBL061=0, PBL064=2, PBL068=0, PBL078=0, PBL085=0, PBL086=0, PBL093=1, PBL094=0, PBL095=0, PBL102=0, PBL104=0, PBL106=0, PBL112=1, PBL114=0, PBL115=0, PBL116=1, PBL118=0, PBL140=0, PBL141=0, PBL057=1, PBL135=0</t>
  </si>
  <si>
    <t>PBL051, PBL053, PBL055, PBL059, PBL060, PBL070, PBL075, PBL084, PBL087, PBL103, PBL130, PBL023, PBL036</t>
  </si>
  <si>
    <t>PBL007, PBL010, PBL016, PBL042, PBL054, PBL064, PBL093, PBL112, PBL116, PBL057</t>
  </si>
  <si>
    <t>focal 7p21.3 amp.</t>
  </si>
  <si>
    <t>PBL002=0, PBL009=2, PBL011=1, PBL014=1, PBL021=1, PBL025=0, PBL027=0, PBL030=1, PBL035=0, PBL037=0, PBL040=0, PBL045=0, PBL049=0, PBL051=1, PBL053=0, PBL055=2, PBL059=-1, PBL060=0, PBL063=-1, PBL067=0, PBL069=1, PBL070=1, PBL071=1, PBL073=0, PBL075=0, PBL076=1, PBL081=1, PBL083=0, PBL084=0, PBL087=0, PBL090=0, PBL092=0, PBL098=0, PBL100=0, PBL103=0, PBL105=0, PBL130=0, PBL132=2, PBL138=-1, PBL023=0, PBL031=0, PBL036=1, PBL077=0, PBL121=0, PBL127=1</t>
  </si>
  <si>
    <t>PBL001=0, PBL004=1, PBL005=0, PBL006=1, PBL007=2, PBL010=2, PBL016=2, PBL017=0, PBL019=0, PBL026=0, PBL034=0, PBL039=0, PBL041=1, PBL042=2, PBL054=2, PBL056=0, PBL061=0, PBL064=1, PBL068=0, PBL078=0, PBL085=0, PBL086=1, PBL093=1, PBL094=1, PBL095=1, PBL102=0, PBL104=0, PBL106=1, PBL112=0, PBL114=0, PBL115=1, PBL116=1, PBL118=0, PBL140=0, PBL141=0, PBL057=0, PBL135=-1</t>
  </si>
  <si>
    <t>PBL009, PBL011, PBL014, PBL021, PBL030, PBL051, PBL055, PBL069, PBL070, PBL071, PBL076, PBL081, PBL132, PBL036, PBL127</t>
  </si>
  <si>
    <t>PBL004, PBL006, PBL007, PBL010, PBL016, PBL041, PBL042, PBL054, PBL064, PBL086, PBL093, PBL094, PBL095, PBL106, PBL115, PBL116</t>
  </si>
  <si>
    <t>focal 7p15.2 amp.</t>
  </si>
  <si>
    <t>PBL002=0, PBL009=1, PBL011=1, PBL014=1, PBL021=1, PBL025=0, PBL027=0, PBL030=1, PBL035=0, PBL037=0, PBL040=0, PBL045=0, PBL049=0, PBL051=2, PBL053=0, PBL055=2, PBL059=0, PBL060=0, PBL063=-1, PBL067=0, PBL069=1, PBL070=1, PBL071=1, PBL073=0, PBL075=1, PBL076=1, PBL081=1, PBL083=0, PBL084=1, PBL087=0, PBL090=0, PBL092=0, PBL098=0, PBL100=0, PBL103=1, PBL105=0, PBL130=0, PBL132=2, PBL138=-1, PBL023=1, PBL031=0, PBL036=1, PBL077=0, PBL121=0, PBL127=1</t>
  </si>
  <si>
    <t>PBL001=0, PBL004=1, PBL005=0, PBL006=0, PBL007=2, PBL010=2, PBL016=2, PBL017=0, PBL019=0, PBL026=0, PBL034=0, PBL039=0, PBL041=1, PBL042=1, PBL054=1, PBL056=0, PBL061=2, PBL064=1, PBL068=0, PBL078=0, PBL085=0, PBL086=0, PBL093=1, PBL094=1, PBL095=1, PBL102=0, PBL104=0, PBL106=1, PBL112=0, PBL114=0, PBL115=1, PBL116=0, PBL118=0, PBL140=0, PBL141=0, PBL057=0, PBL135=0</t>
  </si>
  <si>
    <t>PBL009, PBL011, PBL014, PBL021, PBL030, PBL051, PBL055, PBL069, PBL070, PBL071, PBL075, PBL076, PBL081, PBL084, PBL103, PBL132, PBL023, PBL036, PBL127</t>
  </si>
  <si>
    <t>PBL004, PBL007, PBL010, PBL016, PBL041, PBL042, PBL054, PBL061, PBL064, PBL093, PBL094, PBL095, PBL106, PBL115</t>
  </si>
  <si>
    <t>focal 7p12.3 amp.</t>
  </si>
  <si>
    <t>PBL002=0, PBL009=0, PBL011=1, PBL014=1, PBL021=1, PBL025=0, PBL027=0, PBL030=1, PBL035=0, PBL037=0, PBL040=0, PBL045=0, PBL049=0, PBL051=1, PBL053=0, PBL055=2, PBL059=2, PBL060=0, PBL063=0, PBL067=0, PBL069=0, PBL070=1, PBL071=1, PBL073=0, PBL075=0, PBL076=1, PBL081=1, PBL083=0, PBL084=0, PBL087=0, PBL090=0, PBL092=0, PBL098=0, PBL100=0, PBL103=1, PBL105=0, PBL130=0, PBL132=2, PBL138=-1, PBL023=0, PBL031=0, PBL036=1, PBL077=0, PBL121=0, PBL127=1</t>
  </si>
  <si>
    <t>PBL001=0, PBL004=0, PBL005=0, PBL006=0, PBL007=1, PBL010=1, PBL016=2, PBL017=0, PBL019=0, PBL026=0, PBL034=0, PBL039=0, PBL041=1, PBL042=1, PBL054=1, PBL056=0, PBL061=2, PBL064=1, PBL068=0, PBL078=0, PBL085=0, PBL086=0, PBL093=1, PBL094=1, PBL095=1, PBL102=0, PBL104=0, PBL106=0, PBL112=0, PBL114=0, PBL115=1, PBL116=1, PBL118=0, PBL140=0, PBL141=0, PBL057=0, PBL135=0</t>
  </si>
  <si>
    <t>PBL011, PBL014, PBL021, PBL030, PBL051, PBL055, PBL059, PBL070, PBL071, PBL076, PBL081, PBL103, PBL132, PBL036, PBL127</t>
  </si>
  <si>
    <t>PBL007, PBL010, PBL016, PBL041, PBL042, PBL054, PBL061, PBL064, PBL093, PBL094, PBL095, PBL115, PBL116</t>
  </si>
  <si>
    <t>focal 7q21.3 amp.</t>
  </si>
  <si>
    <t>PBL002=0, PBL009=1, PBL011=0, PBL014=1, PBL021=1, PBL025=0, PBL027=0, PBL030=1, PBL035=0, PBL037=0, PBL040=0, PBL045=0, PBL049=1, PBL051=1, PBL053=0, PBL055=2, PBL059=2, PBL060=0, PBL063=0, PBL067=0, PBL069=0, PBL070=0, PBL071=1, PBL073=0, PBL075=0, PBL076=1, PBL081=0, PBL083=0, PBL084=1, PBL087=0, PBL090=0, PBL092=0, PBL098=0, PBL100=0, PBL103=1, PBL105=-1, PBL130=0, PBL132=2, PBL138=-1, PBL023=1, PBL031=0, PBL036=1, PBL077=0, PBL121=1, PBL127=0</t>
  </si>
  <si>
    <t>PBL001=0, PBL004=2, PBL005=0, PBL006=1, PBL007=2, PBL010=1, PBL016=2, PBL017=0, PBL019=0, PBL026=0, PBL034=0, PBL039=0, PBL041=1, PBL042=1, PBL054=2, PBL056=0, PBL061=1, PBL064=2, PBL068=0, PBL078=0, PBL085=0, PBL086=1, PBL093=1, PBL094=0, PBL095=1, PBL102=0, PBL104=0, PBL106=1, PBL112=0, PBL114=0, PBL115=1, PBL116=0, PBL118=0, PBL140=0, PBL141=0, PBL057=0, PBL135=1</t>
  </si>
  <si>
    <t>PBL009, PBL014, PBL021, PBL030, PBL049, PBL051, PBL055, PBL059, PBL071, PBL076, PBL084, PBL103, PBL132, PBL023, PBL036, PBL121</t>
  </si>
  <si>
    <t>PBL004, PBL006, PBL007, PBL010, PBL016, PBL041, PBL042, PBL054, PBL061, PBL064, PBL086, PBL093, PBL095, PBL106, PBL115, PBL135</t>
  </si>
  <si>
    <t>focal 7q31.31 amp.</t>
  </si>
  <si>
    <t>PBL002=0, PBL009=1, PBL011=1, PBL014=1, PBL021=1, PBL025=0, PBL027=0, PBL030=1, PBL035=0, PBL037=0, PBL040=0, PBL045=0, PBL049=0, PBL051=1, PBL053=0, PBL055=2, PBL059=2, PBL060=-1, PBL063=0, PBL067=0, PBL069=0, PBL070=0, PBL071=1, PBL073=0, PBL075=0, PBL076=1, PBL081=1, PBL083=0, PBL084=1, PBL087=0, PBL090=0, PBL092=0, PBL098=0, PBL100=0, PBL103=1, PBL105=-1, PBL130=0, PBL132=2, PBL138=1, PBL023=0, PBL031=0, PBL036=1, PBL077=0, PBL121=1, PBL127=0</t>
  </si>
  <si>
    <t>PBL001=0, PBL004=2, PBL005=0, PBL006=0, PBL007=2, PBL010=1, PBL016=2, PBL017=0, PBL019=0, PBL026=0, PBL034=0, PBL039=0, PBL041=1, PBL042=1, PBL054=2, PBL056=0, PBL061=1, PBL064=2, PBL068=0, PBL078=1, PBL085=0, PBL086=1, PBL093=1, PBL094=0, PBL095=2, PBL102=0, PBL104=0, PBL106=1, PBL112=0, PBL114=0, PBL115=1, PBL116=0, PBL118=2, PBL140=0, PBL141=0, PBL057=0, PBL135=0</t>
  </si>
  <si>
    <t>PBL009, PBL011, PBL014, PBL021, PBL030, PBL051, PBL055, PBL059, PBL071, PBL076, PBL081, PBL084, PBL103, PBL132, PBL138, PBL036, PBL121</t>
  </si>
  <si>
    <t>PBL004, PBL007, PBL010, PBL016, PBL041, PBL042, PBL054, PBL061, PBL064, PBL078, PBL086, PBL093, PBL095, PBL106, PBL115, PBL118</t>
  </si>
  <si>
    <t>focal 8q12.2 amp.</t>
  </si>
  <si>
    <t>PBL002=0, PBL009=2, PBL011=0, PBL014=0, PBL021=1, PBL025=0, PBL027=0, PBL030=1, PBL035=0, PBL037=1, PBL040=0, PBL045=0, PBL049=0, PBL051=2, PBL053=0, PBL055=2, PBL059=0, PBL060=0, PBL063=0, PBL067=0, PBL069=0, PBL070=0, PBL071=0, PBL073=0, PBL075=0, PBL076=0, PBL081=0, PBL083=0, PBL084=0, PBL087=0, PBL090=1, PBL092=1, PBL098=1, PBL100=0, PBL103=0, PBL105=0, PBL130=0, PBL132=0, PBL138=0, PBL023=0, PBL031=1, PBL036=0, PBL077=0, PBL121=0, PBL127=1</t>
  </si>
  <si>
    <t>PBL001=0, PBL004=1, PBL005=0, PBL006=0, PBL007=0, PBL010=2, PBL016=1, PBL017=0, PBL019=0, PBL026=0, PBL034=0, PBL039=0, PBL041=0, PBL042=-1, PBL054=2, PBL056=0, PBL061=1, PBL064=1, PBL068=1, PBL078=0, PBL085=0, PBL086=0, PBL093=0, PBL094=0, PBL095=0, PBL102=0, PBL104=0, PBL106=0, PBL112=1, PBL114=0, PBL115=0, PBL116=0, PBL118=0, PBL140=0, PBL141=0, PBL057=1, PBL135=0</t>
  </si>
  <si>
    <t>PBL009, PBL021, PBL030, PBL037, PBL051, PBL055, PBL090, PBL092, PBL098, PBL031, PBL127</t>
  </si>
  <si>
    <t>PBL004, PBL010, PBL016, PBL054, PBL061, PBL064, PBL068, PBL112, PBL057</t>
  </si>
  <si>
    <t>focal 8q22.2 amp.</t>
  </si>
  <si>
    <t>PBL002=0, PBL009=0, PBL011=0, PBL014=0, PBL021=0, PBL025=0, PBL027=0, PBL030=1, PBL035=0, PBL037=0, PBL040=1, PBL045=0, PBL049=0, PBL051=2, PBL053=0, PBL055=1, PBL059=2, PBL060=0, PBL063=0, PBL067=0, PBL069=0, PBL070=0, PBL071=0, PBL073=2, PBL075=0, PBL076=0, PBL081=0, PBL083=0, PBL084=0, PBL087=0, PBL090=0, PBL092=1, PBL098=1, PBL100=0, PBL103=0, PBL105=0, PBL130=0, PBL132=1, PBL138=0, PBL023=0, PBL031=0, PBL036=0, PBL077=0, PBL121=0, PBL127=1</t>
  </si>
  <si>
    <t>PBL001=0, PBL004=1, PBL005=0, PBL006=0, PBL007=0, PBL010=2, PBL016=1, PBL017=0, PBL019=0, PBL026=0, PBL034=2, PBL039=2, PBL041=0, PBL042=1, PBL054=2, PBL056=0, PBL061=2, PBL064=1, PBL068=0, PBL078=0, PBL085=0, PBL086=0, PBL093=1, PBL094=0, PBL095=0, PBL102=1, PBL104=0, PBL106=0, PBL112=0, PBL114=0, PBL115=0, PBL116=0, PBL118=1, PBL140=0, PBL141=0, PBL057=1, PBL135=0</t>
  </si>
  <si>
    <t>PBL030, PBL040, PBL051, PBL055, PBL059, PBL073, PBL092, PBL098, PBL132, PBL127</t>
  </si>
  <si>
    <t>PBL004, PBL010, PBL016, PBL034, PBL039, PBL042, PBL054, PBL061, PBL064, PBL093, PBL102, PBL118, PBL057</t>
  </si>
  <si>
    <t>focal 8q24.13 amp.</t>
  </si>
  <si>
    <t>PBL002=0, PBL009=0, PBL011=0, PBL014=0, PBL021=0, PBL025=0, PBL027=0, PBL030=1, PBL035=0, PBL037=0, PBL040=-1, PBL045=0, PBL049=1, PBL051=2, PBL053=0, PBL055=1, PBL059=2, PBL060=0, PBL063=0, PBL067=0, PBL069=0, PBL070=0, PBL071=0, PBL073=0, PBL075=0, PBL076=0, PBL081=0, PBL083=0, PBL084=0, PBL087=0, PBL090=0, PBL092=1, PBL098=1, PBL100=0, PBL103=0, PBL105=0, PBL130=0, PBL132=1, PBL138=0, PBL023=0, PBL031=0, PBL036=0, PBL077=0, PBL121=2, PBL127=1</t>
  </si>
  <si>
    <t>PBL001=0, PBL004=-0.5, PBL005=1, PBL006=0, PBL007=-1, PBL010=2, PBL016=1, PBL017=0, PBL019=1, PBL026=2, PBL034=0, PBL039=2, PBL041=0, PBL042=1, PBL054=2, PBL056=0, PBL061=1, PBL064=2, PBL068=1, PBL078=0, PBL085=0, PBL086=0, PBL093=1, PBL094=0, PBL095=0, PBL102=1, PBL104=0, PBL106=0, PBL112=0, PBL114=0, PBL115=0, PBL116=0, PBL118=2, PBL140=0, PBL141=0, PBL057=1, PBL135=1</t>
  </si>
  <si>
    <t>PBL030, PBL049, PBL051, PBL055, PBL059, PBL092, PBL098, PBL132, PBL121, PBL127</t>
  </si>
  <si>
    <t>PBL005, PBL010, PBL016, PBL019, PBL026, PBL039, PBL042, PBL054, PBL061, PBL064, PBL068, PBL093, PBL102, PBL118, PBL057, PBL135</t>
  </si>
  <si>
    <t>focal 8q24.21 amp.</t>
  </si>
  <si>
    <t>PBL002=0, PBL009=0, PBL011=0, PBL014=0, PBL021=0, PBL025=0, PBL027=0, PBL030=1, PBL035=0, PBL037=0, PBL040=0, PBL045=0, PBL049=0, PBL051=2, PBL053=0, PBL055=1, PBL059=2, PBL060=0, PBL063=0, PBL067=0, PBL069=0, PBL070=0, PBL071=0, PBL073=0, PBL075=0, PBL076=0, PBL081=0, PBL083=0, PBL084=0, PBL087=0, PBL090=0, PBL092=1, PBL098=1, PBL100=1, PBL103=0, PBL105=0, PBL130=0, PBL132=1, PBL138=0, PBL023=0, PBL031=0, PBL036=0, PBL077=0, PBL121=2, PBL127=1</t>
  </si>
  <si>
    <t>PBL001=0, PBL004=-0.5, PBL005=0, PBL006=0, PBL007=1, PBL010=1, PBL016=1, PBL017=0, PBL019=1, PBL026=-1, PBL034=0, PBL039=2, PBL041=0, PBL042=1, PBL054=2, PBL056=0, PBL061=1, PBL064=0, PBL068=2, PBL078=0, PBL085=0, PBL086=0, PBL093=1, PBL094=1, PBL095=0, PBL102=0, PBL104=0, PBL106=0, PBL112=0, PBL114=0, PBL115=0, PBL116=0, PBL118=2, PBL140=0, PBL141=0, PBL057=0, PBL135=1</t>
  </si>
  <si>
    <t>PBL030, PBL051, PBL055, PBL059, PBL092, PBL098, PBL100, PBL132, PBL121, PBL127</t>
  </si>
  <si>
    <t>PBL007, PBL010, PBL016, PBL019, PBL039, PBL042, PBL054, PBL061, PBL068, PBL093, PBL094, PBL118, PBL135</t>
  </si>
  <si>
    <t>focal 11p14.2 amp.</t>
  </si>
  <si>
    <t>PBL002=0, PBL009=0, PBL011=0, PBL014=0, PBL021=1, PBL025=0, PBL027=0, PBL030=0, PBL035=0, PBL037=0, PBL040=0, PBL045=0, PBL049=0, PBL051=0, PBL053=1, PBL055=1, PBL059=-1, PBL060=0, PBL063=0, PBL067=0, PBL069=1, PBL070=-1, PBL071=0, PBL073=0, PBL075=0, PBL076=0, PBL081=0, PBL083=0, PBL084=1, PBL087=0, PBL090=0, PBL092=0, PBL098=0, PBL100=0, PBL103=1, PBL105=1, PBL130=0, PBL132=2, PBL138=0, PBL023=0, PBL031=0, PBL036=1, PBL077=0, PBL121=-1, PBL127=0</t>
  </si>
  <si>
    <t>PBL001=0, PBL004=0, PBL005=0, PBL006=0, PBL007=-1, PBL010=0, PBL016=1, PBL017=0, PBL019=0, PBL026=0, PBL034=0, PBL039=0, PBL041=0, PBL042=1, PBL054=1, PBL056=0, PBL061=1, PBL064=0, PBL068=0, PBL078=-1, PBL085=0, PBL086=1, PBL093=-1, PBL094=0, PBL095=0, PBL102=0, PBL104=0, PBL106=0, PBL112=1, PBL114=0, PBL115=0, PBL116=0, PBL118=1, PBL140=0, PBL141=0, PBL057=0, PBL135=0</t>
  </si>
  <si>
    <t>PBL021, PBL053, PBL055, PBL069, PBL084, PBL103, PBL105, PBL132, PBL036</t>
  </si>
  <si>
    <t>PBL016, PBL042, PBL054, PBL061, PBL086, PBL112, PBL118</t>
  </si>
  <si>
    <t>focal 11p13 amp.</t>
  </si>
  <si>
    <t>PBL002=0, PBL009=0, PBL011=-1, PBL014=-1, PBL021=0, PBL025=0, PBL027=0, PBL030=0, PBL035=0, PBL037=0, PBL040=0, PBL045=0, PBL049=0, PBL051=2, PBL053=0, PBL055=1, PBL059=-1, PBL060=2, PBL063=0, PBL067=0, PBL069=1, PBL070=2, PBL071=0, PBL073=0, PBL075=0, PBL076=0, PBL081=0, PBL083=0, PBL084=0, PBL087=0, PBL090=0, PBL092=0, PBL098=0, PBL100=0, PBL103=1, PBL105=1, PBL130=0, PBL132=1, PBL138=0, PBL023=0, PBL031=0, PBL036=1, PBL077=0, PBL121=2, PBL127=0</t>
  </si>
  <si>
    <t>PBL001=0, PBL004=0, PBL005=0, PBL006=0, PBL007=1, PBL010=-1, PBL016=1, PBL017=0, PBL019=0, PBL026=0, PBL034=0, PBL039=2, PBL041=0, PBL042=0, PBL054=-1, PBL056=0, PBL061=1, PBL064=0, PBL068=0, PBL078=-1, PBL085=0, PBL086=0, PBL093=-1, PBL094=0, PBL095=0, PBL102=0, PBL104=0, PBL106=0, PBL112=0, PBL114=0, PBL115=0, PBL116=0, PBL118=0, PBL140=0, PBL141=0, PBL057=0, PBL135=-1</t>
  </si>
  <si>
    <t>PBL051, PBL055, PBL060, PBL069, PBL070, PBL103, PBL105, PBL132, PBL036, PBL121</t>
  </si>
  <si>
    <t>PBL007, PBL016, PBL039, PBL061</t>
  </si>
  <si>
    <t>focal 11q14.1 amp.</t>
  </si>
  <si>
    <t>PBL002=1, PBL009=1, PBL011=0, PBL014=1, PBL021=0, PBL025=0, PBL027=0, PBL030=0, PBL035=0, PBL037=0, PBL040=1, PBL045=0, PBL049=0, PBL051=-1, PBL053=0, PBL055=2, PBL059=-1, PBL060=0, PBL063=0, PBL067=0, PBL069=0, PBL070=0, PBL071=0, PBL073=0, PBL075=0, PBL076=0, PBL081=0, PBL083=1, PBL084=1, PBL087=0, PBL090=0, PBL092=0, PBL098=0, PBL100=0, PBL103=1, PBL105=1, PBL130=0, PBL132=0, PBL138=0, PBL023=0, PBL031=0, PBL036=1, PBL077=0, PBL121=0, PBL127=0</t>
  </si>
  <si>
    <t>PBL001=0, PBL004=0, PBL005=0, PBL006=0, PBL007=2, PBL010=1, PBL016=1, PBL017=0, PBL019=0, PBL026=0, PBL034=0, PBL039=0, PBL041=1, PBL042=0, PBL054=-1, PBL056=0, PBL061=2, PBL064=0, PBL068=0, PBL078=0, PBL085=0, PBL086=1, PBL093=0, PBL094=1, PBL095=0, PBL102=0, PBL104=0, PBL106=0, PBL112=1, PBL114=0, PBL115=0, PBL116=0, PBL118=0, PBL140=1, PBL141=2, PBL057=0, PBL135=0</t>
  </si>
  <si>
    <t>PBL002, PBL009, PBL014, PBL040, PBL055, PBL083, PBL084, PBL103, PBL105, PBL036</t>
  </si>
  <si>
    <t>PBL007, PBL010, PBL016, PBL041, PBL061, PBL086, PBL094, PBL112, PBL140, PBL141</t>
  </si>
  <si>
    <t>focal 11q23.3 amp.</t>
  </si>
  <si>
    <t>PBL002=0, PBL009=1, PBL011=1, PBL014=1, PBL021=1, PBL025=0, PBL027=0, PBL030=0, PBL035=0, PBL037=0, PBL040=1, PBL045=0, PBL049=0, PBL051=2, PBL053=0, PBL055=2, PBL059=0, PBL060=0, PBL063=0, PBL067=0, PBL069=0, PBL070=1, PBL071=1, PBL073=0, PBL075=0, PBL076=0, PBL081=0, PBL083=0, PBL084=0, PBL087=0, PBL090=0, PBL092=0, PBL098=0, PBL100=0, PBL103=1, PBL105=1, PBL130=0, PBL132=0, PBL138=0, PBL023=2, PBL031=0, PBL036=1, PBL077=0, PBL121=1, PBL127=0</t>
  </si>
  <si>
    <t>PBL001=0, PBL004=0, PBL005=0, PBL006=0, PBL007=1, PBL010=1, PBL016=1, PBL017=0, PBL019=0, PBL026=0, PBL034=0, PBL039=0, PBL041=0, PBL042=0, PBL054=-1, PBL056=1, PBL061=1, PBL064=0, PBL068=0, PBL078=1, PBL085=0, PBL086=1, PBL093=0, PBL094=2, PBL095=1, PBL102=0, PBL104=0, PBL106=0, PBL112=0, PBL114=1, PBL115=0, PBL116=0, PBL118=0, PBL140=0, PBL141=1, PBL057=0, PBL135=1</t>
  </si>
  <si>
    <t>PBL009, PBL011, PBL014, PBL021, PBL040, PBL051, PBL055, PBL070, PBL071, PBL103, PBL105, PBL023, PBL036, PBL121</t>
  </si>
  <si>
    <t>PBL007, PBL010, PBL016, PBL056, PBL061, PBL078, PBL086, PBL094, PBL095, PBL114, PBL141, PBL135</t>
  </si>
  <si>
    <t>focal 11q25 amp.</t>
  </si>
  <si>
    <t>PBL002=0, PBL009=1, PBL011=0, PBL014=-1, PBL021=0, PBL025=0, PBL027=0, PBL030=0, PBL035=0, PBL037=0, PBL040=1, PBL045=0, PBL049=2, PBL051=-1, PBL053=0, PBL055=2, PBL059=-1, PBL060=0, PBL063=0, PBL067=0, PBL069=0, PBL070=1, PBL071=1, PBL073=0, PBL075=0, PBL076=0, PBL081=0, PBL083=0, PBL084=0, PBL087=0, PBL090=0, PBL092=0, PBL098=0, PBL100=0, PBL103=1, PBL105=1, PBL130=0, PBL132=0, PBL138=0, PBL023=2, PBL031=0, PBL036=1, PBL077=0, PBL121=0, PBL127=1</t>
  </si>
  <si>
    <t>PBL001=0, PBL004=0, PBL005=0, PBL006=0, PBL007=1, PBL010=1, PBL016=1, PBL017=0, PBL019=0, PBL026=0, PBL034=0, PBL039=0, PBL041=0, PBL042=0, PBL054=-1, PBL056=1, PBL061=0, PBL064=0, PBL068=0, PBL078=0, PBL085=0, PBL086=1, PBL093=0, PBL094=1, PBL095=1, PBL102=0, PBL104=0, PBL106=0, PBL112=2, PBL114=1, PBL115=0, PBL116=0, PBL118=0, PBL140=0, PBL141=2, PBL057=0, PBL135=-1</t>
  </si>
  <si>
    <t>PBL009, PBL040, PBL049, PBL055, PBL070, PBL071, PBL103, PBL105, PBL023, PBL036, PBL127</t>
  </si>
  <si>
    <t>PBL007, PBL010, PBL016, PBL056, PBL086, PBL094, PBL095, PBL112, PBL114, PBL141</t>
  </si>
  <si>
    <t>focal 12p11.22 amp.</t>
  </si>
  <si>
    <t>PBL002=0, PBL009=0, PBL011=0, PBL014=0, PBL021=0, PBL025=0, PBL027=0, PBL030=0, PBL035=1, PBL037=0, PBL040=0, PBL045=0, PBL049=0, PBL051=1, PBL053=0, PBL055=0, PBL059=-1, PBL060=0, PBL063=0, PBL067=-1, PBL069=0, PBL070=0, PBL071=0, PBL073=0, PBL075=0, PBL076=0, PBL081=1, PBL083=0, PBL084=1, PBL087=0, PBL090=0, PBL092=0, PBL098=1, PBL100=0, PBL103=0, PBL105=0, PBL130=2, PBL132=1, PBL138=0, PBL023=0, PBL031=0, PBL036=0, PBL077=0, PBL121=0, PBL127=0</t>
  </si>
  <si>
    <t>PBL001=0, PBL004=0, PBL005=0, PBL006=0, PBL007=2, PBL010=0, PBL016=0, PBL017=0, PBL019=1, PBL026=0, PBL034=0, PBL039=0, PBL041=1, PBL042=1, PBL054=-1, PBL056=0, PBL061=1, PBL064=1, PBL068=0, PBL078=0, PBL085=0, PBL086=0, PBL093=0, PBL094=2, PBL095=0, PBL102=0, PBL104=0, PBL106=0, PBL112=2, PBL114=0, PBL115=-0.5, PBL116=0, PBL118=0, PBL140=0, PBL141=0, PBL057=1, PBL135=0</t>
  </si>
  <si>
    <t>PBL035, PBL051, PBL081, PBL084, PBL098, PBL130, PBL132</t>
  </si>
  <si>
    <t>PBL007, PBL019, PBL041, PBL042, PBL061, PBL064, PBL094, PBL112, PBL057</t>
  </si>
  <si>
    <t>focal 17q22 amp.</t>
  </si>
  <si>
    <t>PBL002=0, PBL009=1, PBL011=0, PBL014=0, PBL021=1, PBL025=0, PBL027=0, PBL030=0, PBL035=0, PBL037=0, PBL040=0, PBL045=0, PBL049=1, PBL051=1, PBL053=0, PBL055=2, PBL059=0, PBL060=0, PBL063=0, PBL067=0, PBL069=0, PBL070=0, PBL071=0, PBL073=0, PBL075=0, PBL076=0, PBL081=0, PBL083=0, PBL084=0, PBL087=0, PBL090=0, PBL092=2, PBL098=1, PBL100=0, PBL103=1, PBL105=0, PBL130=0, PBL132=0, PBL138=1, PBL023=0, PBL031=0, PBL036=0, PBL077=0, PBL121=0, PBL127=1</t>
  </si>
  <si>
    <t>PBL001=0, PBL004=0, PBL005=1, PBL006=0, PBL007=0, PBL010=0, PBL016=1, PBL017=1, PBL019=0, PBL026=0, PBL034=0, PBL039=2, PBL041=0, PBL042=0, PBL054=0, PBL056=0, PBL061=2, PBL064=1, PBL068=0, PBL078=0, PBL085=0, PBL086=0, PBL093=0, PBL094=0, PBL095=0, PBL102=0, PBL104=0, PBL106=0, PBL112=0, PBL114=0, PBL115=0, PBL116=0, PBL118=0, PBL140=0, PBL141=1, PBL057=1, PBL135=0</t>
  </si>
  <si>
    <t>PBL009, PBL021, PBL049, PBL051, PBL055, PBL092, PBL098, PBL103, PBL138, PBL127</t>
  </si>
  <si>
    <t>PBL005, PBL016, PBL017, PBL039, PBL061, PBL064, PBL141, PBL057</t>
  </si>
  <si>
    <t>arm-level 1p amp.</t>
  </si>
  <si>
    <t>PBL002=0, PBL009=0, PBL011=-1, PBL014=0, PBL021=0, PBL025=0, PBL027=0, PBL030=0, PBL035=0, PBL037=0, PBL040=0, PBL045=0, PBL049=0, PBL051=0, PBL053=0, PBL055=-1, PBL059=0, PBL060=0, PBL063=0, PBL067=0, PBL069=0, PBL070=0, PBL071=0, PBL073=0, PBL075=0, PBL076=0, PBL081=0, PBL083=0, PBL084=0, PBL087=0, PBL090=0, PBL092=0, PBL098=0, PBL100=0, PBL103=0, PBL105=0, PBL130=0, PBL132=0, PBL138=0, PBL023=0, PBL031=0, PBL036=0, PBL077=0, PBL121=0, PBL127=0</t>
  </si>
  <si>
    <t>PBL001=-1, PBL004=0, PBL005=0, PBL006=0, PBL007=-1, PBL010=-1, PBL016=0, PBL017=0, PBL019=-1, PBL026=0, PBL034=-1, PBL039=-1, PBL041=0, PBL042=1, PBL054=-1, PBL056=0, PBL061=0, PBL064=0, PBL068=0, PBL078=-1, PBL085=0, PBL086=0, PBL093=0, PBL094=0, PBL095=0, PBL102=0, PBL104=0, PBL106=0, PBL112=0, PBL114=0, PBL115=0, PBL116=0, PBL118=-1, PBL140=0, PBL141=-1, PBL057=0, PBL135=-1</t>
  </si>
  <si>
    <t>arm-level 1q amp.</t>
  </si>
  <si>
    <t>PBL002=0, PBL009=0, PBL011=0, PBL014=2, PBL021=1, PBL025=0, PBL027=0, PBL030=1, PBL035=1, PBL037=1, PBL040=1, PBL045=0, PBL049=2, PBL051=0, PBL053=0, PBL055=-1, PBL059=0, PBL060=1, PBL063=1, PBL067=0, PBL069=0, PBL070=1, PBL071=1, PBL073=0, PBL075=0, PBL076=1, PBL081=0, PBL083=0, PBL084=0, PBL087=0, PBL090=0, PBL092=1, PBL098=1, PBL100=1, PBL103=1, PBL105=0, PBL130=1, PBL132=0, PBL138=0, PBL023=1, PBL031=0, PBL036=0, PBL077=0, PBL121=0, PBL127=0</t>
  </si>
  <si>
    <t>PBL001=-0.5, PBL004=-1, PBL005=0, PBL006=0, PBL007=1, PBL010=-0.5, PBL016=2, PBL017=0, PBL019=2, PBL026=1, PBL034=0, PBL039=1, PBL041=0, PBL042=2, PBL054=1, PBL056=-0.5, PBL061=0, PBL064=-1, PBL068=0, PBL078=2, PBL085=0, PBL086=0, PBL093=1, PBL094=0, PBL095=0, PBL102=0, PBL104=1, PBL106=0, PBL112=1, PBL114=1, PBL115=1, PBL116=0, PBL118=0, PBL140=0, PBL141=0, PBL057=1, PBL135=0</t>
  </si>
  <si>
    <t>PBL014, PBL021, PBL030, PBL035, PBL037, PBL040, PBL049, PBL060, PBL063, PBL070, PBL071, PBL076, PBL092, PBL098, PBL100, PBL103, PBL130, PBL023</t>
  </si>
  <si>
    <t>PBL007, PBL016, PBL019, PBL026, PBL039, PBL042, PBL054, PBL078, PBL093, PBL104, PBL112, PBL114, PBL115, PBL057</t>
  </si>
  <si>
    <t>arm-level 7p amp.</t>
  </si>
  <si>
    <t>PBL002=0, PBL009=0, PBL011=1, PBL014=1, PBL021=1, PBL025=0, PBL027=0, PBL030=1, PBL035=0, PBL037=0, PBL040=0, PBL045=0, PBL049=0, PBL051=1, PBL053=0, PBL055=2, PBL059=0, PBL060=0, PBL063=-1, PBL067=0, PBL069=0, PBL070=1, PBL071=1, PBL073=0, PBL075=0, PBL076=1, PBL081=1, PBL083=0, PBL084=0, PBL087=0, PBL090=0, PBL092=0, PBL098=0, PBL100=0, PBL103=0, PBL105=0, PBL130=0, PBL132=2, PBL138=-1, PBL023=0, PBL031=0, PBL036=1, PBL077=0, PBL121=0, PBL127=1</t>
  </si>
  <si>
    <t>PBL001=0, PBL004=1, PBL005=0, PBL006=0, PBL007=1, PBL010=2, PBL016=2, PBL017=0, PBL019=0, PBL026=0, PBL034=0, PBL039=0, PBL041=1, PBL042=1, PBL054=1, PBL056=0, PBL061=2, PBL064=1, PBL068=0, PBL078=0, PBL085=0, PBL086=0, PBL093=1, PBL094=1, PBL095=1, PBL102=0, PBL104=0, PBL106=0, PBL112=0, PBL114=0, PBL115=1, PBL116=0, PBL118=0, PBL140=0, PBL141=0, PBL057=0, PBL135=0</t>
  </si>
  <si>
    <t>PBL011, PBL014, PBL021, PBL030, PBL051, PBL055, PBL070, PBL071, PBL076, PBL081, PBL132, PBL036, PBL127</t>
  </si>
  <si>
    <t>PBL004, PBL007, PBL010, PBL016, PBL041, PBL042, PBL054, PBL061, PBL064, PBL093, PBL094, PBL095, PBL115</t>
  </si>
  <si>
    <t>arm-level 7q amp.</t>
  </si>
  <si>
    <t>PBL002=0, PBL009=0, PBL011=1, PBL014=1, PBL021=1, PBL025=0, PBL027=0, PBL030=1, PBL035=0, PBL037=0, PBL040=0, PBL045=0, PBL049=0, PBL051=1, PBL053=0, PBL055=2, PBL059=2, PBL060=-1, PBL063=0, PBL067=0, PBL069=0, PBL070=1, PBL071=1, PBL073=0, PBL075=0, PBL076=1, PBL081=0, PBL083=0, PBL084=1, PBL087=0, PBL090=0, PBL092=0, PBL098=0, PBL100=0, PBL103=0, PBL105=-1, PBL130=0, PBL132=2, PBL138=1, PBL023=0, PBL031=0, PBL036=1, PBL077=0, PBL121=1, PBL127=0</t>
  </si>
  <si>
    <t>PBL001=0, PBL004=2, PBL005=0, PBL006=0, PBL007=1, PBL010=1, PBL016=2, PBL017=0, PBL019=0, PBL026=0, PBL034=0, PBL039=0, PBL041=1, PBL042=1, PBL054=2, PBL056=0, PBL061=1, PBL064=2, PBL068=0, PBL078=1, PBL085=0, PBL086=1, PBL093=1, PBL094=0, PBL095=1, PBL102=0, PBL104=0, PBL106=0, PBL112=0, PBL114=0, PBL115=1, PBL116=0, PBL118=2, PBL140=0, PBL141=0, PBL057=0, PBL135=0</t>
  </si>
  <si>
    <t>PBL011, PBL014, PBL021, PBL030, PBL051, PBL055, PBL059, PBL070, PBL071, PBL076, PBL084, PBL132, PBL138, PBL036, PBL121</t>
  </si>
  <si>
    <t>PBL004, PBL007, PBL010, PBL016, PBL041, PBL042, PBL054, PBL061, PBL064, PBL078, PBL086, PBL093, PBL095, PBL115, PBL118</t>
  </si>
  <si>
    <t>PBL007=1, PBL009=1, PBL010=2, PBL019=1, PBL021=1, PBL026=2, PBL027=0, PBL035=1, PBL040=1, PBL041=0, PBL042=2, PBL049=0, PBL051=0, PBL064=2, PBL068=0, PBL071=2, PBL084=0, PBL086=1, PBL094=2, PBL100=1, PBL103=1, PBL114=1, PBL130=1, PBL036=0</t>
  </si>
  <si>
    <t>PBL002=0, PBL004=2, PBL005=0, PBL006=0, PBL017=0, PBL025=-1, PBL030=1, PBL034=0, PBL039=2, PBL054=1, PBL059=2, PBL060=1, PBL061=2, PBL067=0, PBL069=0, PBL070=1, PBL073=0, PBL078=2, PBL081=0, PBL083=0, PBL087=0, PBL092=1, PBL095=2, PBL105=0, PBL112=1, PBL116=0, PBL132=2, PBL138=0</t>
  </si>
  <si>
    <t>PBL007, PBL009, PBL010, PBL019, PBL021, PBL026, PBL035, PBL040, PBL042, PBL064, PBL071, PBL086, PBL094, PBL100, PBL103, PBL114, PBL130</t>
  </si>
  <si>
    <t>PBL004, PBL030, PBL039, PBL054, PBL059, PBL060, PBL061, PBL070, PBL078, PBL092, PBL095, PBL112, PBL132</t>
  </si>
  <si>
    <t>PBL007=2, PBL009=2, PBL010=-0.5, PBL019=2, PBL021=2, PBL026=1, PBL027=1, PBL035=1, PBL040=2, PBL041=0, PBL042=2, PBL049=0, PBL051=0, PBL064=2, PBL068=0, PBL071=2, PBL084=0, PBL086=1, PBL094=2, PBL100=2, PBL103=2, PBL114=1, PBL130=2, PBL036=2</t>
  </si>
  <si>
    <t>PBL002=0, PBL004=2, PBL005=1, PBL006=1, PBL017=0, PBL025=-1, PBL030=1, PBL034=0, PBL039=2, PBL054=2, PBL059=-1, PBL060=1, PBL061=2, PBL067=0, PBL069=0, PBL070=1, PBL073=1, PBL078=2, PBL081=1, PBL083=0, PBL087=0, PBL092=2, PBL095=2, PBL105=0, PBL112=2, PBL116=1, PBL132=2, PBL138=0</t>
  </si>
  <si>
    <t>PBL007, PBL009, PBL019, PBL021, PBL026, PBL027, PBL035, PBL040, PBL042, PBL064, PBL071, PBL086, PBL094, PBL100, PBL103, PBL114, PBL130, PBL036</t>
  </si>
  <si>
    <t>PBL004, PBL005, PBL006, PBL030, PBL039, PBL054, PBL060, PBL061, PBL070, PBL073, PBL078, PBL081, PBL092, PBL095, PBL112, PBL116, PBL132</t>
  </si>
  <si>
    <t>PBL007=2, PBL009=1, PBL010=-0.5, PBL019=2, PBL021=1, PBL026=1, PBL027=0, PBL035=1, PBL040=1, PBL041=0, PBL042=2, PBL049=0, PBL051=0, PBL064=-0.5, PBL068=0, PBL071=1, PBL084=0, PBL086=1, PBL094=2, PBL100=1, PBL103=1, PBL114=1, PBL130=1, PBL036=0</t>
  </si>
  <si>
    <t>PBL002=0, PBL004=2, PBL005=0, PBL006=0, PBL017=0, PBL025=-1, PBL030=1, PBL034=0, PBL039=1, PBL054=1, PBL059=-1, PBL060=1, PBL061=2, PBL067=0, PBL069=0, PBL070=1, PBL073=0, PBL078=2, PBL081=0, PBL083=0, PBL087=0, PBL092=1, PBL095=2, PBL105=0, PBL112=1, PBL116=0, PBL132=0, PBL138=0</t>
  </si>
  <si>
    <t>PBL007, PBL009, PBL019, PBL021, PBL026, PBL035, PBL040, PBL042, PBL071, PBL086, PBL094, PBL100, PBL103, PBL114, PBL130</t>
  </si>
  <si>
    <t>PBL004, PBL030, PBL039, PBL054, PBL060, PBL061, PBL070, PBL078, PBL092, PBL095, PBL112</t>
  </si>
  <si>
    <t>PBL007=2, PBL009=1, PBL010=-0.5, PBL019=2, PBL021=1, PBL026=1, PBL027=0, PBL035=1, PBL040=1, PBL041=0, PBL042=2, PBL049=0, PBL051=0, PBL064=-0.5, PBL068=0, PBL071=1, PBL084=0, PBL086=1, PBL094=1, PBL100=1, PBL103=1, PBL114=1, PBL130=1, PBL036=0</t>
  </si>
  <si>
    <t>PBL002=0, PBL004=-0.5, PBL005=0, PBL006=0, PBL017=0, PBL025=0, PBL030=1, PBL034=0, PBL039=1, PBL054=2, PBL059=-1, PBL060=1, PBL061=0, PBL067=0, PBL069=0, PBL070=1, PBL073=0, PBL078=2, PBL081=0, PBL083=0, PBL087=0, PBL092=1, PBL095=0, PBL105=0, PBL112=1, PBL116=0, PBL132=0, PBL138=0</t>
  </si>
  <si>
    <t>PBL030, PBL039, PBL054, PBL060, PBL070, PBL078, PBL092, PBL112</t>
  </si>
  <si>
    <t>PBL007=2, PBL009=0, PBL010=-0.5, PBL019=2, PBL021=1, PBL026=1, PBL027=0, PBL035=1, PBL040=1, PBL041=0, PBL042=2, PBL049=2, PBL051=0, PBL064=-0.5, PBL068=0, PBL071=1, PBL084=0, PBL086=0, PBL094=0, PBL100=1, PBL103=1, PBL114=1, PBL130=1, PBL036=1</t>
  </si>
  <si>
    <t>PBL002=0, PBL004=-0.5, PBL005=0, PBL006=0, PBL017=0, PBL025=0, PBL030=1, PBL034=0, PBL039=1, PBL054=2, PBL059=0, PBL060=1, PBL061=1, PBL067=0, PBL069=0, PBL070=1, PBL073=0, PBL078=2, PBL081=0, PBL083=0, PBL087=0, PBL092=1, PBL095=0, PBL105=0, PBL112=1, PBL116=0, PBL132=0, PBL138=0</t>
  </si>
  <si>
    <t>PBL007, PBL019, PBL021, PBL026, PBL035, PBL040, PBL042, PBL049, PBL071, PBL100, PBL103, PBL114, PBL130, PBL036</t>
  </si>
  <si>
    <t>PBL030, PBL039, PBL054, PBL060, PBL061, PBL070, PBL078, PBL092, PBL112</t>
  </si>
  <si>
    <t>PBL007=2, PBL009=0, PBL010=-0.5, PBL019=0, PBL021=1, PBL026=1, PBL027=0, PBL035=1, PBL040=1, PBL041=0, PBL042=2, PBL049=2, PBL051=-1, PBL064=-1, PBL068=0, PBL071=1, PBL084=0, PBL086=0, PBL094=0, PBL100=1, PBL103=1, PBL114=1, PBL130=1, PBL036=0</t>
  </si>
  <si>
    <t>PBL002=0, PBL004=-1, PBL005=0, PBL006=0, PBL017=0, PBL025=0, PBL030=0, PBL034=0, PBL039=1, PBL054=1, PBL059=0, PBL060=1, PBL061=0, PBL067=0, PBL069=0, PBL070=1, PBL073=0, PBL078=2, PBL081=1, PBL083=0, PBL087=0, PBL092=1, PBL095=0, PBL105=0, PBL112=1, PBL116=0, PBL132=0, PBL138=0</t>
  </si>
  <si>
    <t>PBL007, PBL021, PBL026, PBL035, PBL040, PBL042, PBL049, PBL071, PBL100, PBL103, PBL114, PBL130</t>
  </si>
  <si>
    <t>PBL039, PBL054, PBL060, PBL070, PBL078, PBL081, PBL092, PBL112</t>
  </si>
  <si>
    <t>PBL007=1, PBL009=0, PBL010=-0.5, PBL019=1, PBL021=1, PBL026=1, PBL027=0, PBL035=1, PBL040=1, PBL041=0, PBL042=1, PBL049=2, PBL051=-1, PBL064=-0.5, PBL068=0, PBL071=1, PBL084=0, PBL086=0, PBL094=1, PBL100=1, PBL103=1, PBL114=1, PBL130=1, PBL036=0</t>
  </si>
  <si>
    <t>PBL002=0, PBL004=-1, PBL005=0, PBL006=0, PBL017=0, PBL025=0, PBL030=0, PBL034=0, PBL039=1, PBL054=-1, PBL059=0, PBL060=1, PBL061=1, PBL067=0, PBL069=0, PBL070=1, PBL073=0, PBL078=-1, PBL081=0, PBL083=0, PBL087=0, PBL092=1, PBL095=0, PBL105=0, PBL112=1, PBL116=0, PBL132=0, PBL138=0</t>
  </si>
  <si>
    <t>PBL007, PBL019, PBL021, PBL026, PBL035, PBL040, PBL042, PBL049, PBL071, PBL094, PBL100, PBL103, PBL114, PBL130</t>
  </si>
  <si>
    <t>PBL039, PBL060, PBL061, PBL070, PBL092, PBL112</t>
  </si>
  <si>
    <t>PBL007=0, PBL009=1, PBL010=0, PBL019=0, PBL021=0, PBL026=0, PBL027=0, PBL035=0, PBL040=0, PBL041=0, PBL042=1, PBL049=0, PBL051=2, PBL064=0, PBL068=0, PBL071=0, PBL084=0, PBL086=0, PBL094=0, PBL100=0, PBL103=0, PBL114=0, PBL130=0, PBL036=0</t>
  </si>
  <si>
    <t>PBL002=0, PBL004=0, PBL005=0, PBL006=0, PBL017=0, PBL025=0, PBL030=0, PBL034=0, PBL039=0, PBL054=0, PBL059=2, PBL060=0, PBL061=2, PBL067=0, PBL069=0, PBL070=1, PBL073=0, PBL078=0, PBL081=0, PBL083=0, PBL087=0, PBL092=0, PBL095=0, PBL105=0, PBL112=1, PBL116=0, PBL132=2, PBL138=2</t>
  </si>
  <si>
    <t>PBL009, PBL042, PBL051</t>
  </si>
  <si>
    <t>PBL059, PBL061, PBL070, PBL112, PBL132, PBL138</t>
  </si>
  <si>
    <t>PBL007=2, PBL009=2, PBL010=2, PBL019=0, PBL021=0, PBL026=1, PBL027=1, PBL035=0, PBL040=1, PBL041=0, PBL042=2, PBL049=0, PBL051=2, PBL064=0, PBL068=0, PBL071=0, PBL084=0, PBL086=0, PBL094=1, PBL100=0, PBL103=0, PBL114=1, PBL130=0, PBL036=2</t>
  </si>
  <si>
    <t>PBL002=0, PBL004=0, PBL005=0, PBL006=0, PBL017=0, PBL025=0, PBL030=0, PBL034=0, PBL039=0, PBL054=-1, PBL059=-1, PBL060=1, PBL061=1, PBL067=0, PBL069=1, PBL070=0, PBL073=0, PBL078=0, PBL081=0, PBL083=0, PBL087=0, PBL092=0, PBL095=0, PBL105=0, PBL112=1, PBL116=0, PBL132=0, PBL138=0</t>
  </si>
  <si>
    <t>PBL007, PBL009, PBL010, PBL026, PBL027, PBL040, PBL042, PBL051, PBL094, PBL114, PBL036</t>
  </si>
  <si>
    <t>PBL060, PBL061, PBL069, PBL112</t>
  </si>
  <si>
    <t>PBL007=0, PBL009=-1, PBL010=-1, PBL019=0, PBL021=0, PBL026=0, PBL027=0, PBL035=1, PBL040=0, PBL041=1, PBL042=-1, PBL049=0, PBL051=-1, PBL064=0, PBL068=1, PBL071=0, PBL084=0, PBL086=0, PBL094=0, PBL100=0, PBL103=0, PBL114=0, PBL130=0, PBL036=0</t>
  </si>
  <si>
    <t>PBL002=0, PBL004=0, PBL005=0, PBL006=0, PBL017=0, PBL025=1, PBL030=0, PBL034=0, PBL039=1, PBL054=-1, PBL059=-1, PBL060=1, PBL061=2, PBL067=0, PBL069=0, PBL070=0, PBL073=0, PBL078=0, PBL081=0, PBL083=0, PBL087=0, PBL092=0, PBL095=0, PBL105=-1, PBL112=0, PBL116=0, PBL132=0, PBL138=0</t>
  </si>
  <si>
    <t>PBL035, PBL041, PBL068</t>
  </si>
  <si>
    <t>PBL025, PBL039, PBL060, PBL061</t>
  </si>
  <si>
    <t>PBL007=2, PBL009=0, PBL010=1, PBL019=-0.5, PBL021=0, PBL026=-2, PBL027=0, PBL035=0, PBL040=0, PBL041=0, PBL042=2, PBL049=0, PBL051=1, PBL064=2, PBL068=0, PBL071=0, PBL084=1, PBL086=0, PBL094=0, PBL100=0, PBL103=1, PBL114=0, PBL130=2, PBL036=2</t>
  </si>
  <si>
    <t>PBL002=0, PBL004=0, PBL005=0, PBL006=-0.5, PBL017=0, PBL025=-1, PBL030=0, PBL034=0, PBL039=-1, PBL054=2, PBL059=1, PBL060=2, PBL061=0, PBL067=-1, PBL069=-0.5, PBL070=1, PBL073=0, PBL078=0, PBL081=0, PBL083=0, PBL087=1, PBL092=-1, PBL095=0, PBL105=0, PBL112=1, PBL116=1, PBL132=0, PBL138=0</t>
  </si>
  <si>
    <t>PBL007, PBL010, PBL042, PBL051, PBL064, PBL084, PBL103, PBL130, PBL036</t>
  </si>
  <si>
    <t>PBL054, PBL059, PBL060, PBL070, PBL087, PBL112, PBL116</t>
  </si>
  <si>
    <t>PBL007=2, PBL009=2, PBL010=2, PBL019=0, PBL021=1, PBL026=0, PBL027=0, PBL035=0, PBL040=0, PBL041=1, PBL042=2, PBL049=0, PBL051=1, PBL064=1, PBL068=0, PBL071=1, PBL084=0, PBL086=1, PBL094=1, PBL100=0, PBL103=0, PBL114=0, PBL130=0, PBL036=1</t>
  </si>
  <si>
    <t>PBL002=0, PBL004=1, PBL005=0, PBL006=1, PBL017=0, PBL025=0, PBL030=1, PBL034=0, PBL039=0, PBL054=2, PBL059=-1, PBL060=0, PBL061=0, PBL067=0, PBL069=1, PBL070=1, PBL073=0, PBL078=0, PBL081=1, PBL083=0, PBL087=0, PBL092=0, PBL095=1, PBL105=0, PBL112=0, PBL116=1, PBL132=2, PBL138=-1</t>
  </si>
  <si>
    <t>PBL007, PBL009, PBL010, PBL021, PBL041, PBL042, PBL051, PBL064, PBL071, PBL086, PBL094, PBL036</t>
  </si>
  <si>
    <t>PBL004, PBL006, PBL030, PBL054, PBL069, PBL070, PBL081, PBL095, PBL116, PBL132</t>
  </si>
  <si>
    <t>PBL007=2, PBL009=1, PBL010=2, PBL019=0, PBL021=1, PBL026=0, PBL027=0, PBL035=0, PBL040=0, PBL041=1, PBL042=1, PBL049=0, PBL051=2, PBL064=1, PBL068=0, PBL071=1, PBL084=1, PBL086=0, PBL094=1, PBL100=0, PBL103=1, PBL114=0, PBL130=0, PBL036=1</t>
  </si>
  <si>
    <t>PBL002=0, PBL004=1, PBL005=0, PBL006=0, PBL017=0, PBL025=0, PBL030=1, PBL034=0, PBL039=0, PBL054=1, PBL059=0, PBL060=0, PBL061=2, PBL067=0, PBL069=1, PBL070=1, PBL073=0, PBL078=0, PBL081=1, PBL083=0, PBL087=0, PBL092=0, PBL095=1, PBL105=0, PBL112=0, PBL116=0, PBL132=2, PBL138=-1</t>
  </si>
  <si>
    <t>PBL007, PBL009, PBL010, PBL021, PBL041, PBL042, PBL051, PBL064, PBL071, PBL084, PBL094, PBL103, PBL036</t>
  </si>
  <si>
    <t>PBL004, PBL030, PBL054, PBL061, PBL069, PBL070, PBL081, PBL095, PBL132</t>
  </si>
  <si>
    <t>PBL007=1, PBL009=0, PBL010=1, PBL019=0, PBL021=1, PBL026=0, PBL027=0, PBL035=0, PBL040=0, PBL041=1, PBL042=1, PBL049=0, PBL051=1, PBL064=1, PBL068=0, PBL071=1, PBL084=0, PBL086=0, PBL094=1, PBL100=0, PBL103=1, PBL114=0, PBL130=0, PBL036=1</t>
  </si>
  <si>
    <t>PBL002=0, PBL004=0, PBL005=0, PBL006=0, PBL017=0, PBL025=0, PBL030=1, PBL034=0, PBL039=0, PBL054=1, PBL059=2, PBL060=0, PBL061=2, PBL067=0, PBL069=0, PBL070=1, PBL073=0, PBL078=0, PBL081=1, PBL083=0, PBL087=0, PBL092=0, PBL095=1, PBL105=0, PBL112=0, PBL116=1, PBL132=2, PBL138=-1</t>
  </si>
  <si>
    <t>PBL007, PBL010, PBL021, PBL041, PBL042, PBL051, PBL064, PBL071, PBL094, PBL103, PBL036</t>
  </si>
  <si>
    <t>PBL030, PBL054, PBL059, PBL061, PBL070, PBL081, PBL095, PBL116, PBL132</t>
  </si>
  <si>
    <t>PBL007=2, PBL009=1, PBL010=1, PBL019=0, PBL021=1, PBL026=0, PBL027=0, PBL035=0, PBL040=0, PBL041=1, PBL042=1, PBL049=1, PBL051=1, PBL064=2, PBL068=0, PBL071=1, PBL084=1, PBL086=1, PBL094=0, PBL100=0, PBL103=1, PBL114=0, PBL130=0, PBL036=1</t>
  </si>
  <si>
    <t>PBL002=0, PBL004=2, PBL005=0, PBL006=1, PBL017=0, PBL025=0, PBL030=1, PBL034=0, PBL039=0, PBL054=2, PBL059=2, PBL060=0, PBL061=1, PBL067=0, PBL069=0, PBL070=0, PBL073=0, PBL078=0, PBL081=0, PBL083=0, PBL087=0, PBL092=0, PBL095=1, PBL105=-1, PBL112=0, PBL116=0, PBL132=2, PBL138=-1</t>
  </si>
  <si>
    <t>PBL007, PBL009, PBL010, PBL021, PBL041, PBL042, PBL049, PBL051, PBL064, PBL071, PBL084, PBL086, PBL103, PBL036</t>
  </si>
  <si>
    <t>PBL004, PBL006, PBL030, PBL054, PBL059, PBL061, PBL095, PBL132</t>
  </si>
  <si>
    <t>PBL007=2, PBL009=1, PBL010=1, PBL019=0, PBL021=1, PBL026=0, PBL027=0, PBL035=0, PBL040=0, PBL041=1, PBL042=1, PBL049=0, PBL051=1, PBL064=2, PBL068=0, PBL071=1, PBL084=1, PBL086=1, PBL094=0, PBL100=0, PBL103=1, PBL114=0, PBL130=0, PBL036=1</t>
  </si>
  <si>
    <t>PBL002=0, PBL004=2, PBL005=0, PBL006=0, PBL017=0, PBL025=0, PBL030=1, PBL034=0, PBL039=0, PBL054=2, PBL059=2, PBL060=-1, PBL061=1, PBL067=0, PBL069=0, PBL070=0, PBL073=0, PBL078=1, PBL081=1, PBL083=0, PBL087=0, PBL092=0, PBL095=2, PBL105=-1, PBL112=0, PBL116=0, PBL132=2, PBL138=1</t>
  </si>
  <si>
    <t>PBL007, PBL009, PBL010, PBL021, PBL041, PBL042, PBL051, PBL064, PBL071, PBL084, PBL086, PBL103, PBL036</t>
  </si>
  <si>
    <t>PBL004, PBL030, PBL054, PBL059, PBL061, PBL078, PBL081, PBL095, PBL132, PBL138</t>
  </si>
  <si>
    <t>PBL007=0, PBL009=2, PBL010=2, PBL019=0, PBL021=1, PBL026=0, PBL027=0, PBL035=0, PBL040=0, PBL041=0, PBL042=-1, PBL049=0, PBL051=2, PBL064=1, PBL068=1, PBL071=0, PBL084=0, PBL086=0, PBL094=0, PBL100=0, PBL103=0, PBL114=0, PBL130=0, PBL036=0</t>
  </si>
  <si>
    <t>PBL002=0, PBL004=1, PBL005=0, PBL006=0, PBL017=0, PBL025=0, PBL030=1, PBL034=0, PBL039=0, PBL054=2, PBL059=0, PBL060=0, PBL061=1, PBL067=0, PBL069=0, PBL070=0, PBL073=0, PBL078=0, PBL081=0, PBL083=0, PBL087=0, PBL092=1, PBL095=0, PBL105=0, PBL112=1, PBL116=0, PBL132=0, PBL138=0</t>
  </si>
  <si>
    <t>PBL009, PBL010, PBL021, PBL051, PBL064, PBL068</t>
  </si>
  <si>
    <t>PBL004, PBL030, PBL054, PBL061, PBL092, PBL112</t>
  </si>
  <si>
    <t>PBL007=0, PBL009=0, PBL010=2, PBL019=0, PBL021=0, PBL026=0, PBL027=0, PBL035=0, PBL040=1, PBL041=0, PBL042=1, PBL049=0, PBL051=2, PBL064=1, PBL068=0, PBL071=0, PBL084=0, PBL086=0, PBL094=0, PBL100=0, PBL103=0, PBL114=0, PBL130=0, PBL036=0</t>
  </si>
  <si>
    <t>PBL002=0, PBL004=1, PBL005=0, PBL006=0, PBL017=0, PBL025=0, PBL030=1, PBL034=2, PBL039=2, PBL054=2, PBL059=2, PBL060=0, PBL061=2, PBL067=0, PBL069=0, PBL070=0, PBL073=2, PBL078=0, PBL081=0, PBL083=0, PBL087=0, PBL092=1, PBL095=0, PBL105=0, PBL112=0, PBL116=0, PBL132=1, PBL138=0</t>
  </si>
  <si>
    <t>PBL010, PBL040, PBL042, PBL051, PBL064</t>
  </si>
  <si>
    <t>PBL004, PBL030, PBL034, PBL039, PBL054, PBL059, PBL061, PBL073, PBL092, PBL132</t>
  </si>
  <si>
    <t>PBL007=-1, PBL009=0, PBL010=2, PBL019=1, PBL021=0, PBL026=2, PBL027=0, PBL035=0, PBL040=-1, PBL041=0, PBL042=1, PBL049=1, PBL051=2, PBL064=2, PBL068=1, PBL071=0, PBL084=0, PBL086=0, PBL094=0, PBL100=0, PBL103=0, PBL114=0, PBL130=0, PBL036=0</t>
  </si>
  <si>
    <t>PBL002=0, PBL004=-0.5, PBL005=1, PBL006=0, PBL017=0, PBL025=0, PBL030=1, PBL034=0, PBL039=2, PBL054=2, PBL059=2, PBL060=0, PBL061=1, PBL067=0, PBL069=0, PBL070=0, PBL073=0, PBL078=0, PBL081=0, PBL083=0, PBL087=0, PBL092=1, PBL095=0, PBL105=0, PBL112=0, PBL116=0, PBL132=1, PBL138=0</t>
  </si>
  <si>
    <t>PBL010, PBL019, PBL026, PBL042, PBL049, PBL051, PBL064, PBL068</t>
  </si>
  <si>
    <t>PBL005, PBL030, PBL039, PBL054, PBL059, PBL061, PBL092, PBL132</t>
  </si>
  <si>
    <t>PBL007=1, PBL009=0, PBL010=1, PBL019=1, PBL021=0, PBL026=-1, PBL027=0, PBL035=0, PBL040=0, PBL041=0, PBL042=1, PBL049=0, PBL051=2, PBL064=0, PBL068=2, PBL071=0, PBL084=0, PBL086=0, PBL094=1, PBL100=1, PBL103=0, PBL114=0, PBL130=0, PBL036=0</t>
  </si>
  <si>
    <t>PBL002=0, PBL004=-0.5, PBL005=0, PBL006=0, PBL017=0, PBL025=0, PBL030=1, PBL034=0, PBL039=2, PBL054=2, PBL059=2, PBL060=0, PBL061=1, PBL067=0, PBL069=0, PBL070=0, PBL073=0, PBL078=0, PBL081=0, PBL083=0, PBL087=0, PBL092=1, PBL095=0, PBL105=0, PBL112=0, PBL116=0, PBL132=1, PBL138=0</t>
  </si>
  <si>
    <t>PBL007, PBL010, PBL019, PBL042, PBL051, PBL068, PBL094, PBL100</t>
  </si>
  <si>
    <t>PBL030, PBL039, PBL054, PBL059, PBL061, PBL092, PBL132</t>
  </si>
  <si>
    <t>PBL007=-1, PBL009=0, PBL010=0, PBL019=0, PBL021=1, PBL026=0, PBL027=0, PBL035=0, PBL040=0, PBL041=0, PBL042=1, PBL049=0, PBL051=0, PBL064=0, PBL068=0, PBL071=0, PBL084=1, PBL086=1, PBL094=0, PBL100=0, PBL103=1, PBL114=0, PBL130=0, PBL036=1</t>
  </si>
  <si>
    <t>PBL002=0, PBL004=0, PBL005=0, PBL006=0, PBL017=0, PBL025=0, PBL030=0, PBL034=0, PBL039=0, PBL054=1, PBL059=-1, PBL060=0, PBL061=1, PBL067=0, PBL069=1, PBL070=-1, PBL073=0, PBL078=-1, PBL081=0, PBL083=0, PBL087=0, PBL092=0, PBL095=0, PBL105=1, PBL112=1, PBL116=0, PBL132=2, PBL138=0</t>
  </si>
  <si>
    <t>PBL021, PBL042, PBL084, PBL086, PBL103, PBL036</t>
  </si>
  <si>
    <t>PBL054, PBL061, PBL069, PBL105, PBL112, PBL132</t>
  </si>
  <si>
    <t>PBL007=1, PBL009=0, PBL010=-1, PBL019=0, PBL021=0, PBL026=0, PBL027=0, PBL035=0, PBL040=0, PBL041=0, PBL042=0, PBL049=0, PBL051=2, PBL064=0, PBL068=0, PBL071=0, PBL084=0, PBL086=0, PBL094=0, PBL100=0, PBL103=1, PBL114=0, PBL130=0, PBL036=1</t>
  </si>
  <si>
    <t>PBL002=0, PBL004=0, PBL005=0, PBL006=0, PBL017=0, PBL025=0, PBL030=0, PBL034=0, PBL039=2, PBL054=-1, PBL059=-1, PBL060=2, PBL061=1, PBL067=0, PBL069=1, PBL070=2, PBL073=0, PBL078=-1, PBL081=0, PBL083=0, PBL087=0, PBL092=0, PBL095=0, PBL105=1, PBL112=0, PBL116=0, PBL132=1, PBL138=0</t>
  </si>
  <si>
    <t>PBL007, PBL051, PBL103, PBL036</t>
  </si>
  <si>
    <t>PBL039, PBL060, PBL061, PBL069, PBL070, PBL105, PBL132</t>
  </si>
  <si>
    <t>PBL007=2, PBL009=1, PBL010=1, PBL019=0, PBL021=0, PBL026=0, PBL027=0, PBL035=0, PBL040=1, PBL041=1, PBL042=0, PBL049=0, PBL051=-1, PBL064=0, PBL068=0, PBL071=0, PBL084=1, PBL086=1, PBL094=1, PBL100=0, PBL103=1, PBL114=0, PBL130=0, PBL036=1</t>
  </si>
  <si>
    <t>PBL002=1, PBL004=0, PBL005=0, PBL006=0, PBL017=0, PBL025=0, PBL030=0, PBL034=0, PBL039=0, PBL054=-1, PBL059=-1, PBL060=0, PBL061=2, PBL067=0, PBL069=0, PBL070=0, PBL073=0, PBL078=0, PBL081=0, PBL083=1, PBL087=0, PBL092=0, PBL095=0, PBL105=1, PBL112=1, PBL116=0, PBL132=0, PBL138=0</t>
  </si>
  <si>
    <t>PBL007, PBL009, PBL010, PBL040, PBL041, PBL084, PBL086, PBL094, PBL103, PBL036</t>
  </si>
  <si>
    <t>PBL002, PBL061, PBL083, PBL105, PBL112</t>
  </si>
  <si>
    <t>PBL007=1, PBL009=1, PBL010=1, PBL019=0, PBL021=1, PBL026=0, PBL027=0, PBL035=0, PBL040=1, PBL041=0, PBL042=0, PBL049=0, PBL051=2, PBL064=0, PBL068=0, PBL071=1, PBL084=0, PBL086=1, PBL094=2, PBL100=0, PBL103=1, PBL114=1, PBL130=0, PBL036=1</t>
  </si>
  <si>
    <t>PBL002=0, PBL004=0, PBL005=0, PBL006=0, PBL017=0, PBL025=0, PBL030=0, PBL034=0, PBL039=0, PBL054=-1, PBL059=0, PBL060=0, PBL061=1, PBL067=0, PBL069=0, PBL070=1, PBL073=0, PBL078=1, PBL081=0, PBL083=0, PBL087=0, PBL092=0, PBL095=1, PBL105=1, PBL112=0, PBL116=0, PBL132=0, PBL138=0</t>
  </si>
  <si>
    <t>PBL007, PBL009, PBL010, PBL021, PBL040, PBL051, PBL071, PBL086, PBL094, PBL103, PBL114, PBL036</t>
  </si>
  <si>
    <t>PBL061, PBL070, PBL078, PBL095, PBL105</t>
  </si>
  <si>
    <t>PBL007=1, PBL009=1, PBL010=1, PBL019=0, PBL021=0, PBL026=0, PBL027=0, PBL035=0, PBL040=1, PBL041=0, PBL042=0, PBL049=2, PBL051=-1, PBL064=0, PBL068=0, PBL071=1, PBL084=0, PBL086=1, PBL094=1, PBL100=0, PBL103=1, PBL114=1, PBL130=0, PBL036=1</t>
  </si>
  <si>
    <t>PBL002=0, PBL004=0, PBL005=0, PBL006=0, PBL017=0, PBL025=0, PBL030=0, PBL034=0, PBL039=0, PBL054=-1, PBL059=-1, PBL060=0, PBL061=0, PBL067=0, PBL069=0, PBL070=1, PBL073=0, PBL078=0, PBL081=0, PBL083=0, PBL087=0, PBL092=0, PBL095=1, PBL105=1, PBL112=2, PBL116=0, PBL132=0, PBL138=0</t>
  </si>
  <si>
    <t>PBL007, PBL009, PBL010, PBL040, PBL049, PBL071, PBL086, PBL094, PBL103, PBL114, PBL036</t>
  </si>
  <si>
    <t>PBL070, PBL095, PBL105, PBL112</t>
  </si>
  <si>
    <t>PBL007=2, PBL009=0, PBL010=0, PBL019=1, PBL021=0, PBL026=0, PBL027=0, PBL035=1, PBL040=0, PBL041=1, PBL042=1, PBL049=0, PBL051=1, PBL064=1, PBL068=0, PBL071=0, PBL084=1, PBL086=0, PBL094=2, PBL100=0, PBL103=0, PBL114=0, PBL130=2, PBL036=0</t>
  </si>
  <si>
    <t>PBL002=0, PBL004=0, PBL005=0, PBL006=0, PBL017=0, PBL025=0, PBL030=0, PBL034=0, PBL039=0, PBL054=-1, PBL059=-1, PBL060=0, PBL061=1, PBL067=-1, PBL069=0, PBL070=0, PBL073=0, PBL078=0, PBL081=1, PBL083=0, PBL087=0, PBL092=0, PBL095=0, PBL105=0, PBL112=2, PBL116=0, PBL132=1, PBL138=0</t>
  </si>
  <si>
    <t>PBL007, PBL019, PBL035, PBL041, PBL042, PBL051, PBL064, PBL084, PBL094, PBL130</t>
  </si>
  <si>
    <t>PBL061, PBL081, PBL112, PBL132</t>
  </si>
  <si>
    <t>PBL007=0, PBL009=1, PBL010=0, PBL019=0, PBL021=1, PBL026=0, PBL027=0, PBL035=0, PBL040=0, PBL041=0, PBL042=0, PBL049=1, PBL051=1, PBL064=1, PBL068=0, PBL071=0, PBL084=0, PBL086=0, PBL094=0, PBL100=0, PBL103=1, PBL114=0, PBL130=0, PBL036=0</t>
  </si>
  <si>
    <t>PBL002=0, PBL004=0, PBL005=1, PBL006=0, PBL017=1, PBL025=0, PBL030=0, PBL034=0, PBL039=2, PBL054=0, PBL059=0, PBL060=0, PBL061=2, PBL067=0, PBL069=0, PBL070=0, PBL073=0, PBL078=0, PBL081=0, PBL083=0, PBL087=0, PBL092=2, PBL095=0, PBL105=0, PBL112=0, PBL116=0, PBL132=0, PBL138=1</t>
  </si>
  <si>
    <t>PBL009, PBL021, PBL049, PBL051, PBL064, PBL103</t>
  </si>
  <si>
    <t>PBL005, PBL017, PBL039, PBL061, PBL092, PBL138</t>
  </si>
  <si>
    <t>PBL007=-1, PBL009=0, PBL010=-1, PBL019=-1, PBL021=0, PBL026=0, PBL027=0, PBL035=0, PBL040=0, PBL041=0, PBL042=1, PBL049=0, PBL051=0, PBL064=0, PBL068=0, PBL071=0, PBL084=0, PBL086=0, PBL094=0, PBL100=0, PBL103=0, PBL114=0, PBL130=0, PBL036=0</t>
  </si>
  <si>
    <t>PBL002=0, PBL004=0, PBL005=0, PBL006=0, PBL017=0, PBL025=0, PBL030=0, PBL034=-1, PBL039=-1, PBL054=-1, PBL059=0, PBL060=0, PBL061=0, PBL067=0, PBL069=0, PBL070=0, PBL073=0, PBL078=-1, PBL081=0, PBL083=0, PBL087=0, PBL092=0, PBL095=0, PBL105=0, PBL112=0, PBL116=0, PBL132=0, PBL138=0</t>
  </si>
  <si>
    <t>PBL007=1, PBL009=0, PBL010=-0.5, PBL019=2, PBL021=1, PBL026=1, PBL027=0, PBL035=1, PBL040=1, PBL041=0, PBL042=2, PBL049=2, PBL051=0, PBL064=-1, PBL068=0, PBL071=1, PBL084=0, PBL086=0, PBL094=0, PBL100=1, PBL103=1, PBL114=1, PBL130=1, PBL036=0</t>
  </si>
  <si>
    <t>PBL002=0, PBL004=-1, PBL005=0, PBL006=0, PBL017=0, PBL025=0, PBL030=1, PBL034=0, PBL039=1, PBL054=1, PBL059=0, PBL060=1, PBL061=0, PBL067=0, PBL069=0, PBL070=1, PBL073=0, PBL078=2, PBL081=0, PBL083=0, PBL087=0, PBL092=1, PBL095=0, PBL105=0, PBL112=1, PBL116=0, PBL132=0, PBL138=0</t>
  </si>
  <si>
    <t>PBL007, PBL019, PBL021, PBL026, PBL035, PBL040, PBL042, PBL049, PBL071, PBL100, PBL103, PBL114, PBL130</t>
  </si>
  <si>
    <t>PBL007=1, PBL009=0, PBL010=2, PBL019=0, PBL021=1, PBL026=0, PBL027=0, PBL035=0, PBL040=0, PBL041=1, PBL042=1, PBL049=0, PBL051=1, PBL064=1, PBL068=0, PBL071=1, PBL084=0, PBL086=0, PBL094=1, PBL100=0, PBL103=0, PBL114=0, PBL130=0, PBL036=1</t>
  </si>
  <si>
    <t>PBL002=0, PBL004=1, PBL005=0, PBL006=0, PBL017=0, PBL025=0, PBL030=1, PBL034=0, PBL039=0, PBL054=1, PBL059=0, PBL060=0, PBL061=2, PBL067=0, PBL069=0, PBL070=1, PBL073=0, PBL078=0, PBL081=1, PBL083=0, PBL087=0, PBL092=0, PBL095=1, PBL105=0, PBL112=0, PBL116=0, PBL132=2, PBL138=-1</t>
  </si>
  <si>
    <t>PBL007, PBL010, PBL021, PBL041, PBL042, PBL051, PBL064, PBL071, PBL094, PBL036</t>
  </si>
  <si>
    <t>PBL004, PBL030, PBL054, PBL061, PBL070, PBL081, PBL095, PBL132</t>
  </si>
  <si>
    <t>PBL007=1, PBL009=0, PBL010=1, PBL019=0, PBL021=1, PBL026=0, PBL027=0, PBL035=0, PBL040=0, PBL041=1, PBL042=1, PBL049=0, PBL051=1, PBL064=2, PBL068=0, PBL071=1, PBL084=1, PBL086=1, PBL094=0, PBL100=0, PBL103=0, PBL114=0, PBL130=0, PBL036=1</t>
  </si>
  <si>
    <t>PBL002=0, PBL004=2, PBL005=0, PBL006=0, PBL017=0, PBL025=0, PBL030=1, PBL034=0, PBL039=0, PBL054=2, PBL059=2, PBL060=-1, PBL061=1, PBL067=0, PBL069=0, PBL070=1, PBL073=0, PBL078=1, PBL081=0, PBL083=0, PBL087=0, PBL092=0, PBL095=1, PBL105=-1, PBL112=0, PBL116=0, PBL132=2, PBL138=1</t>
  </si>
  <si>
    <t>PBL007, PBL010, PBL021, PBL041, PBL042, PBL051, PBL064, PBL071, PBL084, PBL086, PBL036</t>
  </si>
  <si>
    <t>PBL004, PBL030, PBL054, PBL059, PBL061, PBL070, PBL078, PBL095, PBL132, PBL138</t>
  </si>
  <si>
    <t>PBL014=2, PBL034=0, PBL035=1, PBL037=1, PBL040=1, PBL049=0, PBL051=0, PBL071=2, PBL076=1, PBL084=0, PBL098=1, PBL102=0, PBL130=1, PBL036=0</t>
  </si>
  <si>
    <t>PBL011=0, PBL016=1, PBL019=1, PBL030=1, PBL039=2, PBL041=0, PBL042=2, PBL045=0, PBL055=0, PBL059=2, PBL060=1, PBL064=2, PBL068=0, PBL087=0, PBL093=1, PBL095=2, PBL100=1, PBL103=1, PBL104=1, PBL105=0, PBL115=1, PBL116=0, PBL132=2, PBL138=0, PBL140=0, PBL141=0, PBL031=0, PBL057=1, PBL077=0, PBL127=1</t>
  </si>
  <si>
    <t>PBL014, PBL035, PBL037, PBL040, PBL071, PBL076, PBL098, PBL130</t>
  </si>
  <si>
    <t>PBL016, PBL019, PBL030, PBL039, PBL042, PBL059, PBL060, PBL064, PBL093, PBL095, PBL100, PBL103, PBL104, PBL115, PBL132, PBL057, PBL127</t>
  </si>
  <si>
    <t>PBL014=2, PBL034=0, PBL035=1, PBL037=2, PBL040=2, PBL049=0, PBL051=0, PBL071=2, PBL076=2, PBL084=0, PBL098=1, PBL102=0, PBL130=2, PBL036=2</t>
  </si>
  <si>
    <t>PBL011=0, PBL016=2, PBL019=2, PBL030=1, PBL039=2, PBL041=0, PBL042=2, PBL045=0, PBL055=0, PBL059=-1, PBL060=1, PBL064=2, PBL068=0, PBL087=0, PBL093=2, PBL095=2, PBL100=2, PBL103=2, PBL104=1, PBL105=0, PBL115=2, PBL116=1, PBL132=2, PBL138=0, PBL140=0, PBL141=1, PBL031=0, PBL057=2, PBL077=0, PBL127=0</t>
  </si>
  <si>
    <t>PBL014, PBL035, PBL037, PBL040, PBL071, PBL076, PBL098, PBL130, PBL036</t>
  </si>
  <si>
    <t>PBL016, PBL019, PBL030, PBL039, PBL042, PBL060, PBL064, PBL093, PBL095, PBL100, PBL103, PBL104, PBL115, PBL116, PBL132, PBL141, PBL057</t>
  </si>
  <si>
    <t>PBL014=2, PBL034=0, PBL035=1, PBL037=1, PBL040=1, PBL049=0, PBL051=0, PBL071=1, PBL076=1, PBL084=0, PBL098=1, PBL102=0, PBL130=1, PBL036=0</t>
  </si>
  <si>
    <t>PBL011=0, PBL016=2, PBL019=2, PBL030=1, PBL039=1, PBL041=0, PBL042=2, PBL045=0, PBL055=-1, PBL059=-1, PBL060=1, PBL064=-0.5, PBL068=0, PBL087=0, PBL093=1, PBL095=2, PBL100=1, PBL103=1, PBL104=1, PBL105=0, PBL115=1, PBL116=0, PBL132=0, PBL138=0, PBL140=0, PBL141=0, PBL031=0, PBL057=1, PBL077=0, PBL127=0</t>
  </si>
  <si>
    <t>PBL016, PBL019, PBL030, PBL039, PBL042, PBL060, PBL093, PBL095, PBL100, PBL103, PBL104, PBL115, PBL057</t>
  </si>
  <si>
    <t>PBL014=1, PBL034=0, PBL035=1, PBL037=1, PBL040=1, PBL049=0, PBL051=0, PBL071=1, PBL076=1, PBL084=0, PBL098=1, PBL102=0, PBL130=1, PBL036=0</t>
  </si>
  <si>
    <t>PBL011=0, PBL016=2, PBL019=2, PBL030=1, PBL039=1, PBL041=0, PBL042=2, PBL045=0, PBL055=0, PBL059=-1, PBL060=1, PBL064=-0.5, PBL068=0, PBL087=0, PBL093=1, PBL095=0, PBL100=1, PBL103=1, PBL104=1, PBL105=0, PBL115=1, PBL116=0, PBL132=0, PBL138=0, PBL140=0, PBL141=0, PBL031=0, PBL057=1, PBL077=0, PBL127=0</t>
  </si>
  <si>
    <t>PBL016, PBL019, PBL030, PBL039, PBL042, PBL060, PBL093, PBL100, PBL103, PBL104, PBL115, PBL057</t>
  </si>
  <si>
    <t>PBL014=1, PBL034=0, PBL035=1, PBL037=1, PBL040=1, PBL049=2, PBL051=0, PBL071=1, PBL076=1, PBL084=0, PBL098=1, PBL102=0, PBL130=1, PBL036=1</t>
  </si>
  <si>
    <t>PBL011=0, PBL016=2, PBL019=2, PBL030=1, PBL039=1, PBL041=0, PBL042=2, PBL045=0, PBL055=0, PBL059=0, PBL060=1, PBL064=-0.5, PBL068=0, PBL087=0, PBL093=1, PBL095=0, PBL100=1, PBL103=1, PBL104=1, PBL105=0, PBL115=1, PBL116=0, PBL132=0, PBL138=0, PBL140=0, PBL141=0, PBL031=0, PBL057=1, PBL077=0, PBL127=0</t>
  </si>
  <si>
    <t>PBL014, PBL035, PBL037, PBL040, PBL049, PBL071, PBL076, PBL098, PBL130, PBL036</t>
  </si>
  <si>
    <t>PBL014=2, PBL034=0, PBL035=1, PBL037=1, PBL040=1, PBL049=2, PBL051=-1, PBL071=1, PBL076=1, PBL084=0, PBL098=1, PBL102=0, PBL130=1, PBL036=0</t>
  </si>
  <si>
    <t>PBL011=0, PBL016=2, PBL019=0, PBL030=0, PBL039=1, PBL041=0, PBL042=2, PBL045=0, PBL055=-1, PBL059=0, PBL060=1, PBL064=-1, PBL068=0, PBL087=0, PBL093=1, PBL095=0, PBL100=1, PBL103=1, PBL104=1, PBL105=0, PBL115=1, PBL116=0, PBL132=0, PBL138=0, PBL140=0, PBL141=0, PBL031=0, PBL057=1, PBL077=0, PBL127=1</t>
  </si>
  <si>
    <t>PBL014, PBL035, PBL037, PBL040, PBL049, PBL071, PBL076, PBL098, PBL130</t>
  </si>
  <si>
    <t>PBL016, PBL039, PBL042, PBL060, PBL093, PBL100, PBL103, PBL104, PBL115, PBL057, PBL127</t>
  </si>
  <si>
    <t>PBL011=0, PBL016=1, PBL019=1, PBL030=0, PBL039=1, PBL041=0, PBL042=1, PBL045=0, PBL055=-1, PBL059=0, PBL060=1, PBL064=-0.5, PBL068=0, PBL087=0, PBL093=1, PBL095=0, PBL100=1, PBL103=1, PBL104=1, PBL105=0, PBL115=1, PBL116=0, PBL132=0, PBL138=0, PBL140=0, PBL141=1, PBL031=0, PBL057=1, PBL077=0, PBL127=0</t>
  </si>
  <si>
    <t>PBL016, PBL019, PBL039, PBL042, PBL060, PBL093, PBL100, PBL103, PBL104, PBL115, PBL141, PBL057</t>
  </si>
  <si>
    <t>PBL014=0, PBL034=0, PBL035=0, PBL037=1, PBL040=0, PBL049=0, PBL051=2, PBL071=0, PBL076=0, PBL084=0, PBL098=0, PBL102=0, PBL130=0, PBL036=0</t>
  </si>
  <si>
    <t>PBL011=0, PBL016=1, PBL019=0, PBL030=0, PBL039=0, PBL041=0, PBL042=1, PBL045=0, PBL055=1, PBL059=2, PBL060=0, PBL064=0, PBL068=0, PBL087=0, PBL093=0, PBL095=0, PBL100=0, PBL103=0, PBL104=0, PBL105=0, PBL115=0, PBL116=0, PBL132=2, PBL138=2, PBL140=0, PBL141=0, PBL031=0, PBL057=0, PBL077=0, PBL127=0</t>
  </si>
  <si>
    <t>PBL037, PBL051</t>
  </si>
  <si>
    <t>PBL016, PBL042, PBL055, PBL059, PBL132, PBL138</t>
  </si>
  <si>
    <t>PBL014=0, PBL034=0, PBL035=0, PBL037=0, PBL040=1, PBL049=0, PBL051=2, PBL071=0, PBL076=1, PBL084=0, PBL098=2, PBL102=0, PBL130=0, PBL036=2</t>
  </si>
  <si>
    <t>PBL011=0, PBL016=1, PBL019=0, PBL030=0, PBL039=0, PBL041=0, PBL042=2, PBL045=0, PBL055=1, PBL059=-1, PBL060=1, PBL064=0, PBL068=0, PBL087=0, PBL093=0, PBL095=0, PBL100=0, PBL103=0, PBL104=0, PBL105=0, PBL115=0, PBL116=0, PBL132=0, PBL138=0, PBL140=0, PBL141=0, PBL031=0, PBL057=0, PBL077=0, PBL127=0</t>
  </si>
  <si>
    <t>PBL040, PBL051, PBL076, PBL098, PBL036</t>
  </si>
  <si>
    <t>PBL016, PBL042, PBL055, PBL060</t>
  </si>
  <si>
    <t>PBL014=0, PBL034=0, PBL035=1, PBL037=0, PBL040=0, PBL049=0, PBL051=-1, PBL071=0, PBL076=1, PBL084=0, PBL098=0, PBL102=0, PBL130=0, PBL036=0</t>
  </si>
  <si>
    <t>PBL011=-1, PBL016=0, PBL019=0, PBL030=0, PBL039=1, PBL041=1, PBL042=-1, PBL045=0, PBL055=0, PBL059=-1, PBL060=1, PBL064=0, PBL068=1, PBL087=0, PBL093=-1, PBL095=0, PBL100=0, PBL103=0, PBL104=0, PBL105=-1, PBL115=-1, PBL116=0, PBL132=0, PBL138=0, PBL140=1, PBL141=2, PBL031=1, PBL057=0, PBL077=0, PBL127=0</t>
  </si>
  <si>
    <t>PBL035, PBL076</t>
  </si>
  <si>
    <t>PBL039, PBL041, PBL060, PBL068, PBL140, PBL141, PBL031</t>
  </si>
  <si>
    <t>PBL014=-0.5, PBL034=0, PBL035=0, PBL037=0, PBL040=0, PBL049=0, PBL051=1, PBL071=0, PBL076=0, PBL084=1, PBL098=0, PBL102=0, PBL130=2, PBL036=2</t>
  </si>
  <si>
    <t>PBL011=0, PBL016=1, PBL019=-0.5, PBL030=0, PBL039=-1, PBL041=0, PBL042=2, PBL045=0, PBL055=2, PBL059=1, PBL060=2, PBL064=2, PBL068=0, PBL087=1, PBL093=1, PBL095=0, PBL100=0, PBL103=1, PBL104=0, PBL105=0, PBL115=0, PBL116=1, PBL132=0, PBL138=0, PBL140=0, PBL141=0, PBL031=0, PBL057=1, PBL077=0, PBL127=0</t>
  </si>
  <si>
    <t>PBL051, PBL084, PBL130, PBL036</t>
  </si>
  <si>
    <t>PBL016, PBL042, PBL055, PBL059, PBL060, PBL064, PBL087, PBL093, PBL103, PBL116, PBL057</t>
  </si>
  <si>
    <t>PBL014=1, PBL034=0, PBL035=0, PBL037=0, PBL040=0, PBL049=0, PBL051=1, PBL071=1, PBL076=1, PBL084=0, PBL098=0, PBL102=0, PBL130=0, PBL036=1</t>
  </si>
  <si>
    <t>PBL011=1, PBL016=2, PBL019=0, PBL030=1, PBL039=0, PBL041=1, PBL042=2, PBL045=0, PBL055=2, PBL059=-1, PBL060=0, PBL064=1, PBL068=0, PBL087=0, PBL093=1, PBL095=1, PBL100=0, PBL103=0, PBL104=0, PBL105=0, PBL115=1, PBL116=1, PBL132=2, PBL138=-1, PBL140=0, PBL141=0, PBL031=0, PBL057=0, PBL077=0, PBL127=1</t>
  </si>
  <si>
    <t>PBL014, PBL051, PBL071, PBL076, PBL036</t>
  </si>
  <si>
    <t>PBL011, PBL016, PBL030, PBL041, PBL042, PBL055, PBL064, PBL093, PBL095, PBL115, PBL116, PBL132, PBL127</t>
  </si>
  <si>
    <t>PBL014=1, PBL034=0, PBL035=0, PBL037=0, PBL040=0, PBL049=0, PBL051=2, PBL071=1, PBL076=1, PBL084=1, PBL098=0, PBL102=0, PBL130=0, PBL036=1</t>
  </si>
  <si>
    <t>PBL011=1, PBL016=2, PBL019=0, PBL030=1, PBL039=0, PBL041=1, PBL042=1, PBL045=0, PBL055=2, PBL059=0, PBL060=0, PBL064=1, PBL068=0, PBL087=0, PBL093=1, PBL095=1, PBL100=0, PBL103=1, PBL104=0, PBL105=0, PBL115=1, PBL116=0, PBL132=2, PBL138=-1, PBL140=0, PBL141=0, PBL031=0, PBL057=0, PBL077=0, PBL127=1</t>
  </si>
  <si>
    <t>PBL014, PBL051, PBL071, PBL076, PBL084, PBL036</t>
  </si>
  <si>
    <t>PBL011, PBL016, PBL030, PBL041, PBL042, PBL055, PBL064, PBL093, PBL095, PBL103, PBL115, PBL132, PBL127</t>
  </si>
  <si>
    <t>PBL011=1, PBL016=2, PBL019=0, PBL030=1, PBL039=0, PBL041=1, PBL042=1, PBL045=0, PBL055=2, PBL059=2, PBL060=0, PBL064=1, PBL068=0, PBL087=0, PBL093=1, PBL095=1, PBL100=0, PBL103=1, PBL104=0, PBL105=0, PBL115=1, PBL116=1, PBL132=2, PBL138=-1, PBL140=0, PBL141=0, PBL031=0, PBL057=0, PBL077=0, PBL127=1</t>
  </si>
  <si>
    <t>PBL011, PBL016, PBL030, PBL041, PBL042, PBL055, PBL059, PBL064, PBL093, PBL095, PBL103, PBL115, PBL116, PBL132, PBL127</t>
  </si>
  <si>
    <t>PBL014=1, PBL034=0, PBL035=0, PBL037=0, PBL040=0, PBL049=1, PBL051=1, PBL071=1, PBL076=1, PBL084=1, PBL098=0, PBL102=0, PBL130=0, PBL036=1</t>
  </si>
  <si>
    <t>PBL011=0, PBL016=2, PBL019=0, PBL030=1, PBL039=0, PBL041=1, PBL042=1, PBL045=0, PBL055=2, PBL059=2, PBL060=0, PBL064=2, PBL068=0, PBL087=0, PBL093=1, PBL095=1, PBL100=0, PBL103=1, PBL104=0, PBL105=-1, PBL115=1, PBL116=0, PBL132=2, PBL138=-1, PBL140=0, PBL141=0, PBL031=0, PBL057=0, PBL077=0, PBL127=0</t>
  </si>
  <si>
    <t>PBL014, PBL049, PBL051, PBL071, PBL076, PBL084, PBL036</t>
  </si>
  <si>
    <t>PBL016, PBL030, PBL041, PBL042, PBL055, PBL059, PBL064, PBL093, PBL095, PBL103, PBL115, PBL132</t>
  </si>
  <si>
    <t>PBL014=1, PBL034=0, PBL035=0, PBL037=0, PBL040=0, PBL049=0, PBL051=1, PBL071=1, PBL076=1, PBL084=1, PBL098=0, PBL102=0, PBL130=0, PBL036=1</t>
  </si>
  <si>
    <t>PBL011=1, PBL016=2, PBL019=0, PBL030=1, PBL039=0, PBL041=1, PBL042=1, PBL045=0, PBL055=2, PBL059=2, PBL060=-1, PBL064=2, PBL068=0, PBL087=0, PBL093=1, PBL095=2, PBL100=0, PBL103=1, PBL104=0, PBL105=-1, PBL115=1, PBL116=0, PBL132=2, PBL138=1, PBL140=0, PBL141=0, PBL031=0, PBL057=0, PBL077=0, PBL127=0</t>
  </si>
  <si>
    <t>PBL011, PBL016, PBL030, PBL041, PBL042, PBL055, PBL059, PBL064, PBL093, PBL095, PBL103, PBL115, PBL132, PBL138</t>
  </si>
  <si>
    <t>PBL014=0, PBL034=0, PBL035=0, PBL037=1, PBL040=0, PBL049=0, PBL051=2, PBL071=0, PBL076=0, PBL084=0, PBL098=1, PBL102=0, PBL130=0, PBL036=0</t>
  </si>
  <si>
    <t>PBL011=0, PBL016=1, PBL019=0, PBL030=1, PBL039=0, PBL041=0, PBL042=-1, PBL045=0, PBL055=2, PBL059=0, PBL060=0, PBL064=1, PBL068=1, PBL087=0, PBL093=0, PBL095=0, PBL100=0, PBL103=0, PBL104=0, PBL105=0, PBL115=0, PBL116=0, PBL132=0, PBL138=0, PBL140=0, PBL141=0, PBL031=1, PBL057=1, PBL077=0, PBL127=1</t>
  </si>
  <si>
    <t>PBL037, PBL051, PBL098</t>
  </si>
  <si>
    <t>PBL016, PBL030, PBL055, PBL064, PBL068, PBL031, PBL057, PBL127</t>
  </si>
  <si>
    <t>PBL014=0, PBL034=2, PBL035=0, PBL037=0, PBL040=1, PBL049=0, PBL051=2, PBL071=0, PBL076=0, PBL084=0, PBL098=1, PBL102=1, PBL130=0, PBL036=0</t>
  </si>
  <si>
    <t>PBL011=0, PBL016=1, PBL019=0, PBL030=1, PBL039=2, PBL041=0, PBL042=1, PBL045=0, PBL055=1, PBL059=2, PBL060=0, PBL064=1, PBL068=0, PBL087=0, PBL093=1, PBL095=0, PBL100=0, PBL103=0, PBL104=0, PBL105=0, PBL115=0, PBL116=0, PBL132=1, PBL138=0, PBL140=0, PBL141=0, PBL031=0, PBL057=1, PBL077=0, PBL127=1</t>
  </si>
  <si>
    <t>PBL034, PBL040, PBL051, PBL098, PBL102</t>
  </si>
  <si>
    <t>PBL016, PBL030, PBL039, PBL042, PBL055, PBL059, PBL064, PBL093, PBL132, PBL057, PBL127</t>
  </si>
  <si>
    <t>PBL014=0, PBL034=0, PBL035=0, PBL037=0, PBL040=-1, PBL049=1, PBL051=2, PBL071=0, PBL076=0, PBL084=0, PBL098=1, PBL102=1, PBL130=0, PBL036=0</t>
  </si>
  <si>
    <t>PBL011=0, PBL016=1, PBL019=1, PBL030=1, PBL039=2, PBL041=0, PBL042=1, PBL045=0, PBL055=1, PBL059=2, PBL060=0, PBL064=2, PBL068=1, PBL087=0, PBL093=1, PBL095=0, PBL100=0, PBL103=0, PBL104=0, PBL105=0, PBL115=0, PBL116=0, PBL132=1, PBL138=0, PBL140=0, PBL141=0, PBL031=0, PBL057=1, PBL077=0, PBL127=1</t>
  </si>
  <si>
    <t>PBL049, PBL051, PBL098, PBL102</t>
  </si>
  <si>
    <t>PBL016, PBL019, PBL030, PBL039, PBL042, PBL055, PBL059, PBL064, PBL068, PBL093, PBL132, PBL057, PBL127</t>
  </si>
  <si>
    <t>PBL014=0, PBL034=0, PBL035=0, PBL037=0, PBL040=0, PBL049=0, PBL051=2, PBL071=0, PBL076=0, PBL084=0, PBL098=1, PBL102=0, PBL130=0, PBL036=0</t>
  </si>
  <si>
    <t>PBL011=0, PBL016=1, PBL019=1, PBL030=1, PBL039=2, PBL041=0, PBL042=1, PBL045=0, PBL055=1, PBL059=2, PBL060=0, PBL064=0, PBL068=2, PBL087=0, PBL093=1, PBL095=0, PBL100=1, PBL103=0, PBL104=0, PBL105=0, PBL115=0, PBL116=0, PBL132=1, PBL138=0, PBL140=0, PBL141=0, PBL031=0, PBL057=0, PBL077=0, PBL127=1</t>
  </si>
  <si>
    <t>PBL016, PBL019, PBL030, PBL039, PBL042, PBL055, PBL059, PBL068, PBL093, PBL100, PBL132, PBL127</t>
  </si>
  <si>
    <t>PBL014=0, PBL034=0, PBL035=0, PBL037=0, PBL040=0, PBL049=0, PBL051=0, PBL071=0, PBL076=0, PBL084=1, PBL098=0, PBL102=0, PBL130=0, PBL036=1</t>
  </si>
  <si>
    <t>PBL011=0, PBL016=1, PBL019=0, PBL030=0, PBL039=0, PBL041=0, PBL042=1, PBL045=0, PBL055=1, PBL059=-1, PBL060=0, PBL064=0, PBL068=0, PBL087=0, PBL093=-1, PBL095=0, PBL100=0, PBL103=1, PBL104=0, PBL105=1, PBL115=0, PBL116=0, PBL132=2, PBL138=0, PBL140=0, PBL141=0, PBL031=0, PBL057=0, PBL077=0, PBL127=0</t>
  </si>
  <si>
    <t>PBL084, PBL036</t>
  </si>
  <si>
    <t>PBL016, PBL042, PBL055, PBL103, PBL105, PBL132</t>
  </si>
  <si>
    <t>PBL014=-1, PBL034=0, PBL035=0, PBL037=0, PBL040=0, PBL049=0, PBL051=2, PBL071=0, PBL076=0, PBL084=0, PBL098=0, PBL102=0, PBL130=0, PBL036=1</t>
  </si>
  <si>
    <t>PBL011=-1, PBL016=1, PBL019=0, PBL030=0, PBL039=2, PBL041=0, PBL042=0, PBL045=0, PBL055=1, PBL059=-1, PBL060=2, PBL064=0, PBL068=0, PBL087=0, PBL093=-1, PBL095=0, PBL100=0, PBL103=1, PBL104=0, PBL105=1, PBL115=0, PBL116=0, PBL132=1, PBL138=0, PBL140=0, PBL141=0, PBL031=0, PBL057=0, PBL077=0, PBL127=0</t>
  </si>
  <si>
    <t>PBL051, PBL036</t>
  </si>
  <si>
    <t>PBL016, PBL039, PBL055, PBL060, PBL103, PBL105, PBL132</t>
  </si>
  <si>
    <t>PBL014=1, PBL034=0, PBL035=0, PBL037=0, PBL040=1, PBL049=0, PBL051=-1, PBL071=0, PBL076=0, PBL084=1, PBL098=0, PBL102=0, PBL130=0, PBL036=1</t>
  </si>
  <si>
    <t>PBL011=0, PBL016=1, PBL019=0, PBL030=0, PBL039=0, PBL041=1, PBL042=0, PBL045=0, PBL055=2, PBL059=-1, PBL060=0, PBL064=0, PBL068=0, PBL087=0, PBL093=0, PBL095=0, PBL100=0, PBL103=1, PBL104=0, PBL105=1, PBL115=0, PBL116=0, PBL132=0, PBL138=0, PBL140=1, PBL141=2, PBL031=0, PBL057=0, PBL077=0, PBL127=0</t>
  </si>
  <si>
    <t>PBL014, PBL040, PBL084, PBL036</t>
  </si>
  <si>
    <t>PBL016, PBL041, PBL055, PBL103, PBL105, PBL140, PBL141</t>
  </si>
  <si>
    <t>PBL014=1, PBL034=0, PBL035=0, PBL037=0, PBL040=1, PBL049=0, PBL051=2, PBL071=1, PBL076=0, PBL084=0, PBL098=0, PBL102=0, PBL130=0, PBL036=1</t>
  </si>
  <si>
    <t>PBL011=1, PBL016=1, PBL019=0, PBL030=0, PBL039=0, PBL041=0, PBL042=0, PBL045=0, PBL055=2, PBL059=0, PBL060=0, PBL064=0, PBL068=0, PBL087=0, PBL093=0, PBL095=1, PBL100=0, PBL103=1, PBL104=0, PBL105=1, PBL115=0, PBL116=0, PBL132=0, PBL138=0, PBL140=0, PBL141=1, PBL031=0, PBL057=0, PBL077=0, PBL127=0</t>
  </si>
  <si>
    <t>PBL014, PBL040, PBL051, PBL071, PBL036</t>
  </si>
  <si>
    <t>PBL011, PBL016, PBL055, PBL095, PBL103, PBL105, PBL141</t>
  </si>
  <si>
    <t>PBL014=-1, PBL034=0, PBL035=0, PBL037=0, PBL040=1, PBL049=2, PBL051=-1, PBL071=1, PBL076=0, PBL084=0, PBL098=0, PBL102=0, PBL130=0, PBL036=1</t>
  </si>
  <si>
    <t>PBL011=0, PBL016=1, PBL019=0, PBL030=0, PBL039=0, PBL041=0, PBL042=0, PBL045=0, PBL055=2, PBL059=-1, PBL060=0, PBL064=0, PBL068=0, PBL087=0, PBL093=0, PBL095=1, PBL100=0, PBL103=1, PBL104=0, PBL105=1, PBL115=0, PBL116=0, PBL132=0, PBL138=0, PBL140=0, PBL141=2, PBL031=0, PBL057=0, PBL077=0, PBL127=1</t>
  </si>
  <si>
    <t>PBL040, PBL049, PBL071, PBL036</t>
  </si>
  <si>
    <t>PBL016, PBL055, PBL095, PBL103, PBL105, PBL141, PBL127</t>
  </si>
  <si>
    <t>PBL014=0, PBL034=0, PBL035=1, PBL037=0, PBL040=0, PBL049=0, PBL051=1, PBL071=0, PBL076=0, PBL084=1, PBL098=1, PBL102=0, PBL130=2, PBL036=0</t>
  </si>
  <si>
    <t>PBL011=0, PBL016=0, PBL019=1, PBL030=0, PBL039=0, PBL041=1, PBL042=1, PBL045=0, PBL055=0, PBL059=-1, PBL060=0, PBL064=1, PBL068=0, PBL087=0, PBL093=0, PBL095=0, PBL100=0, PBL103=0, PBL104=0, PBL105=0, PBL115=-0.5, PBL116=0, PBL132=1, PBL138=0, PBL140=0, PBL141=0, PBL031=0, PBL057=1, PBL077=0, PBL127=0</t>
  </si>
  <si>
    <t>PBL035, PBL051, PBL084, PBL098, PBL130</t>
  </si>
  <si>
    <t>PBL019, PBL041, PBL042, PBL064, PBL132, PBL057</t>
  </si>
  <si>
    <t>PBL014=0, PBL034=0, PBL035=0, PBL037=0, PBL040=0, PBL049=1, PBL051=1, PBL071=0, PBL076=0, PBL084=0, PBL098=1, PBL102=0, PBL130=0, PBL036=0</t>
  </si>
  <si>
    <t>PBL011=0, PBL016=1, PBL019=0, PBL030=0, PBL039=2, PBL041=0, PBL042=0, PBL045=0, PBL055=2, PBL059=0, PBL060=0, PBL064=1, PBL068=0, PBL087=0, PBL093=0, PBL095=0, PBL100=0, PBL103=1, PBL104=0, PBL105=0, PBL115=0, PBL116=0, PBL132=0, PBL138=1, PBL140=0, PBL141=1, PBL031=0, PBL057=1, PBL077=0, PBL127=1</t>
  </si>
  <si>
    <t>PBL049, PBL051, PBL098</t>
  </si>
  <si>
    <t>PBL016, PBL039, PBL055, PBL064, PBL103, PBL138, PBL141, PBL057, PBL127</t>
  </si>
  <si>
    <t>PBL011=-1, PBL016=0, PBL019=-1, PBL030=0, PBL039=-1, PBL041=0, PBL042=1, PBL045=0, PBL055=-1, PBL059=0, PBL060=0, PBL064=0, PBL068=0, PBL087=0, PBL093=0, PBL095=0, PBL100=0, PBL103=0, PBL104=0, PBL105=0, PBL115=0, PBL116=0, PBL132=0, PBL138=0, PBL140=0, PBL141=-1, PBL031=0, PBL057=0, PBL077=0, PBL127=0</t>
  </si>
  <si>
    <t>PBL014=2, PBL034=0, PBL035=1, PBL037=1, PBL040=1, PBL049=2, PBL051=0, PBL071=1, PBL076=1, PBL084=0, PBL098=1, PBL102=0, PBL130=1, PBL036=0</t>
  </si>
  <si>
    <t>PBL011=0, PBL016=2, PBL019=2, PBL030=1, PBL039=1, PBL041=0, PBL042=2, PBL045=0, PBL055=-1, PBL059=0, PBL060=1, PBL064=-1, PBL068=0, PBL087=0, PBL093=1, PBL095=0, PBL100=1, PBL103=1, PBL104=1, PBL105=0, PBL115=1, PBL116=0, PBL132=0, PBL138=0, PBL140=0, PBL141=0, PBL031=0, PBL057=1, PBL077=0, PBL127=0</t>
  </si>
  <si>
    <t>PBL011=1, PBL016=2, PBL019=0, PBL030=1, PBL039=0, PBL041=1, PBL042=1, PBL045=0, PBL055=2, PBL059=0, PBL060=0, PBL064=1, PBL068=0, PBL087=0, PBL093=1, PBL095=1, PBL100=0, PBL103=0, PBL104=0, PBL105=0, PBL115=1, PBL116=0, PBL132=2, PBL138=-1, PBL140=0, PBL141=0, PBL031=0, PBL057=0, PBL077=0, PBL127=1</t>
  </si>
  <si>
    <t>PBL011, PBL016, PBL030, PBL041, PBL042, PBL055, PBL064, PBL093, PBL095, PBL115, PBL132, PBL127</t>
  </si>
  <si>
    <t>PBL011=1, PBL016=2, PBL019=0, PBL030=1, PBL039=0, PBL041=1, PBL042=1, PBL045=0, PBL055=2, PBL059=2, PBL060=-1, PBL064=2, PBL068=0, PBL087=0, PBL093=1, PBL095=1, PBL100=0, PBL103=0, PBL104=0, PBL105=-1, PBL115=1, PBL116=0, PBL132=2, PBL138=1, PBL140=0, PBL141=0, PBL031=0, PBL057=0, PBL077=0, PBL127=0</t>
  </si>
  <si>
    <t>PBL011, PBL016, PBL030, PBL041, PBL042, PBL055, PBL059, PBL064, PBL093, PBL095, PBL115, PBL132, PBL138</t>
  </si>
  <si>
    <t>PBL014=2, PBL019=1, PBL025=-1, PBL026=2, PBL027=0, PBL034=0, PBL035=1, PBL037=1, PBL040=1, PBL049=0, PBL051=0, PBL063=1, PBL067=0, PBL069=0, PBL070=1, PBL071=2, PBL076=1, PBL084=0, PBL085=0, PBL095=2, PBL098=1, PBL102=0, PBL104=1, PBL116=0, PBL130=1, PBL036=0, PBL057=1</t>
  </si>
  <si>
    <t>PBL011=0, PBL016=1, PBL030=1, PBL039=2, PBL041=0, PBL042=2, PBL045=0, PBL055=0, PBL059=2, PBL060=1, PBL064=2, PBL087=0, PBL093=1, PBL100=1, PBL103=1, PBL105=0, PBL115=1, PBL132=2, PBL138=0, PBL140=0, PBL141=0, PBL031=0, PBL077=0, PBL127=1</t>
  </si>
  <si>
    <t>PBL014, PBL019, PBL026, PBL035, PBL037, PBL040, PBL063, PBL070, PBL071, PBL076, PBL095, PBL098, PBL104, PBL130, PBL057</t>
  </si>
  <si>
    <t>PBL016, PBL030, PBL039, PBL042, PBL059, PBL060, PBL064, PBL093, PBL100, PBL103, PBL115, PBL132, PBL127</t>
  </si>
  <si>
    <t>PBL014=2, PBL019=2, PBL025=-1, PBL026=1, PBL027=1, PBL034=0, PBL035=1, PBL037=2, PBL040=2, PBL049=0, PBL051=0, PBL063=1, PBL067=0, PBL069=0, PBL070=1, PBL071=2, PBL076=2, PBL084=0, PBL085=0, PBL095=2, PBL098=1, PBL102=0, PBL104=1, PBL116=1, PBL130=2, PBL036=2, PBL057=2</t>
  </si>
  <si>
    <t>PBL011=0, PBL016=2, PBL030=1, PBL039=2, PBL041=0, PBL042=2, PBL045=0, PBL055=0, PBL059=-1, PBL060=1, PBL064=2, PBL087=0, PBL093=2, PBL100=2, PBL103=2, PBL105=0, PBL115=2, PBL132=2, PBL138=0, PBL140=0, PBL141=1, PBL031=0, PBL077=0, PBL127=0</t>
  </si>
  <si>
    <t>PBL014, PBL019, PBL026, PBL027, PBL035, PBL037, PBL040, PBL063, PBL070, PBL071, PBL076, PBL095, PBL098, PBL104, PBL116, PBL130, PBL036, PBL057</t>
  </si>
  <si>
    <t>PBL016, PBL030, PBL039, PBL042, PBL060, PBL064, PBL093, PBL100, PBL103, PBL115, PBL132, PBL141</t>
  </si>
  <si>
    <t>PBL014=2, PBL019=2, PBL025=-1, PBL026=1, PBL027=0, PBL034=0, PBL035=1, PBL037=1, PBL040=1, PBL049=0, PBL051=0, PBL063=1, PBL067=0, PBL069=0, PBL070=1, PBL071=1, PBL076=1, PBL084=0, PBL085=0, PBL095=2, PBL098=1, PBL102=0, PBL104=1, PBL116=0, PBL130=1, PBL036=0, PBL057=1</t>
  </si>
  <si>
    <t>PBL011=0, PBL016=2, PBL030=1, PBL039=1, PBL041=0, PBL042=2, PBL045=0, PBL055=-1, PBL059=-1, PBL060=1, PBL064=-0.5, PBL087=0, PBL093=1, PBL100=1, PBL103=1, PBL105=0, PBL115=1, PBL132=0, PBL138=0, PBL140=0, PBL141=0, PBL031=0, PBL077=0, PBL127=0</t>
  </si>
  <si>
    <t>PBL016, PBL030, PBL039, PBL042, PBL060, PBL093, PBL100, PBL103, PBL115</t>
  </si>
  <si>
    <t>PBL014=1, PBL019=2, PBL025=0, PBL026=1, PBL027=0, PBL034=0, PBL035=1, PBL037=1, PBL040=1, PBL049=0, PBL051=0, PBL063=1, PBL067=0, PBL069=0, PBL070=1, PBL071=1, PBL076=1, PBL084=0, PBL085=0, PBL095=0, PBL098=1, PBL102=0, PBL104=1, PBL116=0, PBL130=1, PBL036=0, PBL057=1</t>
  </si>
  <si>
    <t>PBL011=0, PBL016=2, PBL030=1, PBL039=1, PBL041=0, PBL042=2, PBL045=0, PBL055=0, PBL059=-1, PBL060=1, PBL064=-0.5, PBL087=0, PBL093=1, PBL100=1, PBL103=1, PBL105=0, PBL115=1, PBL132=0, PBL138=0, PBL140=0, PBL141=0, PBL031=0, PBL077=0, PBL127=0</t>
  </si>
  <si>
    <t>PBL014, PBL019, PBL026, PBL035, PBL037, PBL040, PBL063, PBL070, PBL071, PBL076, PBL098, PBL104, PBL130, PBL057</t>
  </si>
  <si>
    <t>PBL014=1, PBL019=2, PBL025=0, PBL026=1, PBL027=0, PBL034=0, PBL035=1, PBL037=1, PBL040=1, PBL049=2, PBL051=0, PBL063=1, PBL067=0, PBL069=0, PBL070=1, PBL071=1, PBL076=1, PBL084=0, PBL085=0, PBL095=0, PBL098=1, PBL102=0, PBL104=1, PBL116=0, PBL130=1, PBL036=1, PBL057=1</t>
  </si>
  <si>
    <t>PBL011=0, PBL016=2, PBL030=1, PBL039=1, PBL041=0, PBL042=2, PBL045=0, PBL055=0, PBL059=0, PBL060=1, PBL064=-0.5, PBL087=0, PBL093=1, PBL100=1, PBL103=1, PBL105=0, PBL115=1, PBL132=0, PBL138=0, PBL140=0, PBL141=0, PBL031=0, PBL077=0, PBL127=0</t>
  </si>
  <si>
    <t>PBL014, PBL019, PBL026, PBL035, PBL037, PBL040, PBL049, PBL063, PBL070, PBL071, PBL076, PBL098, PBL104, PBL130, PBL036, PBL057</t>
  </si>
  <si>
    <t>PBL014=2, PBL019=0, PBL025=0, PBL026=1, PBL027=0, PBL034=0, PBL035=1, PBL037=1, PBL040=1, PBL049=2, PBL051=-1, PBL063=1, PBL067=0, PBL069=0, PBL070=1, PBL071=1, PBL076=1, PBL084=0, PBL085=0, PBL095=0, PBL098=1, PBL102=0, PBL104=1, PBL116=0, PBL130=1, PBL036=0, PBL057=1</t>
  </si>
  <si>
    <t>PBL011=0, PBL016=2, PBL030=0, PBL039=1, PBL041=0, PBL042=2, PBL045=0, PBL055=-1, PBL059=0, PBL060=1, PBL064=-1, PBL087=0, PBL093=1, PBL100=1, PBL103=1, PBL105=0, PBL115=1, PBL132=0, PBL138=0, PBL140=0, PBL141=0, PBL031=0, PBL077=0, PBL127=1</t>
  </si>
  <si>
    <t>PBL014, PBL026, PBL035, PBL037, PBL040, PBL049, PBL063, PBL070, PBL071, PBL076, PBL098, PBL104, PBL130, PBL057</t>
  </si>
  <si>
    <t>PBL016, PBL039, PBL042, PBL060, PBL093, PBL100, PBL103, PBL115, PBL127</t>
  </si>
  <si>
    <t>PBL014=2, PBL019=1, PBL025=0, PBL026=1, PBL027=0, PBL034=0, PBL035=1, PBL037=1, PBL040=1, PBL049=2, PBL051=-1, PBL063=1, PBL067=0, PBL069=0, PBL070=1, PBL071=1, PBL076=1, PBL084=0, PBL085=1, PBL095=0, PBL098=1, PBL102=0, PBL104=1, PBL116=0, PBL130=1, PBL036=0, PBL057=1</t>
  </si>
  <si>
    <t>PBL011=0, PBL016=1, PBL030=0, PBL039=1, PBL041=0, PBL042=1, PBL045=0, PBL055=-1, PBL059=0, PBL060=1, PBL064=-0.5, PBL087=0, PBL093=1, PBL100=1, PBL103=1, PBL105=0, PBL115=1, PBL132=0, PBL138=0, PBL140=0, PBL141=1, PBL031=0, PBL077=0, PBL127=0</t>
  </si>
  <si>
    <t>PBL014, PBL019, PBL026, PBL035, PBL037, PBL040, PBL049, PBL063, PBL070, PBL071, PBL076, PBL085, PBL098, PBL104, PBL130, PBL057</t>
  </si>
  <si>
    <t>PBL016, PBL039, PBL042, PBL060, PBL093, PBL100, PBL103, PBL115, PBL141</t>
  </si>
  <si>
    <t>PBL014=0, PBL019=0, PBL025=0, PBL026=0, PBL027=0, PBL034=0, PBL035=0, PBL037=1, PBL040=0, PBL049=0, PBL051=2, PBL063=0, PBL067=0, PBL069=0, PBL070=1, PBL071=0, PBL076=0, PBL084=0, PBL085=0, PBL095=0, PBL098=0, PBL102=0, PBL104=0, PBL116=0, PBL130=0, PBL036=0, PBL057=0</t>
  </si>
  <si>
    <t>PBL011=0, PBL016=1, PBL030=0, PBL039=0, PBL041=0, PBL042=1, PBL045=0, PBL055=1, PBL059=2, PBL060=0, PBL064=0, PBL087=0, PBL093=0, PBL100=0, PBL103=0, PBL105=0, PBL115=0, PBL132=2, PBL138=2, PBL140=0, PBL141=0, PBL031=0, PBL077=0, PBL127=0</t>
  </si>
  <si>
    <t>PBL037, PBL051, PBL070</t>
  </si>
  <si>
    <t>PBL014=0, PBL019=0, PBL025=0, PBL026=1, PBL027=1, PBL034=0, PBL035=0, PBL037=0, PBL040=1, PBL049=0, PBL051=2, PBL063=0, PBL067=0, PBL069=1, PBL070=0, PBL071=0, PBL076=1, PBL084=0, PBL085=0, PBL095=0, PBL098=2, PBL102=0, PBL104=0, PBL116=0, PBL130=0, PBL036=2, PBL057=0</t>
  </si>
  <si>
    <t>PBL011=0, PBL016=1, PBL030=0, PBL039=0, PBL041=0, PBL042=2, PBL045=0, PBL055=1, PBL059=-1, PBL060=1, PBL064=0, PBL087=0, PBL093=0, PBL100=0, PBL103=0, PBL105=0, PBL115=0, PBL132=0, PBL138=0, PBL140=0, PBL141=0, PBL031=0, PBL077=0, PBL127=0</t>
  </si>
  <si>
    <t>PBL026, PBL027, PBL040, PBL051, PBL069, PBL076, PBL098, PBL036</t>
  </si>
  <si>
    <t>PBL014=0, PBL019=0, PBL025=1, PBL026=0, PBL027=0, PBL034=0, PBL035=1, PBL037=0, PBL040=0, PBL049=0, PBL051=-1, PBL063=0, PBL067=0, PBL069=0, PBL070=0, PBL071=0, PBL076=1, PBL084=0, PBL085=0, PBL095=0, PBL098=0, PBL102=0, PBL104=0, PBL116=0, PBL130=0, PBL036=0, PBL057=0</t>
  </si>
  <si>
    <t>PBL011=-1, PBL016=0, PBL030=0, PBL039=1, PBL041=1, PBL042=-1, PBL045=0, PBL055=0, PBL059=-1, PBL060=1, PBL064=0, PBL087=0, PBL093=-1, PBL100=0, PBL103=0, PBL105=-1, PBL115=-1, PBL132=0, PBL138=0, PBL140=1, PBL141=2, PBL031=1, PBL077=0, PBL127=0</t>
  </si>
  <si>
    <t>PBL025, PBL035, PBL076</t>
  </si>
  <si>
    <t>PBL039, PBL041, PBL060, PBL140, PBL141, PBL031</t>
  </si>
  <si>
    <t>PBL014=-0.5, PBL019=-0.5, PBL025=-1, PBL026=-2, PBL027=0, PBL034=0, PBL035=0, PBL037=0, PBL040=0, PBL049=0, PBL051=1, PBL063=-1, PBL067=-1, PBL069=-0.5, PBL070=1, PBL071=0, PBL076=0, PBL084=1, PBL085=0, PBL095=0, PBL098=0, PBL102=0, PBL104=0, PBL116=1, PBL130=2, PBL036=2, PBL057=1</t>
  </si>
  <si>
    <t>PBL011=0, PBL016=1, PBL030=0, PBL039=-1, PBL041=0, PBL042=2, PBL045=0, PBL055=2, PBL059=1, PBL060=2, PBL064=2, PBL087=1, PBL093=1, PBL100=0, PBL103=1, PBL105=0, PBL115=0, PBL132=0, PBL138=0, PBL140=0, PBL141=0, PBL031=0, PBL077=0, PBL127=0</t>
  </si>
  <si>
    <t>PBL051, PBL070, PBL084, PBL116, PBL130, PBL036, PBL057</t>
  </si>
  <si>
    <t>PBL016, PBL042, PBL055, PBL059, PBL060, PBL064, PBL087, PBL093, PBL103</t>
  </si>
  <si>
    <t>PBL014=1, PBL019=0, PBL025=0, PBL026=0, PBL027=0, PBL034=0, PBL035=0, PBL037=0, PBL040=0, PBL049=0, PBL051=1, PBL063=-1, PBL067=0, PBL069=1, PBL070=1, PBL071=1, PBL076=1, PBL084=0, PBL085=0, PBL095=1, PBL098=0, PBL102=0, PBL104=0, PBL116=1, PBL130=0, PBL036=1, PBL057=0</t>
  </si>
  <si>
    <t>PBL011=1, PBL016=2, PBL030=1, PBL039=0, PBL041=1, PBL042=2, PBL045=0, PBL055=2, PBL059=-1, PBL060=0, PBL064=1, PBL087=0, PBL093=1, PBL100=0, PBL103=0, PBL105=0, PBL115=1, PBL132=2, PBL138=-1, PBL140=0, PBL141=0, PBL031=0, PBL077=0, PBL127=1</t>
  </si>
  <si>
    <t>PBL014, PBL051, PBL069, PBL070, PBL071, PBL076, PBL095, PBL116, PBL036</t>
  </si>
  <si>
    <t>PBL011, PBL016, PBL030, PBL041, PBL042, PBL055, PBL064, PBL093, PBL115, PBL132, PBL127</t>
  </si>
  <si>
    <t>PBL014=1, PBL019=0, PBL025=0, PBL026=0, PBL027=0, PBL034=0, PBL035=0, PBL037=0, PBL040=0, PBL049=0, PBL051=2, PBL063=-1, PBL067=0, PBL069=1, PBL070=1, PBL071=1, PBL076=1, PBL084=1, PBL085=0, PBL095=1, PBL098=0, PBL102=0, PBL104=0, PBL116=0, PBL130=0, PBL036=1, PBL057=0</t>
  </si>
  <si>
    <t>PBL011=1, PBL016=2, PBL030=1, PBL039=0, PBL041=1, PBL042=1, PBL045=0, PBL055=2, PBL059=0, PBL060=0, PBL064=1, PBL087=0, PBL093=1, PBL100=0, PBL103=1, PBL105=0, PBL115=1, PBL132=2, PBL138=-1, PBL140=0, PBL141=0, PBL031=0, PBL077=0, PBL127=1</t>
  </si>
  <si>
    <t>PBL014, PBL051, PBL069, PBL070, PBL071, PBL076, PBL084, PBL095, PBL036</t>
  </si>
  <si>
    <t>PBL011, PBL016, PBL030, PBL041, PBL042, PBL055, PBL064, PBL093, PBL103, PBL115, PBL132, PBL127</t>
  </si>
  <si>
    <t>PBL014=1, PBL019=0, PBL025=0, PBL026=0, PBL027=0, PBL034=0, PBL035=0, PBL037=0, PBL040=0, PBL049=0, PBL051=1, PBL063=0, PBL067=0, PBL069=0, PBL070=1, PBL071=1, PBL076=1, PBL084=0, PBL085=0, PBL095=1, PBL098=0, PBL102=0, PBL104=0, PBL116=1, PBL130=0, PBL036=1, PBL057=0</t>
  </si>
  <si>
    <t>PBL011=1, PBL016=2, PBL030=1, PBL039=0, PBL041=1, PBL042=1, PBL045=0, PBL055=2, PBL059=2, PBL060=0, PBL064=1, PBL087=0, PBL093=1, PBL100=0, PBL103=1, PBL105=0, PBL115=1, PBL132=2, PBL138=-1, PBL140=0, PBL141=0, PBL031=0, PBL077=0, PBL127=1</t>
  </si>
  <si>
    <t>PBL014, PBL051, PBL070, PBL071, PBL076, PBL095, PBL116, PBL036</t>
  </si>
  <si>
    <t>PBL011, PBL016, PBL030, PBL041, PBL042, PBL055, PBL059, PBL064, PBL093, PBL103, PBL115, PBL132, PBL127</t>
  </si>
  <si>
    <t>PBL014=1, PBL019=0, PBL025=0, PBL026=0, PBL027=0, PBL034=0, PBL035=0, PBL037=0, PBL040=0, PBL049=1, PBL051=1, PBL063=0, PBL067=0, PBL069=0, PBL070=0, PBL071=1, PBL076=1, PBL084=1, PBL085=0, PBL095=1, PBL098=0, PBL102=0, PBL104=0, PBL116=0, PBL130=0, PBL036=1, PBL057=0</t>
  </si>
  <si>
    <t>PBL011=0, PBL016=2, PBL030=1, PBL039=0, PBL041=1, PBL042=1, PBL045=0, PBL055=2, PBL059=2, PBL060=0, PBL064=2, PBL087=0, PBL093=1, PBL100=0, PBL103=1, PBL105=-1, PBL115=1, PBL132=2, PBL138=-1, PBL140=0, PBL141=0, PBL031=0, PBL077=0, PBL127=0</t>
  </si>
  <si>
    <t>PBL014, PBL049, PBL051, PBL071, PBL076, PBL084, PBL095, PBL036</t>
  </si>
  <si>
    <t>PBL016, PBL030, PBL041, PBL042, PBL055, PBL059, PBL064, PBL093, PBL103, PBL115, PBL132</t>
  </si>
  <si>
    <t>PBL014=1, PBL019=0, PBL025=0, PBL026=0, PBL027=0, PBL034=0, PBL035=0, PBL037=0, PBL040=0, PBL049=0, PBL051=1, PBL063=0, PBL067=0, PBL069=0, PBL070=0, PBL071=1, PBL076=1, PBL084=1, PBL085=0, PBL095=2, PBL098=0, PBL102=0, PBL104=0, PBL116=0, PBL130=0, PBL036=1, PBL057=0</t>
  </si>
  <si>
    <t>PBL011=1, PBL016=2, PBL030=1, PBL039=0, PBL041=1, PBL042=1, PBL045=0, PBL055=2, PBL059=2, PBL060=-1, PBL064=2, PBL087=0, PBL093=1, PBL100=0, PBL103=1, PBL105=-1, PBL115=1, PBL132=2, PBL138=1, PBL140=0, PBL141=0, PBL031=0, PBL077=0, PBL127=0</t>
  </si>
  <si>
    <t>PBL014, PBL051, PBL071, PBL076, PBL084, PBL095, PBL036</t>
  </si>
  <si>
    <t>PBL011, PBL016, PBL030, PBL041, PBL042, PBL055, PBL059, PBL064, PBL093, PBL103, PBL115, PBL132, PBL138</t>
  </si>
  <si>
    <t>PBL014=0, PBL019=0, PBL025=0, PBL026=0, PBL027=0, PBL034=0, PBL035=0, PBL037=1, PBL040=0, PBL049=0, PBL051=2, PBL063=0, PBL067=0, PBL069=0, PBL070=0, PBL071=0, PBL076=0, PBL084=0, PBL085=0, PBL095=0, PBL098=1, PBL102=0, PBL104=0, PBL116=0, PBL130=0, PBL036=0, PBL057=1</t>
  </si>
  <si>
    <t>PBL011=0, PBL016=1, PBL030=1, PBL039=0, PBL041=0, PBL042=-1, PBL045=0, PBL055=2, PBL059=0, PBL060=0, PBL064=1, PBL087=0, PBL093=0, PBL100=0, PBL103=0, PBL105=0, PBL115=0, PBL132=0, PBL138=0, PBL140=0, PBL141=0, PBL031=1, PBL077=0, PBL127=1</t>
  </si>
  <si>
    <t>PBL037, PBL051, PBL098, PBL057</t>
  </si>
  <si>
    <t>PBL016, PBL030, PBL055, PBL064, PBL031, PBL127</t>
  </si>
  <si>
    <t>PBL014=0, PBL019=0, PBL025=0, PBL026=0, PBL027=0, PBL034=2, PBL035=0, PBL037=0, PBL040=1, PBL049=0, PBL051=2, PBL063=0, PBL067=0, PBL069=0, PBL070=0, PBL071=0, PBL076=0, PBL084=0, PBL085=0, PBL095=0, PBL098=1, PBL102=1, PBL104=0, PBL116=0, PBL130=0, PBL036=0, PBL057=1</t>
  </si>
  <si>
    <t>PBL011=0, PBL016=1, PBL030=1, PBL039=2, PBL041=0, PBL042=1, PBL045=0, PBL055=1, PBL059=2, PBL060=0, PBL064=1, PBL087=0, PBL093=1, PBL100=0, PBL103=0, PBL105=0, PBL115=0, PBL132=1, PBL138=0, PBL140=0, PBL141=0, PBL031=0, PBL077=0, PBL127=1</t>
  </si>
  <si>
    <t>PBL034, PBL040, PBL051, PBL098, PBL102, PBL057</t>
  </si>
  <si>
    <t>PBL016, PBL030, PBL039, PBL042, PBL055, PBL059, PBL064, PBL093, PBL132, PBL127</t>
  </si>
  <si>
    <t>PBL014=0, PBL019=1, PBL025=0, PBL026=2, PBL027=0, PBL034=0, PBL035=0, PBL037=0, PBL040=-1, PBL049=1, PBL051=2, PBL063=0, PBL067=0, PBL069=0, PBL070=0, PBL071=0, PBL076=0, PBL084=0, PBL085=0, PBL095=0, PBL098=1, PBL102=1, PBL104=0, PBL116=0, PBL130=0, PBL036=0, PBL057=1</t>
  </si>
  <si>
    <t>PBL011=0, PBL016=1, PBL030=1, PBL039=2, PBL041=0, PBL042=1, PBL045=0, PBL055=1, PBL059=2, PBL060=0, PBL064=2, PBL087=0, PBL093=1, PBL100=0, PBL103=0, PBL105=0, PBL115=0, PBL132=1, PBL138=0, PBL140=0, PBL141=0, PBL031=0, PBL077=0, PBL127=1</t>
  </si>
  <si>
    <t>PBL019, PBL026, PBL049, PBL051, PBL098, PBL102, PBL057</t>
  </si>
  <si>
    <t>PBL014=0, PBL019=1, PBL025=0, PBL026=-1, PBL027=0, PBL034=0, PBL035=0, PBL037=0, PBL040=0, PBL049=0, PBL051=2, PBL063=0, PBL067=0, PBL069=0, PBL070=0, PBL071=0, PBL076=0, PBL084=0, PBL085=0, PBL095=0, PBL098=1, PBL102=0, PBL104=0, PBL116=0, PBL130=0, PBL036=0, PBL057=0</t>
  </si>
  <si>
    <t>PBL011=0, PBL016=1, PBL030=1, PBL039=2, PBL041=0, PBL042=1, PBL045=0, PBL055=1, PBL059=2, PBL060=0, PBL064=0, PBL087=0, PBL093=1, PBL100=1, PBL103=0, PBL105=0, PBL115=0, PBL132=1, PBL138=0, PBL140=0, PBL141=0, PBL031=0, PBL077=0, PBL127=1</t>
  </si>
  <si>
    <t>PBL019, PBL051, PBL098</t>
  </si>
  <si>
    <t>PBL016, PBL030, PBL039, PBL042, PBL055, PBL059, PBL093, PBL100, PBL132, PBL127</t>
  </si>
  <si>
    <t>PBL014=0, PBL019=0, PBL025=0, PBL026=0, PBL027=0, PBL034=0, PBL035=0, PBL037=0, PBL040=0, PBL049=0, PBL051=0, PBL063=0, PBL067=0, PBL069=1, PBL070=-1, PBL071=0, PBL076=0, PBL084=1, PBL085=0, PBL095=0, PBL098=0, PBL102=0, PBL104=0, PBL116=0, PBL130=0, PBL036=1, PBL057=0</t>
  </si>
  <si>
    <t>PBL011=0, PBL016=1, PBL030=0, PBL039=0, PBL041=0, PBL042=1, PBL045=0, PBL055=1, PBL059=-1, PBL060=0, PBL064=0, PBL087=0, PBL093=-1, PBL100=0, PBL103=1, PBL105=1, PBL115=0, PBL132=2, PBL138=0, PBL140=0, PBL141=0, PBL031=0, PBL077=0, PBL127=0</t>
  </si>
  <si>
    <t>PBL069, PBL084, PBL036</t>
  </si>
  <si>
    <t>PBL014=-1, PBL019=0, PBL025=0, PBL026=0, PBL027=0, PBL034=0, PBL035=0, PBL037=0, PBL040=0, PBL049=0, PBL051=2, PBL063=0, PBL067=0, PBL069=1, PBL070=2, PBL071=0, PBL076=0, PBL084=0, PBL085=0, PBL095=0, PBL098=0, PBL102=0, PBL104=0, PBL116=0, PBL130=0, PBL036=1, PBL057=0</t>
  </si>
  <si>
    <t>PBL011=-1, PBL016=1, PBL030=0, PBL039=2, PBL041=0, PBL042=0, PBL045=0, PBL055=1, PBL059=-1, PBL060=2, PBL064=0, PBL087=0, PBL093=-1, PBL100=0, PBL103=1, PBL105=1, PBL115=0, PBL132=1, PBL138=0, PBL140=0, PBL141=0, PBL031=0, PBL077=0, PBL127=0</t>
  </si>
  <si>
    <t>PBL051, PBL069, PBL070, PBL036</t>
  </si>
  <si>
    <t>PBL014=1, PBL019=0, PBL025=0, PBL026=0, PBL027=0, PBL034=0, PBL035=0, PBL037=0, PBL040=1, PBL049=0, PBL051=-1, PBL063=0, PBL067=0, PBL069=0, PBL070=0, PBL071=0, PBL076=0, PBL084=1, PBL085=0, PBL095=0, PBL098=0, PBL102=0, PBL104=0, PBL116=0, PBL130=0, PBL036=1, PBL057=0</t>
  </si>
  <si>
    <t>PBL011=0, PBL016=1, PBL030=0, PBL039=0, PBL041=1, PBL042=0, PBL045=0, PBL055=2, PBL059=-1, PBL060=0, PBL064=0, PBL087=0, PBL093=0, PBL100=0, PBL103=1, PBL105=1, PBL115=0, PBL132=0, PBL138=0, PBL140=1, PBL141=2, PBL031=0, PBL077=0, PBL127=0</t>
  </si>
  <si>
    <t>PBL014=1, PBL019=0, PBL025=0, PBL026=0, PBL027=0, PBL034=0, PBL035=0, PBL037=0, PBL040=1, PBL049=0, PBL051=2, PBL063=0, PBL067=0, PBL069=0, PBL070=1, PBL071=1, PBL076=0, PBL084=0, PBL085=0, PBL095=1, PBL098=0, PBL102=0, PBL104=0, PBL116=0, PBL130=0, PBL036=1, PBL057=0</t>
  </si>
  <si>
    <t>PBL011=1, PBL016=1, PBL030=0, PBL039=0, PBL041=0, PBL042=0, PBL045=0, PBL055=2, PBL059=0, PBL060=0, PBL064=0, PBL087=0, PBL093=0, PBL100=0, PBL103=1, PBL105=1, PBL115=0, PBL132=0, PBL138=0, PBL140=0, PBL141=1, PBL031=0, PBL077=0, PBL127=0</t>
  </si>
  <si>
    <t>PBL014, PBL040, PBL051, PBL070, PBL071, PBL095, PBL036</t>
  </si>
  <si>
    <t>PBL011, PBL016, PBL055, PBL103, PBL105, PBL141</t>
  </si>
  <si>
    <t>PBL014=-1, PBL019=0, PBL025=0, PBL026=0, PBL027=0, PBL034=0, PBL035=0, PBL037=0, PBL040=1, PBL049=2, PBL051=-1, PBL063=0, PBL067=0, PBL069=0, PBL070=1, PBL071=1, PBL076=0, PBL084=0, PBL085=0, PBL095=1, PBL098=0, PBL102=0, PBL104=0, PBL116=0, PBL130=0, PBL036=1, PBL057=0</t>
  </si>
  <si>
    <t>PBL011=0, PBL016=1, PBL030=0, PBL039=0, PBL041=0, PBL042=0, PBL045=0, PBL055=2, PBL059=-1, PBL060=0, PBL064=0, PBL087=0, PBL093=0, PBL100=0, PBL103=1, PBL105=1, PBL115=0, PBL132=0, PBL138=0, PBL140=0, PBL141=2, PBL031=0, PBL077=0, PBL127=1</t>
  </si>
  <si>
    <t>PBL040, PBL049, PBL070, PBL071, PBL095, PBL036</t>
  </si>
  <si>
    <t>PBL016, PBL055, PBL103, PBL105, PBL141, PBL127</t>
  </si>
  <si>
    <t>PBL014=0, PBL019=1, PBL025=0, PBL026=0, PBL027=0, PBL034=0, PBL035=1, PBL037=0, PBL040=0, PBL049=0, PBL051=1, PBL063=0, PBL067=-1, PBL069=0, PBL070=0, PBL071=0, PBL076=0, PBL084=1, PBL085=0, PBL095=0, PBL098=1, PBL102=0, PBL104=0, PBL116=0, PBL130=2, PBL036=0, PBL057=1</t>
  </si>
  <si>
    <t>PBL011=0, PBL016=0, PBL030=0, PBL039=0, PBL041=1, PBL042=1, PBL045=0, PBL055=0, PBL059=-1, PBL060=0, PBL064=1, PBL087=0, PBL093=0, PBL100=0, PBL103=0, PBL105=0, PBL115=-0.5, PBL132=1, PBL138=0, PBL140=0, PBL141=0, PBL031=0, PBL077=0, PBL127=0</t>
  </si>
  <si>
    <t>PBL019, PBL035, PBL051, PBL084, PBL098, PBL130, PBL057</t>
  </si>
  <si>
    <t>PBL041, PBL042, PBL064, PBL132</t>
  </si>
  <si>
    <t>PBL014=0, PBL019=0, PBL025=0, PBL026=0, PBL027=0, PBL034=0, PBL035=0, PBL037=0, PBL040=0, PBL049=1, PBL051=1, PBL063=0, PBL067=0, PBL069=0, PBL070=0, PBL071=0, PBL076=0, PBL084=0, PBL085=0, PBL095=0, PBL098=1, PBL102=0, PBL104=0, PBL116=0, PBL130=0, PBL036=0, PBL057=1</t>
  </si>
  <si>
    <t>PBL011=0, PBL016=1, PBL030=0, PBL039=2, PBL041=0, PBL042=0, PBL045=0, PBL055=2, PBL059=0, PBL060=0, PBL064=1, PBL087=0, PBL093=0, PBL100=0, PBL103=1, PBL105=0, PBL115=0, PBL132=0, PBL138=1, PBL140=0, PBL141=1, PBL031=0, PBL077=0, PBL127=1</t>
  </si>
  <si>
    <t>PBL049, PBL051, PBL098, PBL057</t>
  </si>
  <si>
    <t>PBL016, PBL039, PBL055, PBL064, PBL103, PBL138, PBL141, PBL127</t>
  </si>
  <si>
    <t>PBL014=0, PBL019=-1, PBL025=0, PBL026=0, PBL027=0, PBL034=-1, PBL035=0, PBL037=0, PBL040=0, PBL049=0, PBL051=0, PBL063=0, PBL067=0, PBL069=0, PBL070=0, PBL071=0, PBL076=0, PBL084=0, PBL085=0, PBL095=0, PBL098=0, PBL102=0, PBL104=0, PBL116=0, PBL130=0, PBL036=0, PBL057=0</t>
  </si>
  <si>
    <t>PBL011=-1, PBL016=0, PBL030=0, PBL039=-1, PBL041=0, PBL042=1, PBL045=0, PBL055=-1, PBL059=0, PBL060=0, PBL064=0, PBL087=0, PBL093=0, PBL100=0, PBL103=0, PBL105=0, PBL115=0, PBL132=0, PBL138=0, PBL140=0, PBL141=-1, PBL031=0, PBL077=0, PBL127=0</t>
  </si>
  <si>
    <t>PBL014=2, PBL019=2, PBL025=0, PBL026=1, PBL027=0, PBL034=0, PBL035=1, PBL037=1, PBL040=1, PBL049=2, PBL051=0, PBL063=1, PBL067=0, PBL069=0, PBL070=1, PBL071=1, PBL076=1, PBL084=0, PBL085=0, PBL095=0, PBL098=1, PBL102=0, PBL104=1, PBL116=0, PBL130=1, PBL036=0, PBL057=1</t>
  </si>
  <si>
    <t>PBL011=0, PBL016=2, PBL030=1, PBL039=1, PBL041=0, PBL042=2, PBL045=0, PBL055=-1, PBL059=0, PBL060=1, PBL064=-1, PBL087=0, PBL093=1, PBL100=1, PBL103=1, PBL105=0, PBL115=1, PBL132=0, PBL138=0, PBL140=0, PBL141=0, PBL031=0, PBL077=0, PBL127=0</t>
  </si>
  <si>
    <t>PBL014, PBL019, PBL026, PBL035, PBL037, PBL040, PBL049, PBL063, PBL070, PBL071, PBL076, PBL098, PBL104, PBL130, PBL057</t>
  </si>
  <si>
    <t>PBL014=1, PBL019=0, PBL025=0, PBL026=0, PBL027=0, PBL034=0, PBL035=0, PBL037=0, PBL040=0, PBL049=0, PBL051=1, PBL063=-1, PBL067=0, PBL069=0, PBL070=1, PBL071=1, PBL076=1, PBL084=0, PBL085=0, PBL095=1, PBL098=0, PBL102=0, PBL104=0, PBL116=0, PBL130=0, PBL036=1, PBL057=0</t>
  </si>
  <si>
    <t>PBL011=1, PBL016=2, PBL030=1, PBL039=0, PBL041=1, PBL042=1, PBL045=0, PBL055=2, PBL059=0, PBL060=0, PBL064=1, PBL087=0, PBL093=1, PBL100=0, PBL103=0, PBL105=0, PBL115=1, PBL132=2, PBL138=-1, PBL140=0, PBL141=0, PBL031=0, PBL077=0, PBL127=1</t>
  </si>
  <si>
    <t>PBL014, PBL051, PBL070, PBL071, PBL076, PBL095, PBL036</t>
  </si>
  <si>
    <t>PBL014=1, PBL019=0, PBL025=0, PBL026=0, PBL027=0, PBL034=0, PBL035=0, PBL037=0, PBL040=0, PBL049=0, PBL051=1, PBL063=0, PBL067=0, PBL069=0, PBL070=1, PBL071=1, PBL076=1, PBL084=1, PBL085=0, PBL095=1, PBL098=0, PBL102=0, PBL104=0, PBL116=0, PBL130=0, PBL036=1, PBL057=0</t>
  </si>
  <si>
    <t>PBL011=1, PBL016=2, PBL030=1, PBL039=0, PBL041=1, PBL042=1, PBL045=0, PBL055=2, PBL059=2, PBL060=-1, PBL064=2, PBL087=0, PBL093=1, PBL100=0, PBL103=0, PBL105=-1, PBL115=1, PBL132=2, PBL138=1, PBL140=0, PBL141=0, PBL031=0, PBL077=0, PBL127=0</t>
  </si>
  <si>
    <t>PBL014, PBL051, PBL070, PBL071, PBL076, PBL084, PBL095, PBL036</t>
  </si>
  <si>
    <t>PBL011, PBL016, PBL030, PBL041, PBL042, PBL055, PBL059, PBL064, PBL093, PBL115, PBL132, PBL138</t>
  </si>
  <si>
    <t>PBL027=0, PBL042=2, PBL069=0, PBL084=0, PBL085=0, PBL087=0, PBL092=1, PBL102=0, PBL105=0, PBL140=0, PBL023=1</t>
  </si>
  <si>
    <t>PBL001=-0.5, PBL002=0, PBL004=2, PBL005=0, PBL006=0, PBL007=1, PBL009=1, PBL010=2, PBL011=0, PBL016=1, PBL017=0, PBL019=1, PBL021=1, PBL025=-1, PBL026=2, PBL030=1, PBL034=0, PBL035=1, PBL037=1, PBL039=2, PBL040=1, PBL041=0, PBL045=0, PBL049=0, PBL051=0, PBL053=0, PBL054=1, PBL055=0, PBL056=-0.5, PBL059=2, PBL060=1, PBL061=2, PBL063=1, PBL064=2, PBL067=0, PBL068=0, PBL070=1, PBL071=2, PBL073=0, PBL075=0, PBL076=1, PBL078=2, PBL081=0, PBL083=0, PBL086=1, PBL090=0, PBL093=1, PBL094=2, PBL095=2, PBL098=1, PBL100=1, PBL103=1, PBL104=1, PBL106=0, PBL112=1, PBL114=1, PBL115=1, PBL116=0, PBL118=0, PBL130=1, PBL132=2, PBL138=0, PBL141=0, PBL031=0, PBL036=0, PBL057=1, PBL077=0, PBL121=0, PBL127=1, PBL135=0</t>
  </si>
  <si>
    <t>PBL042, PBL092, PBL023</t>
  </si>
  <si>
    <t>PBL004, PBL007, PBL009, PBL010, PBL016, PBL019, PBL021, PBL026, PBL030, PBL035, PBL037, PBL039, PBL040, PBL054, PBL059, PBL060, PBL061, PBL063, PBL064, PBL070, PBL071, PBL076, PBL078, PBL086, PBL093, PBL094, PBL095, PBL098, PBL100, PBL103, PBL104, PBL112, PBL114, PBL115, PBL130, PBL132, PBL057, PBL127</t>
  </si>
  <si>
    <t>PBL027=1, PBL042=2, PBL069=0, PBL084=0, PBL085=0, PBL087=0, PBL092=2, PBL102=0, PBL105=0, PBL140=0, PBL023=2</t>
  </si>
  <si>
    <t>PBL001=1, PBL002=0, PBL004=2, PBL005=1, PBL006=1, PBL007=2, PBL009=2, PBL010=-0.5, PBL011=0, PBL016=2, PBL017=0, PBL019=2, PBL021=2, PBL025=-1, PBL026=1, PBL030=1, PBL034=0, PBL035=1, PBL037=2, PBL039=2, PBL040=2, PBL041=0, PBL045=0, PBL049=0, PBL051=0, PBL053=0, PBL054=2, PBL055=0, PBL056=-0.5, PBL059=-1, PBL060=1, PBL061=2, PBL063=1, PBL064=2, PBL067=0, PBL068=0, PBL070=1, PBL071=2, PBL073=1, PBL075=0, PBL076=2, PBL078=2, PBL081=1, PBL083=0, PBL086=1, PBL090=0, PBL093=2, PBL094=2, PBL095=2, PBL098=1, PBL100=2, PBL103=2, PBL104=1, PBL106=0, PBL112=2, PBL114=1, PBL115=2, PBL116=1, PBL118=2, PBL130=2, PBL132=2, PBL138=0, PBL141=1, PBL031=0, PBL036=2, PBL057=2, PBL077=0, PBL121=0, PBL127=0, PBL135=0</t>
  </si>
  <si>
    <t>PBL027, PBL042, PBL092, PBL023</t>
  </si>
  <si>
    <t>PBL001, PBL004, PBL005, PBL006, PBL007, PBL009, PBL016, PBL019, PBL021, PBL026, PBL030, PBL035, PBL037, PBL039, PBL040, PBL054, PBL060, PBL061, PBL063, PBL064, PBL070, PBL071, PBL073, PBL076, PBL078, PBL081, PBL086, PBL093, PBL094, PBL095, PBL098, PBL100, PBL103, PBL104, PBL112, PBL114, PBL115, PBL116, PBL118, PBL130, PBL132, PBL141, PBL036, PBL057</t>
  </si>
  <si>
    <t>PBL027=0, PBL042=2, PBL069=0, PBL084=0, PBL085=0, PBL087=0, PBL092=1, PBL102=0, PBL105=0, PBL140=0, PBL023=2</t>
  </si>
  <si>
    <t>PBL001=1, PBL002=0, PBL004=2, PBL005=0, PBL006=0, PBL007=2, PBL009=1, PBL010=-0.5, PBL011=0, PBL016=2, PBL017=0, PBL019=2, PBL021=1, PBL025=-1, PBL026=1, PBL030=1, PBL034=0, PBL035=1, PBL037=1, PBL039=1, PBL040=1, PBL041=0, PBL045=0, PBL049=0, PBL051=0, PBL053=0, PBL054=1, PBL055=-1, PBL056=-0.5, PBL059=-1, PBL060=1, PBL061=2, PBL063=1, PBL064=-0.5, PBL067=0, PBL068=0, PBL070=1, PBL071=1, PBL073=0, PBL075=0, PBL076=1, PBL078=2, PBL081=0, PBL083=0, PBL086=1, PBL090=0, PBL093=1, PBL094=2, PBL095=2, PBL098=1, PBL100=1, PBL103=1, PBL104=1, PBL106=0, PBL112=1, PBL114=1, PBL115=1, PBL116=0, PBL118=0, PBL130=1, PBL132=0, PBL138=0, PBL141=0, PBL031=0, PBL036=0, PBL057=1, PBL077=0, PBL121=0, PBL127=0, PBL135=0</t>
  </si>
  <si>
    <t>PBL001, PBL004, PBL007, PBL009, PBL016, PBL019, PBL021, PBL026, PBL030, PBL035, PBL037, PBL039, PBL040, PBL054, PBL060, PBL061, PBL063, PBL070, PBL071, PBL076, PBL078, PBL086, PBL093, PBL094, PBL095, PBL098, PBL100, PBL103, PBL104, PBL112, PBL114, PBL115, PBL130, PBL057</t>
  </si>
  <si>
    <t>PBL001=-0.5, PBL002=0, PBL004=-0.5, PBL005=0, PBL006=0, PBL007=2, PBL009=1, PBL010=-0.5, PBL011=0, PBL016=2, PBL017=0, PBL019=2, PBL021=1, PBL025=0, PBL026=1, PBL030=1, PBL034=0, PBL035=1, PBL037=1, PBL039=1, PBL040=1, PBL041=0, PBL045=0, PBL049=0, PBL051=0, PBL053=0, PBL054=2, PBL055=0, PBL056=-0.5, PBL059=-1, PBL060=1, PBL061=0, PBL063=1, PBL064=-0.5, PBL067=0, PBL068=0, PBL070=1, PBL071=1, PBL073=0, PBL075=0, PBL076=1, PBL078=2, PBL081=0, PBL083=0, PBL086=1, PBL090=0, PBL093=1, PBL094=1, PBL095=0, PBL098=1, PBL100=1, PBL103=1, PBL104=1, PBL106=1, PBL112=1, PBL114=1, PBL115=1, PBL116=0, PBL118=0, PBL130=1, PBL132=0, PBL138=0, PBL141=0, PBL031=0, PBL036=0, PBL057=1, PBL077=0, PBL121=0, PBL127=0, PBL135=0</t>
  </si>
  <si>
    <t>PBL007, PBL009, PBL016, PBL019, PBL021, PBL026, PBL030, PBL035, PBL037, PBL039, PBL040, PBL054, PBL060, PBL063, PBL070, PBL071, PBL076, PBL078, PBL086, PBL093, PBL094, PBL098, PBL100, PBL103, PBL104, PBL106, PBL112, PBL114, PBL115, PBL130, PBL057</t>
  </si>
  <si>
    <t>PBL001=-0.5, PBL002=0, PBL004=-0.5, PBL005=0, PBL006=0, PBL007=2, PBL009=0, PBL010=-0.5, PBL011=0, PBL016=2, PBL017=0, PBL019=2, PBL021=1, PBL025=0, PBL026=1, PBL030=1, PBL034=0, PBL035=1, PBL037=1, PBL039=1, PBL040=1, PBL041=0, PBL045=0, PBL049=2, PBL051=0, PBL053=0, PBL054=2, PBL055=0, PBL056=-0.5, PBL059=0, PBL060=1, PBL061=1, PBL063=1, PBL064=-0.5, PBL067=0, PBL068=0, PBL070=1, PBL071=1, PBL073=0, PBL075=0, PBL076=1, PBL078=2, PBL081=0, PBL083=0, PBL086=0, PBL090=0, PBL093=1, PBL094=0, PBL095=0, PBL098=1, PBL100=1, PBL103=1, PBL104=1, PBL106=1, PBL112=1, PBL114=1, PBL115=1, PBL116=0, PBL118=0, PBL130=1, PBL132=0, PBL138=0, PBL141=0, PBL031=0, PBL036=1, PBL057=1, PBL077=0, PBL121=0, PBL127=0, PBL135=0</t>
  </si>
  <si>
    <t>PBL007, PBL016, PBL019, PBL021, PBL026, PBL030, PBL035, PBL037, PBL039, PBL040, PBL049, PBL054, PBL060, PBL061, PBL063, PBL070, PBL071, PBL076, PBL078, PBL093, PBL098, PBL100, PBL103, PBL104, PBL106, PBL112, PBL114, PBL115, PBL130, PBL036, PBL057</t>
  </si>
  <si>
    <t>PBL001=-0.5, PBL002=0, PBL004=-1, PBL005=0, PBL006=0, PBL007=2, PBL009=0, PBL010=-0.5, PBL011=0, PBL016=2, PBL017=0, PBL019=0, PBL021=1, PBL025=0, PBL026=1, PBL030=0, PBL034=0, PBL035=1, PBL037=1, PBL039=1, PBL040=1, PBL041=0, PBL045=0, PBL049=2, PBL051=-1, PBL053=0, PBL054=1, PBL055=-1, PBL056=-0.5, PBL059=0, PBL060=1, PBL061=0, PBL063=1, PBL064=-1, PBL067=0, PBL068=0, PBL070=1, PBL071=1, PBL073=0, PBL075=0, PBL076=1, PBL078=2, PBL081=1, PBL083=0, PBL086=0, PBL090=0, PBL093=1, PBL094=0, PBL095=0, PBL098=1, PBL100=1, PBL103=1, PBL104=1, PBL106=1, PBL112=1, PBL114=1, PBL115=1, PBL116=0, PBL118=0, PBL130=1, PBL132=0, PBL138=0, PBL141=0, PBL031=0, PBL036=0, PBL057=1, PBL077=0, PBL121=0, PBL127=1, PBL135=0</t>
  </si>
  <si>
    <t>PBL007, PBL016, PBL021, PBL026, PBL035, PBL037, PBL039, PBL040, PBL049, PBL054, PBL060, PBL063, PBL070, PBL071, PBL076, PBL078, PBL081, PBL093, PBL098, PBL100, PBL103, PBL104, PBL106, PBL112, PBL114, PBL115, PBL130, PBL057, PBL127</t>
  </si>
  <si>
    <t>PBL027=0, PBL042=1, PBL069=0, PBL084=0, PBL085=1, PBL087=0, PBL092=1, PBL102=0, PBL105=0, PBL140=0, PBL023=1</t>
  </si>
  <si>
    <t>PBL001=-0.5, PBL002=0, PBL004=-1, PBL005=0, PBL006=0, PBL007=1, PBL009=0, PBL010=-0.5, PBL011=0, PBL016=1, PBL017=0, PBL019=1, PBL021=1, PBL025=0, PBL026=1, PBL030=0, PBL034=0, PBL035=1, PBL037=1, PBL039=1, PBL040=1, PBL041=0, PBL045=0, PBL049=2, PBL051=-1, PBL053=0, PBL054=-1, PBL055=-1, PBL056=-0.5, PBL059=0, PBL060=1, PBL061=1, PBL063=1, PBL064=-0.5, PBL067=0, PBL068=0, PBL070=1, PBL071=1, PBL073=0, PBL075=0, PBL076=1, PBL078=-1, PBL081=0, PBL083=0, PBL086=0, PBL090=0, PBL093=1, PBL094=1, PBL095=0, PBL098=1, PBL100=1, PBL103=1, PBL104=1, PBL106=1, PBL112=1, PBL114=1, PBL115=1, PBL116=0, PBL118=0, PBL130=1, PBL132=0, PBL138=0, PBL141=1, PBL031=0, PBL036=0, PBL057=1, PBL077=0, PBL121=0, PBL127=0, PBL135=0</t>
  </si>
  <si>
    <t>PBL042, PBL085, PBL092, PBL023</t>
  </si>
  <si>
    <t>PBL007, PBL016, PBL019, PBL021, PBL026, PBL035, PBL037, PBL039, PBL040, PBL049, PBL060, PBL061, PBL063, PBL070, PBL071, PBL076, PBL093, PBL094, PBL098, PBL100, PBL103, PBL104, PBL106, PBL112, PBL114, PBL115, PBL130, PBL141, PBL057</t>
  </si>
  <si>
    <t>PBL001=0, PBL002=0, PBL004=0, PBL005=0, PBL006=0, PBL007=0, PBL009=1, PBL010=0, PBL011=0, PBL016=1, PBL017=0, PBL019=0, PBL021=0, PBL025=0, PBL026=0, PBL030=0, PBL034=0, PBL035=0, PBL037=1, PBL039=0, PBL040=0, PBL041=0, PBL045=0, PBL049=0, PBL051=2, PBL053=0, PBL054=0, PBL055=1, PBL056=1, PBL059=2, PBL060=0, PBL061=2, PBL063=0, PBL064=0, PBL067=0, PBL068=0, PBL070=1, PBL071=0, PBL073=0, PBL075=0, PBL076=0, PBL078=0, PBL081=0, PBL083=0, PBL086=0, PBL090=0, PBL093=0, PBL094=0, PBL095=0, PBL098=0, PBL100=0, PBL103=0, PBL104=0, PBL106=1, PBL112=1, PBL114=0, PBL115=0, PBL116=0, PBL118=0, PBL130=0, PBL132=2, PBL138=2, PBL141=0, PBL031=0, PBL036=0, PBL057=0, PBL077=0, PBL121=1, PBL127=0, PBL135=0</t>
  </si>
  <si>
    <t>PBL009, PBL016, PBL037, PBL051, PBL055, PBL056, PBL059, PBL061, PBL070, PBL106, PBL112, PBL132, PBL138, PBL121</t>
  </si>
  <si>
    <t>PBL027=1, PBL042=2, PBL069=1, PBL084=0, PBL085=0, PBL087=0, PBL092=0, PBL102=0, PBL105=0, PBL140=0, PBL023=1</t>
  </si>
  <si>
    <t>PBL001=0, PBL002=0, PBL004=0, PBL005=0, PBL006=0, PBL007=2, PBL009=2, PBL010=2, PBL011=0, PBL016=1, PBL017=0, PBL019=0, PBL021=0, PBL025=0, PBL026=1, PBL030=0, PBL034=0, PBL035=0, PBL037=0, PBL039=0, PBL040=1, PBL041=0, PBL045=0, PBL049=0, PBL051=2, PBL053=1, PBL054=-1, PBL055=1, PBL056=0, PBL059=-1, PBL060=1, PBL061=1, PBL063=0, PBL064=0, PBL067=0, PBL068=0, PBL070=0, PBL071=0, PBL073=0, PBL075=2, PBL076=1, PBL078=0, PBL081=0, PBL083=0, PBL086=0, PBL090=0, PBL093=0, PBL094=1, PBL095=0, PBL098=2, PBL100=0, PBL103=0, PBL104=0, PBL106=0, PBL112=1, PBL114=1, PBL115=0, PBL116=0, PBL118=1, PBL130=0, PBL132=0, PBL138=0, PBL141=0, PBL031=0, PBL036=2, PBL057=0, PBL077=0, PBL121=2, PBL127=0, PBL135=0</t>
  </si>
  <si>
    <t>PBL027, PBL042, PBL069, PBL023</t>
  </si>
  <si>
    <t>PBL007, PBL009, PBL010, PBL016, PBL026, PBL040, PBL051, PBL053, PBL055, PBL060, PBL061, PBL075, PBL076, PBL094, PBL098, PBL112, PBL114, PBL118, PBL036, PBL121</t>
  </si>
  <si>
    <t>PBL027=0, PBL042=-1, PBL069=0, PBL084=0, PBL085=0, PBL087=0, PBL092=0, PBL102=0, PBL105=-1, PBL140=1, PBL023=0</t>
  </si>
  <si>
    <t>PBL001=0, PBL002=0, PBL004=0, PBL005=0, PBL006=0, PBL007=0, PBL009=-1, PBL010=-1, PBL011=-1, PBL016=0, PBL017=0, PBL019=0, PBL021=0, PBL025=1, PBL026=0, PBL030=0, PBL034=0, PBL035=1, PBL037=0, PBL039=1, PBL040=0, PBL041=1, PBL045=0, PBL049=0, PBL051=-1, PBL053=0, PBL054=-1, PBL055=0, PBL056=0, PBL059=-1, PBL060=1, PBL061=2, PBL063=0, PBL064=0, PBL067=0, PBL068=1, PBL070=0, PBL071=0, PBL073=0, PBL075=0, PBL076=1, PBL078=0, PBL081=0, PBL083=0, PBL086=0, PBL090=0, PBL093=-1, PBL094=0, PBL095=0, PBL098=0, PBL100=0, PBL103=0, PBL104=0, PBL106=0, PBL112=0, PBL114=0, PBL115=-1, PBL116=0, PBL118=0, PBL130=0, PBL132=0, PBL138=0, PBL141=2, PBL031=1, PBL036=0, PBL057=0, PBL077=0, PBL121=0, PBL127=0, PBL135=1</t>
  </si>
  <si>
    <t>PBL140</t>
  </si>
  <si>
    <t>PBL025, PBL035, PBL039, PBL041, PBL060, PBL061, PBL068, PBL076, PBL141, PBL031, PBL135</t>
  </si>
  <si>
    <t>PBL027=0, PBL042=2, PBL069=-0.5, PBL084=1, PBL085=0, PBL087=1, PBL092=-1, PBL102=0, PBL105=0, PBL140=0, PBL023=2</t>
  </si>
  <si>
    <t>PBL001=0, PBL002=0, PBL004=0, PBL005=0, PBL006=-0.5, PBL007=2, PBL009=0, PBL010=1, PBL011=0, PBL016=1, PBL017=0, PBL019=-0.5, PBL021=0, PBL025=-1, PBL026=-2, PBL030=0, PBL034=0, PBL035=0, PBL037=0, PBL039=-1, PBL040=0, PBL041=0, PBL045=0, PBL049=0, PBL051=1, PBL053=2, PBL054=2, PBL055=2, PBL056=0, PBL059=1, PBL060=2, PBL061=0, PBL063=-1, PBL064=2, PBL067=-1, PBL068=0, PBL070=1, PBL071=0, PBL073=0, PBL075=1, PBL076=0, PBL078=0, PBL081=0, PBL083=0, PBL086=0, PBL090=0, PBL093=1, PBL094=0, PBL095=0, PBL098=0, PBL100=0, PBL103=1, PBL104=0, PBL106=0, PBL112=1, PBL114=0, PBL115=0, PBL116=1, PBL118=0, PBL130=2, PBL132=0, PBL138=0, PBL141=0, PBL031=0, PBL036=2, PBL057=1, PBL077=0, PBL121=0, PBL127=0, PBL135=0</t>
  </si>
  <si>
    <t>PBL042, PBL084, PBL087, PBL023</t>
  </si>
  <si>
    <t>PBL007, PBL010, PBL016, PBL051, PBL053, PBL054, PBL055, PBL059, PBL060, PBL064, PBL070, PBL075, PBL093, PBL103, PBL112, PBL116, PBL130, PBL036, PBL057</t>
  </si>
  <si>
    <t>PBL027=0, PBL042=2, PBL069=1, PBL084=0, PBL085=0, PBL087=0, PBL092=0, PBL102=0, PBL105=0, PBL140=0, PBL023=0</t>
  </si>
  <si>
    <t>PBL001=0, PBL002=0, PBL004=1, PBL005=0, PBL006=1, PBL007=2, PBL009=2, PBL010=2, PBL011=1, PBL016=2, PBL017=0, PBL019=0, PBL021=1, PBL025=0, PBL026=0, PBL030=1, PBL034=0, PBL035=0, PBL037=0, PBL039=0, PBL040=0, PBL041=1, PBL045=0, PBL049=0, PBL051=1, PBL053=0, PBL054=2, PBL055=2, PBL056=0, PBL059=-1, PBL060=0, PBL061=0, PBL063=-1, PBL064=1, PBL067=0, PBL068=0, PBL070=1, PBL071=1, PBL073=0, PBL075=0, PBL076=1, PBL078=0, PBL081=1, PBL083=0, PBL086=1, PBL090=0, PBL093=1, PBL094=1, PBL095=1, PBL098=0, PBL100=0, PBL103=0, PBL104=0, PBL106=1, PBL112=0, PBL114=0, PBL115=1, PBL116=1, PBL118=0, PBL130=0, PBL132=2, PBL138=-1, PBL141=0, PBL031=0, PBL036=1, PBL057=0, PBL077=0, PBL121=0, PBL127=1, PBL135=-1</t>
  </si>
  <si>
    <t>PBL004, PBL006, PBL007, PBL009, PBL010, PBL011, PBL016, PBL021, PBL030, PBL041, PBL051, PBL054, PBL055, PBL064, PBL070, PBL071, PBL076, PBL081, PBL086, PBL093, PBL094, PBL095, PBL106, PBL115, PBL116, PBL132, PBL036, PBL127</t>
  </si>
  <si>
    <t>PBL027=0, PBL042=1, PBL069=1, PBL084=1, PBL085=0, PBL087=0, PBL092=0, PBL102=0, PBL105=0, PBL140=0, PBL023=1</t>
  </si>
  <si>
    <t>PBL001=0, PBL002=0, PBL004=1, PBL005=0, PBL006=0, PBL007=2, PBL009=1, PBL010=2, PBL011=1, PBL016=2, PBL017=0, PBL019=0, PBL021=1, PBL025=0, PBL026=0, PBL030=1, PBL034=0, PBL035=0, PBL037=0, PBL039=0, PBL040=0, PBL041=1, PBL045=0, PBL049=0, PBL051=2, PBL053=0, PBL054=1, PBL055=2, PBL056=0, PBL059=0, PBL060=0, PBL061=2, PBL063=-1, PBL064=1, PBL067=0, PBL068=0, PBL070=1, PBL071=1, PBL073=0, PBL075=1, PBL076=1, PBL078=0, PBL081=1, PBL083=0, PBL086=0, PBL090=0, PBL093=1, PBL094=1, PBL095=1, PBL098=0, PBL100=0, PBL103=1, PBL104=0, PBL106=1, PBL112=0, PBL114=0, PBL115=1, PBL116=0, PBL118=0, PBL130=0, PBL132=2, PBL138=-1, PBL141=0, PBL031=0, PBL036=1, PBL057=0, PBL077=0, PBL121=0, PBL127=1, PBL135=0</t>
  </si>
  <si>
    <t>PBL042, PBL069, PBL084, PBL023</t>
  </si>
  <si>
    <t>PBL004, PBL007, PBL009, PBL010, PBL011, PBL016, PBL021, PBL030, PBL041, PBL051, PBL054, PBL055, PBL061, PBL064, PBL070, PBL071, PBL075, PBL076, PBL081, PBL093, PBL094, PBL095, PBL103, PBL106, PBL115, PBL132, PBL036, PBL127</t>
  </si>
  <si>
    <t>PBL001=0, PBL002=0, PBL004=0, PBL005=0, PBL006=0, PBL007=1, PBL009=0, PBL010=1, PBL011=1, PBL016=2, PBL017=0, PBL019=0, PBL021=1, PBL025=0, PBL026=0, PBL030=1, PBL034=0, PBL035=0, PBL037=0, PBL039=0, PBL040=0, PBL041=1, PBL045=0, PBL049=0, PBL051=1, PBL053=0, PBL054=1, PBL055=2, PBL056=0, PBL059=2, PBL060=0, PBL061=2, PBL063=0, PBL064=1, PBL067=0, PBL068=0, PBL070=1, PBL071=1, PBL073=0, PBL075=0, PBL076=1, PBL078=0, PBL081=1, PBL083=0, PBL086=0, PBL090=0, PBL093=1, PBL094=1, PBL095=1, PBL098=0, PBL100=0, PBL103=1, PBL104=0, PBL106=0, PBL112=0, PBL114=0, PBL115=1, PBL116=1, PBL118=0, PBL130=0, PBL132=2, PBL138=-1, PBL141=0, PBL031=0, PBL036=1, PBL057=0, PBL077=0, PBL121=0, PBL127=1, PBL135=0</t>
  </si>
  <si>
    <t>PBL007, PBL010, PBL011, PBL016, PBL021, PBL030, PBL041, PBL051, PBL054, PBL055, PBL059, PBL061, PBL064, PBL070, PBL071, PBL076, PBL081, PBL093, PBL094, PBL095, PBL103, PBL115, PBL116, PBL132, PBL036, PBL127</t>
  </si>
  <si>
    <t>PBL027=0, PBL042=1, PBL069=0, PBL084=1, PBL085=0, PBL087=0, PBL092=0, PBL102=0, PBL105=-1, PBL140=0, PBL023=1</t>
  </si>
  <si>
    <t>PBL001=0, PBL002=0, PBL004=2, PBL005=0, PBL006=1, PBL007=2, PBL009=1, PBL010=1, PBL011=0, PBL016=2, PBL017=0, PBL019=0, PBL021=1, PBL025=0, PBL026=0, PBL030=1, PBL034=0, PBL035=0, PBL037=0, PBL039=0, PBL040=0, PBL041=1, PBL045=0, PBL049=1, PBL051=1, PBL053=0, PBL054=2, PBL055=2, PBL056=0, PBL059=2, PBL060=0, PBL061=1, PBL063=0, PBL064=2, PBL067=0, PBL068=0, PBL070=0, PBL071=1, PBL073=0, PBL075=0, PBL076=1, PBL078=0, PBL081=0, PBL083=0, PBL086=1, PBL090=0, PBL093=1, PBL094=0, PBL095=1, PBL098=0, PBL100=0, PBL103=1, PBL104=0, PBL106=1, PBL112=0, PBL114=0, PBL115=1, PBL116=0, PBL118=0, PBL130=0, PBL132=2, PBL138=-1, PBL141=0, PBL031=0, PBL036=1, PBL057=0, PBL077=0, PBL121=1, PBL127=0, PBL135=1</t>
  </si>
  <si>
    <t>PBL042, PBL084, PBL023</t>
  </si>
  <si>
    <t>PBL004, PBL006, PBL007, PBL009, PBL010, PBL016, PBL021, PBL030, PBL041, PBL049, PBL051, PBL054, PBL055, PBL059, PBL061, PBL064, PBL071, PBL076, PBL086, PBL093, PBL095, PBL103, PBL106, PBL115, PBL132, PBL036, PBL121, PBL135</t>
  </si>
  <si>
    <t>PBL027=0, PBL042=1, PBL069=0, PBL084=1, PBL085=0, PBL087=0, PBL092=0, PBL102=0, PBL105=-1, PBL140=0, PBL023=0</t>
  </si>
  <si>
    <t>PBL001=0, PBL002=0, PBL004=2, PBL005=0, PBL006=0, PBL007=2, PBL009=1, PBL010=1, PBL011=1, PBL016=2, PBL017=0, PBL019=0, PBL021=1, PBL025=0, PBL026=0, PBL030=1, PBL034=0, PBL035=0, PBL037=0, PBL039=0, PBL040=0, PBL041=1, PBL045=0, PBL049=0, PBL051=1, PBL053=0, PBL054=2, PBL055=2, PBL056=0, PBL059=2, PBL060=-1, PBL061=1, PBL063=0, PBL064=2, PBL067=0, PBL068=0, PBL070=0, PBL071=1, PBL073=0, PBL075=0, PBL076=1, PBL078=1, PBL081=1, PBL083=0, PBL086=1, PBL090=0, PBL093=1, PBL094=0, PBL095=2, PBL098=0, PBL100=0, PBL103=1, PBL104=0, PBL106=1, PBL112=0, PBL114=0, PBL115=1, PBL116=0, PBL118=2, PBL130=0, PBL132=2, PBL138=1, PBL141=0, PBL031=0, PBL036=1, PBL057=0, PBL077=0, PBL121=1, PBL127=0, PBL135=0</t>
  </si>
  <si>
    <t>PBL004, PBL007, PBL009, PBL010, PBL011, PBL016, PBL021, PBL030, PBL041, PBL051, PBL054, PBL055, PBL059, PBL061, PBL064, PBL071, PBL076, PBL078, PBL081, PBL086, PBL093, PBL095, PBL103, PBL106, PBL115, PBL118, PBL132, PBL138, PBL036, PBL121</t>
  </si>
  <si>
    <t>PBL001=0, PBL002=0, PBL004=1, PBL005=0, PBL006=0, PBL007=0, PBL009=2, PBL010=2, PBL011=0, PBL016=1, PBL017=0, PBL019=0, PBL021=1, PBL025=0, PBL026=0, PBL030=1, PBL034=0, PBL035=0, PBL037=1, PBL039=0, PBL040=0, PBL041=0, PBL045=0, PBL049=0, PBL051=2, PBL053=0, PBL054=2, PBL055=2, PBL056=0, PBL059=0, PBL060=0, PBL061=1, PBL063=0, PBL064=1, PBL067=0, PBL068=1, PBL070=0, PBL071=0, PBL073=0, PBL075=0, PBL076=0, PBL078=0, PBL081=0, PBL083=0, PBL086=0, PBL090=1, PBL093=0, PBL094=0, PBL095=0, PBL098=1, PBL100=0, PBL103=0, PBL104=0, PBL106=0, PBL112=1, PBL114=0, PBL115=0, PBL116=0, PBL118=0, PBL130=0, PBL132=0, PBL138=0, PBL141=0, PBL031=1, PBL036=0, PBL057=1, PBL077=0, PBL121=0, PBL127=1, PBL135=0</t>
  </si>
  <si>
    <t>PBL004, PBL009, PBL010, PBL016, PBL021, PBL030, PBL037, PBL051, PBL054, PBL055, PBL061, PBL064, PBL068, PBL090, PBL098, PBL112, PBL031, PBL057, PBL127</t>
  </si>
  <si>
    <t>PBL027=0, PBL042=1, PBL069=0, PBL084=0, PBL085=0, PBL087=0, PBL092=1, PBL102=1, PBL105=0, PBL140=0, PBL023=0</t>
  </si>
  <si>
    <t>PBL001=0, PBL002=0, PBL004=1, PBL005=0, PBL006=0, PBL007=0, PBL009=0, PBL010=2, PBL011=0, PBL016=1, PBL017=0, PBL019=0, PBL021=0, PBL025=0, PBL026=0, PBL030=1, PBL034=2, PBL035=0, PBL037=0, PBL039=2, PBL040=1, PBL041=0, PBL045=0, PBL049=0, PBL051=2, PBL053=0, PBL054=2, PBL055=1, PBL056=0, PBL059=2, PBL060=0, PBL061=2, PBL063=0, PBL064=1, PBL067=0, PBL068=0, PBL070=0, PBL071=0, PBL073=2, PBL075=0, PBL076=0, PBL078=0, PBL081=0, PBL083=0, PBL086=0, PBL090=0, PBL093=1, PBL094=0, PBL095=0, PBL098=1, PBL100=0, PBL103=0, PBL104=0, PBL106=0, PBL112=0, PBL114=0, PBL115=0, PBL116=0, PBL118=1, PBL130=0, PBL132=1, PBL138=0, PBL141=0, PBL031=0, PBL036=0, PBL057=1, PBL077=0, PBL121=0, PBL127=1, PBL135=0</t>
  </si>
  <si>
    <t>PBL042, PBL092, PBL102</t>
  </si>
  <si>
    <t>PBL004, PBL010, PBL016, PBL030, PBL034, PBL039, PBL040, PBL051, PBL054, PBL055, PBL059, PBL061, PBL064, PBL073, PBL093, PBL098, PBL118, PBL132, PBL057, PBL127</t>
  </si>
  <si>
    <t>PBL001=0, PBL002=0, PBL004=-0.5, PBL005=1, PBL006=0, PBL007=-1, PBL009=0, PBL010=2, PBL011=0, PBL016=1, PBL017=0, PBL019=1, PBL021=0, PBL025=0, PBL026=2, PBL030=1, PBL034=0, PBL035=0, PBL037=0, PBL039=2, PBL040=-1, PBL041=0, PBL045=0, PBL049=1, PBL051=2, PBL053=0, PBL054=2, PBL055=1, PBL056=0, PBL059=2, PBL060=0, PBL061=1, PBL063=0, PBL064=2, PBL067=0, PBL068=1, PBL070=0, PBL071=0, PBL073=0, PBL075=0, PBL076=0, PBL078=0, PBL081=0, PBL083=0, PBL086=0, PBL090=0, PBL093=1, PBL094=0, PBL095=0, PBL098=1, PBL100=0, PBL103=0, PBL104=0, PBL106=0, PBL112=0, PBL114=0, PBL115=0, PBL116=0, PBL118=2, PBL130=0, PBL132=1, PBL138=0, PBL141=0, PBL031=0, PBL036=0, PBL057=1, PBL077=0, PBL121=2, PBL127=1, PBL135=1</t>
  </si>
  <si>
    <t>PBL005, PBL010, PBL016, PBL019, PBL026, PBL030, PBL039, PBL049, PBL051, PBL054, PBL055, PBL059, PBL061, PBL064, PBL068, PBL093, PBL098, PBL118, PBL132, PBL057, PBL121, PBL127, PBL135</t>
  </si>
  <si>
    <t>PBL027=0, PBL042=1, PBL069=0, PBL084=0, PBL085=0, PBL087=0, PBL092=1, PBL102=0, PBL105=0, PBL140=0, PBL023=0</t>
  </si>
  <si>
    <t>PBL001=0, PBL002=0, PBL004=-0.5, PBL005=0, PBL006=0, PBL007=1, PBL009=0, PBL010=1, PBL011=0, PBL016=1, PBL017=0, PBL019=1, PBL021=0, PBL025=0, PBL026=-1, PBL030=1, PBL034=0, PBL035=0, PBL037=0, PBL039=2, PBL040=0, PBL041=0, PBL045=0, PBL049=0, PBL051=2, PBL053=0, PBL054=2, PBL055=1, PBL056=0, PBL059=2, PBL060=0, PBL061=1, PBL063=0, PBL064=0, PBL067=0, PBL068=2, PBL070=0, PBL071=0, PBL073=0, PBL075=0, PBL076=0, PBL078=0, PBL081=0, PBL083=0, PBL086=0, PBL090=0, PBL093=1, PBL094=1, PBL095=0, PBL098=1, PBL100=1, PBL103=0, PBL104=0, PBL106=0, PBL112=0, PBL114=0, PBL115=0, PBL116=0, PBL118=2, PBL130=0, PBL132=1, PBL138=0, PBL141=0, PBL031=0, PBL036=0, PBL057=0, PBL077=0, PBL121=2, PBL127=1, PBL135=1</t>
  </si>
  <si>
    <t>PBL042, PBL092</t>
  </si>
  <si>
    <t>PBL007, PBL010, PBL016, PBL019, PBL030, PBL039, PBL051, PBL054, PBL055, PBL059, PBL061, PBL068, PBL093, PBL094, PBL098, PBL100, PBL118, PBL132, PBL121, PBL127, PBL135</t>
  </si>
  <si>
    <t>PBL027=0, PBL042=1, PBL069=1, PBL084=1, PBL085=0, PBL087=0, PBL092=0, PBL102=0, PBL105=1, PBL140=0, PBL023=0</t>
  </si>
  <si>
    <t>PBL001=0, PBL002=0, PBL004=0, PBL005=0, PBL006=0, PBL007=-1, PBL009=0, PBL010=0, PBL011=0, PBL016=1, PBL017=0, PBL019=0, PBL021=1, PBL025=0, PBL026=0, PBL030=0, PBL034=0, PBL035=0, PBL037=0, PBL039=0, PBL040=0, PBL041=0, PBL045=0, PBL049=0, PBL051=0, PBL053=1, PBL054=1, PBL055=1, PBL056=0, PBL059=-1, PBL060=0, PBL061=1, PBL063=0, PBL064=0, PBL067=0, PBL068=0, PBL070=-1, PBL071=0, PBL073=0, PBL075=0, PBL076=0, PBL078=-1, PBL081=0, PBL083=0, PBL086=1, PBL090=0, PBL093=-1, PBL094=0, PBL095=0, PBL098=0, PBL100=0, PBL103=1, PBL104=0, PBL106=0, PBL112=1, PBL114=0, PBL115=0, PBL116=0, PBL118=1, PBL130=0, PBL132=2, PBL138=0, PBL141=0, PBL031=0, PBL036=1, PBL057=0, PBL077=0, PBL121=-1, PBL127=0, PBL135=0</t>
  </si>
  <si>
    <t>PBL042, PBL069, PBL084, PBL105</t>
  </si>
  <si>
    <t>PBL016, PBL021, PBL053, PBL054, PBL055, PBL061, PBL086, PBL103, PBL112, PBL118, PBL132, PBL036</t>
  </si>
  <si>
    <t>PBL027=0, PBL042=0, PBL069=1, PBL084=0, PBL085=0, PBL087=0, PBL092=0, PBL102=0, PBL105=1, PBL140=0, PBL023=0</t>
  </si>
  <si>
    <t>PBL001=0, PBL002=0, PBL004=0, PBL005=0, PBL006=0, PBL007=1, PBL009=0, PBL010=-1, PBL011=-1, PBL016=1, PBL017=0, PBL019=0, PBL021=0, PBL025=0, PBL026=0, PBL030=0, PBL034=0, PBL035=0, PBL037=0, PBL039=2, PBL040=0, PBL041=0, PBL045=0, PBL049=0, PBL051=2, PBL053=0, PBL054=-1, PBL055=1, PBL056=0, PBL059=-1, PBL060=2, PBL061=1, PBL063=0, PBL064=0, PBL067=0, PBL068=0, PBL070=2, PBL071=0, PBL073=0, PBL075=0, PBL076=0, PBL078=-1, PBL081=0, PBL083=0, PBL086=0, PBL090=0, PBL093=-1, PBL094=0, PBL095=0, PBL098=0, PBL100=0, PBL103=1, PBL104=0, PBL106=0, PBL112=0, PBL114=0, PBL115=0, PBL116=0, PBL118=0, PBL130=0, PBL132=1, PBL138=0, PBL141=0, PBL031=0, PBL036=1, PBL057=0, PBL077=0, PBL121=2, PBL127=0, PBL135=-1</t>
  </si>
  <si>
    <t>PBL069, PBL105</t>
  </si>
  <si>
    <t>PBL007, PBL016, PBL039, PBL051, PBL055, PBL060, PBL061, PBL070, PBL103, PBL132, PBL036, PBL121</t>
  </si>
  <si>
    <t>PBL027=0, PBL042=0, PBL069=0, PBL084=1, PBL085=0, PBL087=0, PBL092=0, PBL102=0, PBL105=1, PBL140=1, PBL023=0</t>
  </si>
  <si>
    <t>PBL001=0, PBL002=1, PBL004=0, PBL005=0, PBL006=0, PBL007=2, PBL009=1, PBL010=1, PBL011=0, PBL016=1, PBL017=0, PBL019=0, PBL021=0, PBL025=0, PBL026=0, PBL030=0, PBL034=0, PBL035=0, PBL037=0, PBL039=0, PBL040=1, PBL041=1, PBL045=0, PBL049=0, PBL051=-1, PBL053=0, PBL054=-1, PBL055=2, PBL056=0, PBL059=-1, PBL060=0, PBL061=2, PBL063=0, PBL064=0, PBL067=0, PBL068=0, PBL070=0, PBL071=0, PBL073=0, PBL075=0, PBL076=0, PBL078=0, PBL081=0, PBL083=1, PBL086=1, PBL090=0, PBL093=0, PBL094=1, PBL095=0, PBL098=0, PBL100=0, PBL103=1, PBL104=0, PBL106=0, PBL112=1, PBL114=0, PBL115=0, PBL116=0, PBL118=0, PBL130=0, PBL132=0, PBL138=0, PBL141=2, PBL031=0, PBL036=1, PBL057=0, PBL077=0, PBL121=0, PBL127=0, PBL135=0</t>
  </si>
  <si>
    <t>PBL084, PBL105, PBL140</t>
  </si>
  <si>
    <t>PBL002, PBL007, PBL009, PBL010, PBL016, PBL040, PBL041, PBL055, PBL061, PBL083, PBL086, PBL094, PBL103, PBL112, PBL141, PBL036</t>
  </si>
  <si>
    <t>PBL027=0, PBL042=0, PBL069=0, PBL084=0, PBL085=0, PBL087=0, PBL092=0, PBL102=0, PBL105=1, PBL140=0, PBL023=2</t>
  </si>
  <si>
    <t>PBL001=0, PBL002=0, PBL004=0, PBL005=0, PBL006=0, PBL007=1, PBL009=1, PBL010=1, PBL011=1, PBL016=1, PBL017=0, PBL019=0, PBL021=1, PBL025=0, PBL026=0, PBL030=0, PBL034=0, PBL035=0, PBL037=0, PBL039=0, PBL040=1, PBL041=0, PBL045=0, PBL049=0, PBL051=2, PBL053=0, PBL054=-1, PBL055=2, PBL056=1, PBL059=0, PBL060=0, PBL061=1, PBL063=0, PBL064=0, PBL067=0, PBL068=0, PBL070=1, PBL071=1, PBL073=0, PBL075=0, PBL076=0, PBL078=1, PBL081=0, PBL083=0, PBL086=1, PBL090=0, PBL093=0, PBL094=2, PBL095=1, PBL098=0, PBL100=0, PBL103=1, PBL104=0, PBL106=0, PBL112=0, PBL114=1, PBL115=0, PBL116=0, PBL118=0, PBL130=0, PBL132=0, PBL138=0, PBL141=1, PBL031=0, PBL036=1, PBL057=0, PBL077=0, PBL121=1, PBL127=0, PBL135=1</t>
  </si>
  <si>
    <t>PBL105, PBL023</t>
  </si>
  <si>
    <t>PBL007, PBL009, PBL010, PBL011, PBL016, PBL021, PBL040, PBL051, PBL055, PBL056, PBL061, PBL070, PBL071, PBL078, PBL086, PBL094, PBL095, PBL103, PBL114, PBL141, PBL036, PBL121, PBL135</t>
  </si>
  <si>
    <t>PBL001=0, PBL002=0, PBL004=0, PBL005=0, PBL006=0, PBL007=1, PBL009=1, PBL010=1, PBL011=0, PBL016=1, PBL017=0, PBL019=0, PBL021=0, PBL025=0, PBL026=0, PBL030=0, PBL034=0, PBL035=0, PBL037=0, PBL039=0, PBL040=1, PBL041=0, PBL045=0, PBL049=2, PBL051=-1, PBL053=0, PBL054=-1, PBL055=2, PBL056=1, PBL059=-1, PBL060=0, PBL061=0, PBL063=0, PBL064=0, PBL067=0, PBL068=0, PBL070=1, PBL071=1, PBL073=0, PBL075=0, PBL076=0, PBL078=0, PBL081=0, PBL083=0, PBL086=1, PBL090=0, PBL093=0, PBL094=1, PBL095=1, PBL098=0, PBL100=0, PBL103=1, PBL104=0, PBL106=0, PBL112=2, PBL114=1, PBL115=0, PBL116=0, PBL118=0, PBL130=0, PBL132=0, PBL138=0, PBL141=2, PBL031=0, PBL036=1, PBL057=0, PBL077=0, PBL121=0, PBL127=1, PBL135=-1</t>
  </si>
  <si>
    <t>PBL007, PBL009, PBL010, PBL016, PBL040, PBL049, PBL055, PBL056, PBL070, PBL071, PBL086, PBL094, PBL095, PBL103, PBL112, PBL114, PBL141, PBL036, PBL127</t>
  </si>
  <si>
    <t>PBL027=0, PBL042=1, PBL069=0, PBL084=1, PBL085=0, PBL087=0, PBL092=0, PBL102=0, PBL105=0, PBL140=0, PBL023=0</t>
  </si>
  <si>
    <t>PBL001=0, PBL002=0, PBL004=0, PBL005=0, PBL006=0, PBL007=2, PBL009=0, PBL010=0, PBL011=0, PBL016=0, PBL017=0, PBL019=1, PBL021=0, PBL025=0, PBL026=0, PBL030=0, PBL034=0, PBL035=1, PBL037=0, PBL039=0, PBL040=0, PBL041=1, PBL045=0, PBL049=0, PBL051=1, PBL053=0, PBL054=-1, PBL055=0, PBL056=0, PBL059=-1, PBL060=0, PBL061=1, PBL063=0, PBL064=1, PBL067=-1, PBL068=0, PBL070=0, PBL071=0, PBL073=0, PBL075=0, PBL076=0, PBL078=0, PBL081=1, PBL083=0, PBL086=0, PBL090=0, PBL093=0, PBL094=2, PBL095=0, PBL098=1, PBL100=0, PBL103=0, PBL104=0, PBL106=0, PBL112=2, PBL114=0, PBL115=-0.5, PBL116=0, PBL118=0, PBL130=2, PBL132=1, PBL138=0, PBL141=0, PBL031=0, PBL036=0, PBL057=1, PBL077=0, PBL121=0, PBL127=0, PBL135=0</t>
  </si>
  <si>
    <t>PBL007, PBL019, PBL035, PBL041, PBL051, PBL061, PBL064, PBL081, PBL094, PBL098, PBL112, PBL130, PBL132, PBL057</t>
  </si>
  <si>
    <t>PBL027=0, PBL042=0, PBL069=0, PBL084=0, PBL085=0, PBL087=0, PBL092=2, PBL102=0, PBL105=0, PBL140=0, PBL023=0</t>
  </si>
  <si>
    <t>PBL001=0, PBL002=0, PBL004=0, PBL005=1, PBL006=0, PBL007=0, PBL009=1, PBL010=0, PBL011=0, PBL016=1, PBL017=1, PBL019=0, PBL021=1, PBL025=0, PBL026=0, PBL030=0, PBL034=0, PBL035=0, PBL037=0, PBL039=2, PBL040=0, PBL041=0, PBL045=0, PBL049=1, PBL051=1, PBL053=0, PBL054=0, PBL055=2, PBL056=0, PBL059=0, PBL060=0, PBL061=2, PBL063=0, PBL064=1, PBL067=0, PBL068=0, PBL070=0, PBL071=0, PBL073=0, PBL075=0, PBL076=0, PBL078=0, PBL081=0, PBL083=0, PBL086=0, PBL090=0, PBL093=0, PBL094=0, PBL095=0, PBL098=1, PBL100=0, PBL103=1, PBL104=0, PBL106=0, PBL112=0, PBL114=0, PBL115=0, PBL116=0, PBL118=0, PBL130=0, PBL132=0, PBL138=1, PBL141=1, PBL031=0, PBL036=0, PBL057=1, PBL077=0, PBL121=0, PBL127=1, PBL135=0</t>
  </si>
  <si>
    <t>PBL005, PBL009, PBL016, PBL017, PBL021, PBL039, PBL049, PBL051, PBL055, PBL061, PBL064, PBL098, PBL103, PBL138, PBL141, PBL057, PBL127</t>
  </si>
  <si>
    <t>PBL001=-1, PBL002=0, PBL004=0, PBL005=0, PBL006=0, PBL007=-1, PBL009=0, PBL010=-1, PBL011=-1, PBL016=0, PBL017=0, PBL019=-1, PBL021=0, PBL025=0, PBL026=0, PBL030=0, PBL034=-1, PBL035=0, PBL037=0, PBL039=-1, PBL040=0, PBL041=0, PBL045=0, PBL049=0, PBL051=0, PBL053=0, PBL054=-1, PBL055=-1, PBL056=0, PBL059=0, PBL060=0, PBL061=0, PBL063=0, PBL064=0, PBL067=0, PBL068=0, PBL070=0, PBL071=0, PBL073=0, PBL075=0, PBL076=0, PBL078=-1, PBL081=0, PBL083=0, PBL086=0, PBL090=0, PBL093=0, PBL094=0, PBL095=0, PBL098=0, PBL100=0, PBL103=0, PBL104=0, PBL106=0, PBL112=0, PBL114=0, PBL115=0, PBL116=0, PBL118=-1, PBL130=0, PBL132=0, PBL138=0, PBL141=-1, PBL031=0, PBL036=0, PBL057=0, PBL077=0, PBL121=0, PBL127=0, PBL135=-1</t>
  </si>
  <si>
    <t>PBL001=-0.5, PBL002=0, PBL004=-1, PBL005=0, PBL006=0, PBL007=1, PBL009=0, PBL010=-0.5, PBL011=0, PBL016=2, PBL017=0, PBL019=2, PBL021=1, PBL025=0, PBL026=1, PBL030=1, PBL034=0, PBL035=1, PBL037=1, PBL039=1, PBL040=1, PBL041=0, PBL045=0, PBL049=2, PBL051=0, PBL053=0, PBL054=1, PBL055=-1, PBL056=-0.5, PBL059=0, PBL060=1, PBL061=0, PBL063=1, PBL064=-1, PBL067=0, PBL068=0, PBL070=1, PBL071=1, PBL073=0, PBL075=0, PBL076=1, PBL078=2, PBL081=0, PBL083=0, PBL086=0, PBL090=0, PBL093=1, PBL094=0, PBL095=0, PBL098=1, PBL100=1, PBL103=1, PBL104=1, PBL106=0, PBL112=1, PBL114=1, PBL115=1, PBL116=0, PBL118=0, PBL130=1, PBL132=0, PBL138=0, PBL141=0, PBL031=0, PBL036=0, PBL057=1, PBL077=0, PBL121=0, PBL127=0, PBL135=0</t>
  </si>
  <si>
    <t>PBL007, PBL016, PBL019, PBL021, PBL026, PBL030, PBL035, PBL037, PBL039, PBL040, PBL049, PBL054, PBL060, PBL063, PBL070, PBL071, PBL076, PBL078, PBL093, PBL098, PBL100, PBL103, PBL104, PBL112, PBL114, PBL115, PBL130, PBL057</t>
  </si>
  <si>
    <t>PBL001=0, PBL002=0, PBL004=1, PBL005=0, PBL006=0, PBL007=1, PBL009=0, PBL010=2, PBL011=1, PBL016=2, PBL017=0, PBL019=0, PBL021=1, PBL025=0, PBL026=0, PBL030=1, PBL034=0, PBL035=0, PBL037=0, PBL039=0, PBL040=0, PBL041=1, PBL045=0, PBL049=0, PBL051=1, PBL053=0, PBL054=1, PBL055=2, PBL056=0, PBL059=0, PBL060=0, PBL061=2, PBL063=-1, PBL064=1, PBL067=0, PBL068=0, PBL070=1, PBL071=1, PBL073=0, PBL075=0, PBL076=1, PBL078=0, PBL081=1, PBL083=0, PBL086=0, PBL090=0, PBL093=1, PBL094=1, PBL095=1, PBL098=0, PBL100=0, PBL103=0, PBL104=0, PBL106=0, PBL112=0, PBL114=0, PBL115=1, PBL116=0, PBL118=0, PBL130=0, PBL132=2, PBL138=-1, PBL141=0, PBL031=0, PBL036=1, PBL057=0, PBL077=0, PBL121=0, PBL127=1, PBL135=0</t>
  </si>
  <si>
    <t>PBL004, PBL007, PBL010, PBL011, PBL016, PBL021, PBL030, PBL041, PBL051, PBL054, PBL055, PBL061, PBL064, PBL070, PBL071, PBL076, PBL081, PBL093, PBL094, PBL095, PBL115, PBL132, PBL036, PBL127</t>
  </si>
  <si>
    <t>PBL001=0, PBL002=0, PBL004=2, PBL005=0, PBL006=0, PBL007=1, PBL009=0, PBL010=1, PBL011=1, PBL016=2, PBL017=0, PBL019=0, PBL021=1, PBL025=0, PBL026=0, PBL030=1, PBL034=0, PBL035=0, PBL037=0, PBL039=0, PBL040=0, PBL041=1, PBL045=0, PBL049=0, PBL051=1, PBL053=0, PBL054=2, PBL055=2, PBL056=0, PBL059=2, PBL060=-1, PBL061=1, PBL063=0, PBL064=2, PBL067=0, PBL068=0, PBL070=1, PBL071=1, PBL073=0, PBL075=0, PBL076=1, PBL078=1, PBL081=0, PBL083=0, PBL086=1, PBL090=0, PBL093=1, PBL094=0, PBL095=1, PBL098=0, PBL100=0, PBL103=0, PBL104=0, PBL106=0, PBL112=0, PBL114=0, PBL115=1, PBL116=0, PBL118=2, PBL130=0, PBL132=2, PBL138=1, PBL141=0, PBL031=0, PBL036=1, PBL057=0, PBL077=0, PBL121=1, PBL127=0, PBL135=0</t>
  </si>
  <si>
    <t>PBL004, PBL007, PBL010, PBL011, PBL016, PBL021, PBL030, PBL041, PBL051, PBL054, PBL055, PBL059, PBL061, PBL064, PBL070, PBL071, PBL076, PBL078, PBL086, PBL093, PBL095, PBL115, PBL118, PBL132, PBL138, PBL036, PBL121</t>
  </si>
  <si>
    <t>PBL007=1, PBL041=0, PBL045=0, PBL102=0, PBL104=1, PBL036=0, PBL057=1</t>
  </si>
  <si>
    <t>PBL030=1, PBL034=0, PBL035=1, PBL037=1, PBL040=1, PBL042=2, PBL049=0, PBL051=0, PBL055=0, PBL059=2, PBL087=0, PBL093=1, PBL095=2, PBL098=1, PBL100=1, PBL103=1, PBL105=0, PBL115=1, PBL116=0, PBL130=1, PBL132=2, PBL138=0, PBL140=0, PBL141=0, PBL031=0, PBL127=1, PBL135=0</t>
  </si>
  <si>
    <t>PBL007, PBL104, PBL057</t>
  </si>
  <si>
    <t>PBL030, PBL035, PBL037, PBL040, PBL042, PBL059, PBL093, PBL095, PBL098, PBL100, PBL103, PBL115, PBL130, PBL132, PBL127</t>
  </si>
  <si>
    <t>PBL007=2, PBL041=0, PBL045=0, PBL102=0, PBL104=1, PBL036=2, PBL057=2</t>
  </si>
  <si>
    <t>PBL030=1, PBL034=0, PBL035=1, PBL037=2, PBL040=2, PBL042=2, PBL049=0, PBL051=0, PBL055=0, PBL059=-1, PBL087=0, PBL093=2, PBL095=2, PBL098=1, PBL100=2, PBL103=2, PBL105=0, PBL115=2, PBL116=1, PBL130=2, PBL132=2, PBL138=0, PBL140=0, PBL141=1, PBL031=0, PBL127=0, PBL135=0</t>
  </si>
  <si>
    <t>PBL007, PBL104, PBL036, PBL057</t>
  </si>
  <si>
    <t>PBL030, PBL035, PBL037, PBL040, PBL042, PBL093, PBL095, PBL098, PBL100, PBL103, PBL115, PBL116, PBL130, PBL132, PBL141</t>
  </si>
  <si>
    <t>PBL007=2, PBL041=0, PBL045=0, PBL102=0, PBL104=1, PBL036=0, PBL057=1</t>
  </si>
  <si>
    <t>PBL030=1, PBL034=0, PBL035=1, PBL037=1, PBL040=1, PBL042=2, PBL049=0, PBL051=0, PBL055=-1, PBL059=-1, PBL087=0, PBL093=1, PBL095=2, PBL098=1, PBL100=1, PBL103=1, PBL105=0, PBL115=1, PBL116=0, PBL130=1, PBL132=0, PBL138=0, PBL140=0, PBL141=0, PBL031=0, PBL127=0, PBL135=0</t>
  </si>
  <si>
    <t>PBL030, PBL035, PBL037, PBL040, PBL042, PBL093, PBL095, PBL098, PBL100, PBL103, PBL115, PBL130</t>
  </si>
  <si>
    <t>PBL030=1, PBL034=0, PBL035=1, PBL037=1, PBL040=1, PBL042=2, PBL049=0, PBL051=0, PBL055=0, PBL059=-1, PBL087=0, PBL093=1, PBL095=0, PBL098=1, PBL100=1, PBL103=1, PBL105=0, PBL115=1, PBL116=0, PBL130=1, PBL132=0, PBL138=0, PBL140=0, PBL141=0, PBL031=0, PBL127=0, PBL135=0</t>
  </si>
  <si>
    <t>PBL030, PBL035, PBL037, PBL040, PBL042, PBL093, PBL098, PBL100, PBL103, PBL115, PBL130</t>
  </si>
  <si>
    <t>PBL007=2, PBL041=0, PBL045=0, PBL102=0, PBL104=1, PBL036=1, PBL057=1</t>
  </si>
  <si>
    <t>PBL030=1, PBL034=0, PBL035=1, PBL037=1, PBL040=1, PBL042=2, PBL049=2, PBL051=0, PBL055=0, PBL059=0, PBL087=0, PBL093=1, PBL095=0, PBL098=1, PBL100=1, PBL103=1, PBL105=0, PBL115=1, PBL116=0, PBL130=1, PBL132=0, PBL138=0, PBL140=0, PBL141=0, PBL031=0, PBL127=0, PBL135=0</t>
  </si>
  <si>
    <t>PBL030, PBL035, PBL037, PBL040, PBL042, PBL049, PBL093, PBL098, PBL100, PBL103, PBL115, PBL130</t>
  </si>
  <si>
    <t>PBL030=0, PBL034=0, PBL035=1, PBL037=1, PBL040=1, PBL042=2, PBL049=2, PBL051=-1, PBL055=-1, PBL059=0, PBL087=0, PBL093=1, PBL095=0, PBL098=1, PBL100=1, PBL103=1, PBL105=0, PBL115=1, PBL116=0, PBL130=1, PBL132=0, PBL138=0, PBL140=0, PBL141=0, PBL031=0, PBL127=1, PBL135=0</t>
  </si>
  <si>
    <t>PBL035, PBL037, PBL040, PBL042, PBL049, PBL093, PBL098, PBL100, PBL103, PBL115, PBL130, PBL127</t>
  </si>
  <si>
    <t>PBL030=0, PBL034=0, PBL035=1, PBL037=1, PBL040=1, PBL042=1, PBL049=2, PBL051=-1, PBL055=-1, PBL059=0, PBL087=0, PBL093=1, PBL095=0, PBL098=1, PBL100=1, PBL103=1, PBL105=0, PBL115=1, PBL116=0, PBL130=1, PBL132=0, PBL138=0, PBL140=0, PBL141=1, PBL031=0, PBL127=0, PBL135=0</t>
  </si>
  <si>
    <t>PBL035, PBL037, PBL040, PBL042, PBL049, PBL093, PBL098, PBL100, PBL103, PBL115, PBL130, PBL141</t>
  </si>
  <si>
    <t>PBL030=0, PBL034=0, PBL035=0, PBL037=1, PBL040=0, PBL042=1, PBL049=0, PBL051=2, PBL055=1, PBL059=2, PBL087=0, PBL093=0, PBL095=0, PBL098=0, PBL100=0, PBL103=0, PBL105=0, PBL115=0, PBL116=0, PBL130=0, PBL132=2, PBL138=2, PBL140=0, PBL141=0, PBL031=0, PBL127=0, PBL135=0</t>
  </si>
  <si>
    <t>PBL037, PBL042, PBL051, PBL055, PBL059, PBL132, PBL138</t>
  </si>
  <si>
    <t>PBL007=2, PBL041=0, PBL045=0, PBL102=0, PBL104=0, PBL036=2, PBL057=0</t>
  </si>
  <si>
    <t>PBL030=0, PBL034=0, PBL035=0, PBL037=0, PBL040=1, PBL042=2, PBL049=0, PBL051=2, PBL055=1, PBL059=-1, PBL087=0, PBL093=0, PBL095=0, PBL098=2, PBL100=0, PBL103=0, PBL105=0, PBL115=0, PBL116=0, PBL130=0, PBL132=0, PBL138=0, PBL140=0, PBL141=0, PBL031=0, PBL127=0, PBL135=0</t>
  </si>
  <si>
    <t>PBL007, PBL036</t>
  </si>
  <si>
    <t>PBL040, PBL042, PBL051, PBL055, PBL098</t>
  </si>
  <si>
    <t>PBL007=0, PBL041=1, PBL045=0, PBL102=0, PBL104=0, PBL036=0, PBL057=0</t>
  </si>
  <si>
    <t>PBL030=0, PBL034=0, PBL035=1, PBL037=0, PBL040=0, PBL042=-1, PBL049=0, PBL051=-1, PBL055=0, PBL059=-1, PBL087=0, PBL093=-1, PBL095=0, PBL098=0, PBL100=0, PBL103=0, PBL105=-1, PBL115=-1, PBL116=0, PBL130=0, PBL132=0, PBL138=0, PBL140=1, PBL141=2, PBL031=1, PBL127=0, PBL135=1</t>
  </si>
  <si>
    <t>PBL035, PBL140, PBL141, PBL031, PBL135</t>
  </si>
  <si>
    <t>PBL007=2, PBL041=0, PBL045=0, PBL102=0, PBL104=0, PBL036=2, PBL057=1</t>
  </si>
  <si>
    <t>PBL030=0, PBL034=0, PBL035=0, PBL037=0, PBL040=0, PBL042=2, PBL049=0, PBL051=1, PBL055=2, PBL059=1, PBL087=1, PBL093=1, PBL095=0, PBL098=0, PBL100=0, PBL103=1, PBL105=0, PBL115=0, PBL116=1, PBL130=2, PBL132=0, PBL138=0, PBL140=0, PBL141=0, PBL031=0, PBL127=0, PBL135=0</t>
  </si>
  <si>
    <t>PBL007, PBL036, PBL057</t>
  </si>
  <si>
    <t>PBL042, PBL051, PBL055, PBL059, PBL087, PBL093, PBL103, PBL116, PBL130</t>
  </si>
  <si>
    <t>PBL007=2, PBL041=1, PBL045=0, PBL102=0, PBL104=0, PBL036=1, PBL057=0</t>
  </si>
  <si>
    <t>PBL030=1, PBL034=0, PBL035=0, PBL037=0, PBL040=0, PBL042=2, PBL049=0, PBL051=1, PBL055=2, PBL059=-1, PBL087=0, PBL093=1, PBL095=1, PBL098=0, PBL100=0, PBL103=0, PBL105=0, PBL115=1, PBL116=1, PBL130=0, PBL132=2, PBL138=-1, PBL140=0, PBL141=0, PBL031=0, PBL127=1, PBL135=-1</t>
  </si>
  <si>
    <t>PBL030, PBL042, PBL051, PBL055, PBL093, PBL095, PBL115, PBL116, PBL132, PBL127</t>
  </si>
  <si>
    <t>PBL030=1, PBL034=0, PBL035=0, PBL037=0, PBL040=0, PBL042=1, PBL049=0, PBL051=2, PBL055=2, PBL059=0, PBL087=0, PBL093=1, PBL095=1, PBL098=0, PBL100=0, PBL103=1, PBL105=0, PBL115=1, PBL116=0, PBL130=0, PBL132=2, PBL138=-1, PBL140=0, PBL141=0, PBL031=0, PBL127=1, PBL135=0</t>
  </si>
  <si>
    <t>PBL030, PBL042, PBL051, PBL055, PBL093, PBL095, PBL103, PBL115, PBL132, PBL127</t>
  </si>
  <si>
    <t>PBL007=1, PBL041=1, PBL045=0, PBL102=0, PBL104=0, PBL036=1, PBL057=0</t>
  </si>
  <si>
    <t>PBL030=1, PBL034=0, PBL035=0, PBL037=0, PBL040=0, PBL042=1, PBL049=0, PBL051=1, PBL055=2, PBL059=2, PBL087=0, PBL093=1, PBL095=1, PBL098=0, PBL100=0, PBL103=1, PBL105=0, PBL115=1, PBL116=1, PBL130=0, PBL132=2, PBL138=-1, PBL140=0, PBL141=0, PBL031=0, PBL127=1, PBL135=0</t>
  </si>
  <si>
    <t>PBL030, PBL042, PBL051, PBL055, PBL059, PBL093, PBL095, PBL103, PBL115, PBL116, PBL132, PBL127</t>
  </si>
  <si>
    <t>PBL030=1, PBL034=0, PBL035=0, PBL037=0, PBL040=0, PBL042=1, PBL049=1, PBL051=1, PBL055=2, PBL059=2, PBL087=0, PBL093=1, PBL095=1, PBL098=0, PBL100=0, PBL103=1, PBL105=-1, PBL115=1, PBL116=0, PBL130=0, PBL132=2, PBL138=-1, PBL140=0, PBL141=0, PBL031=0, PBL127=0, PBL135=1</t>
  </si>
  <si>
    <t>PBL030, PBL042, PBL049, PBL051, PBL055, PBL059, PBL093, PBL095, PBL103, PBL115, PBL132, PBL135</t>
  </si>
  <si>
    <t>PBL030=1, PBL034=0, PBL035=0, PBL037=0, PBL040=0, PBL042=1, PBL049=0, PBL051=1, PBL055=2, PBL059=2, PBL087=0, PBL093=1, PBL095=2, PBL098=0, PBL100=0, PBL103=1, PBL105=-1, PBL115=1, PBL116=0, PBL130=0, PBL132=2, PBL138=1, PBL140=0, PBL141=0, PBL031=0, PBL127=0, PBL135=0</t>
  </si>
  <si>
    <t>PBL030, PBL042, PBL051, PBL055, PBL059, PBL093, PBL095, PBL103, PBL115, PBL132, PBL138</t>
  </si>
  <si>
    <t>PBL007=0, PBL041=0, PBL045=0, PBL102=0, PBL104=0, PBL036=0, PBL057=1</t>
  </si>
  <si>
    <t>PBL030=1, PBL034=0, PBL035=0, PBL037=1, PBL040=0, PBL042=-1, PBL049=0, PBL051=2, PBL055=2, PBL059=0, PBL087=0, PBL093=0, PBL095=0, PBL098=1, PBL100=0, PBL103=0, PBL105=0, PBL115=0, PBL116=0, PBL130=0, PBL132=0, PBL138=0, PBL140=0, PBL141=0, PBL031=1, PBL127=1, PBL135=0</t>
  </si>
  <si>
    <t>PBL057</t>
  </si>
  <si>
    <t>PBL030, PBL037, PBL051, PBL055, PBL098, PBL031, PBL127</t>
  </si>
  <si>
    <t>PBL007=0, PBL041=0, PBL045=0, PBL102=1, PBL104=0, PBL036=0, PBL057=1</t>
  </si>
  <si>
    <t>PBL030=1, PBL034=2, PBL035=0, PBL037=0, PBL040=1, PBL042=1, PBL049=0, PBL051=2, PBL055=1, PBL059=2, PBL087=0, PBL093=1, PBL095=0, PBL098=1, PBL100=0, PBL103=0, PBL105=0, PBL115=0, PBL116=0, PBL130=0, PBL132=1, PBL138=0, PBL140=0, PBL141=0, PBL031=0, PBL127=1, PBL135=0</t>
  </si>
  <si>
    <t>PBL102, PBL057</t>
  </si>
  <si>
    <t>PBL030, PBL034, PBL040, PBL042, PBL051, PBL055, PBL059, PBL093, PBL098, PBL132, PBL127</t>
  </si>
  <si>
    <t>PBL007=-1, PBL041=0, PBL045=0, PBL102=1, PBL104=0, PBL036=0, PBL057=1</t>
  </si>
  <si>
    <t>PBL030=1, PBL034=0, PBL035=0, PBL037=0, PBL040=-1, PBL042=1, PBL049=1, PBL051=2, PBL055=1, PBL059=2, PBL087=0, PBL093=1, PBL095=0, PBL098=1, PBL100=0, PBL103=0, PBL105=0, PBL115=0, PBL116=0, PBL130=0, PBL132=1, PBL138=0, PBL140=0, PBL141=0, PBL031=0, PBL127=1, PBL135=1</t>
  </si>
  <si>
    <t>PBL030, PBL042, PBL049, PBL051, PBL055, PBL059, PBL093, PBL098, PBL132, PBL127, PBL135</t>
  </si>
  <si>
    <t>PBL030=1, PBL034=0, PBL035=0, PBL037=0, PBL040=0, PBL042=1, PBL049=0, PBL051=2, PBL055=1, PBL059=2, PBL087=0, PBL093=1, PBL095=0, PBL098=1, PBL100=1, PBL103=0, PBL105=0, PBL115=0, PBL116=0, PBL130=0, PBL132=1, PBL138=0, PBL140=0, PBL141=0, PBL031=0, PBL127=1, PBL135=1</t>
  </si>
  <si>
    <t>PBL030, PBL042, PBL051, PBL055, PBL059, PBL093, PBL098, PBL100, PBL132, PBL127, PBL135</t>
  </si>
  <si>
    <t>PBL007=-1, PBL041=0, PBL045=0, PBL102=0, PBL104=0, PBL036=1, PBL057=0</t>
  </si>
  <si>
    <t>PBL030=0, PBL034=0, PBL035=0, PBL037=0, PBL040=0, PBL042=1, PBL049=0, PBL051=0, PBL055=1, PBL059=-1, PBL087=0, PBL093=-1, PBL095=0, PBL098=0, PBL100=0, PBL103=1, PBL105=1, PBL115=0, PBL116=0, PBL130=0, PBL132=2, PBL138=0, PBL140=0, PBL141=0, PBL031=0, PBL127=0, PBL135=0</t>
  </si>
  <si>
    <t>PBL042, PBL055, PBL103, PBL105, PBL132</t>
  </si>
  <si>
    <t>PBL007=1, PBL041=0, PBL045=0, PBL102=0, PBL104=0, PBL036=1, PBL057=0</t>
  </si>
  <si>
    <t>PBL030=0, PBL034=0, PBL035=0, PBL037=0, PBL040=0, PBL042=0, PBL049=0, PBL051=2, PBL055=1, PBL059=-1, PBL087=0, PBL093=-1, PBL095=0, PBL098=0, PBL100=0, PBL103=1, PBL105=1, PBL115=0, PBL116=0, PBL130=0, PBL132=1, PBL138=0, PBL140=0, PBL141=0, PBL031=0, PBL127=0, PBL135=-1</t>
  </si>
  <si>
    <t>PBL051, PBL055, PBL103, PBL105, PBL132</t>
  </si>
  <si>
    <t>PBL030=0, PBL034=0, PBL035=0, PBL037=0, PBL040=1, PBL042=0, PBL049=0, PBL051=-1, PBL055=2, PBL059=-1, PBL087=0, PBL093=0, PBL095=0, PBL098=0, PBL100=0, PBL103=1, PBL105=1, PBL115=0, PBL116=0, PBL130=0, PBL132=0, PBL138=0, PBL140=1, PBL141=2, PBL031=0, PBL127=0, PBL135=0</t>
  </si>
  <si>
    <t>PBL040, PBL055, PBL103, PBL105, PBL140, PBL141</t>
  </si>
  <si>
    <t>PBL030=0, PBL034=0, PBL035=0, PBL037=0, PBL040=1, PBL042=0, PBL049=0, PBL051=2, PBL055=2, PBL059=0, PBL087=0, PBL093=0, PBL095=1, PBL098=0, PBL100=0, PBL103=1, PBL105=1, PBL115=0, PBL116=0, PBL130=0, PBL132=0, PBL138=0, PBL140=0, PBL141=1, PBL031=0, PBL127=0, PBL135=1</t>
  </si>
  <si>
    <t>PBL040, PBL051, PBL055, PBL095, PBL103, PBL105, PBL141, PBL135</t>
  </si>
  <si>
    <t>PBL030=0, PBL034=0, PBL035=0, PBL037=0, PBL040=1, PBL042=0, PBL049=2, PBL051=-1, PBL055=2, PBL059=-1, PBL087=0, PBL093=0, PBL095=1, PBL098=0, PBL100=0, PBL103=1, PBL105=1, PBL115=0, PBL116=0, PBL130=0, PBL132=0, PBL138=0, PBL140=0, PBL141=2, PBL031=0, PBL127=1, PBL135=-1</t>
  </si>
  <si>
    <t>PBL040, PBL049, PBL055, PBL095, PBL103, PBL105, PBL141, PBL127</t>
  </si>
  <si>
    <t>PBL007=2, PBL041=1, PBL045=0, PBL102=0, PBL104=0, PBL036=0, PBL057=1</t>
  </si>
  <si>
    <t>PBL030=0, PBL034=0, PBL035=1, PBL037=0, PBL040=0, PBL042=1, PBL049=0, PBL051=1, PBL055=0, PBL059=-1, PBL087=0, PBL093=0, PBL095=0, PBL098=1, PBL100=0, PBL103=0, PBL105=0, PBL115=-0.5, PBL116=0, PBL130=2, PBL132=1, PBL138=0, PBL140=0, PBL141=0, PBL031=0, PBL127=0, PBL135=0</t>
  </si>
  <si>
    <t>PBL035, PBL042, PBL051, PBL098, PBL130, PBL132</t>
  </si>
  <si>
    <t>PBL030=0, PBL034=0, PBL035=0, PBL037=0, PBL040=0, PBL042=0, PBL049=1, PBL051=1, PBL055=2, PBL059=0, PBL087=0, PBL093=0, PBL095=0, PBL098=1, PBL100=0, PBL103=1, PBL105=0, PBL115=0, PBL116=0, PBL130=0, PBL132=0, PBL138=1, PBL140=0, PBL141=1, PBL031=0, PBL127=1, PBL135=0</t>
  </si>
  <si>
    <t>PBL049, PBL051, PBL055, PBL098, PBL103, PBL138, PBL141, PBL127</t>
  </si>
  <si>
    <t>PBL030=1, PBL034=0, PBL035=1, PBL037=1, PBL040=1, PBL042=2, PBL049=2, PBL051=0, PBL055=-1, PBL059=0, PBL087=0, PBL093=1, PBL095=0, PBL098=1, PBL100=1, PBL103=1, PBL105=0, PBL115=1, PBL116=0, PBL130=1, PBL132=0, PBL138=0, PBL140=0, PBL141=0, PBL031=0, PBL127=0, PBL135=0</t>
  </si>
  <si>
    <t>PBL030=1, PBL034=0, PBL035=0, PBL037=0, PBL040=0, PBL042=1, PBL049=0, PBL051=1, PBL055=2, PBL059=0, PBL087=0, PBL093=1, PBL095=1, PBL098=0, PBL100=0, PBL103=0, PBL105=0, PBL115=1, PBL116=0, PBL130=0, PBL132=2, PBL138=-1, PBL140=0, PBL141=0, PBL031=0, PBL127=1, PBL135=0</t>
  </si>
  <si>
    <t>PBL030, PBL042, PBL051, PBL055, PBL093, PBL095, PBL115, PBL132, PBL127</t>
  </si>
  <si>
    <t>PBL030=1, PBL034=0, PBL035=0, PBL037=0, PBL040=0, PBL042=1, PBL049=0, PBL051=1, PBL055=2, PBL059=2, PBL087=0, PBL093=1, PBL095=1, PBL098=0, PBL100=0, PBL103=0, PBL105=-1, PBL115=1, PBL116=0, PBL130=0, PBL132=2, PBL138=1, PBL140=0, PBL141=0, PBL031=0, PBL127=0, PBL135=0</t>
  </si>
  <si>
    <t>PBL030, PBL042, PBL051, PBL055, PBL059, PBL093, PBL095, PBL115, PBL132, PBL138</t>
  </si>
  <si>
    <t>PBL016=1, PBL030=1, PBL039=2, PBL070=1, PBL075=0, PBL076=1, PBL078=2, PBL083=0, PBL086=1, PBL093=1, PBL115=1, PBL116=0, PBL130=1, PBL077=0, PBL127=1</t>
  </si>
  <si>
    <t>PBL007=1, PBL019=1, PBL034=0, PBL035=1, PBL037=1, PBL040=1, PBL041=0, PBL045=0, PBL049=0, PBL051=0, PBL055=0, PBL059=2, PBL063=1, PBL068=0, PBL071=2, PBL085=0, PBL087=0, PBL095=2, PBL098=1, PBL100=1, PBL102=0, PBL103=1, PBL104=1, PBL105=0, PBL132=2, PBL138=0, PBL141=0, PBL031=0, PBL036=0, PBL057=1, PBL135=0</t>
  </si>
  <si>
    <t>PBL016, PBL030, PBL039, PBL070, PBL076, PBL078, PBL086, PBL093, PBL115, PBL130, PBL127</t>
  </si>
  <si>
    <t>PBL007, PBL019, PBL035, PBL037, PBL040, PBL059, PBL063, PBL071, PBL095, PBL098, PBL100, PBL103, PBL104, PBL132, PBL057</t>
  </si>
  <si>
    <t>PBL016=2, PBL030=1, PBL039=2, PBL070=1, PBL075=0, PBL076=2, PBL078=2, PBL083=0, PBL086=1, PBL093=2, PBL115=2, PBL116=1, PBL130=2, PBL077=0, PBL127=0</t>
  </si>
  <si>
    <t>PBL007=2, PBL019=2, PBL034=0, PBL035=1, PBL037=2, PBL040=2, PBL041=0, PBL045=0, PBL049=0, PBL051=0, PBL055=0, PBL059=-1, PBL063=1, PBL068=0, PBL071=2, PBL085=0, PBL087=0, PBL095=2, PBL098=1, PBL100=2, PBL102=0, PBL103=2, PBL104=1, PBL105=0, PBL132=2, PBL138=0, PBL141=1, PBL031=0, PBL036=2, PBL057=2, PBL135=0</t>
  </si>
  <si>
    <t>PBL016, PBL030, PBL039, PBL070, PBL076, PBL078, PBL086, PBL093, PBL115, PBL116, PBL130</t>
  </si>
  <si>
    <t>PBL007, PBL019, PBL035, PBL037, PBL040, PBL063, PBL071, PBL095, PBL098, PBL100, PBL103, PBL104, PBL132, PBL141, PBL036, PBL057</t>
  </si>
  <si>
    <t>PBL016=2, PBL030=1, PBL039=1, PBL070=1, PBL075=0, PBL076=1, PBL078=2, PBL083=0, PBL086=1, PBL093=1, PBL115=1, PBL116=0, PBL130=1, PBL077=0, PBL127=0</t>
  </si>
  <si>
    <t>PBL007=2, PBL019=2, PBL034=0, PBL035=1, PBL037=1, PBL040=1, PBL041=0, PBL045=0, PBL049=0, PBL051=0, PBL055=-1, PBL059=-1, PBL063=1, PBL068=0, PBL071=1, PBL085=0, PBL087=0, PBL095=2, PBL098=1, PBL100=1, PBL102=0, PBL103=1, PBL104=1, PBL105=0, PBL132=0, PBL138=0, PBL141=0, PBL031=0, PBL036=0, PBL057=1, PBL135=0</t>
  </si>
  <si>
    <t>PBL016, PBL030, PBL039, PBL070, PBL076, PBL078, PBL086, PBL093, PBL115, PBL130</t>
  </si>
  <si>
    <t>PBL007, PBL019, PBL035, PBL037, PBL040, PBL063, PBL071, PBL095, PBL098, PBL100, PBL103, PBL104, PBL057</t>
  </si>
  <si>
    <t>PBL007=2, PBL019=2, PBL034=0, PBL035=1, PBL037=1, PBL040=1, PBL041=0, PBL045=0, PBL049=0, PBL051=0, PBL055=0, PBL059=-1, PBL063=1, PBL068=0, PBL071=1, PBL085=0, PBL087=0, PBL095=0, PBL098=1, PBL100=1, PBL102=0, PBL103=1, PBL104=1, PBL105=0, PBL132=0, PBL138=0, PBL141=0, PBL031=0, PBL036=0, PBL057=1, PBL135=0</t>
  </si>
  <si>
    <t>PBL007, PBL019, PBL035, PBL037, PBL040, PBL063, PBL071, PBL098, PBL100, PBL103, PBL104, PBL057</t>
  </si>
  <si>
    <t>PBL016=2, PBL030=1, PBL039=1, PBL070=1, PBL075=0, PBL076=1, PBL078=2, PBL083=0, PBL086=0, PBL093=1, PBL115=1, PBL116=0, PBL130=1, PBL077=0, PBL127=0</t>
  </si>
  <si>
    <t>PBL007=2, PBL019=2, PBL034=0, PBL035=1, PBL037=1, PBL040=1, PBL041=0, PBL045=0, PBL049=2, PBL051=0, PBL055=0, PBL059=0, PBL063=1, PBL068=0, PBL071=1, PBL085=0, PBL087=0, PBL095=0, PBL098=1, PBL100=1, PBL102=0, PBL103=1, PBL104=1, PBL105=0, PBL132=0, PBL138=0, PBL141=0, PBL031=0, PBL036=1, PBL057=1, PBL135=0</t>
  </si>
  <si>
    <t>PBL016, PBL030, PBL039, PBL070, PBL076, PBL078, PBL093, PBL115, PBL130</t>
  </si>
  <si>
    <t>PBL007, PBL019, PBL035, PBL037, PBL040, PBL049, PBL063, PBL071, PBL098, PBL100, PBL103, PBL104, PBL036, PBL057</t>
  </si>
  <si>
    <t>PBL016=2, PBL030=0, PBL039=1, PBL070=1, PBL075=0, PBL076=1, PBL078=2, PBL083=0, PBL086=0, PBL093=1, PBL115=1, PBL116=0, PBL130=1, PBL077=0, PBL127=1</t>
  </si>
  <si>
    <t>PBL007=2, PBL019=0, PBL034=0, PBL035=1, PBL037=1, PBL040=1, PBL041=0, PBL045=0, PBL049=2, PBL051=-1, PBL055=-1, PBL059=0, PBL063=1, PBL068=0, PBL071=1, PBL085=0, PBL087=0, PBL095=0, PBL098=1, PBL100=1, PBL102=0, PBL103=1, PBL104=1, PBL105=0, PBL132=0, PBL138=0, PBL141=0, PBL031=0, PBL036=0, PBL057=1, PBL135=0</t>
  </si>
  <si>
    <t>PBL016, PBL039, PBL070, PBL076, PBL078, PBL093, PBL115, PBL130, PBL127</t>
  </si>
  <si>
    <t>PBL007, PBL035, PBL037, PBL040, PBL049, PBL063, PBL071, PBL098, PBL100, PBL103, PBL104, PBL057</t>
  </si>
  <si>
    <t>PBL016=1, PBL030=0, PBL039=1, PBL070=1, PBL075=0, PBL076=1, PBL078=-1, PBL083=0, PBL086=0, PBL093=1, PBL115=1, PBL116=0, PBL130=1, PBL077=0, PBL127=0</t>
  </si>
  <si>
    <t>PBL007=1, PBL019=1, PBL034=0, PBL035=1, PBL037=1, PBL040=1, PBL041=0, PBL045=0, PBL049=2, PBL051=-1, PBL055=-1, PBL059=0, PBL063=1, PBL068=0, PBL071=1, PBL085=1, PBL087=0, PBL095=0, PBL098=1, PBL100=1, PBL102=0, PBL103=1, PBL104=1, PBL105=0, PBL132=0, PBL138=0, PBL141=1, PBL031=0, PBL036=0, PBL057=1, PBL135=0</t>
  </si>
  <si>
    <t>PBL016, PBL039, PBL070, PBL076, PBL093, PBL115, PBL130</t>
  </si>
  <si>
    <t>PBL007, PBL019, PBL035, PBL037, PBL040, PBL049, PBL063, PBL071, PBL085, PBL098, PBL100, PBL103, PBL104, PBL141, PBL057</t>
  </si>
  <si>
    <t>PBL016=1, PBL030=0, PBL039=0, PBL070=1, PBL075=0, PBL076=0, PBL078=0, PBL083=0, PBL086=0, PBL093=0, PBL115=0, PBL116=0, PBL130=0, PBL077=0, PBL127=0</t>
  </si>
  <si>
    <t>PBL007=0, PBL019=0, PBL034=0, PBL035=0, PBL037=1, PBL040=0, PBL041=0, PBL045=0, PBL049=0, PBL051=2, PBL055=1, PBL059=2, PBL063=0, PBL068=0, PBL071=0, PBL085=0, PBL087=0, PBL095=0, PBL098=0, PBL100=0, PBL102=0, PBL103=0, PBL104=0, PBL105=0, PBL132=2, PBL138=2, PBL141=0, PBL031=0, PBL036=0, PBL057=0, PBL135=0</t>
  </si>
  <si>
    <t>PBL016, PBL070</t>
  </si>
  <si>
    <t>PBL037, PBL051, PBL055, PBL059, PBL132, PBL138</t>
  </si>
  <si>
    <t>PBL016=1, PBL030=0, PBL039=0, PBL070=0, PBL075=2, PBL076=1, PBL078=0, PBL083=0, PBL086=0, PBL093=0, PBL115=0, PBL116=0, PBL130=0, PBL077=0, PBL127=0</t>
  </si>
  <si>
    <t>PBL007=2, PBL019=0, PBL034=0, PBL035=0, PBL037=0, PBL040=1, PBL041=0, PBL045=0, PBL049=0, PBL051=2, PBL055=1, PBL059=-1, PBL063=0, PBL068=0, PBL071=0, PBL085=0, PBL087=0, PBL095=0, PBL098=2, PBL100=0, PBL102=0, PBL103=0, PBL104=0, PBL105=0, PBL132=0, PBL138=0, PBL141=0, PBL031=0, PBL036=2, PBL057=0, PBL135=0</t>
  </si>
  <si>
    <t>PBL016, PBL075, PBL076</t>
  </si>
  <si>
    <t>PBL007, PBL040, PBL051, PBL055, PBL098, PBL036</t>
  </si>
  <si>
    <t>PBL016=0, PBL030=0, PBL039=1, PBL070=0, PBL075=0, PBL076=1, PBL078=0, PBL083=0, PBL086=0, PBL093=-1, PBL115=-1, PBL116=0, PBL130=0, PBL077=0, PBL127=0</t>
  </si>
  <si>
    <t>PBL007=0, PBL019=0, PBL034=0, PBL035=1, PBL037=0, PBL040=0, PBL041=1, PBL045=0, PBL049=0, PBL051=-1, PBL055=0, PBL059=-1, PBL063=0, PBL068=1, PBL071=0, PBL085=0, PBL087=0, PBL095=0, PBL098=0, PBL100=0, PBL102=0, PBL103=0, PBL104=0, PBL105=-1, PBL132=0, PBL138=0, PBL141=2, PBL031=1, PBL036=0, PBL057=0, PBL135=1</t>
  </si>
  <si>
    <t>PBL039, PBL076</t>
  </si>
  <si>
    <t>PBL035, PBL041, PBL068, PBL141, PBL031, PBL135</t>
  </si>
  <si>
    <t>PBL016=1, PBL030=0, PBL039=-1, PBL070=1, PBL075=1, PBL076=0, PBL078=0, PBL083=0, PBL086=0, PBL093=1, PBL115=0, PBL116=1, PBL130=2, PBL077=0, PBL127=0</t>
  </si>
  <si>
    <t>PBL007=2, PBL019=-0.5, PBL034=0, PBL035=0, PBL037=0, PBL040=0, PBL041=0, PBL045=0, PBL049=0, PBL051=1, PBL055=2, PBL059=1, PBL063=-1, PBL068=0, PBL071=0, PBL085=0, PBL087=1, PBL095=0, PBL098=0, PBL100=0, PBL102=0, PBL103=1, PBL104=0, PBL105=0, PBL132=0, PBL138=0, PBL141=0, PBL031=0, PBL036=2, PBL057=1, PBL135=0</t>
  </si>
  <si>
    <t>PBL016, PBL070, PBL075, PBL093, PBL116, PBL130</t>
  </si>
  <si>
    <t>PBL007, PBL051, PBL055, PBL059, PBL087, PBL103, PBL036, PBL057</t>
  </si>
  <si>
    <t>PBL016=2, PBL030=1, PBL039=0, PBL070=1, PBL075=0, PBL076=1, PBL078=0, PBL083=0, PBL086=1, PBL093=1, PBL115=1, PBL116=1, PBL130=0, PBL077=0, PBL127=1</t>
  </si>
  <si>
    <t>PBL007=2, PBL019=0, PBL034=0, PBL035=0, PBL037=0, PBL040=0, PBL041=1, PBL045=0, PBL049=0, PBL051=1, PBL055=2, PBL059=-1, PBL063=-1, PBL068=0, PBL071=1, PBL085=0, PBL087=0, PBL095=1, PBL098=0, PBL100=0, PBL102=0, PBL103=0, PBL104=0, PBL105=0, PBL132=2, PBL138=-1, PBL141=0, PBL031=0, PBL036=1, PBL057=0, PBL135=-1</t>
  </si>
  <si>
    <t>PBL016, PBL030, PBL070, PBL076, PBL086, PBL093, PBL115, PBL116, PBL127</t>
  </si>
  <si>
    <t>PBL007, PBL041, PBL051, PBL055, PBL071, PBL095, PBL132, PBL036</t>
  </si>
  <si>
    <t>PBL016=2, PBL030=1, PBL039=0, PBL070=1, PBL075=1, PBL076=1, PBL078=0, PBL083=0, PBL086=0, PBL093=1, PBL115=1, PBL116=0, PBL130=0, PBL077=0, PBL127=1</t>
  </si>
  <si>
    <t>PBL007=2, PBL019=0, PBL034=0, PBL035=0, PBL037=0, PBL040=0, PBL041=1, PBL045=0, PBL049=0, PBL051=2, PBL055=2, PBL059=0, PBL063=-1, PBL068=0, PBL071=1, PBL085=0, PBL087=0, PBL095=1, PBL098=0, PBL100=0, PBL102=0, PBL103=1, PBL104=0, PBL105=0, PBL132=2, PBL138=-1, PBL141=0, PBL031=0, PBL036=1, PBL057=0, PBL135=0</t>
  </si>
  <si>
    <t>PBL016, PBL030, PBL070, PBL075, PBL076, PBL093, PBL115, PBL127</t>
  </si>
  <si>
    <t>PBL007, PBL041, PBL051, PBL055, PBL071, PBL095, PBL103, PBL132, PBL036</t>
  </si>
  <si>
    <t>PBL016=2, PBL030=1, PBL039=0, PBL070=1, PBL075=0, PBL076=1, PBL078=0, PBL083=0, PBL086=0, PBL093=1, PBL115=1, PBL116=1, PBL130=0, PBL077=0, PBL127=1</t>
  </si>
  <si>
    <t>PBL007=1, PBL019=0, PBL034=0, PBL035=0, PBL037=0, PBL040=0, PBL041=1, PBL045=0, PBL049=0, PBL051=1, PBL055=2, PBL059=2, PBL063=0, PBL068=0, PBL071=1, PBL085=0, PBL087=0, PBL095=1, PBL098=0, PBL100=0, PBL102=0, PBL103=1, PBL104=0, PBL105=0, PBL132=2, PBL138=-1, PBL141=0, PBL031=0, PBL036=1, PBL057=0, PBL135=0</t>
  </si>
  <si>
    <t>PBL016, PBL030, PBL070, PBL076, PBL093, PBL115, PBL116, PBL127</t>
  </si>
  <si>
    <t>PBL007, PBL041, PBL051, PBL055, PBL059, PBL071, PBL095, PBL103, PBL132, PBL036</t>
  </si>
  <si>
    <t>PBL016=2, PBL030=1, PBL039=0, PBL070=0, PBL075=0, PBL076=1, PBL078=0, PBL083=0, PBL086=1, PBL093=1, PBL115=1, PBL116=0, PBL130=0, PBL077=0, PBL127=0</t>
  </si>
  <si>
    <t>PBL007=2, PBL019=0, PBL034=0, PBL035=0, PBL037=0, PBL040=0, PBL041=1, PBL045=0, PBL049=1, PBL051=1, PBL055=2, PBL059=2, PBL063=0, PBL068=0, PBL071=1, PBL085=0, PBL087=0, PBL095=1, PBL098=0, PBL100=0, PBL102=0, PBL103=1, PBL104=0, PBL105=-1, PBL132=2, PBL138=-1, PBL141=0, PBL031=0, PBL036=1, PBL057=0, PBL135=1</t>
  </si>
  <si>
    <t>PBL016, PBL030, PBL076, PBL086, PBL093, PBL115</t>
  </si>
  <si>
    <t>PBL007, PBL041, PBL049, PBL051, PBL055, PBL059, PBL071, PBL095, PBL103, PBL132, PBL036, PBL135</t>
  </si>
  <si>
    <t>PBL016=2, PBL030=1, PBL039=0, PBL070=0, PBL075=0, PBL076=1, PBL078=1, PBL083=0, PBL086=1, PBL093=1, PBL115=1, PBL116=0, PBL130=0, PBL077=0, PBL127=0</t>
  </si>
  <si>
    <t>PBL007=2, PBL019=0, PBL034=0, PBL035=0, PBL037=0, PBL040=0, PBL041=1, PBL045=0, PBL049=0, PBL051=1, PBL055=2, PBL059=2, PBL063=0, PBL068=0, PBL071=1, PBL085=0, PBL087=0, PBL095=2, PBL098=0, PBL100=0, PBL102=0, PBL103=1, PBL104=0, PBL105=-1, PBL132=2, PBL138=1, PBL141=0, PBL031=0, PBL036=1, PBL057=0, PBL135=0</t>
  </si>
  <si>
    <t>PBL016, PBL030, PBL076, PBL078, PBL086, PBL093, PBL115</t>
  </si>
  <si>
    <t>PBL007, PBL041, PBL051, PBL055, PBL059, PBL071, PBL095, PBL103, PBL132, PBL138, PBL036</t>
  </si>
  <si>
    <t>PBL016=1, PBL030=1, PBL039=0, PBL070=0, PBL075=0, PBL076=0, PBL078=0, PBL083=0, PBL086=0, PBL093=0, PBL115=0, PBL116=0, PBL130=0, PBL077=0, PBL127=1</t>
  </si>
  <si>
    <t>PBL007=0, PBL019=0, PBL034=0, PBL035=0, PBL037=1, PBL040=0, PBL041=0, PBL045=0, PBL049=0, PBL051=2, PBL055=2, PBL059=0, PBL063=0, PBL068=1, PBL071=0, PBL085=0, PBL087=0, PBL095=0, PBL098=1, PBL100=0, PBL102=0, PBL103=0, PBL104=0, PBL105=0, PBL132=0, PBL138=0, PBL141=0, PBL031=1, PBL036=0, PBL057=1, PBL135=0</t>
  </si>
  <si>
    <t>PBL016, PBL030, PBL127</t>
  </si>
  <si>
    <t>PBL037, PBL051, PBL055, PBL068, PBL098, PBL031, PBL057</t>
  </si>
  <si>
    <t>PBL016=1, PBL030=1, PBL039=2, PBL070=0, PBL075=0, PBL076=0, PBL078=0, PBL083=0, PBL086=0, PBL093=1, PBL115=0, PBL116=0, PBL130=0, PBL077=0, PBL127=1</t>
  </si>
  <si>
    <t>PBL007=0, PBL019=0, PBL034=2, PBL035=0, PBL037=0, PBL040=1, PBL041=0, PBL045=0, PBL049=0, PBL051=2, PBL055=1, PBL059=2, PBL063=0, PBL068=0, PBL071=0, PBL085=0, PBL087=0, PBL095=0, PBL098=1, PBL100=0, PBL102=1, PBL103=0, PBL104=0, PBL105=0, PBL132=1, PBL138=0, PBL141=0, PBL031=0, PBL036=0, PBL057=1, PBL135=0</t>
  </si>
  <si>
    <t>PBL016, PBL030, PBL039, PBL093, PBL127</t>
  </si>
  <si>
    <t>PBL034, PBL040, PBL051, PBL055, PBL059, PBL098, PBL102, PBL132, PBL057</t>
  </si>
  <si>
    <t>PBL007=-1, PBL019=1, PBL034=0, PBL035=0, PBL037=0, PBL040=-1, PBL041=0, PBL045=0, PBL049=1, PBL051=2, PBL055=1, PBL059=2, PBL063=0, PBL068=1, PBL071=0, PBL085=0, PBL087=0, PBL095=0, PBL098=1, PBL100=0, PBL102=1, PBL103=0, PBL104=0, PBL105=0, PBL132=1, PBL138=0, PBL141=0, PBL031=0, PBL036=0, PBL057=1, PBL135=1</t>
  </si>
  <si>
    <t>PBL019, PBL049, PBL051, PBL055, PBL059, PBL068, PBL098, PBL102, PBL132, PBL057, PBL135</t>
  </si>
  <si>
    <t>PBL007=1, PBL019=1, PBL034=0, PBL035=0, PBL037=0, PBL040=0, PBL041=0, PBL045=0, PBL049=0, PBL051=2, PBL055=1, PBL059=2, PBL063=0, PBL068=2, PBL071=0, PBL085=0, PBL087=0, PBL095=0, PBL098=1, PBL100=1, PBL102=0, PBL103=0, PBL104=0, PBL105=0, PBL132=1, PBL138=0, PBL141=0, PBL031=0, PBL036=0, PBL057=0, PBL135=1</t>
  </si>
  <si>
    <t>PBL007, PBL019, PBL051, PBL055, PBL059, PBL068, PBL098, PBL100, PBL132, PBL135</t>
  </si>
  <si>
    <t>PBL016=1, PBL030=0, PBL039=0, PBL070=-1, PBL075=0, PBL076=0, PBL078=-1, PBL083=0, PBL086=1, PBL093=-1, PBL115=0, PBL116=0, PBL130=0, PBL077=0, PBL127=0</t>
  </si>
  <si>
    <t>PBL007=-1, PBL019=0, PBL034=0, PBL035=0, PBL037=0, PBL040=0, PBL041=0, PBL045=0, PBL049=0, PBL051=0, PBL055=1, PBL059=-1, PBL063=0, PBL068=0, PBL071=0, PBL085=0, PBL087=0, PBL095=0, PBL098=0, PBL100=0, PBL102=0, PBL103=1, PBL104=0, PBL105=1, PBL132=2, PBL138=0, PBL141=0, PBL031=0, PBL036=1, PBL057=0, PBL135=0</t>
  </si>
  <si>
    <t>PBL016, PBL086</t>
  </si>
  <si>
    <t>PBL055, PBL103, PBL105, PBL132, PBL036</t>
  </si>
  <si>
    <t>PBL016=1, PBL030=0, PBL039=2, PBL070=2, PBL075=0, PBL076=0, PBL078=-1, PBL083=0, PBL086=0, PBL093=-1, PBL115=0, PBL116=0, PBL130=0, PBL077=0, PBL127=0</t>
  </si>
  <si>
    <t>PBL007=1, PBL019=0, PBL034=0, PBL035=0, PBL037=0, PBL040=0, PBL041=0, PBL045=0, PBL049=0, PBL051=2, PBL055=1, PBL059=-1, PBL063=0, PBL068=0, PBL071=0, PBL085=0, PBL087=0, PBL095=0, PBL098=0, PBL100=0, PBL102=0, PBL103=1, PBL104=0, PBL105=1, PBL132=1, PBL138=0, PBL141=0, PBL031=0, PBL036=1, PBL057=0, PBL135=-1</t>
  </si>
  <si>
    <t>PBL016, PBL039, PBL070</t>
  </si>
  <si>
    <t>PBL007, PBL051, PBL055, PBL103, PBL105, PBL132, PBL036</t>
  </si>
  <si>
    <t>PBL016=1, PBL030=0, PBL039=0, PBL070=0, PBL075=0, PBL076=0, PBL078=0, PBL083=1, PBL086=1, PBL093=0, PBL115=0, PBL116=0, PBL130=0, PBL077=0, PBL127=0</t>
  </si>
  <si>
    <t>PBL007=2, PBL019=0, PBL034=0, PBL035=0, PBL037=0, PBL040=1, PBL041=1, PBL045=0, PBL049=0, PBL051=-1, PBL055=2, PBL059=-1, PBL063=0, PBL068=0, PBL071=0, PBL085=0, PBL087=0, PBL095=0, PBL098=0, PBL100=0, PBL102=0, PBL103=1, PBL104=0, PBL105=1, PBL132=0, PBL138=0, PBL141=2, PBL031=0, PBL036=1, PBL057=0, PBL135=0</t>
  </si>
  <si>
    <t>PBL016, PBL083, PBL086</t>
  </si>
  <si>
    <t>PBL007, PBL040, PBL041, PBL055, PBL103, PBL105, PBL141, PBL036</t>
  </si>
  <si>
    <t>PBL016=1, PBL030=0, PBL039=0, PBL070=1, PBL075=0, PBL076=0, PBL078=1, PBL083=0, PBL086=1, PBL093=0, PBL115=0, PBL116=0, PBL130=0, PBL077=0, PBL127=0</t>
  </si>
  <si>
    <t>PBL007=1, PBL019=0, PBL034=0, PBL035=0, PBL037=0, PBL040=1, PBL041=0, PBL045=0, PBL049=0, PBL051=2, PBL055=2, PBL059=0, PBL063=0, PBL068=0, PBL071=1, PBL085=0, PBL087=0, PBL095=1, PBL098=0, PBL100=0, PBL102=0, PBL103=1, PBL104=0, PBL105=1, PBL132=0, PBL138=0, PBL141=1, PBL031=0, PBL036=1, PBL057=0, PBL135=1</t>
  </si>
  <si>
    <t>PBL016, PBL070, PBL078, PBL086</t>
  </si>
  <si>
    <t>PBL007, PBL040, PBL051, PBL055, PBL071, PBL095, PBL103, PBL105, PBL141, PBL036, PBL135</t>
  </si>
  <si>
    <t>PBL016=1, PBL030=0, PBL039=0, PBL070=1, PBL075=0, PBL076=0, PBL078=0, PBL083=0, PBL086=1, PBL093=0, PBL115=0, PBL116=0, PBL130=0, PBL077=0, PBL127=1</t>
  </si>
  <si>
    <t>PBL007=1, PBL019=0, PBL034=0, PBL035=0, PBL037=0, PBL040=1, PBL041=0, PBL045=0, PBL049=2, PBL051=-1, PBL055=2, PBL059=-1, PBL063=0, PBL068=0, PBL071=1, PBL085=0, PBL087=0, PBL095=1, PBL098=0, PBL100=0, PBL102=0, PBL103=1, PBL104=0, PBL105=1, PBL132=0, PBL138=0, PBL141=2, PBL031=0, PBL036=1, PBL057=0, PBL135=-1</t>
  </si>
  <si>
    <t>PBL016, PBL070, PBL086, PBL127</t>
  </si>
  <si>
    <t>PBL007, PBL040, PBL049, PBL055, PBL071, PBL095, PBL103, PBL105, PBL141, PBL036</t>
  </si>
  <si>
    <t>PBL016=0, PBL030=0, PBL039=0, PBL070=0, PBL075=0, PBL076=0, PBL078=0, PBL083=0, PBL086=0, PBL093=0, PBL115=-0.5, PBL116=0, PBL130=2, PBL077=0, PBL127=0</t>
  </si>
  <si>
    <t>PBL007=2, PBL019=1, PBL034=0, PBL035=1, PBL037=0, PBL040=0, PBL041=1, PBL045=0, PBL049=0, PBL051=1, PBL055=0, PBL059=-1, PBL063=0, PBL068=0, PBL071=0, PBL085=0, PBL087=0, PBL095=0, PBL098=1, PBL100=0, PBL102=0, PBL103=0, PBL104=0, PBL105=0, PBL132=1, PBL138=0, PBL141=0, PBL031=0, PBL036=0, PBL057=1, PBL135=0</t>
  </si>
  <si>
    <t>PBL007, PBL019, PBL035, PBL041, PBL051, PBL098, PBL132, PBL057</t>
  </si>
  <si>
    <t>PBL016=1, PBL030=0, PBL039=2, PBL070=0, PBL075=0, PBL076=0, PBL078=0, PBL083=0, PBL086=0, PBL093=0, PBL115=0, PBL116=0, PBL130=0, PBL077=0, PBL127=1</t>
  </si>
  <si>
    <t>PBL007=0, PBL019=0, PBL034=0, PBL035=0, PBL037=0, PBL040=0, PBL041=0, PBL045=0, PBL049=1, PBL051=1, PBL055=2, PBL059=0, PBL063=0, PBL068=0, PBL071=0, PBL085=0, PBL087=0, PBL095=0, PBL098=1, PBL100=0, PBL102=0, PBL103=1, PBL104=0, PBL105=0, PBL132=0, PBL138=1, PBL141=1, PBL031=0, PBL036=0, PBL057=1, PBL135=0</t>
  </si>
  <si>
    <t>PBL016, PBL039, PBL127</t>
  </si>
  <si>
    <t>PBL049, PBL051, PBL055, PBL098, PBL103, PBL138, PBL141, PBL057</t>
  </si>
  <si>
    <t>PBL016=0, PBL030=0, PBL039=-1, PBL070=0, PBL075=0, PBL076=0, PBL078=-1, PBL083=0, PBL086=0, PBL093=0, PBL115=0, PBL116=0, PBL130=0, PBL077=0, PBL127=0</t>
  </si>
  <si>
    <t>PBL007=-1, PBL019=-1, PBL034=-1, PBL035=0, PBL037=0, PBL040=0, PBL041=0, PBL045=0, PBL049=0, PBL051=0, PBL055=-1, PBL059=0, PBL063=0, PBL068=0, PBL071=0, PBL085=0, PBL087=0, PBL095=0, PBL098=0, PBL100=0, PBL102=0, PBL103=0, PBL104=0, PBL105=0, PBL132=0, PBL138=0, PBL141=-1, PBL031=0, PBL036=0, PBL057=0, PBL135=-1</t>
  </si>
  <si>
    <t>PBL007=1, PBL019=2, PBL034=0, PBL035=1, PBL037=1, PBL040=1, PBL041=0, PBL045=0, PBL049=2, PBL051=0, PBL055=-1, PBL059=0, PBL063=1, PBL068=0, PBL071=1, PBL085=0, PBL087=0, PBL095=0, PBL098=1, PBL100=1, PBL102=0, PBL103=1, PBL104=1, PBL105=0, PBL132=0, PBL138=0, PBL141=0, PBL031=0, PBL036=0, PBL057=1, PBL135=0</t>
  </si>
  <si>
    <t>PBL007, PBL019, PBL035, PBL037, PBL040, PBL049, PBL063, PBL071, PBL098, PBL100, PBL103, PBL104, PBL057</t>
  </si>
  <si>
    <t>PBL016=2, PBL030=1, PBL039=0, PBL070=1, PBL075=0, PBL076=1, PBL078=0, PBL083=0, PBL086=0, PBL093=1, PBL115=1, PBL116=0, PBL130=0, PBL077=0, PBL127=1</t>
  </si>
  <si>
    <t>PBL007=1, PBL019=0, PBL034=0, PBL035=0, PBL037=0, PBL040=0, PBL041=1, PBL045=0, PBL049=0, PBL051=1, PBL055=2, PBL059=0, PBL063=-1, PBL068=0, PBL071=1, PBL085=0, PBL087=0, PBL095=1, PBL098=0, PBL100=0, PBL102=0, PBL103=0, PBL104=0, PBL105=0, PBL132=2, PBL138=-1, PBL141=0, PBL031=0, PBL036=1, PBL057=0, PBL135=0</t>
  </si>
  <si>
    <t>PBL016, PBL030, PBL070, PBL076, PBL093, PBL115, PBL127</t>
  </si>
  <si>
    <t>PBL016=2, PBL030=1, PBL039=0, PBL070=1, PBL075=0, PBL076=1, PBL078=1, PBL083=0, PBL086=1, PBL093=1, PBL115=1, PBL116=0, PBL130=0, PBL077=0, PBL127=0</t>
  </si>
  <si>
    <t>PBL007=1, PBL019=0, PBL034=0, PBL035=0, PBL037=0, PBL040=0, PBL041=1, PBL045=0, PBL049=0, PBL051=1, PBL055=2, PBL059=2, PBL063=0, PBL068=0, PBL071=1, PBL085=0, PBL087=0, PBL095=1, PBL098=0, PBL100=0, PBL102=0, PBL103=0, PBL104=0, PBL105=-1, PBL132=2, PBL138=1, PBL141=0, PBL031=0, PBL036=1, PBL057=0, PBL135=0</t>
  </si>
  <si>
    <t>PBL016, PBL030, PBL070, PBL076, PBL078, PBL086, PBL093, PBL115</t>
  </si>
  <si>
    <t>PBL007, PBL041, PBL051, PBL055, PBL059, PBL071, PBL095, PBL132, PBL138, PBL036</t>
  </si>
  <si>
    <t>PBL011=0, PBL030=1, PBL045=0, PBL055=0, PBL059=2, PBL060=1, PBL087=0, PBL100=1, PBL103=1, PBL105=0, PBL132=2, PBL138=0, PBL031=0, PBL077=0, PBL127=1</t>
  </si>
  <si>
    <t>PBL016=1, PBL019=1, PBL039=2, PBL041=0, PBL042=2, PBL064=2, PBL068=0, PBL093=1, PBL095=2, PBL104=1, PBL115=1, PBL116=0, PBL140=0, PBL141=0, PBL057=1</t>
  </si>
  <si>
    <t>PBL030, PBL059, PBL060, PBL100, PBL103, PBL132, PBL127</t>
  </si>
  <si>
    <t>PBL016, PBL019, PBL039, PBL042, PBL064, PBL093, PBL095, PBL104, PBL115, PBL057</t>
  </si>
  <si>
    <t>PBL011=0, PBL030=1, PBL045=0, PBL055=0, PBL059=-1, PBL060=1, PBL087=0, PBL100=2, PBL103=2, PBL105=0, PBL132=2, PBL138=0, PBL031=0, PBL077=0, PBL127=0</t>
  </si>
  <si>
    <t>PBL016=2, PBL019=2, PBL039=2, PBL041=0, PBL042=2, PBL064=2, PBL068=0, PBL093=2, PBL095=2, PBL104=1, PBL115=2, PBL116=1, PBL140=0, PBL141=1, PBL057=2</t>
  </si>
  <si>
    <t>PBL030, PBL060, PBL100, PBL103, PBL132</t>
  </si>
  <si>
    <t>PBL016, PBL019, PBL039, PBL042, PBL064, PBL093, PBL095, PBL104, PBL115, PBL116, PBL141, PBL057</t>
  </si>
  <si>
    <t>PBL011=0, PBL030=1, PBL045=0, PBL055=-1, PBL059=-1, PBL060=1, PBL087=0, PBL100=1, PBL103=1, PBL105=0, PBL132=0, PBL138=0, PBL031=0, PBL077=0, PBL127=0</t>
  </si>
  <si>
    <t>PBL016=2, PBL019=2, PBL039=1, PBL041=0, PBL042=2, PBL064=-0.5, PBL068=0, PBL093=1, PBL095=2, PBL104=1, PBL115=1, PBL116=0, PBL140=0, PBL141=0, PBL057=1</t>
  </si>
  <si>
    <t>PBL030, PBL060, PBL100, PBL103</t>
  </si>
  <si>
    <t>PBL016, PBL019, PBL039, PBL042, PBL093, PBL095, PBL104, PBL115, PBL057</t>
  </si>
  <si>
    <t>PBL011=0, PBL030=1, PBL045=0, PBL055=0, PBL059=-1, PBL060=1, PBL087=0, PBL100=1, PBL103=1, PBL105=0, PBL132=0, PBL138=0, PBL031=0, PBL077=0, PBL127=0</t>
  </si>
  <si>
    <t>PBL016=2, PBL019=2, PBL039=1, PBL041=0, PBL042=2, PBL064=-0.5, PBL068=0, PBL093=1, PBL095=0, PBL104=1, PBL115=1, PBL116=0, PBL140=0, PBL141=0, PBL057=1</t>
  </si>
  <si>
    <t>PBL016, PBL019, PBL039, PBL042, PBL093, PBL104, PBL115, PBL057</t>
  </si>
  <si>
    <t>PBL011=0, PBL030=1, PBL045=0, PBL055=0, PBL059=0, PBL060=1, PBL087=0, PBL100=1, PBL103=1, PBL105=0, PBL132=0, PBL138=0, PBL031=0, PBL077=0, PBL127=0</t>
  </si>
  <si>
    <t>PBL011=0, PBL030=0, PBL045=0, PBL055=-1, PBL059=0, PBL060=1, PBL087=0, PBL100=1, PBL103=1, PBL105=0, PBL132=0, PBL138=0, PBL031=0, PBL077=0, PBL127=1</t>
  </si>
  <si>
    <t>PBL016=2, PBL019=0, PBL039=1, PBL041=0, PBL042=2, PBL064=-1, PBL068=0, PBL093=1, PBL095=0, PBL104=1, PBL115=1, PBL116=0, PBL140=0, PBL141=0, PBL057=1</t>
  </si>
  <si>
    <t>PBL060, PBL100, PBL103, PBL127</t>
  </si>
  <si>
    <t>PBL016, PBL039, PBL042, PBL093, PBL104, PBL115, PBL057</t>
  </si>
  <si>
    <t>PBL011=0, PBL030=0, PBL045=0, PBL055=-1, PBL059=0, PBL060=1, PBL087=0, PBL100=1, PBL103=1, PBL105=0, PBL132=0, PBL138=0, PBL031=0, PBL077=0, PBL127=0</t>
  </si>
  <si>
    <t>PBL016=1, PBL019=1, PBL039=1, PBL041=0, PBL042=1, PBL064=-0.5, PBL068=0, PBL093=1, PBL095=0, PBL104=1, PBL115=1, PBL116=0, PBL140=0, PBL141=1, PBL057=1</t>
  </si>
  <si>
    <t>PBL060, PBL100, PBL103</t>
  </si>
  <si>
    <t>PBL016, PBL019, PBL039, PBL042, PBL093, PBL104, PBL115, PBL141, PBL057</t>
  </si>
  <si>
    <t>PBL011=0, PBL030=0, PBL045=0, PBL055=1, PBL059=2, PBL060=0, PBL087=0, PBL100=0, PBL103=0, PBL105=0, PBL132=2, PBL138=2, PBL031=0, PBL077=0, PBL127=0</t>
  </si>
  <si>
    <t>PBL016=1, PBL019=0, PBL039=0, PBL041=0, PBL042=1, PBL064=0, PBL068=0, PBL093=0, PBL095=0, PBL104=0, PBL115=0, PBL116=0, PBL140=0, PBL141=0, PBL057=0</t>
  </si>
  <si>
    <t>PBL055, PBL059, PBL132, PBL138</t>
  </si>
  <si>
    <t>PBL016, PBL042</t>
  </si>
  <si>
    <t>PBL011=0, PBL030=0, PBL045=0, PBL055=1, PBL059=-1, PBL060=1, PBL087=0, PBL100=0, PBL103=0, PBL105=0, PBL132=0, PBL138=0, PBL031=0, PBL077=0, PBL127=0</t>
  </si>
  <si>
    <t>PBL016=1, PBL019=0, PBL039=0, PBL041=0, PBL042=2, PBL064=0, PBL068=0, PBL093=0, PBL095=0, PBL104=0, PBL115=0, PBL116=0, PBL140=0, PBL141=0, PBL057=0</t>
  </si>
  <si>
    <t>PBL055, PBL060</t>
  </si>
  <si>
    <t>PBL011=-1, PBL030=0, PBL045=0, PBL055=0, PBL059=-1, PBL060=1, PBL087=0, PBL100=0, PBL103=0, PBL105=-1, PBL132=0, PBL138=0, PBL031=1, PBL077=0, PBL127=0</t>
  </si>
  <si>
    <t>PBL016=0, PBL019=0, PBL039=1, PBL041=1, PBL042=-1, PBL064=0, PBL068=1, PBL093=-1, PBL095=0, PBL104=0, PBL115=-1, PBL116=0, PBL140=1, PBL141=2, PBL057=0</t>
  </si>
  <si>
    <t>PBL060, PBL031</t>
  </si>
  <si>
    <t>PBL039, PBL041, PBL068, PBL140, PBL141</t>
  </si>
  <si>
    <t>PBL011=0, PBL030=0, PBL045=0, PBL055=2, PBL059=1, PBL060=2, PBL087=1, PBL100=0, PBL103=1, PBL105=0, PBL132=0, PBL138=0, PBL031=0, PBL077=0, PBL127=0</t>
  </si>
  <si>
    <t>PBL016=1, PBL019=-0.5, PBL039=-1, PBL041=0, PBL042=2, PBL064=2, PBL068=0, PBL093=1, PBL095=0, PBL104=0, PBL115=0, PBL116=1, PBL140=0, PBL141=0, PBL057=1</t>
  </si>
  <si>
    <t>PBL055, PBL059, PBL060, PBL087, PBL103</t>
  </si>
  <si>
    <t>PBL016, PBL042, PBL064, PBL093, PBL116, PBL057</t>
  </si>
  <si>
    <t>PBL011=1, PBL030=1, PBL045=0, PBL055=2, PBL059=-1, PBL060=0, PBL087=0, PBL100=0, PBL103=0, PBL105=0, PBL132=2, PBL138=-1, PBL031=0, PBL077=0, PBL127=1</t>
  </si>
  <si>
    <t>PBL016=2, PBL019=0, PBL039=0, PBL041=1, PBL042=2, PBL064=1, PBL068=0, PBL093=1, PBL095=1, PBL104=0, PBL115=1, PBL116=1, PBL140=0, PBL141=0, PBL057=0</t>
  </si>
  <si>
    <t>PBL011, PBL030, PBL055, PBL132, PBL127</t>
  </si>
  <si>
    <t>PBL016, PBL041, PBL042, PBL064, PBL093, PBL095, PBL115, PBL116</t>
  </si>
  <si>
    <t>PBL011=1, PBL030=1, PBL045=0, PBL055=2, PBL059=0, PBL060=0, PBL087=0, PBL100=0, PBL103=1, PBL105=0, PBL132=2, PBL138=-1, PBL031=0, PBL077=0, PBL127=1</t>
  </si>
  <si>
    <t>PBL016=2, PBL019=0, PBL039=0, PBL041=1, PBL042=1, PBL064=1, PBL068=0, PBL093=1, PBL095=1, PBL104=0, PBL115=1, PBL116=0, PBL140=0, PBL141=0, PBL057=0</t>
  </si>
  <si>
    <t>PBL011, PBL030, PBL055, PBL103, PBL132, PBL127</t>
  </si>
  <si>
    <t>PBL016, PBL041, PBL042, PBL064, PBL093, PBL095, PBL115</t>
  </si>
  <si>
    <t>PBL011=1, PBL030=1, PBL045=0, PBL055=2, PBL059=2, PBL060=0, PBL087=0, PBL100=0, PBL103=1, PBL105=0, PBL132=2, PBL138=-1, PBL031=0, PBL077=0, PBL127=1</t>
  </si>
  <si>
    <t>PBL016=2, PBL019=0, PBL039=0, PBL041=1, PBL042=1, PBL064=1, PBL068=0, PBL093=1, PBL095=1, PBL104=0, PBL115=1, PBL116=1, PBL140=0, PBL141=0, PBL057=0</t>
  </si>
  <si>
    <t>PBL011, PBL030, PBL055, PBL059, PBL103, PBL132, PBL127</t>
  </si>
  <si>
    <t>PBL011=0, PBL030=1, PBL045=0, PBL055=2, PBL059=2, PBL060=0, PBL087=0, PBL100=0, PBL103=1, PBL105=-1, PBL132=2, PBL138=-1, PBL031=0, PBL077=0, PBL127=0</t>
  </si>
  <si>
    <t>PBL016=2, PBL019=0, PBL039=0, PBL041=1, PBL042=1, PBL064=2, PBL068=0, PBL093=1, PBL095=1, PBL104=0, PBL115=1, PBL116=0, PBL140=0, PBL141=0, PBL057=0</t>
  </si>
  <si>
    <t>PBL030, PBL055, PBL059, PBL103, PBL132</t>
  </si>
  <si>
    <t>PBL011=1, PBL030=1, PBL045=0, PBL055=2, PBL059=2, PBL060=-1, PBL087=0, PBL100=0, PBL103=1, PBL105=-1, PBL132=2, PBL138=1, PBL031=0, PBL077=0, PBL127=0</t>
  </si>
  <si>
    <t>PBL016=2, PBL019=0, PBL039=0, PBL041=1, PBL042=1, PBL064=2, PBL068=0, PBL093=1, PBL095=2, PBL104=0, PBL115=1, PBL116=0, PBL140=0, PBL141=0, PBL057=0</t>
  </si>
  <si>
    <t>PBL011, PBL030, PBL055, PBL059, PBL103, PBL132, PBL138</t>
  </si>
  <si>
    <t>PBL011=0, PBL030=1, PBL045=0, PBL055=2, PBL059=0, PBL060=0, PBL087=0, PBL100=0, PBL103=0, PBL105=0, PBL132=0, PBL138=0, PBL031=1, PBL077=0, PBL127=1</t>
  </si>
  <si>
    <t>PBL016=1, PBL019=0, PBL039=0, PBL041=0, PBL042=-1, PBL064=1, PBL068=1, PBL093=0, PBL095=0, PBL104=0, PBL115=0, PBL116=0, PBL140=0, PBL141=0, PBL057=1</t>
  </si>
  <si>
    <t>PBL030, PBL055, PBL031, PBL127</t>
  </si>
  <si>
    <t>PBL016, PBL064, PBL068, PBL057</t>
  </si>
  <si>
    <t>PBL011=0, PBL030=1, PBL045=0, PBL055=1, PBL059=2, PBL060=0, PBL087=0, PBL100=0, PBL103=0, PBL105=0, PBL132=1, PBL138=0, PBL031=0, PBL077=0, PBL127=1</t>
  </si>
  <si>
    <t>PBL016=1, PBL019=0, PBL039=2, PBL041=0, PBL042=1, PBL064=1, PBL068=0, PBL093=1, PBL095=0, PBL104=0, PBL115=0, PBL116=0, PBL140=0, PBL141=0, PBL057=1</t>
  </si>
  <si>
    <t>PBL030, PBL055, PBL059, PBL132, PBL127</t>
  </si>
  <si>
    <t>PBL016, PBL039, PBL042, PBL064, PBL093, PBL057</t>
  </si>
  <si>
    <t>PBL016=1, PBL019=1, PBL039=2, PBL041=0, PBL042=1, PBL064=2, PBL068=1, PBL093=1, PBL095=0, PBL104=0, PBL115=0, PBL116=0, PBL140=0, PBL141=0, PBL057=1</t>
  </si>
  <si>
    <t>PBL016, PBL019, PBL039, PBL042, PBL064, PBL068, PBL093, PBL057</t>
  </si>
  <si>
    <t>PBL011=0, PBL030=1, PBL045=0, PBL055=1, PBL059=2, PBL060=0, PBL087=0, PBL100=1, PBL103=0, PBL105=0, PBL132=1, PBL138=0, PBL031=0, PBL077=0, PBL127=1</t>
  </si>
  <si>
    <t>PBL016=1, PBL019=1, PBL039=2, PBL041=0, PBL042=1, PBL064=0, PBL068=2, PBL093=1, PBL095=0, PBL104=0, PBL115=0, PBL116=0, PBL140=0, PBL141=0, PBL057=0</t>
  </si>
  <si>
    <t>PBL030, PBL055, PBL059, PBL100, PBL132, PBL127</t>
  </si>
  <si>
    <t>PBL016, PBL019, PBL039, PBL042, PBL068, PBL093</t>
  </si>
  <si>
    <t>PBL011=0, PBL030=0, PBL045=0, PBL055=1, PBL059=-1, PBL060=0, PBL087=0, PBL100=0, PBL103=1, PBL105=1, PBL132=2, PBL138=0, PBL031=0, PBL077=0, PBL127=0</t>
  </si>
  <si>
    <t>PBL016=1, PBL019=0, PBL039=0, PBL041=0, PBL042=1, PBL064=0, PBL068=0, PBL093=-1, PBL095=0, PBL104=0, PBL115=0, PBL116=0, PBL140=0, PBL141=0, PBL057=0</t>
  </si>
  <si>
    <t>PBL055, PBL103, PBL105, PBL132</t>
  </si>
  <si>
    <t>PBL011=-1, PBL030=0, PBL045=0, PBL055=1, PBL059=-1, PBL060=2, PBL087=0, PBL100=0, PBL103=1, PBL105=1, PBL132=1, PBL138=0, PBL031=0, PBL077=0, PBL127=0</t>
  </si>
  <si>
    <t>PBL016=1, PBL019=0, PBL039=2, PBL041=0, PBL042=0, PBL064=0, PBL068=0, PBL093=-1, PBL095=0, PBL104=0, PBL115=0, PBL116=0, PBL140=0, PBL141=0, PBL057=0</t>
  </si>
  <si>
    <t>PBL055, PBL060, PBL103, PBL105, PBL132</t>
  </si>
  <si>
    <t>PBL016, PBL039</t>
  </si>
  <si>
    <t>PBL011=0, PBL030=0, PBL045=0, PBL055=2, PBL059=-1, PBL060=0, PBL087=0, PBL100=0, PBL103=1, PBL105=1, PBL132=0, PBL138=0, PBL031=0, PBL077=0, PBL127=0</t>
  </si>
  <si>
    <t>PBL016=1, PBL019=0, PBL039=0, PBL041=1, PBL042=0, PBL064=0, PBL068=0, PBL093=0, PBL095=0, PBL104=0, PBL115=0, PBL116=0, PBL140=1, PBL141=2, PBL057=0</t>
  </si>
  <si>
    <t>PBL055, PBL103, PBL105</t>
  </si>
  <si>
    <t>PBL016, PBL041, PBL140, PBL141</t>
  </si>
  <si>
    <t>PBL011=1, PBL030=0, PBL045=0, PBL055=2, PBL059=0, PBL060=0, PBL087=0, PBL100=0, PBL103=1, PBL105=1, PBL132=0, PBL138=0, PBL031=0, PBL077=0, PBL127=0</t>
  </si>
  <si>
    <t>PBL016=1, PBL019=0, PBL039=0, PBL041=0, PBL042=0, PBL064=0, PBL068=0, PBL093=0, PBL095=1, PBL104=0, PBL115=0, PBL116=0, PBL140=0, PBL141=1, PBL057=0</t>
  </si>
  <si>
    <t>PBL011, PBL055, PBL103, PBL105</t>
  </si>
  <si>
    <t>PBL016, PBL095, PBL141</t>
  </si>
  <si>
    <t>PBL011=0, PBL030=0, PBL045=0, PBL055=2, PBL059=-1, PBL060=0, PBL087=0, PBL100=0, PBL103=1, PBL105=1, PBL132=0, PBL138=0, PBL031=0, PBL077=0, PBL127=1</t>
  </si>
  <si>
    <t>PBL016=1, PBL019=0, PBL039=0, PBL041=0, PBL042=0, PBL064=0, PBL068=0, PBL093=0, PBL095=1, PBL104=0, PBL115=0, PBL116=0, PBL140=0, PBL141=2, PBL057=0</t>
  </si>
  <si>
    <t>PBL055, PBL103, PBL105, PBL127</t>
  </si>
  <si>
    <t>PBL011=0, PBL030=0, PBL045=0, PBL055=0, PBL059=-1, PBL060=0, PBL087=0, PBL100=0, PBL103=0, PBL105=0, PBL132=1, PBL138=0, PBL031=0, PBL077=0, PBL127=0</t>
  </si>
  <si>
    <t>PBL016=0, PBL019=1, PBL039=0, PBL041=1, PBL042=1, PBL064=1, PBL068=0, PBL093=0, PBL095=0, PBL104=0, PBL115=-0.5, PBL116=0, PBL140=0, PBL141=0, PBL057=1</t>
  </si>
  <si>
    <t>PBL019, PBL041, PBL042, PBL064, PBL057</t>
  </si>
  <si>
    <t>PBL011=0, PBL030=0, PBL045=0, PBL055=2, PBL059=0, PBL060=0, PBL087=0, PBL100=0, PBL103=1, PBL105=0, PBL132=0, PBL138=1, PBL031=0, PBL077=0, PBL127=1</t>
  </si>
  <si>
    <t>PBL016=1, PBL019=0, PBL039=2, PBL041=0, PBL042=0, PBL064=1, PBL068=0, PBL093=0, PBL095=0, PBL104=0, PBL115=0, PBL116=0, PBL140=0, PBL141=1, PBL057=1</t>
  </si>
  <si>
    <t>PBL055, PBL103, PBL138, PBL127</t>
  </si>
  <si>
    <t>PBL016, PBL039, PBL064, PBL141, PBL057</t>
  </si>
  <si>
    <t>PBL011=-1, PBL030=0, PBL045=0, PBL055=-1, PBL059=0, PBL060=0, PBL087=0, PBL100=0, PBL103=0, PBL105=0, PBL132=0, PBL138=0, PBL031=0, PBL077=0, PBL127=0</t>
  </si>
  <si>
    <t>PBL016=0, PBL019=-1, PBL039=-1, PBL041=0, PBL042=1, PBL064=0, PBL068=0, PBL093=0, PBL095=0, PBL104=0, PBL115=0, PBL116=0, PBL140=0, PBL141=-1, PBL057=0</t>
  </si>
  <si>
    <t>PBL011=0, PBL030=1, PBL045=0, PBL055=-1, PBL059=0, PBL060=1, PBL087=0, PBL100=1, PBL103=1, PBL105=0, PBL132=0, PBL138=0, PBL031=0, PBL077=0, PBL127=0</t>
  </si>
  <si>
    <t>PBL016=2, PBL019=2, PBL039=1, PBL041=0, PBL042=2, PBL064=-1, PBL068=0, PBL093=1, PBL095=0, PBL104=1, PBL115=1, PBL116=0, PBL140=0, PBL141=0, PBL057=1</t>
  </si>
  <si>
    <t>PBL011=1, PBL030=1, PBL045=0, PBL055=2, PBL059=0, PBL060=0, PBL087=0, PBL100=0, PBL103=0, PBL105=0, PBL132=2, PBL138=-1, PBL031=0, PBL077=0, PBL127=1</t>
  </si>
  <si>
    <t>PBL011=1, PBL030=1, PBL045=0, PBL055=2, PBL059=2, PBL060=-1, PBL087=0, PBL100=0, PBL103=0, PBL105=-1, PBL132=2, PBL138=1, PBL031=0, PBL077=0, PBL127=0</t>
  </si>
  <si>
    <t>PBL011, PBL030, PBL055, PBL059, PBL132, PBL138</t>
  </si>
  <si>
    <t>PBL014=2, PBL035=1, PBL037=1, PBL040=1, PBL049=0, PBL051=0, PBL071=2, PBL076=1, PBL084=0, PBL098=1, PBL130=1, PBL036=0</t>
  </si>
  <si>
    <t>PBL014=2, PBL035=1, PBL037=2, PBL040=2, PBL049=0, PBL051=0, PBL071=2, PBL076=2, PBL084=0, PBL098=1, PBL130=2, PBL036=2</t>
  </si>
  <si>
    <t>PBL014=2, PBL035=1, PBL037=1, PBL040=1, PBL049=0, PBL051=0, PBL071=1, PBL076=1, PBL084=0, PBL098=1, PBL130=1, PBL036=0</t>
  </si>
  <si>
    <t>PBL014=1, PBL035=1, PBL037=1, PBL040=1, PBL049=0, PBL051=0, PBL071=1, PBL076=1, PBL084=0, PBL098=1, PBL130=1, PBL036=0</t>
  </si>
  <si>
    <t>PBL014=1, PBL035=1, PBL037=1, PBL040=1, PBL049=2, PBL051=0, PBL071=1, PBL076=1, PBL084=0, PBL098=1, PBL130=1, PBL036=1</t>
  </si>
  <si>
    <t>PBL014=2, PBL035=1, PBL037=1, PBL040=1, PBL049=2, PBL051=-1, PBL071=1, PBL076=1, PBL084=0, PBL098=1, PBL130=1, PBL036=0</t>
  </si>
  <si>
    <t>PBL014=0, PBL035=0, PBL037=1, PBL040=0, PBL049=0, PBL051=2, PBL071=0, PBL076=0, PBL084=0, PBL098=0, PBL130=0, PBL036=0</t>
  </si>
  <si>
    <t>PBL014=0, PBL035=0, PBL037=0, PBL040=1, PBL049=0, PBL051=2, PBL071=0, PBL076=1, PBL084=0, PBL098=2, PBL130=0, PBL036=2</t>
  </si>
  <si>
    <t>PBL014=0, PBL035=1, PBL037=0, PBL040=0, PBL049=0, PBL051=-1, PBL071=0, PBL076=1, PBL084=0, PBL098=0, PBL130=0, PBL036=0</t>
  </si>
  <si>
    <t>PBL014=-0.5, PBL035=0, PBL037=0, PBL040=0, PBL049=0, PBL051=1, PBL071=0, PBL076=0, PBL084=1, PBL098=0, PBL130=2, PBL036=2</t>
  </si>
  <si>
    <t>PBL014=1, PBL035=0, PBL037=0, PBL040=0, PBL049=0, PBL051=1, PBL071=1, PBL076=1, PBL084=0, PBL098=0, PBL130=0, PBL036=1</t>
  </si>
  <si>
    <t>PBL014=1, PBL035=0, PBL037=0, PBL040=0, PBL049=0, PBL051=2, PBL071=1, PBL076=1, PBL084=1, PBL098=0, PBL130=0, PBL036=1</t>
  </si>
  <si>
    <t>PBL014=1, PBL035=0, PBL037=0, PBL040=0, PBL049=1, PBL051=1, PBL071=1, PBL076=1, PBL084=1, PBL098=0, PBL130=0, PBL036=1</t>
  </si>
  <si>
    <t>PBL014=1, PBL035=0, PBL037=0, PBL040=0, PBL049=0, PBL051=1, PBL071=1, PBL076=1, PBL084=1, PBL098=0, PBL130=0, PBL036=1</t>
  </si>
  <si>
    <t>PBL014=0, PBL035=0, PBL037=1, PBL040=0, PBL049=0, PBL051=2, PBL071=0, PBL076=0, PBL084=0, PBL098=1, PBL130=0, PBL036=0</t>
  </si>
  <si>
    <t>PBL014=0, PBL035=0, PBL037=0, PBL040=1, PBL049=0, PBL051=2, PBL071=0, PBL076=0, PBL084=0, PBL098=1, PBL130=0, PBL036=0</t>
  </si>
  <si>
    <t>PBL034=2, PBL102=1</t>
  </si>
  <si>
    <t>PBL034, PBL102</t>
  </si>
  <si>
    <t>PBL014=0, PBL035=0, PBL037=0, PBL040=-1, PBL049=1, PBL051=2, PBL071=0, PBL076=0, PBL084=0, PBL098=1, PBL130=0, PBL036=0</t>
  </si>
  <si>
    <t>PBL034=0, PBL102=1</t>
  </si>
  <si>
    <t>PBL102</t>
  </si>
  <si>
    <t>PBL014=0, PBL035=0, PBL037=0, PBL040=0, PBL049=0, PBL051=2, PBL071=0, PBL076=0, PBL084=0, PBL098=1, PBL130=0, PBL036=0</t>
  </si>
  <si>
    <t>PBL014=0, PBL035=0, PBL037=0, PBL040=0, PBL049=0, PBL051=0, PBL071=0, PBL076=0, PBL084=1, PBL098=0, PBL130=0, PBL036=1</t>
  </si>
  <si>
    <t>PBL014=-1, PBL035=0, PBL037=0, PBL040=0, PBL049=0, PBL051=2, PBL071=0, PBL076=0, PBL084=0, PBL098=0, PBL130=0, PBL036=1</t>
  </si>
  <si>
    <t>PBL014=1, PBL035=0, PBL037=0, PBL040=1, PBL049=0, PBL051=-1, PBL071=0, PBL076=0, PBL084=1, PBL098=0, PBL130=0, PBL036=1</t>
  </si>
  <si>
    <t>PBL014=1, PBL035=0, PBL037=0, PBL040=1, PBL049=0, PBL051=2, PBL071=1, PBL076=0, PBL084=0, PBL098=0, PBL130=0, PBL036=1</t>
  </si>
  <si>
    <t>PBL014=-1, PBL035=0, PBL037=0, PBL040=1, PBL049=2, PBL051=-1, PBL071=1, PBL076=0, PBL084=0, PBL098=0, PBL130=0, PBL036=1</t>
  </si>
  <si>
    <t>PBL014=0, PBL035=1, PBL037=0, PBL040=0, PBL049=0, PBL051=1, PBL071=0, PBL076=0, PBL084=1, PBL098=1, PBL130=2, PBL036=0</t>
  </si>
  <si>
    <t>PBL014=0, PBL035=0, PBL037=0, PBL040=0, PBL049=1, PBL051=1, PBL071=0, PBL076=0, PBL084=0, PBL098=1, PBL130=0, PBL036=0</t>
  </si>
  <si>
    <t>PBL014=2, PBL035=1, PBL037=1, PBL040=1, PBL049=2, PBL051=0, PBL071=1, PBL076=1, PBL084=0, PBL098=1, PBL130=1, PBL036=0</t>
  </si>
  <si>
    <t>PBL007=1, PBL034=0, PBL041=0, PBL104=1, PBL115=1, PBL036=0, PBL135=0</t>
  </si>
  <si>
    <t>PBL016=1, PBL030=1, PBL035=1, PBL040=1, PBL049=0, PBL055=0, PBL059=2, PBL098=1, PBL100=1, PBL132=2, PBL077=0, PBL127=1</t>
  </si>
  <si>
    <t>PBL007, PBL104, PBL115</t>
  </si>
  <si>
    <t>PBL016, PBL030, PBL035, PBL040, PBL059, PBL098, PBL100, PBL132, PBL127</t>
  </si>
  <si>
    <t>PBL007=2, PBL034=0, PBL041=0, PBL104=1, PBL115=2, PBL036=2, PBL135=0</t>
  </si>
  <si>
    <t>PBL016=2, PBL030=1, PBL035=1, PBL040=2, PBL049=0, PBL055=0, PBL059=-1, PBL098=1, PBL100=2, PBL132=2, PBL077=0, PBL127=0</t>
  </si>
  <si>
    <t>PBL007, PBL104, PBL115, PBL036</t>
  </si>
  <si>
    <t>PBL016, PBL030, PBL035, PBL040, PBL098, PBL100, PBL132</t>
  </si>
  <si>
    <t>PBL007=2, PBL034=0, PBL041=0, PBL104=1, PBL115=1, PBL036=0, PBL135=0</t>
  </si>
  <si>
    <t>PBL016=2, PBL030=1, PBL035=1, PBL040=1, PBL049=0, PBL055=-1, PBL059=-1, PBL098=1, PBL100=1, PBL132=0, PBL077=0, PBL127=0</t>
  </si>
  <si>
    <t>PBL016, PBL030, PBL035, PBL040, PBL098, PBL100</t>
  </si>
  <si>
    <t>PBL016=2, PBL030=1, PBL035=1, PBL040=1, PBL049=0, PBL055=0, PBL059=-1, PBL098=1, PBL100=1, PBL132=0, PBL077=0, PBL127=0</t>
  </si>
  <si>
    <t>PBL007=2, PBL034=0, PBL041=0, PBL104=1, PBL115=1, PBL036=1, PBL135=0</t>
  </si>
  <si>
    <t>PBL016=2, PBL030=1, PBL035=1, PBL040=1, PBL049=2, PBL055=0, PBL059=0, PBL098=1, PBL100=1, PBL132=0, PBL077=0, PBL127=0</t>
  </si>
  <si>
    <t>PBL016, PBL030, PBL035, PBL040, PBL049, PBL098, PBL100</t>
  </si>
  <si>
    <t>PBL016=2, PBL030=0, PBL035=1, PBL040=1, PBL049=2, PBL055=-1, PBL059=0, PBL098=1, PBL100=1, PBL132=0, PBL077=0, PBL127=1</t>
  </si>
  <si>
    <t>PBL016, PBL035, PBL040, PBL049, PBL098, PBL100, PBL127</t>
  </si>
  <si>
    <t>PBL016=1, PBL030=0, PBL035=1, PBL040=1, PBL049=2, PBL055=-1, PBL059=0, PBL098=1, PBL100=1, PBL132=0, PBL077=0, PBL127=0</t>
  </si>
  <si>
    <t>PBL016, PBL035, PBL040, PBL049, PBL098, PBL100</t>
  </si>
  <si>
    <t>PBL016=1, PBL030=0, PBL035=0, PBL040=0, PBL049=0, PBL055=1, PBL059=2, PBL098=0, PBL100=0, PBL132=2, PBL077=0, PBL127=0</t>
  </si>
  <si>
    <t>PBL016, PBL055, PBL059, PBL132</t>
  </si>
  <si>
    <t>PBL007=2, PBL034=0, PBL041=0, PBL104=0, PBL115=0, PBL036=2, PBL135=0</t>
  </si>
  <si>
    <t>PBL016=1, PBL030=0, PBL035=0, PBL040=1, PBL049=0, PBL055=1, PBL059=-1, PBL098=2, PBL100=0, PBL132=0, PBL077=0, PBL127=0</t>
  </si>
  <si>
    <t>PBL016, PBL040, PBL055, PBL098</t>
  </si>
  <si>
    <t>PBL007=0, PBL034=0, PBL041=1, PBL104=0, PBL115=-1, PBL036=0, PBL135=1</t>
  </si>
  <si>
    <t>PBL016=0, PBL030=0, PBL035=1, PBL040=0, PBL049=0, PBL055=0, PBL059=-1, PBL098=0, PBL100=0, PBL132=0, PBL077=0, PBL127=0</t>
  </si>
  <si>
    <t>PBL041, PBL135</t>
  </si>
  <si>
    <t>PBL016=1, PBL030=0, PBL035=0, PBL040=0, PBL049=0, PBL055=2, PBL059=1, PBL098=0, PBL100=0, PBL132=0, PBL077=0, PBL127=0</t>
  </si>
  <si>
    <t>PBL016, PBL055, PBL059</t>
  </si>
  <si>
    <t>PBL007=2, PBL034=0, PBL041=1, PBL104=0, PBL115=1, PBL036=1, PBL135=-1</t>
  </si>
  <si>
    <t>PBL016=2, PBL030=1, PBL035=0, PBL040=0, PBL049=0, PBL055=2, PBL059=-1, PBL098=0, PBL100=0, PBL132=2, PBL077=0, PBL127=1</t>
  </si>
  <si>
    <t>PBL007, PBL041, PBL115, PBL036</t>
  </si>
  <si>
    <t>PBL016, PBL030, PBL055, PBL132, PBL127</t>
  </si>
  <si>
    <t>PBL007=2, PBL034=0, PBL041=1, PBL104=0, PBL115=1, PBL036=1, PBL135=0</t>
  </si>
  <si>
    <t>PBL016=2, PBL030=1, PBL035=0, PBL040=0, PBL049=0, PBL055=2, PBL059=0, PBL098=0, PBL100=0, PBL132=2, PBL077=0, PBL127=1</t>
  </si>
  <si>
    <t>PBL007=1, PBL034=0, PBL041=1, PBL104=0, PBL115=1, PBL036=1, PBL135=0</t>
  </si>
  <si>
    <t>PBL016=2, PBL030=1, PBL035=0, PBL040=0, PBL049=0, PBL055=2, PBL059=2, PBL098=0, PBL100=0, PBL132=2, PBL077=0, PBL127=1</t>
  </si>
  <si>
    <t>PBL016, PBL030, PBL055, PBL059, PBL132, PBL127</t>
  </si>
  <si>
    <t>PBL007=2, PBL034=0, PBL041=1, PBL104=0, PBL115=1, PBL036=1, PBL135=1</t>
  </si>
  <si>
    <t>PBL016=2, PBL030=1, PBL035=0, PBL040=0, PBL049=1, PBL055=2, PBL059=2, PBL098=0, PBL100=0, PBL132=2, PBL077=0, PBL127=0</t>
  </si>
  <si>
    <t>PBL007, PBL041, PBL115, PBL036, PBL135</t>
  </si>
  <si>
    <t>PBL016, PBL030, PBL049, PBL055, PBL059, PBL132</t>
  </si>
  <si>
    <t>PBL016=2, PBL030=1, PBL035=0, PBL040=0, PBL049=0, PBL055=2, PBL059=2, PBL098=0, PBL100=0, PBL132=2, PBL077=0, PBL127=0</t>
  </si>
  <si>
    <t>PBL016=1, PBL030=1, PBL035=0, PBL040=0, PBL049=0, PBL055=2, PBL059=0, PBL098=1, PBL100=0, PBL132=0, PBL077=0, PBL127=1</t>
  </si>
  <si>
    <t>PBL016, PBL030, PBL055, PBL098, PBL127</t>
  </si>
  <si>
    <t>PBL007=0, PBL034=2, PBL041=0, PBL104=0, PBL115=0, PBL036=0, PBL135=0</t>
  </si>
  <si>
    <t>PBL016=1, PBL030=1, PBL035=0, PBL040=1, PBL049=0, PBL055=1, PBL059=2, PBL098=1, PBL100=0, PBL132=1, PBL077=0, PBL127=1</t>
  </si>
  <si>
    <t>PBL016, PBL030, PBL040, PBL055, PBL059, PBL098, PBL132, PBL127</t>
  </si>
  <si>
    <t>PBL007=-1, PBL034=0, PBL041=0, PBL104=0, PBL115=0, PBL036=0, PBL135=1</t>
  </si>
  <si>
    <t>PBL016=1, PBL030=1, PBL035=0, PBL040=-1, PBL049=1, PBL055=1, PBL059=2, PBL098=1, PBL100=0, PBL132=1, PBL077=0, PBL127=1</t>
  </si>
  <si>
    <t>PBL016, PBL030, PBL049, PBL055, PBL059, PBL098, PBL132, PBL127</t>
  </si>
  <si>
    <t>PBL016=1, PBL030=1, PBL035=0, PBL040=0, PBL049=0, PBL055=1, PBL059=2, PBL098=1, PBL100=1, PBL132=1, PBL077=0, PBL127=1</t>
  </si>
  <si>
    <t>PBL007, PBL135</t>
  </si>
  <si>
    <t>PBL016, PBL030, PBL055, PBL059, PBL098, PBL100, PBL132, PBL127</t>
  </si>
  <si>
    <t>PBL007=-1, PBL034=0, PBL041=0, PBL104=0, PBL115=0, PBL036=1, PBL135=0</t>
  </si>
  <si>
    <t>PBL016=1, PBL030=0, PBL035=0, PBL040=0, PBL049=0, PBL055=1, PBL059=-1, PBL098=0, PBL100=0, PBL132=2, PBL077=0, PBL127=0</t>
  </si>
  <si>
    <t>PBL007=1, PBL034=0, PBL041=0, PBL104=0, PBL115=0, PBL036=1, PBL135=-1</t>
  </si>
  <si>
    <t>PBL016=1, PBL030=0, PBL035=0, PBL040=0, PBL049=0, PBL055=1, PBL059=-1, PBL098=0, PBL100=0, PBL132=1, PBL077=0, PBL127=0</t>
  </si>
  <si>
    <t>PBL007=2, PBL034=0, PBL041=1, PBL104=0, PBL115=0, PBL036=1, PBL135=0</t>
  </si>
  <si>
    <t>PBL016=1, PBL030=0, PBL035=0, PBL040=1, PBL049=0, PBL055=2, PBL059=-1, PBL098=0, PBL100=0, PBL132=0, PBL077=0, PBL127=0</t>
  </si>
  <si>
    <t>PBL016, PBL040, PBL055</t>
  </si>
  <si>
    <t>PBL007=1, PBL034=0, PBL041=0, PBL104=0, PBL115=0, PBL036=1, PBL135=1</t>
  </si>
  <si>
    <t>PBL016=1, PBL030=0, PBL035=0, PBL040=1, PBL049=0, PBL055=2, PBL059=0, PBL098=0, PBL100=0, PBL132=0, PBL077=0, PBL127=0</t>
  </si>
  <si>
    <t>PBL007, PBL036, PBL135</t>
  </si>
  <si>
    <t>PBL016=1, PBL030=0, PBL035=0, PBL040=1, PBL049=2, PBL055=2, PBL059=-1, PBL098=0, PBL100=0, PBL132=0, PBL077=0, PBL127=1</t>
  </si>
  <si>
    <t>PBL016, PBL040, PBL049, PBL055, PBL127</t>
  </si>
  <si>
    <t>PBL007=2, PBL034=0, PBL041=1, PBL104=0, PBL115=-0.5, PBL036=0, PBL135=0</t>
  </si>
  <si>
    <t>PBL016=0, PBL030=0, PBL035=1, PBL040=0, PBL049=0, PBL055=0, PBL059=-1, PBL098=1, PBL100=0, PBL132=1, PBL077=0, PBL127=0</t>
  </si>
  <si>
    <t>PBL035, PBL098, PBL132</t>
  </si>
  <si>
    <t>PBL016=1, PBL030=0, PBL035=0, PBL040=0, PBL049=1, PBL055=2, PBL059=0, PBL098=1, PBL100=0, PBL132=0, PBL077=0, PBL127=1</t>
  </si>
  <si>
    <t>PBL016, PBL049, PBL055, PBL098, PBL127</t>
  </si>
  <si>
    <t>PBL016=0, PBL030=0, PBL035=0, PBL040=0, PBL049=0, PBL055=-1, PBL059=0, PBL098=0, PBL100=0, PBL132=0, PBL077=0, PBL127=0</t>
  </si>
  <si>
    <t>PBL016=2, PBL030=1, PBL035=1, PBL040=1, PBL049=2, PBL055=-1, PBL059=0, PBL098=1, PBL100=1, PBL132=0, PBL077=0, PBL127=0</t>
  </si>
  <si>
    <t>Supervised analyses / column explanations:</t>
  </si>
  <si>
    <t>Subjects</t>
  </si>
  <si>
    <t>Covariates</t>
  </si>
  <si>
    <t>Counts and ratios</t>
  </si>
  <si>
    <t>Statistical test</t>
  </si>
  <si>
    <t>Statistical tests</t>
  </si>
  <si>
    <t>Outer cohort for comparison</t>
  </si>
  <si>
    <t>Subcohort A</t>
  </si>
  <si>
    <t>Subcohort B</t>
  </si>
  <si>
    <t>Covariate name</t>
  </si>
  <si>
    <t>Data availability function</t>
  </si>
  <si>
    <t>List of raw values for all subjects in A</t>
  </si>
  <si>
    <t>List of raw values for all subjects in B</t>
  </si>
  <si>
    <t>Condition of interest for counting</t>
  </si>
  <si>
    <t>Ratio in A having the condition</t>
  </si>
  <si>
    <t>List of subjects in A having the condition</t>
  </si>
  <si>
    <t>Ratio in B having the condition</t>
  </si>
  <si>
    <t>List of subjects in B having the condition</t>
  </si>
  <si>
    <t>Left tail</t>
  </si>
  <si>
    <t>Test type</t>
  </si>
  <si>
    <t>Interpretation</t>
  </si>
  <si>
    <t>Right tail</t>
  </si>
  <si>
    <r>
      <t xml:space="preserve">Left tail 
</t>
    </r>
    <r>
      <rPr>
        <sz val="11"/>
        <color rgb="FFFFFFFF"/>
        <rFont val="Calibri"/>
        <family val="2"/>
        <scheme val="minor"/>
      </rPr>
      <t>(less mut. in A?)</t>
    </r>
  </si>
  <si>
    <r>
      <t xml:space="preserve">Right tail
</t>
    </r>
    <r>
      <rPr>
        <sz val="11"/>
        <color rgb="FFFFFFFF"/>
        <rFont val="Calibri"/>
        <family val="2"/>
        <scheme val="minor"/>
      </rPr>
      <t>(more mut. in A?)</t>
    </r>
  </si>
  <si>
    <r>
      <t xml:space="preserve">Left tail </t>
    </r>
    <r>
      <rPr>
        <sz val="11"/>
        <color rgb="FFFFFFFF"/>
        <rFont val="Calibri"/>
        <family val="2"/>
        <scheme val="minor"/>
      </rPr>
      <t xml:space="preserve">
(lower CNs in A?)</t>
    </r>
  </si>
  <si>
    <r>
      <t xml:space="preserve">Right tail </t>
    </r>
    <r>
      <rPr>
        <sz val="11"/>
        <color rgb="FFFFFFFF"/>
        <rFont val="Calibri"/>
        <family val="2"/>
        <scheme val="minor"/>
      </rPr>
      <t xml:space="preserve">
(higher CNs in A?)</t>
    </r>
  </si>
  <si>
    <r>
      <t xml:space="preserve">Right tail 
</t>
    </r>
    <r>
      <rPr>
        <sz val="11"/>
        <color rgb="FFFFFFFF"/>
        <rFont val="Calibri"/>
        <family val="2"/>
        <scheme val="minor"/>
      </rPr>
      <t>(higher CNs in A?)</t>
    </r>
  </si>
  <si>
    <t>22 patients with certain or potential PBL diagnosis having a WES measurement with a paired germline normal</t>
  </si>
  <si>
    <t>63 patients with certain or potential PBL diagnosis having a WES measurement without a paired germline normal</t>
  </si>
  <si>
    <t>TTN</t>
  </si>
  <si>
    <t>PBL004=1, PBL006=0, PBL009=0, PBL010=0, PBL025=1, PBL026=2, PBL030=1, PBL034=1, PBL037=0, PBL062=0, PBL063=1, PBL093=0, PBL097=1, PBL100=0, PBL102=1, PBL103=0, PBL104=1, PBL105=0, PBL115=0, PBL116=0, PBL140=0, PBL141=1</t>
  </si>
  <si>
    <t>PBL001=1, PBL002=1, PBL005=1, PBL007=1, PBL011=0, PBL013=0, PBL014=0, PBL015=0, PBL016=0, PBL017=0, PBL019=0, PBL020=0, PBL021=1, PBL024=1, PBL027=0, PBL035=1, PBL039=0, PBL040=0, PBL041=0, PBL042=0, PBL043=1, PBL045=0, PBL049=1, PBL051=4, PBL052=0, PBL053=1, PBL054=1, PBL055=0, PBL056=1, PBL058=0, PBL059=1, PBL060=1, PBL061=1, PBL064=2, PBL067=0, PBL068=0, PBL069=1, PBL070=2, PBL071=1, PBL073=0, PBL076=1, PBL078=1, PBL081=0, PBL083=1, PBL084=1, PBL086=1, PBL087=1, PBL088=1, PBL090=1, PBL092=0, PBL094=0, PBL095=1, PBL098=0, PBL106=0, PBL110=0, PBL112=0, PBL114=0, PBL118=1, PBL122=0, PBL123=0, PBL130=0, PBL132=0, PBL138=1</t>
  </si>
  <si>
    <t>PBL004, PBL025, PBL026, PBL030, PBL034, PBL063, PBL097, PBL102, PBL104, PBL141</t>
  </si>
  <si>
    <t>PBL001, PBL002, PBL005, PBL007, PBL021, PBL024, PBL035, PBL043, PBL049, PBL051, PBL053, PBL054, PBL056, PBL059, PBL060, PBL061, PBL064, PBL069, PBL070, PBL071, PBL076, PBL078, PBL083, PBL084, PBL086, PBL087, PBL088, PBL090, PBL095, PBL118, PBL138</t>
  </si>
  <si>
    <t>47 covariates: frequently mutated genes (f&gt;=10%)</t>
  </si>
  <si>
    <t>MUC4</t>
  </si>
  <si>
    <t>PBL004=0, PBL006=0, PBL009=0, PBL010=0, PBL025=0, PBL026=0, PBL030=0, PBL034=2, PBL037=0, PBL062=0, PBL063=1, PBL093=1, PBL097=0, PBL100=0, PBL102=0, PBL103=0, PBL104=0, PBL105=0, PBL115=0, PBL116=0, PBL140=0, PBL141=0</t>
  </si>
  <si>
    <t>PBL001=1, PBL002=1, PBL005=2, PBL007=1, PBL011=1, PBL013=0, PBL014=2, PBL015=1, PBL016=2, PBL017=0, PBL019=2, PBL020=1, PBL021=0, PBL024=0, PBL027=0, PBL035=0, PBL039=0, PBL040=1, PBL041=0, PBL042=1, PBL043=0, PBL045=0, PBL049=0, PBL051=1, PBL052=1, PBL053=2, PBL054=0, PBL055=3, PBL056=0, PBL058=3, PBL059=1, PBL060=1, PBL061=1, PBL064=0, PBL067=0, PBL068=1, PBL069=0, PBL070=0, PBL071=1, PBL073=0, PBL076=1, PBL078=0, PBL081=0, PBL083=0, PBL084=0, PBL086=0, PBL087=1, PBL088=1, PBL090=1, PBL092=1, PBL094=1, PBL095=1, PBL098=1, PBL106=1, PBL110=1, PBL112=1, PBL114=2, PBL118=0, PBL122=2, PBL123=0, PBL130=0, PBL132=0, PBL138=2</t>
  </si>
  <si>
    <t>PBL034, PBL063, PBL093</t>
  </si>
  <si>
    <t>PBL001, PBL002, PBL005, PBL007, PBL011, PBL014, PBL015, PBL016, PBL019, PBL020, PBL040, PBL042, PBL051, PBL052, PBL053, PBL055, PBL058, PBL059, PBL060, PBL061, PBL068, PBL071, PBL076, PBL087, PBL088, PBL090, PBL092, PBL094, PBL095, PBL098, PBL106, PBL110, PBL112, PBL114, PBL122, PBL138</t>
  </si>
  <si>
    <t>PBL004=0, PBL006=1, PBL009=0, PBL010=0, PBL025=0, PBL026=0, PBL030=1, PBL034=1, PBL037=0, PBL062=0, PBL063=1, PBL093=1, PBL097=0, PBL100=0, PBL102=0, PBL103=0, PBL104=1, PBL105=0, PBL115=0, PBL116=1, PBL140=0, PBL141=0</t>
  </si>
  <si>
    <t>PBL001=0, PBL002=1, PBL005=0, PBL007=1, PBL011=0, PBL013=1, PBL014=0, PBL015=0, PBL016=1, PBL017=1, PBL019=0, PBL020=0, PBL021=0, PBL024=0, PBL027=0, PBL035=0, PBL039=0, PBL040=1, PBL041=1, PBL042=0, PBL043=0, PBL045=1, PBL049=0, PBL051=0, PBL052=0, PBL053=0, PBL054=1, PBL055=0, PBL056=1, PBL058=0, PBL059=0, PBL060=1, PBL061=1, PBL064=0, PBL067=0, PBL068=0, PBL069=0, PBL070=0, PBL071=0, PBL073=0, PBL076=0, PBL078=0, PBL081=0, PBL083=0, PBL084=0, PBL086=0, PBL087=0, PBL088=1, PBL090=0, PBL092=1, PBL094=0, PBL095=1, PBL098=1, PBL106=0, PBL110=0, PBL112=0, PBL114=1, PBL118=0, PBL122=1, PBL123=0, PBL130=1, PBL132=0, PBL138=0</t>
  </si>
  <si>
    <t>PBL006, PBL030, PBL034, PBL063, PBL093, PBL104, PBL116</t>
  </si>
  <si>
    <t>PBL002, PBL007, PBL013, PBL016, PBL017, PBL040, PBL041, PBL045, PBL054, PBL056, PBL060, PBL061, PBL088, PBL092, PBL095, PBL098, PBL114, PBL122, PBL130</t>
  </si>
  <si>
    <t>PBL004=0, PBL006=1, PBL009=0, PBL010=0, PBL025=0, PBL026=0, PBL030=0, PBL034=0, PBL037=0, PBL062=0, PBL063=0, PBL093=0, PBL097=0, PBL100=1, PBL102=0, PBL103=0, PBL104=0, PBL105=0, PBL115=0, PBL116=0, PBL140=0, PBL141=0</t>
  </si>
  <si>
    <t>PBL001=0, PBL002=0, PBL005=1, PBL007=0, PBL011=0, PBL013=1, PBL014=0, PBL015=1, PBL016=0, PBL017=0, PBL019=0, PBL020=1, PBL021=1, PBL024=0, PBL027=0, PBL035=1, PBL039=0, PBL040=0, PBL041=0, PBL042=0, PBL043=0, PBL045=0, PBL049=0, PBL051=0, PBL052=1, PBL053=1, PBL054=0, PBL055=0, PBL056=1, PBL058=0, PBL059=0, PBL060=1, PBL061=0, PBL064=0, PBL067=0, PBL068=0, PBL069=0, PBL070=1, PBL071=0, PBL073=0, PBL076=1, PBL078=0, PBL081=0, PBL083=0, PBL084=1, PBL086=1, PBL087=0, PBL088=0, PBL090=1, PBL092=0, PBL094=1, PBL095=0, PBL098=1, PBL106=0, PBL110=1, PBL112=0, PBL114=0, PBL118=0, PBL122=0, PBL123=0, PBL130=1, PBL132=0, PBL138=0</t>
  </si>
  <si>
    <t>PBL006, PBL100</t>
  </si>
  <si>
    <t>PBL005, PBL013, PBL015, PBL020, PBL021, PBL035, PBL052, PBL053, PBL056, PBL060, PBL070, PBL076, PBL084, PBL086, PBL090, PBL094, PBL098, PBL110, PBL130</t>
  </si>
  <si>
    <t>MUC19</t>
  </si>
  <si>
    <t>PBL004=0, PBL006=0, PBL009=0, PBL010=0, PBL025=0, PBL026=1, PBL030=0, PBL034=0, PBL037=0, PBL062=0, PBL063=0, PBL093=0, PBL097=0, PBL100=0, PBL102=0, PBL103=0, PBL104=0, PBL105=0, PBL115=0, PBL116=0, PBL140=0, PBL141=0</t>
  </si>
  <si>
    <t>PBL001=2, PBL002=1, PBL005=2, PBL007=1, PBL011=0, PBL013=0, PBL014=0, PBL015=0, PBL016=1, PBL017=0, PBL019=0, PBL020=0, PBL021=0, PBL024=0, PBL027=0, PBL035=1, PBL039=2, PBL040=0, PBL041=0, PBL042=0, PBL043=0, PBL045=1, PBL049=1, PBL051=0, PBL052=0, PBL053=0, PBL054=0, PBL055=0, PBL056=0, PBL058=2, PBL059=1, PBL060=0, PBL061=0, PBL064=0, PBL067=0, PBL068=1, PBL069=0, PBL070=0, PBL071=0, PBL073=0, PBL076=1, PBL078=1, PBL081=2, PBL083=0, PBL084=0, PBL086=1, PBL087=1, PBL088=0, PBL090=0, PBL092=1, PBL094=0, PBL095=0, PBL098=1, PBL106=0, PBL110=0, PBL112=1, PBL114=0, PBL118=0, PBL122=0, PBL123=0, PBL130=0, PBL132=0, PBL138=0</t>
  </si>
  <si>
    <t>PBL026</t>
  </si>
  <si>
    <t>PBL001, PBL002, PBL005, PBL007, PBL016, PBL035, PBL039, PBL045, PBL049, PBL058, PBL059, PBL068, PBL076, PBL078, PBL081, PBL086, PBL087, PBL092, PBL098, PBL112</t>
  </si>
  <si>
    <t>MUC3A</t>
  </si>
  <si>
    <t>PBL004=0, PBL006=0, PBL009=0, PBL010=0, PBL025=0, PBL026=1, PBL030=0, PBL034=1, PBL037=0, PBL062=0, PBL063=0, PBL093=0, PBL097=0, PBL100=0, PBL102=0, PBL103=0, PBL104=0, PBL105=0, PBL115=0, PBL116=0, PBL140=0, PBL141=0</t>
  </si>
  <si>
    <t>PBL001=0, PBL002=0, PBL005=1, PBL007=2, PBL011=0, PBL013=0, PBL014=0, PBL015=0, PBL016=0, PBL017=0, PBL019=1, PBL020=1, PBL021=0, PBL024=2, PBL027=0, PBL035=0, PBL039=0, PBL040=1, PBL041=1, PBL042=1, PBL043=0, PBL045=0, PBL049=0, PBL051=0, PBL052=0, PBL053=1, PBL054=0, PBL055=0, PBL056=1, PBL058=0, PBL059=1, PBL060=1, PBL061=1, PBL064=1, PBL067=0, PBL068=1, PBL069=0, PBL070=0, PBL071=0, PBL073=0, PBL076=1, PBL078=0, PBL081=0, PBL083=0, PBL084=0, PBL086=0, PBL087=1, PBL088=0, PBL090=0, PBL092=0, PBL094=0, PBL095=0, PBL098=1, PBL106=0, PBL110=0, PBL112=0, PBL114=0, PBL118=0, PBL122=0, PBL123=0, PBL130=0, PBL132=0, PBL138=0</t>
  </si>
  <si>
    <t>PBL026, PBL034</t>
  </si>
  <si>
    <t>PBL005, PBL007, PBL019, PBL020, PBL024, PBL040, PBL041, PBL042, PBL053, PBL056, PBL059, PBL060, PBL061, PBL064, PBL068, PBL076, PBL087, PBL098</t>
  </si>
  <si>
    <t>IGLL5</t>
  </si>
  <si>
    <t>PBL004=0, PBL006=0, PBL009=0, PBL010=0, PBL025=0, PBL026=1, PBL030=0, PBL034=0, PBL037=0, PBL062=0, PBL063=0, PBL093=0, PBL097=0, PBL100=0, PBL102=0, PBL103=0, PBL104=0, PBL105=0, PBL115=0, PBL116=1, PBL140=2, PBL141=1</t>
  </si>
  <si>
    <t>PBL001=2, PBL002=0, PBL005=0, PBL007=0, PBL011=0, PBL013=0, PBL014=0, PBL015=1, PBL016=1, PBL017=0, PBL019=0, PBL020=0, PBL021=0, PBL024=0, PBL027=0, PBL035=1, PBL039=0, PBL040=0, PBL041=0, PBL042=0, PBL043=0, PBL045=1, PBL049=0, PBL051=0, PBL052=0, PBL053=0, PBL054=0, PBL055=0, PBL056=0, PBL058=0, PBL059=0, PBL060=1, PBL061=0, PBL064=0, PBL067=0, PBL068=0, PBL069=2, PBL070=0, PBL071=0, PBL073=1, PBL076=0, PBL078=1, PBL081=0, PBL083=1, PBL084=1, PBL086=0, PBL087=1, PBL088=0, PBL090=1, PBL092=0, PBL094=1, PBL095=0, PBL098=0, PBL106=0, PBL110=0, PBL112=0, PBL114=0, PBL118=0, PBL122=0, PBL123=0, PBL130=1, PBL132=0, PBL138=0</t>
  </si>
  <si>
    <t>PBL026, PBL116, PBL140, PBL141</t>
  </si>
  <si>
    <t>PBL001, PBL015, PBL016, PBL035, PBL045, PBL060, PBL069, PBL073, PBL078, PBL083, PBL084, PBL087, PBL090, PBL094, PBL130</t>
  </si>
  <si>
    <t>FSIP2</t>
  </si>
  <si>
    <t>PBL004=0, PBL006=0, PBL009=0, PBL010=0, PBL025=0, PBL026=0, PBL030=0, PBL034=1, PBL037=0, PBL062=0, PBL063=0, PBL093=0, PBL097=0, PBL100=0, PBL102=0, PBL103=0, PBL104=0, PBL105=0, PBL115=0, PBL116=0, PBL140=0, PBL141=1</t>
  </si>
  <si>
    <t>PBL001=0, PBL002=0, PBL005=0, PBL007=0, PBL011=1, PBL013=0, PBL014=0, PBL015=0, PBL016=1, PBL017=1, PBL019=0, PBL020=0, PBL021=0, PBL024=0, PBL027=0, PBL035=0, PBL039=0, PBL040=0, PBL041=0, PBL042=0, PBL043=1, PBL045=0, PBL049=0, PBL051=0, PBL052=0, PBL053=0, PBL054=1, PBL055=0, PBL056=0, PBL058=0, PBL059=1, PBL060=1, PBL061=1, PBL064=0, PBL067=0, PBL068=0, PBL069=0, PBL070=1, PBL071=2, PBL073=0, PBL076=1, PBL078=0, PBL081=0, PBL083=0, PBL084=0, PBL086=0, PBL087=0, PBL088=0, PBL090=0, PBL092=0, PBL094=0, PBL095=0, PBL098=0, PBL106=0, PBL110=0, PBL112=0, PBL114=0, PBL118=1, PBL122=0, PBL123=0, PBL130=0, PBL132=0, PBL138=0</t>
  </si>
  <si>
    <t>PBL034, PBL141</t>
  </si>
  <si>
    <t>PBL011, PBL016, PBL017, PBL043, PBL054, PBL059, PBL060, PBL061, PBL070, PBL071, PBL076, PBL118</t>
  </si>
  <si>
    <t>MUC16</t>
  </si>
  <si>
    <t>PBL004=1, PBL006=0, PBL009=0, PBL010=0, PBL025=0, PBL026=1, PBL030=1, PBL034=0, PBL037=0, PBL062=0, PBL063=0, PBL093=0, PBL097=0, PBL100=0, PBL102=0, PBL103=0, PBL104=0, PBL105=0, PBL115=1, PBL116=0, PBL140=0, PBL141=0</t>
  </si>
  <si>
    <t>PBL001=0, PBL002=0, PBL005=1, PBL007=0, PBL011=0, PBL013=0, PBL014=0, PBL015=1, PBL016=0, PBL017=0, PBL019=0, PBL020=0, PBL021=0, PBL024=1, PBL027=0, PBL035=0, PBL039=1, PBL040=1, PBL041=0, PBL042=0, PBL043=0, PBL045=0, PBL049=0, PBL051=0, PBL052=1, PBL053=0, PBL054=0, PBL055=0, PBL056=0, PBL058=0, PBL059=0, PBL060=0, PBL061=0, PBL064=0, PBL067=0, PBL068=0, PBL069=0, PBL070=0, PBL071=0, PBL073=0, PBL076=1, PBL078=0, PBL081=1, PBL083=1, PBL084=0, PBL086=0, PBL087=0, PBL088=0, PBL090=0, PBL092=0, PBL094=1, PBL095=1, PBL098=0, PBL106=0, PBL110=0, PBL112=0, PBL114=0, PBL118=0, PBL122=0, PBL123=0, PBL130=0, PBL132=0, PBL138=0</t>
  </si>
  <si>
    <t>PBL004, PBL026, PBL030, PBL115</t>
  </si>
  <si>
    <t>PBL005, PBL015, PBL024, PBL039, PBL040, PBL052, PBL076, PBL081, PBL083, PBL094, PBL095</t>
  </si>
  <si>
    <t>HTT</t>
  </si>
  <si>
    <t>PBL004=0, PBL006=0, PBL009=0, PBL010=0, PBL025=0, PBL026=1, PBL030=0, PBL034=0, PBL037=0, PBL062=0, PBL063=0, PBL093=0, PBL097=0, PBL100=0, PBL102=0, PBL103=0, PBL104=0, PBL105=0, PBL115=0, PBL116=0, PBL140=0, PBL141=1</t>
  </si>
  <si>
    <t>PBL001=1, PBL002=0, PBL005=1, PBL007=0, PBL011=1, PBL013=1, PBL014=0, PBL015=0, PBL016=0, PBL017=0, PBL019=0, PBL020=0, PBL021=0, PBL024=0, PBL027=0, PBL035=0, PBL039=0, PBL040=0, PBL041=2, PBL042=0, PBL043=0, PBL045=0, PBL049=0, PBL051=0, PBL052=0, PBL053=0, PBL054=0, PBL055=0, PBL056=0, PBL058=0, PBL059=0, PBL060=0, PBL061=0, PBL064=0, PBL067=0, PBL068=0, PBL069=0, PBL070=0, PBL071=0, PBL073=1, PBL076=1, PBL078=0, PBL081=0, PBL083=0, PBL084=0, PBL086=0, PBL087=0, PBL088=1, PBL090=0, PBL092=0, PBL094=0, PBL095=1, PBL098=0, PBL106=1, PBL110=0, PBL112=0, PBL114=0, PBL118=0, PBL122=0, PBL123=0, PBL130=0, PBL132=0, PBL138=1</t>
  </si>
  <si>
    <t>PBL026, PBL141</t>
  </si>
  <si>
    <t>PBL001, PBL005, PBL011, PBL013, PBL041, PBL073, PBL076, PBL088, PBL095, PBL106, PBL138</t>
  </si>
  <si>
    <t>NEB</t>
  </si>
  <si>
    <t>PBL004=0, PBL006=0, PBL009=0, PBL010=0, PBL025=1, PBL026=1, PBL030=0, PBL034=0, PBL037=0, PBL062=0, PBL063=1, PBL093=0, PBL097=0, PBL100=0, PBL102=0, PBL103=0, PBL104=0, PBL105=0, PBL115=0, PBL116=0, PBL140=0, PBL141=0</t>
  </si>
  <si>
    <t>PBL001=0, PBL002=0, PBL005=2, PBL007=0, PBL011=0, PBL013=0, PBL014=1, PBL015=0, PBL016=0, PBL017=0, PBL019=0, PBL020=0, PBL021=1, PBL024=0, PBL027=0, PBL035=0, PBL039=0, PBL040=0, PBL041=0, PBL042=0, PBL043=0, PBL045=0, PBL049=0, PBL051=0, PBL052=0, PBL053=0, PBL054=0, PBL055=0, PBL056=1, PBL058=0, PBL059=0, PBL060=1, PBL061=0, PBL064=0, PBL067=0, PBL068=1, PBL069=0, PBL070=0, PBL071=0, PBL073=0, PBL076=0, PBL078=0, PBL081=1, PBL083=0, PBL084=0, PBL086=0, PBL087=0, PBL088=0, PBL090=1, PBL092=0, PBL094=0, PBL095=0, PBL098=0, PBL106=0, PBL110=0, PBL112=1, PBL114=0, PBL118=0, PBL122=0, PBL123=0, PBL130=0, PBL132=1, PBL138=1</t>
  </si>
  <si>
    <t>PBL025, PBL026, PBL063</t>
  </si>
  <si>
    <t>PBL005, PBL014, PBL021, PBL056, PBL060, PBL068, PBL081, PBL090, PBL112, PBL132, PBL138</t>
  </si>
  <si>
    <t>PCLO</t>
  </si>
  <si>
    <t>PBL004=0, PBL006=0, PBL009=0, PBL010=0, PBL025=0, PBL026=0, PBL030=0, PBL034=1, PBL037=0, PBL062=0, PBL063=0, PBL093=0, PBL097=0, PBL100=0, PBL102=0, PBL103=0, PBL104=0, PBL105=0, PBL115=0, PBL116=0, PBL140=0, PBL141=0</t>
  </si>
  <si>
    <t>PBL001=1, PBL002=0, PBL005=0, PBL007=1, PBL011=0, PBL013=0, PBL014=0, PBL015=0, PBL016=0, PBL017=1, PBL019=0, PBL020=0, PBL021=1, PBL024=0, PBL027=0, PBL035=0, PBL039=0, PBL040=1, PBL041=0, PBL042=1, PBL043=0, PBL045=0, PBL049=0, PBL051=0, PBL052=0, PBL053=0, PBL054=0, PBL055=0, PBL056=1, PBL058=0, PBL059=1, PBL060=0, PBL061=0, PBL064=0, PBL067=0, PBL068=0, PBL069=0, PBL070=1, PBL071=0, PBL073=1, PBL076=1, PBL078=0, PBL081=1, PBL083=1, PBL084=0, PBL086=0, PBL087=0, PBL088=0, PBL090=0, PBL092=0, PBL094=0, PBL095=0, PBL098=0, PBL106=0, PBL110=0, PBL112=0, PBL114=0, PBL118=0, PBL122=0, PBL123=0, PBL130=0, PBL132=0, PBL138=0</t>
  </si>
  <si>
    <t>PBL001, PBL007, PBL017, PBL021, PBL040, PBL042, PBL056, PBL059, PBL070, PBL073, PBL076, PBL081, PBL083</t>
  </si>
  <si>
    <t>MUC5AC</t>
  </si>
  <si>
    <t>PBL001=0, PBL002=0, PBL005=0, PBL007=2, PBL011=1, PBL013=0, PBL014=0, PBL015=0, PBL016=0, PBL017=0, PBL019=1, PBL020=0, PBL021=0, PBL024=0, PBL027=0, PBL035=0, PBL039=1, PBL040=0, PBL041=1, PBL042=0, PBL043=0, PBL045=1, PBL049=0, PBL051=0, PBL052=0, PBL053=0, PBL054=0, PBL055=0, PBL056=0, PBL058=0, PBL059=1, PBL060=0, PBL061=1, PBL064=0, PBL067=0, PBL068=0, PBL069=0, PBL070=0, PBL071=0, PBL073=0, PBL076=0, PBL078=0, PBL081=1, PBL083=2, PBL084=0, PBL086=0, PBL087=0, PBL088=0, PBL090=0, PBL092=0, PBL094=0, PBL095=0, PBL098=0, PBL106=0, PBL110=0, PBL112=0, PBL114=0, PBL118=0, PBL122=0, PBL123=0, PBL130=0, PBL132=1, PBL138=2</t>
  </si>
  <si>
    <t>PBL007, PBL011, PBL019, PBL039, PBL041, PBL045, PBL059, PBL061, PBL081, PBL083, PBL132, PBL138</t>
  </si>
  <si>
    <t>OBSCN</t>
  </si>
  <si>
    <t>PBL004=0, PBL006=0, PBL009=0, PBL010=0, PBL025=1, PBL026=0, PBL030=0, PBL034=0, PBL037=0, PBL062=0, PBL063=0, PBL093=0, PBL097=0, PBL100=0, PBL102=0, PBL103=0, PBL104=0, PBL105=0, PBL115=0, PBL116=0, PBL140=0, PBL141=0</t>
  </si>
  <si>
    <t>PBL001=1, PBL002=0, PBL005=0, PBL007=0, PBL011=0, PBL013=0, PBL014=0, PBL015=0, PBL016=0, PBL017=0, PBL019=1, PBL020=0, PBL021=0, PBL024=0, PBL027=0, PBL035=0, PBL039=0, PBL040=0, PBL041=0, PBL042=0, PBL043=1, PBL045=0, PBL049=0, PBL051=0, PBL052=0, PBL053=0, PBL054=0, PBL055=0, PBL056=2, PBL058=1, PBL059=0, PBL060=1, PBL061=1, PBL064=0, PBL067=0, PBL068=0, PBL069=0, PBL070=0, PBL071=0, PBL073=0, PBL076=0, PBL078=0, PBL081=0, PBL083=0, PBL084=0, PBL086=0, PBL087=0, PBL088=0, PBL090=1, PBL092=0, PBL094=0, PBL095=1, PBL098=0, PBL106=0, PBL110=0, PBL112=0, PBL114=1, PBL118=0, PBL122=1, PBL123=0, PBL130=0, PBL132=0, PBL138=0</t>
  </si>
  <si>
    <t>PBL025</t>
  </si>
  <si>
    <t>PBL001, PBL019, PBL043, PBL056, PBL058, PBL060, PBL061, PBL090, PBL095, PBL114, PBL122</t>
  </si>
  <si>
    <t>ZFHX3</t>
  </si>
  <si>
    <t>PBL004=0, PBL006=0, PBL009=0, PBL010=0, PBL025=0, PBL026=1, PBL030=0, PBL034=0, PBL037=0, PBL062=0, PBL063=1, PBL093=0, PBL097=0, PBL100=0, PBL102=0, PBL103=0, PBL104=0, PBL105=0, PBL115=0, PBL116=0, PBL140=1, PBL141=0</t>
  </si>
  <si>
    <t>PBL001=0, PBL002=0, PBL005=0, PBL007=0, PBL011=0, PBL013=1, PBL014=0, PBL015=1, PBL016=1, PBL017=0, PBL019=0, PBL020=0, PBL021=0, PBL024=1, PBL027=0, PBL035=0, PBL039=0, PBL040=0, PBL041=0, PBL042=0, PBL043=0, PBL045=0, PBL049=2, PBL051=0, PBL052=0, PBL053=0, PBL054=0, PBL055=0, PBL056=1, PBL058=0, PBL059=0, PBL060=0, PBL061=1, PBL064=0, PBL067=0, PBL068=0, PBL069=1, PBL070=0, PBL071=0, PBL073=0, PBL076=1, PBL078=0, PBL081=0, PBL083=0, PBL084=1, PBL086=0, PBL087=0, PBL088=0, PBL090=0, PBL092=0, PBL094=0, PBL095=0, PBL098=0, PBL106=0, PBL110=0, PBL112=0, PBL114=0, PBL118=0, PBL122=0, PBL123=0, PBL130=0, PBL132=0, PBL138=0</t>
  </si>
  <si>
    <t>PBL026, PBL063, PBL140</t>
  </si>
  <si>
    <t>PBL013, PBL015, PBL016, PBL024, PBL049, PBL056, PBL061, PBL069, PBL076, PBL084</t>
  </si>
  <si>
    <t>DCHS2</t>
  </si>
  <si>
    <t>PBL004=1, PBL006=0, PBL009=0, PBL010=0, PBL025=0, PBL026=1, PBL030=0, PBL034=1, PBL037=0, PBL062=0, PBL063=0, PBL093=0, PBL097=0, PBL100=0, PBL102=0, PBL103=0, PBL104=0, PBL105=0, PBL115=0, PBL116=0, PBL140=1, PBL141=0</t>
  </si>
  <si>
    <t>PBL001=0, PBL002=0, PBL005=0, PBL007=0, PBL011=1, PBL013=0, PBL014=1, PBL015=0, PBL016=0, PBL017=0, PBL019=0, PBL020=0, PBL021=0, PBL024=0, PBL027=0, PBL035=1, PBL039=1, PBL040=0, PBL041=0, PBL042=0, PBL043=0, PBL045=0, PBL049=0, PBL051=0, PBL052=0, PBL053=0, PBL054=0, PBL055=0, PBL056=0, PBL058=0, PBL059=0, PBL060=0, PBL061=0, PBL064=1, PBL067=0, PBL068=0, PBL069=1, PBL070=0, PBL071=0, PBL073=0, PBL076=0, PBL078=0, PBL081=0, PBL083=0, PBL084=0, PBL086=0, PBL087=0, PBL088=0, PBL090=1, PBL092=0, PBL094=0, PBL095=0, PBL098=1, PBL106=0, PBL110=0, PBL112=0, PBL114=0, PBL118=0, PBL122=0, PBL123=0, PBL130=0, PBL132=0, PBL138=0</t>
  </si>
  <si>
    <t>PBL004, PBL026, PBL034, PBL140</t>
  </si>
  <si>
    <t>PBL011, PBL014, PBL035, PBL039, PBL064, PBL069, PBL090, PBL098</t>
  </si>
  <si>
    <t>HMCN1</t>
  </si>
  <si>
    <t>PBL004=0, PBL006=0, PBL009=0, PBL010=0, PBL025=0, PBL026=1, PBL030=0, PBL034=0, PBL037=0, PBL062=0, PBL063=0, PBL093=0, PBL097=1, PBL100=0, PBL102=0, PBL103=0, PBL104=0, PBL105=0, PBL115=0, PBL116=0, PBL140=0, PBL141=1</t>
  </si>
  <si>
    <t>PBL001=0, PBL002=0, PBL005=0, PBL007=1, PBL011=0, PBL013=0, PBL014=1, PBL015=0, PBL016=0, PBL017=0, PBL019=1, PBL020=0, PBL021=0, PBL024=0, PBL027=0, PBL035=0, PBL039=0, PBL040=0, PBL041=0, PBL042=0, PBL043=0, PBL045=0, PBL049=0, PBL051=0, PBL052=0, PBL053=0, PBL054=0, PBL055=0, PBL056=0, PBL058=0, PBL059=0, PBL060=1, PBL061=0, PBL064=0, PBL067=0, PBL068=0, PBL069=0, PBL070=0, PBL071=0, PBL073=0, PBL076=0, PBL078=0, PBL081=0, PBL083=0, PBL084=1, PBL086=0, PBL087=0, PBL088=0, PBL090=0, PBL092=0, PBL094=0, PBL095=0, PBL098=1, PBL106=0, PBL110=1, PBL112=0, PBL114=0, PBL118=0, PBL122=0, PBL123=0, PBL130=0, PBL132=0, PBL138=1</t>
  </si>
  <si>
    <t>PBL026, PBL097, PBL141</t>
  </si>
  <si>
    <t>PBL007, PBL014, PBL019, PBL060, PBL084, PBL098, PBL110, PBL138</t>
  </si>
  <si>
    <t>MUC2</t>
  </si>
  <si>
    <t>PBL004=0, PBL006=0, PBL009=0, PBL010=0, PBL025=1, PBL026=1, PBL030=0, PBL034=1, PBL037=0, PBL062=0, PBL063=0, PBL093=0, PBL097=0, PBL100=0, PBL102=0, PBL103=0, PBL104=0, PBL105=0, PBL115=0, PBL116=0, PBL140=0, PBL141=0</t>
  </si>
  <si>
    <t>PBL001=0, PBL002=0, PBL005=0, PBL007=0, PBL011=1, PBL013=1, PBL014=0, PBL015=0, PBL016=2, PBL017=1, PBL019=0, PBL020=0, PBL021=0, PBL024=0, PBL027=0, PBL035=1, PBL039=0, PBL040=0, PBL041=0, PBL042=0, PBL043=0, PBL045=0, PBL049=0, PBL051=0, PBL052=0, PBL053=0, PBL054=0, PBL055=0, PBL056=0, PBL058=0, PBL059=0, PBL060=0, PBL061=0, PBL064=0, PBL067=0, PBL068=0, PBL069=0, PBL070=0, PBL071=1, PBL073=0, PBL076=1, PBL078=0, PBL081=0, PBL083=0, PBL084=0, PBL086=0, PBL087=1, PBL088=0, PBL090=0, PBL092=0, PBL094=0, PBL095=0, PBL098=1, PBL106=0, PBL110=0, PBL112=0, PBL114=0, PBL118=0, PBL122=0, PBL123=0, PBL130=0, PBL132=0, PBL138=0</t>
  </si>
  <si>
    <t>PBL025, PBL026, PBL034</t>
  </si>
  <si>
    <t>PBL011, PBL013, PBL016, PBL017, PBL035, PBL071, PBL076, PBL087, PBL098</t>
  </si>
  <si>
    <t>PBL004=2, PBL006=0, PBL009=0, PBL010=0, PBL025=0, PBL026=1, PBL030=0, PBL034=1, PBL037=0, PBL062=0, PBL063=0, PBL093=0, PBL097=0, PBL100=0, PBL102=0, PBL103=0, PBL104=1, PBL105=0, PBL115=0, PBL116=0, PBL140=0, PBL141=0</t>
  </si>
  <si>
    <t>PBL001=0, PBL002=0, PBL005=0, PBL007=0, PBL011=1, PBL013=1, PBL014=0, PBL015=0, PBL016=0, PBL017=0, PBL019=0, PBL020=0, PBL021=0, PBL024=1, PBL027=0, PBL035=0, PBL039=0, PBL040=0, PBL041=0, PBL042=1, PBL043=0, PBL045=0, PBL049=0, PBL051=0, PBL052=0, PBL053=0, PBL054=0, PBL055=0, PBL056=0, PBL058=0, PBL059=0, PBL060=0, PBL061=0, PBL064=1, PBL067=0, PBL068=0, PBL069=0, PBL070=0, PBL071=0, PBL073=0, PBL076=0, PBL078=1, PBL081=0, PBL083=0, PBL084=1, PBL086=0, PBL087=0, PBL088=0, PBL090=0, PBL092=0, PBL094=0, PBL095=1, PBL098=0, PBL106=0, PBL110=0, PBL112=0, PBL114=0, PBL118=0, PBL122=0, PBL123=0, PBL130=0, PBL132=0, PBL138=0</t>
  </si>
  <si>
    <t>PBL004, PBL026, PBL034, PBL104</t>
  </si>
  <si>
    <t>PBL011, PBL013, PBL024, PBL042, PBL064, PBL078, PBL084, PBL095</t>
  </si>
  <si>
    <t>ADGRV1</t>
  </si>
  <si>
    <t>PBL004=0, PBL006=0, PBL009=0, PBL010=0, PBL025=0, PBL026=1, PBL030=0, PBL034=1, PBL037=0, PBL062=0, PBL063=0, PBL093=1, PBL097=0, PBL100=0, PBL102=0, PBL103=0, PBL104=0, PBL105=0, PBL115=0, PBL116=0, PBL140=0, PBL141=0</t>
  </si>
  <si>
    <t>PBL001=0, PBL002=0, PBL005=0, PBL007=0, PBL011=0, PBL013=0, PBL014=0, PBL015=0, PBL016=0, PBL017=0, PBL019=1, PBL020=0, PBL021=0, PBL024=0, PBL027=1, PBL035=0, PBL039=0, PBL040=0, PBL041=0, PBL042=0, PBL043=1, PBL045=0, PBL049=0, PBL051=0, PBL052=0, PBL053=0, PBL054=0, PBL055=0, PBL056=0, PBL058=0, PBL059=0, PBL060=1, PBL061=0, PBL064=0, PBL067=0, PBL068=0, PBL069=0, PBL070=0, PBL071=0, PBL073=1, PBL076=0, PBL078=0, PBL081=0, PBL083=0, PBL084=0, PBL086=0, PBL087=0, PBL088=0, PBL090=1, PBL092=0, PBL094=0, PBL095=0, PBL098=0, PBL106=0, PBL110=0, PBL112=1, PBL114=0, PBL118=0, PBL122=0, PBL123=0, PBL130=0, PBL132=0, PBL138=0</t>
  </si>
  <si>
    <t>PBL026, PBL034, PBL093</t>
  </si>
  <si>
    <t>PBL019, PBL027, PBL043, PBL060, PBL073, PBL090, PBL112</t>
  </si>
  <si>
    <t>AHNAK2</t>
  </si>
  <si>
    <t>PBL004=0, PBL006=0, PBL009=0, PBL010=0, PBL025=0, PBL026=2, PBL030=0, PBL034=0, PBL037=0, PBL062=0, PBL063=0, PBL093=0, PBL097=0, PBL100=0, PBL102=0, PBL103=0, PBL104=0, PBL105=0, PBL115=0, PBL116=0, PBL140=0, PBL141=0</t>
  </si>
  <si>
    <t>PBL001=0, PBL002=0, PBL005=0, PBL007=0, PBL011=0, PBL013=0, PBL014=0, PBL015=0, PBL016=0, PBL017=1, PBL019=0, PBL020=0, PBL021=0, PBL024=0, PBL027=0, PBL035=0, PBL039=0, PBL040=0, PBL041=0, PBL042=0, PBL043=0, PBL045=0, PBL049=0, PBL051=0, PBL052=0, PBL053=0, PBL054=0, PBL055=0, PBL056=1, PBL058=1, PBL059=0, PBL060=0, PBL061=0, PBL064=1, PBL067=1, PBL068=0, PBL069=2, PBL070=0, PBL071=0, PBL073=1, PBL076=0, PBL078=0, PBL081=0, PBL083=0, PBL084=0, PBL086=1, PBL087=0, PBL088=0, PBL090=0, PBL092=0, PBL094=0, PBL095=0, PBL098=0, PBL106=0, PBL110=0, PBL112=0, PBL114=0, PBL118=0, PBL122=0, PBL123=0, PBL130=1, PBL132=0, PBL138=1</t>
  </si>
  <si>
    <t>PBL017, PBL056, PBL058, PBL064, PBL067, PBL069, PBL073, PBL086, PBL130, PBL138</t>
  </si>
  <si>
    <t>CCDC168</t>
  </si>
  <si>
    <t>PBL004=0, PBL006=0, PBL009=0, PBL010=0, PBL025=0, PBL026=0, PBL030=0, PBL034=3, PBL037=2, PBL062=0, PBL063=1, PBL093=1, PBL097=0, PBL100=0, PBL102=0, PBL103=0, PBL104=0, PBL105=0, PBL115=0, PBL116=0, PBL140=0, PBL141=1</t>
  </si>
  <si>
    <t>PBL001=0, PBL002=0, PBL005=0, PBL007=0, PBL011=0, PBL013=0, PBL014=1, PBL015=0, PBL016=0, PBL017=0, PBL019=0, PBL020=0, PBL021=0, PBL024=0, PBL027=0, PBL035=0, PBL039=0, PBL040=0, PBL041=0, PBL042=0, PBL043=0, PBL045=0, PBL049=0, PBL051=0, PBL052=0, PBL053=0, PBL054=1, PBL055=0, PBL056=0, PBL058=0, PBL059=0, PBL060=0, PBL061=0, PBL064=0, PBL067=0, PBL068=0, PBL069=0, PBL070=0, PBL071=0, PBL073=0, PBL076=1, PBL078=0, PBL081=0, PBL083=0, PBL084=1, PBL086=0, PBL087=0, PBL088=1, PBL090=0, PBL092=0, PBL094=0, PBL095=0, PBL098=0, PBL106=0, PBL110=0, PBL112=0, PBL114=0, PBL118=2, PBL122=0, PBL123=0, PBL130=0, PBL132=0, PBL138=0</t>
  </si>
  <si>
    <t>PBL034, PBL037, PBL063, PBL093, PBL141</t>
  </si>
  <si>
    <t>PBL014, PBL054, PBL076, PBL084, PBL088, PBL118</t>
  </si>
  <si>
    <t>DNAH11</t>
  </si>
  <si>
    <t>PBL004=0, PBL006=1, PBL009=0, PBL010=0, PBL025=0, PBL026=0, PBL030=0, PBL034=0, PBL037=0, PBL062=0, PBL063=0, PBL093=0, PBL097=0, PBL100=0, PBL102=1, PBL103=0, PBL104=0, PBL105=0, PBL115=0, PBL116=1, PBL140=0, PBL141=0</t>
  </si>
  <si>
    <t>PBL001=0, PBL002=0, PBL005=0, PBL007=0, PBL011=1, PBL013=1, PBL014=0, PBL015=0, PBL016=0, PBL017=0, PBL019=0, PBL020=0, PBL021=0, PBL024=0, PBL027=0, PBL035=0, PBL039=0, PBL040=0, PBL041=0, PBL042=0, PBL043=0, PBL045=0, PBL049=0, PBL051=0, PBL052=0, PBL053=0, PBL054=1, PBL055=0, PBL056=0, PBL058=0, PBL059=0, PBL060=0, PBL061=0, PBL064=1, PBL067=0, PBL068=0, PBL069=0, PBL070=0, PBL071=0, PBL073=0, PBL076=0, PBL078=0, PBL081=0, PBL083=0, PBL084=0, PBL086=1, PBL087=0, PBL088=0, PBL090=0, PBL092=0, PBL094=0, PBL095=1, PBL098=0, PBL106=0, PBL110=0, PBL112=0, PBL114=0, PBL118=0, PBL122=0, PBL123=0, PBL130=0, PBL132=1, PBL138=1</t>
  </si>
  <si>
    <t>PBL006, PBL102, PBL116</t>
  </si>
  <si>
    <t>PBL011, PBL013, PBL054, PBL064, PBL086, PBL095, PBL132, PBL138</t>
  </si>
  <si>
    <t>FAT4</t>
  </si>
  <si>
    <t>PBL001=1, PBL002=0, PBL005=1, PBL007=0, PBL011=1, PBL013=0, PBL014=0, PBL015=0, PBL016=0, PBL017=1, PBL019=1, PBL020=0, PBL021=0, PBL024=0, PBL027=0, PBL035=1, PBL039=0, PBL040=0, PBL041=0, PBL042=0, PBL043=0, PBL045=1, PBL049=0, PBL051=0, PBL052=0, PBL053=0, PBL054=0, PBL055=0, PBL056=0, PBL058=0, PBL059=0, PBL060=0, PBL061=0, PBL064=2, PBL067=0, PBL068=0, PBL069=0, PBL070=0, PBL071=0, PBL073=0, PBL076=0, PBL078=0, PBL081=0, PBL083=0, PBL084=0, PBL086=0, PBL087=0, PBL088=0, PBL090=0, PBL092=0, PBL094=0, PBL095=0, PBL098=0, PBL106=0, PBL110=0, PBL112=0, PBL114=0, PBL118=0, PBL122=0, PBL123=0, PBL130=0, PBL132=0, PBL138=0</t>
  </si>
  <si>
    <t>PBL001, PBL005, PBL011, PBL017, PBL019, PBL035, PBL045, PBL064</t>
  </si>
  <si>
    <t>PBL004=0, PBL006=0, PBL009=0, PBL010=0, PBL025=0, PBL026=0, PBL030=0, PBL034=0, PBL037=0, PBL062=0, PBL063=0, PBL093=0, PBL097=0, PBL100=0, PBL102=0, PBL103=0, PBL104=0, PBL105=0, PBL115=0, PBL116=2, PBL140=1, PBL141=0</t>
  </si>
  <si>
    <t>PBL001=0, PBL002=0, PBL005=2, PBL007=0, PBL011=0, PBL013=0, PBL014=0, PBL015=0, PBL016=0, PBL017=0, PBL019=0, PBL020=0, PBL021=0, PBL024=0, PBL027=0, PBL035=0, PBL039=0, PBL040=0, PBL041=0, PBL042=0, PBL043=1, PBL045=2, PBL049=0, PBL051=0, PBL052=0, PBL053=0, PBL054=0, PBL055=0, PBL056=2, PBL058=0, PBL059=0, PBL060=1, PBL061=0, PBL064=0, PBL067=0, PBL068=0, PBL069=0, PBL070=1, PBL071=0, PBL073=0, PBL076=0, PBL078=0, PBL081=0, PBL083=0, PBL084=1, PBL086=0, PBL087=0, PBL088=0, PBL090=0, PBL092=0, PBL094=2, PBL095=0, PBL098=0, PBL106=0, PBL110=0, PBL112=0, PBL114=0, PBL118=0, PBL122=0, PBL123=0, PBL130=0, PBL132=0, PBL138=0</t>
  </si>
  <si>
    <t>PBL005, PBL043, PBL045, PBL056, PBL060, PBL070, PBL084, PBL094</t>
  </si>
  <si>
    <t>XIRP2</t>
  </si>
  <si>
    <t>PBL004=0, PBL006=1, PBL009=0, PBL010=1, PBL025=0, PBL026=0, PBL030=0, PBL034=1, PBL037=0, PBL062=0, PBL063=0, PBL093=0, PBL097=0, PBL100=0, PBL102=0, PBL103=0, PBL104=0, PBL105=0, PBL115=0, PBL116=0, PBL140=1, PBL141=0</t>
  </si>
  <si>
    <t>PBL001=1, PBL002=0, PBL005=0, PBL007=0, PBL011=0, PBL013=0, PBL014=0, PBL015=0, PBL016=0, PBL017=0, PBL019=0, PBL020=0, PBL021=0, PBL024=0, PBL027=0, PBL035=0, PBL039=0, PBL040=0, PBL041=0, PBL042=0, PBL043=0, PBL045=0, PBL049=0, PBL051=0, PBL052=0, PBL053=0, PBL054=0, PBL055=0, PBL056=1, PBL058=0, PBL059=0, PBL060=0, PBL061=0, PBL064=0, PBL067=0, PBL068=0, PBL069=0, PBL070=0, PBL071=0, PBL073=0, PBL076=0, PBL078=1, PBL081=0, PBL083=0, PBL084=0, PBL086=0, PBL087=0, PBL088=0, PBL090=1, PBL092=0, PBL094=1, PBL095=1, PBL098=0, PBL106=0, PBL110=0, PBL112=0, PBL114=0, PBL118=0, PBL122=0, PBL123=0, PBL130=0, PBL132=0, PBL138=0</t>
  </si>
  <si>
    <t>PBL006, PBL010, PBL034, PBL140</t>
  </si>
  <si>
    <t>PBL001, PBL056, PBL078, PBL090, PBL094, PBL095</t>
  </si>
  <si>
    <t>PBL004=0, PBL006=0, PBL009=0, PBL010=0, PBL025=0, PBL026=0, PBL030=0, PBL034=0, PBL037=0, PBL062=0, PBL063=0, PBL093=1, PBL097=0, PBL100=0, PBL102=0, PBL103=0, PBL104=0, PBL105=0, PBL115=0, PBL116=0, PBL140=1, PBL141=0</t>
  </si>
  <si>
    <t>PBL001=0, PBL002=0, PBL005=0, PBL007=0, PBL011=0, PBL013=0, PBL014=0, PBL015=0, PBL016=0, PBL017=0, PBL019=0, PBL020=0, PBL021=0, PBL024=0, PBL027=0, PBL035=0, PBL039=0, PBL040=0, PBL041=0, PBL042=0, PBL043=0, PBL045=1, PBL049=0, PBL051=0, PBL052=0, PBL053=1, PBL054=0, PBL055=0, PBL056=0, PBL058=0, PBL059=0, PBL060=0, PBL061=0, PBL064=0, PBL067=0, PBL068=0, PBL069=0, PBL070=1, PBL071=0, PBL073=1, PBL076=1, PBL078=0, PBL081=0, PBL083=0, PBL084=0, PBL086=0, PBL087=1, PBL088=0, PBL090=1, PBL092=0, PBL094=0, PBL095=0, PBL098=0, PBL106=0, PBL110=0, PBL112=0, PBL114=0, PBL118=0, PBL122=0, PBL123=1, PBL130=0, PBL132=0, PBL138=0</t>
  </si>
  <si>
    <t>DNAH17</t>
  </si>
  <si>
    <t>PBL004=0, PBL006=0, PBL009=0, PBL010=0, PBL025=0, PBL026=0, PBL030=0, PBL034=0, PBL037=0, PBL062=0, PBL063=0, PBL093=0, PBL097=0, PBL100=0, PBL102=0, PBL103=0, PBL104=0, PBL105=0, PBL115=0, PBL116=0, PBL140=0, PBL141=0</t>
  </si>
  <si>
    <t>PBL001=0, PBL002=1, PBL005=1, PBL007=0, PBL011=0, PBL013=0, PBL014=0, PBL015=0, PBL016=0, PBL017=0, PBL019=0, PBL020=0, PBL021=0, PBL024=0, PBL027=1, PBL035=0, PBL039=0, PBL040=1, PBL041=0, PBL042=0, PBL043=0, PBL045=0, PBL049=0, PBL051=1, PBL052=0, PBL053=0, PBL054=0, PBL055=0, PBL056=0, PBL058=0, PBL059=0, PBL060=0, PBL061=0, PBL064=0, PBL067=1, PBL068=0, PBL069=0, PBL070=0, PBL071=0, PBL073=0, PBL076=0, PBL078=0, PBL081=0, PBL083=1, PBL084=0, PBL086=0, PBL087=0, PBL088=1, PBL090=0, PBL092=0, PBL094=0, PBL095=0, PBL098=1, PBL106=0, PBL110=1, PBL112=0, PBL114=0, PBL118=0, PBL122=0, PBL123=0, PBL130=0, PBL132=0, PBL138=0</t>
  </si>
  <si>
    <t>PBL002, PBL005, PBL027, PBL040, PBL051, PBL067, PBL083, PBL088, PBL098, PBL110</t>
  </si>
  <si>
    <t>DST</t>
  </si>
  <si>
    <t>PBL004=1, PBL006=0, PBL009=0, PBL010=0, PBL025=0, PBL026=1, PBL030=0, PBL034=1, PBL037=1, PBL062=0, PBL063=0, PBL093=0, PBL097=1, PBL100=0, PBL102=0, PBL103=0, PBL104=0, PBL105=0, PBL115=0, PBL116=0, PBL140=0, PBL141=0</t>
  </si>
  <si>
    <t>PBL001=0, PBL002=0, PBL005=0, PBL007=0, PBL011=0, PBL013=0, PBL014=0, PBL015=0, PBL016=0, PBL017=0, PBL019=0, PBL020=0, PBL021=0, PBL024=0, PBL027=0, PBL035=0, PBL039=0, PBL040=0, PBL041=0, PBL042=0, PBL043=0, PBL045=0, PBL049=0, PBL051=0, PBL052=0, PBL053=0, PBL054=0, PBL055=0, PBL056=1, PBL058=0, PBL059=0, PBL060=0, PBL061=0, PBL064=0, PBL067=0, PBL068=0, PBL069=0, PBL070=0, PBL071=0, PBL073=1, PBL076=0, PBL078=1, PBL081=0, PBL083=0, PBL084=0, PBL086=1, PBL087=0, PBL088=0, PBL090=0, PBL092=0, PBL094=0, PBL095=0, PBL098=0, PBL106=0, PBL110=0, PBL112=0, PBL114=0, PBL118=0, PBL122=0, PBL123=0, PBL130=0, PBL132=0, PBL138=0</t>
  </si>
  <si>
    <t>PBL004, PBL026, PBL034, PBL037, PBL097</t>
  </si>
  <si>
    <t>PBL056, PBL073, PBL078, PBL086</t>
  </si>
  <si>
    <t>EYS</t>
  </si>
  <si>
    <t>PBL004=0, PBL006=0, PBL009=0, PBL010=0, PBL025=0, PBL026=0, PBL030=0, PBL034=1, PBL037=0, PBL062=0, PBL063=1, PBL093=0, PBL097=0, PBL100=0, PBL102=0, PBL103=0, PBL104=0, PBL105=0, PBL115=0, PBL116=0, PBL140=0, PBL141=0</t>
  </si>
  <si>
    <t>PBL001=0, PBL002=0, PBL005=0, PBL007=0, PBL011=0, PBL013=0, PBL014=0, PBL015=0, PBL016=0, PBL017=0, PBL019=0, PBL020=0, PBL021=0, PBL024=0, PBL027=0, PBL035=0, PBL039=0, PBL040=0, PBL041=0, PBL042=0, PBL043=0, PBL045=1, PBL049=0, PBL051=0, PBL052=1, PBL053=0, PBL054=0, PBL055=0, PBL056=1, PBL058=0, PBL059=0, PBL060=0, PBL061=0, PBL064=0, PBL067=0, PBL068=0, PBL069=0, PBL070=1, PBL071=0, PBL073=0, PBL076=1, PBL078=0, PBL081=0, PBL083=1, PBL084=0, PBL086=0, PBL087=0, PBL088=0, PBL090=0, PBL092=0, PBL094=1, PBL095=0, PBL098=0, PBL106=0, PBL110=0, PBL112=0, PBL114=0, PBL118=0, PBL122=0, PBL123=0, PBL130=0, PBL132=0, PBL138=0</t>
  </si>
  <si>
    <t>PBL034, PBL063</t>
  </si>
  <si>
    <t>PBL045, PBL052, PBL056, PBL070, PBL076, PBL083, PBL094</t>
  </si>
  <si>
    <t>FAT3</t>
  </si>
  <si>
    <t>PBL004=0, PBL006=1, PBL009=0, PBL010=0, PBL025=0, PBL026=1, PBL030=0, PBL034=0, PBL037=0, PBL062=0, PBL063=0, PBL093=0, PBL097=0, PBL100=0, PBL102=0, PBL103=0, PBL104=0, PBL105=0, PBL115=0, PBL116=0, PBL140=0, PBL141=0</t>
  </si>
  <si>
    <t>PBL001=1, PBL002=0, PBL005=0, PBL007=0, PBL011=0, PBL013=1, PBL014=0, PBL015=0, PBL016=0, PBL017=0, PBL019=0, PBL020=0, PBL021=0, PBL024=0, PBL027=0, PBL035=0, PBL039=0, PBL040=0, PBL041=0, PBL042=0, PBL043=0, PBL045=0, PBL049=0, PBL051=0, PBL052=0, PBL053=0, PBL054=0, PBL055=0, PBL056=1, PBL058=0, PBL059=0, PBL060=0, PBL061=0, PBL064=1, PBL067=0, PBL068=0, PBL069=1, PBL070=0, PBL071=0, PBL073=1, PBL076=0, PBL078=0, PBL081=0, PBL083=0, PBL084=0, PBL086=0, PBL087=0, PBL088=0, PBL090=0, PBL092=0, PBL094=0, PBL095=1, PBL098=0, PBL106=0, PBL110=0, PBL112=0, PBL114=0, PBL118=0, PBL122=0, PBL123=0, PBL130=0, PBL132=0, PBL138=0</t>
  </si>
  <si>
    <t>PBL006, PBL026</t>
  </si>
  <si>
    <t>PBL001, PBL013, PBL056, PBL064, PBL069, PBL073, PBL095</t>
  </si>
  <si>
    <t>FLG</t>
  </si>
  <si>
    <t>PBL001=0, PBL002=0, PBL005=0, PBL007=0, PBL011=0, PBL013=0, PBL014=0, PBL015=1, PBL016=0, PBL017=0, PBL019=0, PBL020=0, PBL021=0, PBL024=0, PBL027=0, PBL035=0, PBL039=0, PBL040=0, PBL041=1, PBL042=0, PBL043=0, PBL045=0, PBL049=0, PBL051=0, PBL052=0, PBL053=0, PBL054=0, PBL055=0, PBL056=0, PBL058=0, PBL059=1, PBL060=0, PBL061=0, PBL064=0, PBL067=0, PBL068=0, PBL069=1, PBL070=0, PBL071=0, PBL073=0, PBL076=0, PBL078=0, PBL081=0, PBL083=1, PBL084=0, PBL086=0, PBL087=0, PBL088=0, PBL090=0, PBL092=0, PBL094=1, PBL095=0, PBL098=1, PBL106=0, PBL110=0, PBL112=0, PBL114=0, PBL118=0, PBL122=2, PBL123=0, PBL130=0, PBL132=0, PBL138=0</t>
  </si>
  <si>
    <t>PBL015, PBL041, PBL059, PBL069, PBL083, PBL094, PBL098, PBL122</t>
  </si>
  <si>
    <t>FLG2</t>
  </si>
  <si>
    <t>PBL004=0, PBL006=0, PBL009=0, PBL010=0, PBL025=0, PBL026=0, PBL030=0, PBL034=0, PBL037=0, PBL062=0, PBL063=0, PBL093=0, PBL097=1, PBL100=1, PBL102=0, PBL103=0, PBL104=0, PBL105=0, PBL115=0, PBL116=0, PBL140=1, PBL141=0</t>
  </si>
  <si>
    <t>PBL001=0, PBL002=0, PBL005=0, PBL007=0, PBL011=0, PBL013=0, PBL014=0, PBL015=0, PBL016=0, PBL017=0, PBL019=0, PBL020=0, PBL021=1, PBL024=0, PBL027=0, PBL035=0, PBL039=0, PBL040=0, PBL041=0, PBL042=0, PBL043=0, PBL045=0, PBL049=0, PBL051=0, PBL052=0, PBL053=0, PBL054=0, PBL055=0, PBL056=0, PBL058=0, PBL059=0, PBL060=0, PBL061=0, PBL064=0, PBL067=0, PBL068=0, PBL069=0, PBL070=0, PBL071=0, PBL073=1, PBL076=0, PBL078=1, PBL081=0, PBL083=1, PBL084=0, PBL086=0, PBL087=0, PBL088=0, PBL090=0, PBL092=1, PBL094=0, PBL095=0, PBL098=1, PBL106=0, PBL110=1, PBL112=0, PBL114=0, PBL118=0, PBL122=0, PBL123=0, PBL130=0, PBL132=0, PBL138=0</t>
  </si>
  <si>
    <t>PBL097, PBL100, PBL140</t>
  </si>
  <si>
    <t>PBL021, PBL073, PBL078, PBL083, PBL092, PBL098, PBL110</t>
  </si>
  <si>
    <t>MUC22</t>
  </si>
  <si>
    <t>PBL001=0, PBL002=1, PBL005=0, PBL007=0, PBL011=0, PBL013=0, PBL014=0, PBL015=0, PBL016=0, PBL017=0, PBL019=0, PBL020=0, PBL021=0, PBL024=0, PBL027=0, PBL035=0, PBL039=0, PBL040=0, PBL041=0, PBL042=0, PBL043=0, PBL045=0, PBL049=0, PBL051=0, PBL052=0, PBL053=1, PBL054=0, PBL055=0, PBL056=1, PBL058=0, PBL059=0, PBL060=0, PBL061=0, PBL064=0, PBL067=0, PBL068=2, PBL069=0, PBL070=0, PBL071=1, PBL073=0, PBL076=0, PBL078=0, PBL081=0, PBL083=0, PBL084=0, PBL086=0, PBL087=0, PBL088=0, PBL090=1, PBL092=0, PBL094=0, PBL095=0, PBL098=0, PBL106=2, PBL110=0, PBL112=0, PBL114=0, PBL118=0, PBL122=0, PBL123=0, PBL130=0, PBL132=0, PBL138=1</t>
  </si>
  <si>
    <t>PBL002, PBL053, PBL056, PBL068, PBL071, PBL090, PBL106, PBL138</t>
  </si>
  <si>
    <t>NBPF1</t>
  </si>
  <si>
    <t>PBL001=0, PBL002=0, PBL005=0, PBL007=0, PBL011=0, PBL013=0, PBL014=0, PBL015=0, PBL016=0, PBL017=1, PBL019=0, PBL020=0, PBL021=0, PBL024=0, PBL027=0, PBL035=0, PBL039=0, PBL040=0, PBL041=0, PBL042=0, PBL043=0, PBL045=1, PBL049=1, PBL051=0, PBL052=1, PBL053=0, PBL054=0, PBL055=0, PBL056=0, PBL058=0, PBL059=0, PBL060=0, PBL061=0, PBL064=0, PBL067=0, PBL068=0, PBL069=0, PBL070=0, PBL071=1, PBL073=0, PBL076=0, PBL078=0, PBL081=0, PBL083=1, PBL084=0, PBL086=0, PBL087=0, PBL088=0, PBL090=0, PBL092=1, PBL094=1, PBL095=0, PBL098=0, PBL106=0, PBL110=0, PBL112=1, PBL114=0, PBL118=0, PBL122=1, PBL123=0, PBL130=0, PBL132=0, PBL138=0</t>
  </si>
  <si>
    <t>PBL017, PBL045, PBL049, PBL052, PBL071, PBL083, PBL092, PBL094, PBL112, PBL122</t>
  </si>
  <si>
    <t>VPS13C</t>
  </si>
  <si>
    <t>PBL001=0, PBL002=0, PBL005=0, PBL007=1, PBL011=0, PBL013=0, PBL014=0, PBL015=0, PBL016=0, PBL017=1, PBL019=1, PBL020=0, PBL021=0, PBL024=0, PBL027=0, PBL035=0, PBL039=0, PBL040=0, PBL041=0, PBL042=0, PBL043=0, PBL045=0, PBL049=0, PBL051=0, PBL052=0, PBL053=0, PBL054=0, PBL055=0, PBL056=1, PBL058=0, PBL059=1, PBL060=0, PBL061=0, PBL064=0, PBL067=1, PBL068=0, PBL069=1, PBL070=0, PBL071=0, PBL073=0, PBL076=1, PBL078=0, PBL081=0, PBL083=0, PBL084=0, PBL086=0, PBL087=0, PBL088=0, PBL090=0, PBL092=0, PBL094=0, PBL095=0, PBL098=0, PBL106=0, PBL110=0, PBL112=0, PBL114=0, PBL118=0, PBL122=0, PBL123=0, PBL130=0, PBL132=0, PBL138=1</t>
  </si>
  <si>
    <t>PBL007, PBL017, PBL019, PBL056, PBL059, PBL067, PBL069, PBL076, PBL138</t>
  </si>
  <si>
    <t>DNHD1</t>
  </si>
  <si>
    <t>PBL001=0, PBL002=0, PBL005=0, PBL007=1, PBL011=0, PBL013=0, PBL014=0, PBL015=0, PBL016=0, PBL017=0, PBL019=0, PBL020=0, PBL021=0, PBL024=1, PBL027=0, PBL035=0, PBL039=0, PBL040=0, PBL041=1, PBL042=0, PBL043=0, PBL045=0, PBL049=0, PBL051=0, PBL052=0, PBL053=0, PBL054=0, PBL055=0, PBL056=0, PBL058=0, PBL059=1, PBL060=0, PBL061=0, PBL064=0, PBL067=0, PBL068=0, PBL069=0, PBL070=0, PBL071=0, PBL073=1, PBL076=1, PBL078=0, PBL081=0, PBL083=0, PBL084=1, PBL086=0, PBL087=0, PBL088=0, PBL090=1, PBL092=0, PBL094=0, PBL095=0, PBL098=0, PBL106=0, PBL110=0, PBL112=0, PBL114=0, PBL118=0, PBL122=0, PBL123=0, PBL130=0, PBL132=0, PBL138=0</t>
  </si>
  <si>
    <t>PBL007, PBL024, PBL041, PBL059, PBL073, PBL076, PBL084, PBL090</t>
  </si>
  <si>
    <t>F5</t>
  </si>
  <si>
    <t>PBL001=0, PBL002=0, PBL005=0, PBL007=0, PBL011=0, PBL013=0, PBL014=0, PBL015=0, PBL016=0, PBL017=0, PBL019=0, PBL020=0, PBL021=0, PBL024=0, PBL027=0, PBL035=0, PBL039=1, PBL040=0, PBL041=0, PBL042=0, PBL043=0, PBL045=0, PBL049=0, PBL051=0, PBL052=1, PBL053=0, PBL054=0, PBL055=0, PBL056=0, PBL058=0, PBL059=0, PBL060=0, PBL061=0, PBL064=0, PBL067=0, PBL068=0, PBL069=0, PBL070=0, PBL071=0, PBL073=0, PBL076=0, PBL078=0, PBL081=0, PBL083=0, PBL084=1, PBL086=1, PBL087=0, PBL088=0, PBL090=0, PBL092=0, PBL094=1, PBL095=0, PBL098=1, PBL106=0, PBL110=0, PBL112=0, PBL114=0, PBL118=0, PBL122=0, PBL123=0, PBL130=0, PBL132=0, PBL138=1</t>
  </si>
  <si>
    <t>PBL039, PBL052, PBL084, PBL086, PBL094, PBL098, PBL138</t>
  </si>
  <si>
    <t>FAT1</t>
  </si>
  <si>
    <t>PBL004=0, PBL006=1, PBL009=0, PBL010=0, PBL025=0, PBL026=0, PBL030=0, PBL034=1, PBL037=0, PBL062=0, PBL063=0, PBL093=0, PBL097=0, PBL100=0, PBL102=0, PBL103=0, PBL104=0, PBL105=0, PBL115=0, PBL116=0, PBL140=0, PBL141=0</t>
  </si>
  <si>
    <t>PBL001=0, PBL002=1, PBL005=0, PBL007=0, PBL011=0, PBL013=0, PBL014=0, PBL015=0, PBL016=0, PBL017=0, PBL019=0, PBL020=0, PBL021=0, PBL024=0, PBL027=0, PBL035=0, PBL039=0, PBL040=0, PBL041=0, PBL042=0, PBL043=0, PBL045=0, PBL049=0, PBL051=0, PBL052=0, PBL053=0, PBL054=0, PBL055=0, PBL056=1, PBL058=0, PBL059=0, PBL060=0, PBL061=0, PBL064=0, PBL067=1, PBL068=0, PBL069=1, PBL070=0, PBL071=0, PBL073=0, PBL076=1, PBL078=0, PBL081=0, PBL083=1, PBL084=0, PBL086=0, PBL087=0, PBL088=0, PBL090=0, PBL092=0, PBL094=0, PBL095=0, PBL098=0, PBL106=0, PBL110=0, PBL112=0, PBL114=0, PBL118=0, PBL122=0, PBL123=0, PBL130=0, PBL132=0, PBL138=0</t>
  </si>
  <si>
    <t>PBL006, PBL034</t>
  </si>
  <si>
    <t>PBL002, PBL056, PBL067, PBL069, PBL076, PBL083</t>
  </si>
  <si>
    <t>FMN1</t>
  </si>
  <si>
    <t>PBL001=0, PBL002=0, PBL005=0, PBL007=0, PBL011=0, PBL013=1, PBL014=1, PBL015=0, PBL016=0, PBL017=0, PBL019=0, PBL020=0, PBL021=0, PBL024=0, PBL027=0, PBL035=0, PBL039=1, PBL040=0, PBL041=0, PBL042=0, PBL043=0, PBL045=0, PBL049=1, PBL051=0, PBL052=0, PBL053=1, PBL054=0, PBL055=0, PBL056=0, PBL058=0, PBL059=0, PBL060=0, PBL061=0, PBL064=0, PBL067=0, PBL068=0, PBL069=0, PBL070=1, PBL071=0, PBL073=0, PBL076=0, PBL078=0, PBL081=0, PBL083=0, PBL084=0, PBL086=0, PBL087=1, PBL088=0, PBL090=0, PBL092=0, PBL094=1, PBL095=0, PBL098=0, PBL106=0, PBL110=0, PBL112=0, PBL114=0, PBL118=0, PBL122=0, PBL123=0, PBL130=0, PBL132=0, PBL138=0</t>
  </si>
  <si>
    <t>PBL013, PBL014, PBL039, PBL049, PBL053, PBL070, PBL087, PBL094</t>
  </si>
  <si>
    <t>PBL004=0, PBL006=0, PBL009=0, PBL010=0, PBL025=0, PBL026=0, PBL030=0, PBL034=0, PBL037=0, PBL062=0, PBL063=0, PBL093=0, PBL097=1, PBL100=0, PBL102=0, PBL103=0, PBL104=0, PBL105=0, PBL115=0, PBL116=0, PBL140=0, PBL141=0</t>
  </si>
  <si>
    <t>PBL001=0, PBL002=0, PBL005=1, PBL007=0, PBL011=0, PBL013=0, PBL014=0, PBL015=1, PBL016=0, PBL017=0, PBL019=0, PBL020=0, PBL021=0, PBL024=0, PBL027=0, PBL035=0, PBL039=1, PBL040=0, PBL041=0, PBL042=0, PBL043=0, PBL045=0, PBL049=0, PBL051=0, PBL052=0, PBL053=0, PBL054=0, PBL055=0, PBL056=0, PBL058=0, PBL059=0, PBL060=0, PBL061=0, PBL064=0, PBL067=0, PBL068=1, PBL069=0, PBL070=0, PBL071=1, PBL073=0, PBL076=0, PBL078=0, PBL081=0, PBL083=0, PBL084=0, PBL086=0, PBL087=0, PBL088=0, PBL090=1, PBL092=0, PBL094=0, PBL095=0, PBL098=0, PBL106=1, PBL110=0, PBL112=0, PBL114=0, PBL118=1, PBL122=0, PBL123=0, PBL130=0, PBL132=0, PBL138=0</t>
  </si>
  <si>
    <t>PBL005, PBL015, PBL039, PBL068, PBL071, PBL090, PBL106, PBL118</t>
  </si>
  <si>
    <t>LRP1B</t>
  </si>
  <si>
    <t>PBL004=0, PBL006=0, PBL009=0, PBL010=0, PBL025=0, PBL026=2, PBL030=0, PBL034=1, PBL037=0, PBL062=0, PBL063=0, PBL093=0, PBL097=0, PBL100=0, PBL102=0, PBL103=0, PBL104=0, PBL105=0, PBL115=0, PBL116=0, PBL140=0, PBL141=1</t>
  </si>
  <si>
    <t>PBL001=0, PBL002=0, PBL005=0, PBL007=0, PBL011=0, PBL013=0, PBL014=0, PBL015=0, PBL016=0, PBL017=0, PBL019=0, PBL020=0, PBL021=0, PBL024=0, PBL027=0, PBL035=0, PBL039=0, PBL040=0, PBL041=0, PBL042=0, PBL043=0, PBL045=0, PBL049=0, PBL051=0, PBL052=0, PBL053=0, PBL054=0, PBL055=0, PBL056=0, PBL058=0, PBL059=0, PBL060=0, PBL061=0, PBL064=0, PBL067=0, PBL068=0, PBL069=0, PBL070=0, PBL071=1, PBL073=0, PBL076=1, PBL078=0, PBL081=0, PBL083=1, PBL084=0, PBL086=0, PBL087=0, PBL088=0, PBL090=1, PBL092=0, PBL094=0, PBL095=1, PBL098=0, PBL106=1, PBL110=0, PBL112=0, PBL114=0, PBL118=0, PBL122=0, PBL123=0, PBL130=0, PBL132=0, PBL138=0</t>
  </si>
  <si>
    <t>PBL026, PBL034, PBL141</t>
  </si>
  <si>
    <t>PBL071, PBL076, PBL083, PBL090, PBL095, PBL106</t>
  </si>
  <si>
    <t>LTB</t>
  </si>
  <si>
    <t>PBL001=0, PBL002=0, PBL005=0, PBL007=0, PBL011=0, PBL013=0, PBL014=0, PBL015=0, PBL016=0, PBL017=0, PBL019=0, PBL020=0, PBL021=0, PBL024=0, PBL027=0, PBL035=0, PBL039=0, PBL040=0, PBL041=0, PBL042=0, PBL043=0, PBL045=0, PBL049=0, PBL051=0, PBL052=0, PBL053=0, PBL054=0, PBL055=0, PBL056=1, PBL058=0, PBL059=0, PBL060=0, PBL061=0, PBL064=1, PBL067=0, PBL068=0, PBL069=2, PBL070=1, PBL071=2, PBL073=0, PBL076=0, PBL078=0, PBL081=0, PBL083=0, PBL084=0, PBL086=1, PBL087=0, PBL088=0, PBL090=0, PBL092=0, PBL094=0, PBL095=0, PBL098=0, PBL106=0, PBL110=0, PBL112=0, PBL114=0, PBL118=0, PBL122=0, PBL123=0, PBL130=0, PBL132=1, PBL138=0</t>
  </si>
  <si>
    <t>PBL056, PBL064, PBL069, PBL070, PBL071, PBL086, PBL132</t>
  </si>
  <si>
    <t>MUC17</t>
  </si>
  <si>
    <t>PBL004=1, PBL006=0, PBL009=0, PBL010=0, PBL025=0, PBL026=0, PBL030=0, PBL034=1, PBL037=0, PBL062=0, PBL063=0, PBL093=1, PBL097=0, PBL100=0, PBL102=0, PBL103=0, PBL104=0, PBL105=0, PBL115=0, PBL116=0, PBL140=0, PBL141=0</t>
  </si>
  <si>
    <t>PBL001=0, PBL002=0, PBL005=0, PBL007=0, PBL011=0, PBL013=0, PBL014=0, PBL015=0, PBL016=0, PBL017=0, PBL019=0, PBL020=0, PBL021=0, PBL024=0, PBL027=0, PBL035=0, PBL039=0, PBL040=0, PBL041=0, PBL042=0, PBL043=0, PBL045=0, PBL049=1, PBL051=0, PBL052=0, PBL053=0, PBL054=0, PBL055=0, PBL056=0, PBL058=0, PBL059=0, PBL060=1, PBL061=0, PBL064=1, PBL067=0, PBL068=0, PBL069=0, PBL070=0, PBL071=0, PBL073=0, PBL076=1, PBL078=0, PBL081=0, PBL083=0, PBL084=0, PBL086=0, PBL087=0, PBL088=0, PBL090=0, PBL092=0, PBL094=0, PBL095=1, PBL098=0, PBL106=0, PBL110=0, PBL112=0, PBL114=0, PBL118=0, PBL122=0, PBL123=0, PBL130=0, PBL132=0, PBL138=1</t>
  </si>
  <si>
    <t>PBL004, PBL034, PBL093</t>
  </si>
  <si>
    <t>PBL049, PBL060, PBL064, PBL076, PBL095, PBL138</t>
  </si>
  <si>
    <t>PKD1L2</t>
  </si>
  <si>
    <t>PBL001=1, PBL002=0, PBL005=0, PBL007=0, PBL011=0, PBL013=0, PBL014=0, PBL015=0, PBL016=0, PBL017=0, PBL019=0, PBL020=1, PBL021=0, PBL024=0, PBL027=0, PBL035=0, PBL039=0, PBL040=0, PBL041=0, PBL042=0, PBL043=0, PBL045=0, PBL049=0, PBL051=0, PBL052=0, PBL053=1, PBL054=0, PBL055=0, PBL056=0, PBL058=0, PBL059=0, PBL060=0, PBL061=0, PBL064=1, PBL067=0, PBL068=0, PBL069=0, PBL070=0, PBL071=0, PBL073=1, PBL076=1, PBL078=0, PBL081=0, PBL083=0, PBL084=0, PBL086=1, PBL087=0, PBL088=0, PBL090=0, PBL092=0, PBL094=0, PBL095=0, PBL098=0, PBL106=0, PBL110=0, PBL112=0, PBL114=1, PBL118=0, PBL122=0, PBL123=0, PBL130=0, PBL132=0, PBL138=0</t>
  </si>
  <si>
    <t>PBL001, PBL020, PBL053, PBL064, PBL073, PBL076, PBL086, PBL114</t>
  </si>
  <si>
    <t>RP1L1</t>
  </si>
  <si>
    <t>PBL001=0, PBL002=1, PBL005=0, PBL007=0, PBL011=0, PBL013=0, PBL014=0, PBL015=0, PBL016=0, PBL017=1, PBL019=0, PBL020=0, PBL021=0, PBL024=0, PBL027=0, PBL035=1, PBL039=0, PBL040=0, PBL041=0, PBL042=0, PBL043=0, PBL045=0, PBL049=0, PBL051=0, PBL052=1, PBL053=1, PBL054=0, PBL055=0, PBL056=0, PBL058=0, PBL059=0, PBL060=0, PBL061=0, PBL064=0, PBL067=0, PBL068=0, PBL069=0, PBL070=0, PBL071=0, PBL073=0, PBL076=0, PBL078=1, PBL081=0, PBL083=0, PBL084=0, PBL086=0, PBL087=1, PBL088=0, PBL090=0, PBL092=0, PBL094=1, PBL095=0, PBL098=0, PBL106=0, PBL110=0, PBL112=0, PBL114=0, PBL118=0, PBL122=0, PBL123=0, PBL130=0, PBL132=0, PBL138=1</t>
  </si>
  <si>
    <t>PBL002, PBL017, PBL035, PBL052, PBL053, PBL078, PBL087, PBL094, PBL138</t>
  </si>
  <si>
    <t>RYR3</t>
  </si>
  <si>
    <t>PBL004=0, PBL006=0, PBL009=0, PBL010=0, PBL025=0, PBL026=0, PBL030=1, PBL034=0, PBL037=0, PBL062=0, PBL063=0, PBL093=0, PBL097=0, PBL100=0, PBL102=0, PBL103=0, PBL104=0, PBL105=0, PBL115=0, PBL116=0, PBL140=0, PBL141=0</t>
  </si>
  <si>
    <t>PBL001=0, PBL002=0, PBL005=0, PBL007=0, PBL011=0, PBL013=1, PBL014=0, PBL015=0, PBL016=1, PBL017=0, PBL019=0, PBL020=0, PBL021=0, PBL024=0, PBL027=0, PBL035=0, PBL039=0, PBL040=0, PBL041=0, PBL042=0, PBL043=0, PBL045=1, PBL049=0, PBL051=0, PBL052=0, PBL053=1, PBL054=1, PBL055=0, PBL056=1, PBL058=0, PBL059=0, PBL060=0, PBL061=0, PBL064=1, PBL067=0, PBL068=0, PBL069=0, PBL070=1, PBL071=0, PBL073=0, PBL076=0, PBL078=0, PBL081=0, PBL083=0, PBL084=0, PBL086=0, PBL087=0, PBL088=0, PBL090=0, PBL092=0, PBL094=0, PBL095=0, PBL098=0, PBL106=0, PBL110=0, PBL112=0, PBL114=0, PBL118=0, PBL122=0, PBL123=0, PBL130=0, PBL132=0, PBL138=0</t>
  </si>
  <si>
    <t>PBL013, PBL016, PBL045, PBL053, PBL054, PBL056, PBL064, PBL070</t>
  </si>
  <si>
    <t>22 patients with certain or potential PBL diagnosis having a WES measurement with a paired germline normal &lt;VERSUS&gt; 63 patients with certain or potential PBL diagnosis having a WES measurement without a paired germline normal (extended FDR focus with all genes having &gt;=10% cohort mutation frequency for Q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&gt;=0.0001]0.0000;0.0E+00"/>
  </numFmts>
  <fonts count="1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rgb="FF990000"/>
      <name val="Calibri"/>
      <family val="2"/>
      <scheme val="minor"/>
    </font>
    <font>
      <b/>
      <sz val="12"/>
      <color rgb="FFFFFFFF"/>
      <name val="Calibri"/>
      <family val="2"/>
      <scheme val="minor"/>
    </font>
    <font>
      <sz val="12"/>
      <color rgb="FFFFFFFF"/>
      <name val="Calibri"/>
      <family val="2"/>
      <scheme val="minor"/>
    </font>
    <font>
      <sz val="10"/>
      <color rgb="FF0000CC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rgb="FFFFFFFF"/>
      <name val="Calibri"/>
      <family val="2"/>
      <scheme val="minor"/>
    </font>
    <font>
      <b/>
      <sz val="13"/>
      <color rgb="FFFFFFFF"/>
      <name val="Calibri"/>
      <family val="2"/>
      <scheme val="minor"/>
    </font>
    <font>
      <u/>
      <sz val="8"/>
      <color rgb="FF0000CC"/>
      <name val="Calibri"/>
      <family val="2"/>
      <scheme val="minor"/>
    </font>
    <font>
      <b/>
      <sz val="11"/>
      <color rgb="FFFFFFFF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CCCC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000033"/>
        <bgColor indexed="64"/>
      </patternFill>
    </fill>
    <fill>
      <patternFill patternType="solid">
        <fgColor rgb="FF333366"/>
        <bgColor indexed="64"/>
      </patternFill>
    </fill>
    <fill>
      <patternFill patternType="solid">
        <fgColor rgb="FF666699"/>
        <bgColor indexed="64"/>
      </patternFill>
    </fill>
  </fills>
  <borders count="5">
    <border>
      <left/>
      <right/>
      <top/>
      <bottom/>
      <diagonal/>
    </border>
    <border>
      <left style="thin">
        <color rgb="FFCCCCCC"/>
      </left>
      <right/>
      <top/>
      <bottom/>
      <diagonal/>
    </border>
    <border>
      <left style="thin">
        <color rgb="FFCCCCCC"/>
      </left>
      <right/>
      <top/>
      <bottom style="thin">
        <color rgb="FFCCCCCC"/>
      </bottom>
      <diagonal/>
    </border>
    <border>
      <left/>
      <right/>
      <top/>
      <bottom style="thin">
        <color rgb="FFCCCCCC"/>
      </bottom>
      <diagonal/>
    </border>
    <border>
      <left/>
      <right/>
      <top style="thin">
        <color rgb="FFCCCCCC"/>
      </top>
      <bottom style="thin">
        <color rgb="FFCCCCCC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>
      <alignment vertical="center"/>
    </xf>
    <xf numFmtId="0" fontId="6" fillId="0" borderId="0">
      <alignment vertical="center"/>
    </xf>
  </cellStyleXfs>
  <cellXfs count="40">
    <xf numFmtId="0" fontId="0" fillId="0" borderId="0" xfId="0"/>
    <xf numFmtId="0" fontId="1" fillId="0" borderId="0" xfId="0" applyFont="1"/>
    <xf numFmtId="49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49" fontId="2" fillId="2" borderId="0" xfId="0" applyNumberFormat="1" applyFont="1" applyFill="1" applyAlignment="1">
      <alignment vertical="center"/>
    </xf>
    <xf numFmtId="9" fontId="1" fillId="3" borderId="0" xfId="0" applyNumberFormat="1" applyFont="1" applyFill="1" applyAlignment="1">
      <alignment vertical="center"/>
    </xf>
    <xf numFmtId="0" fontId="2" fillId="2" borderId="0" xfId="0" applyFont="1" applyFill="1" applyAlignment="1">
      <alignment horizontal="left" textRotation="90" wrapText="1"/>
    </xf>
    <xf numFmtId="0" fontId="4" fillId="4" borderId="1" xfId="0" applyFont="1" applyFill="1" applyBorder="1" applyAlignment="1">
      <alignment horizontal="center" vertical="center" textRotation="90" wrapText="1"/>
    </xf>
    <xf numFmtId="0" fontId="1" fillId="4" borderId="1" xfId="0" applyFont="1" applyFill="1" applyBorder="1"/>
    <xf numFmtId="0" fontId="2" fillId="4" borderId="1" xfId="0" applyFont="1" applyFill="1" applyBorder="1" applyAlignment="1">
      <alignment horizontal="left" textRotation="90"/>
    </xf>
    <xf numFmtId="49" fontId="1" fillId="4" borderId="1" xfId="0" applyNumberFormat="1" applyFont="1" applyFill="1" applyBorder="1" applyAlignment="1">
      <alignment vertical="center"/>
    </xf>
    <xf numFmtId="0" fontId="1" fillId="4" borderId="2" xfId="0" applyFont="1" applyFill="1" applyBorder="1"/>
    <xf numFmtId="0" fontId="4" fillId="4" borderId="2" xfId="0" applyFont="1" applyFill="1" applyBorder="1" applyAlignment="1">
      <alignment horizontal="left" vertical="center"/>
    </xf>
    <xf numFmtId="0" fontId="1" fillId="4" borderId="3" xfId="0" applyFont="1" applyFill="1" applyBorder="1"/>
    <xf numFmtId="0" fontId="2" fillId="4" borderId="2" xfId="0" applyFont="1" applyFill="1" applyBorder="1" applyAlignment="1">
      <alignment horizontal="left" textRotation="90"/>
    </xf>
    <xf numFmtId="0" fontId="5" fillId="4" borderId="2" xfId="0" applyFont="1" applyFill="1" applyBorder="1" applyAlignment="1">
      <alignment horizontal="left" vertical="center"/>
    </xf>
    <xf numFmtId="0" fontId="3" fillId="4" borderId="3" xfId="0" applyFont="1" applyFill="1" applyBorder="1" applyAlignment="1">
      <alignment horizontal="left"/>
    </xf>
    <xf numFmtId="0" fontId="2" fillId="4" borderId="3" xfId="0" applyFont="1" applyFill="1" applyBorder="1" applyAlignment="1">
      <alignment horizontal="left" textRotation="90"/>
    </xf>
    <xf numFmtId="49" fontId="1" fillId="4" borderId="2" xfId="0" applyNumberFormat="1" applyFont="1" applyFill="1" applyBorder="1" applyAlignment="1">
      <alignment vertical="center"/>
    </xf>
    <xf numFmtId="49" fontId="1" fillId="4" borderId="3" xfId="0" applyNumberFormat="1" applyFont="1" applyFill="1" applyBorder="1" applyAlignment="1">
      <alignment vertical="center"/>
    </xf>
    <xf numFmtId="49" fontId="2" fillId="4" borderId="3" xfId="0" applyNumberFormat="1" applyFont="1" applyFill="1" applyBorder="1" applyAlignment="1">
      <alignment vertical="center"/>
    </xf>
    <xf numFmtId="0" fontId="1" fillId="4" borderId="3" xfId="0" applyFont="1" applyFill="1" applyBorder="1" applyAlignment="1">
      <alignment vertical="center"/>
    </xf>
    <xf numFmtId="9" fontId="1" fillId="4" borderId="3" xfId="0" applyNumberFormat="1" applyFont="1" applyFill="1" applyBorder="1" applyAlignment="1">
      <alignment vertical="center"/>
    </xf>
    <xf numFmtId="164" fontId="1" fillId="4" borderId="3" xfId="0" applyNumberFormat="1" applyFont="1" applyFill="1" applyBorder="1" applyAlignment="1">
      <alignment vertical="center"/>
    </xf>
    <xf numFmtId="0" fontId="7" fillId="0" borderId="0" xfId="0" applyFont="1"/>
    <xf numFmtId="0" fontId="7" fillId="0" borderId="0" xfId="0" applyFont="1" applyAlignment="1">
      <alignment vertical="top" wrapText="1"/>
    </xf>
    <xf numFmtId="0" fontId="8" fillId="4" borderId="0" xfId="0" applyFont="1" applyFill="1" applyBorder="1" applyAlignment="1">
      <alignment horizontal="left" vertical="center"/>
    </xf>
    <xf numFmtId="0" fontId="7" fillId="4" borderId="0" xfId="0" applyFont="1" applyFill="1" applyBorder="1"/>
    <xf numFmtId="0" fontId="9" fillId="5" borderId="4" xfId="0" applyFont="1" applyFill="1" applyBorder="1" applyAlignment="1">
      <alignment horizontal="left" vertical="center"/>
    </xf>
    <xf numFmtId="0" fontId="7" fillId="5" borderId="4" xfId="0" applyFont="1" applyFill="1" applyBorder="1"/>
    <xf numFmtId="0" fontId="7" fillId="5" borderId="3" xfId="0" applyFont="1" applyFill="1" applyBorder="1" applyAlignment="1">
      <alignment vertical="top" wrapText="1"/>
    </xf>
    <xf numFmtId="0" fontId="7" fillId="5" borderId="3" xfId="0" applyFont="1" applyFill="1" applyBorder="1"/>
    <xf numFmtId="0" fontId="10" fillId="2" borderId="0" xfId="1" applyFont="1" applyFill="1" applyAlignment="1">
      <alignment horizontal="left"/>
    </xf>
    <xf numFmtId="0" fontId="11" fillId="5" borderId="1" xfId="0" applyFont="1" applyFill="1" applyBorder="1" applyAlignment="1">
      <alignment horizontal="center" vertical="center" textRotation="90" wrapText="1"/>
    </xf>
    <xf numFmtId="0" fontId="7" fillId="6" borderId="3" xfId="0" applyFont="1" applyFill="1" applyBorder="1" applyAlignment="1">
      <alignment vertical="top" wrapText="1"/>
    </xf>
    <xf numFmtId="0" fontId="7" fillId="6" borderId="3" xfId="0" applyFont="1" applyFill="1" applyBorder="1"/>
    <xf numFmtId="0" fontId="12" fillId="2" borderId="0" xfId="1" applyFont="1" applyFill="1" applyAlignment="1">
      <alignment horizontal="right" vertical="center" wrapText="1"/>
    </xf>
    <xf numFmtId="0" fontId="9" fillId="5" borderId="3" xfId="1" applyFont="1" applyFill="1" applyBorder="1" applyAlignment="1">
      <alignment horizontal="left" vertical="center"/>
    </xf>
    <xf numFmtId="0" fontId="4" fillId="6" borderId="3" xfId="1" applyFont="1" applyFill="1" applyBorder="1" applyAlignment="1">
      <alignment horizontal="left" vertical="center"/>
    </xf>
  </cellXfs>
  <cellStyles count="3">
    <cellStyle name="Followed Hyperlink" xfId="2"/>
    <cellStyle name="Hyperlink" xfId="1" builtinId="8" customBuilti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33"/>
  <sheetViews>
    <sheetView workbookViewId="0"/>
  </sheetViews>
  <sheetFormatPr defaultColWidth="9.140625" defaultRowHeight="12.75" outlineLevelRow="3" x14ac:dyDescent="0.2"/>
  <cols>
    <col min="1" max="1" width="31.7109375" style="25" customWidth="1"/>
    <col min="2" max="2" width="66.140625" style="25" customWidth="1"/>
    <col min="3" max="16384" width="9.140625" style="25"/>
  </cols>
  <sheetData>
    <row r="1" spans="1:2" s="28" customFormat="1" ht="20.85" customHeight="1" x14ac:dyDescent="0.2">
      <c r="A1" s="27" t="s">
        <v>2155</v>
      </c>
    </row>
    <row r="2" spans="1:2" s="30" customFormat="1" ht="17.25" customHeight="1" outlineLevel="1" x14ac:dyDescent="0.2">
      <c r="A2" s="29" t="s">
        <v>2156</v>
      </c>
    </row>
    <row r="3" spans="1:2" ht="38.25" outlineLevel="2" x14ac:dyDescent="0.2">
      <c r="A3" s="37" t="s">
        <v>2161</v>
      </c>
      <c r="B3" s="26" t="s">
        <v>534</v>
      </c>
    </row>
    <row r="4" spans="1:2" ht="38.25" outlineLevel="2" x14ac:dyDescent="0.2">
      <c r="A4" s="37" t="s">
        <v>2162</v>
      </c>
      <c r="B4" s="26" t="s">
        <v>535</v>
      </c>
    </row>
    <row r="5" spans="1:2" ht="38.25" outlineLevel="2" x14ac:dyDescent="0.2">
      <c r="A5" s="37" t="s">
        <v>2163</v>
      </c>
      <c r="B5" s="26" t="s">
        <v>536</v>
      </c>
    </row>
    <row r="6" spans="1:2" s="32" customFormat="1" ht="17.25" customHeight="1" outlineLevel="1" x14ac:dyDescent="0.2">
      <c r="A6" s="38" t="s">
        <v>2157</v>
      </c>
      <c r="B6" s="31"/>
    </row>
    <row r="7" spans="1:2" outlineLevel="2" x14ac:dyDescent="0.2">
      <c r="A7" s="37" t="s">
        <v>2164</v>
      </c>
      <c r="B7" s="26" t="s">
        <v>537</v>
      </c>
    </row>
    <row r="8" spans="1:2" ht="25.5" outlineLevel="2" x14ac:dyDescent="0.2">
      <c r="A8" s="37" t="s">
        <v>2165</v>
      </c>
      <c r="B8" s="26" t="s">
        <v>538</v>
      </c>
    </row>
    <row r="9" spans="1:2" ht="25.5" outlineLevel="2" x14ac:dyDescent="0.2">
      <c r="A9" s="37" t="s">
        <v>3</v>
      </c>
      <c r="B9" s="26" t="s">
        <v>539</v>
      </c>
    </row>
    <row r="10" spans="1:2" ht="38.25" outlineLevel="2" x14ac:dyDescent="0.2">
      <c r="A10" s="37" t="s">
        <v>2166</v>
      </c>
      <c r="B10" s="26" t="s">
        <v>540</v>
      </c>
    </row>
    <row r="11" spans="1:2" ht="25.5" outlineLevel="2" x14ac:dyDescent="0.2">
      <c r="A11" s="37" t="s">
        <v>4</v>
      </c>
      <c r="B11" s="26" t="s">
        <v>541</v>
      </c>
    </row>
    <row r="12" spans="1:2" ht="38.25" outlineLevel="2" x14ac:dyDescent="0.2">
      <c r="A12" s="37" t="s">
        <v>2167</v>
      </c>
      <c r="B12" s="26" t="s">
        <v>540</v>
      </c>
    </row>
    <row r="13" spans="1:2" s="32" customFormat="1" ht="17.25" customHeight="1" outlineLevel="1" x14ac:dyDescent="0.2">
      <c r="A13" s="38" t="s">
        <v>2158</v>
      </c>
      <c r="B13" s="31"/>
    </row>
    <row r="14" spans="1:2" ht="25.5" outlineLevel="2" x14ac:dyDescent="0.2">
      <c r="A14" s="37" t="s">
        <v>2168</v>
      </c>
      <c r="B14" s="26" t="s">
        <v>1172</v>
      </c>
    </row>
    <row r="15" spans="1:2" ht="25.5" outlineLevel="2" x14ac:dyDescent="0.2">
      <c r="A15" s="37" t="s">
        <v>5</v>
      </c>
      <c r="B15" s="26" t="s">
        <v>542</v>
      </c>
    </row>
    <row r="16" spans="1:2" ht="25.5" outlineLevel="2" x14ac:dyDescent="0.2">
      <c r="A16" s="37" t="s">
        <v>2169</v>
      </c>
      <c r="B16" s="26" t="s">
        <v>543</v>
      </c>
    </row>
    <row r="17" spans="1:2" ht="25.5" outlineLevel="2" x14ac:dyDescent="0.2">
      <c r="A17" s="37" t="s">
        <v>2170</v>
      </c>
      <c r="B17" s="26" t="s">
        <v>544</v>
      </c>
    </row>
    <row r="18" spans="1:2" ht="25.5" outlineLevel="2" x14ac:dyDescent="0.2">
      <c r="A18" s="37" t="s">
        <v>6</v>
      </c>
      <c r="B18" s="26" t="s">
        <v>545</v>
      </c>
    </row>
    <row r="19" spans="1:2" ht="25.5" outlineLevel="2" x14ac:dyDescent="0.2">
      <c r="A19" s="37" t="s">
        <v>2171</v>
      </c>
      <c r="B19" s="26" t="s">
        <v>546</v>
      </c>
    </row>
    <row r="20" spans="1:2" ht="25.5" outlineLevel="2" x14ac:dyDescent="0.2">
      <c r="A20" s="37" t="s">
        <v>2172</v>
      </c>
      <c r="B20" s="26" t="s">
        <v>547</v>
      </c>
    </row>
    <row r="21" spans="1:2" s="32" customFormat="1" ht="17.25" customHeight="1" outlineLevel="1" x14ac:dyDescent="0.2">
      <c r="A21" s="38" t="s">
        <v>2159</v>
      </c>
      <c r="B21" s="31"/>
    </row>
    <row r="22" spans="1:2" s="36" customFormat="1" ht="15.75" customHeight="1" outlineLevel="2" x14ac:dyDescent="0.2">
      <c r="A22" s="39" t="s">
        <v>2173</v>
      </c>
      <c r="B22" s="35"/>
    </row>
    <row r="23" spans="1:2" outlineLevel="3" x14ac:dyDescent="0.2">
      <c r="A23" s="37" t="s">
        <v>2174</v>
      </c>
      <c r="B23" s="26" t="s">
        <v>548</v>
      </c>
    </row>
    <row r="24" spans="1:2" outlineLevel="3" x14ac:dyDescent="0.2">
      <c r="A24" s="37" t="s">
        <v>2175</v>
      </c>
      <c r="B24" s="26" t="s">
        <v>549</v>
      </c>
    </row>
    <row r="25" spans="1:2" outlineLevel="3" x14ac:dyDescent="0.2">
      <c r="A25" s="37" t="s">
        <v>7</v>
      </c>
      <c r="B25" s="26" t="s">
        <v>550</v>
      </c>
    </row>
    <row r="26" spans="1:2" outlineLevel="3" x14ac:dyDescent="0.2">
      <c r="A26" s="37" t="s">
        <v>8</v>
      </c>
      <c r="B26" s="26" t="s">
        <v>551</v>
      </c>
    </row>
    <row r="27" spans="1:2" ht="38.25" outlineLevel="3" x14ac:dyDescent="0.2">
      <c r="A27" s="37" t="s">
        <v>9</v>
      </c>
      <c r="B27" s="26" t="s">
        <v>552</v>
      </c>
    </row>
    <row r="28" spans="1:2" s="36" customFormat="1" ht="15.75" customHeight="1" outlineLevel="2" x14ac:dyDescent="0.2">
      <c r="A28" s="39" t="s">
        <v>2176</v>
      </c>
      <c r="B28" s="35"/>
    </row>
    <row r="29" spans="1:2" outlineLevel="3" x14ac:dyDescent="0.2">
      <c r="A29" s="37" t="s">
        <v>2174</v>
      </c>
      <c r="B29" s="26" t="s">
        <v>548</v>
      </c>
    </row>
    <row r="30" spans="1:2" outlineLevel="3" x14ac:dyDescent="0.2">
      <c r="A30" s="37" t="s">
        <v>2175</v>
      </c>
      <c r="B30" s="26" t="s">
        <v>549</v>
      </c>
    </row>
    <row r="31" spans="1:2" outlineLevel="3" x14ac:dyDescent="0.2">
      <c r="A31" s="37" t="s">
        <v>7</v>
      </c>
      <c r="B31" s="26" t="s">
        <v>550</v>
      </c>
    </row>
    <row r="32" spans="1:2" outlineLevel="3" x14ac:dyDescent="0.2">
      <c r="A32" s="37" t="s">
        <v>8</v>
      </c>
      <c r="B32" s="26" t="s">
        <v>551</v>
      </c>
    </row>
    <row r="33" spans="1:2" ht="38.25" outlineLevel="3" x14ac:dyDescent="0.2">
      <c r="A33" s="37" t="s">
        <v>9</v>
      </c>
      <c r="B33" s="26" t="s">
        <v>55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F231"/>
  <sheetViews>
    <sheetView tabSelected="1" workbookViewId="0">
      <pane ySplit="3" topLeftCell="A4" activePane="bottomLeft" state="frozen"/>
      <selection pane="bottomLeft"/>
    </sheetView>
  </sheetViews>
  <sheetFormatPr defaultColWidth="9.140625" defaultRowHeight="11.25" outlineLevelRow="1" outlineLevelCol="2" x14ac:dyDescent="0.2"/>
  <cols>
    <col min="1" max="1" width="4.42578125" style="9" customWidth="1"/>
    <col min="2" max="4" width="7.7109375" style="1" customWidth="1" outlineLevel="1"/>
    <col min="5" max="5" width="4.42578125" style="9" customWidth="1"/>
    <col min="6" max="6" width="13.7109375" style="1" customWidth="1" outlineLevel="1"/>
    <col min="7" max="7" width="7.7109375" style="1" customWidth="1" outlineLevel="1"/>
    <col min="8" max="8" width="6.28515625" style="1" bestFit="1" customWidth="1" outlineLevel="1"/>
    <col min="9" max="9" width="7.7109375" style="1" customWidth="1" outlineLevel="1"/>
    <col min="10" max="10" width="6.28515625" style="1" bestFit="1" customWidth="1" outlineLevel="1"/>
    <col min="11" max="11" width="7.7109375" style="1" customWidth="1" outlineLevel="1"/>
    <col min="12" max="12" width="7.7109375" style="9" customWidth="1"/>
    <col min="13" max="13" width="20.85546875" style="1" bestFit="1" customWidth="1" outlineLevel="1"/>
    <col min="14" max="15" width="6.28515625" style="1" bestFit="1" customWidth="1" outlineLevel="1"/>
    <col min="16" max="16" width="7.7109375" style="1" customWidth="1" outlineLevel="1"/>
    <col min="17" max="18" width="6.28515625" style="1" bestFit="1" customWidth="1" outlineLevel="1"/>
    <col min="19" max="19" width="7.7109375" style="1" customWidth="1" outlineLevel="1"/>
    <col min="20" max="20" width="4.42578125" style="9" customWidth="1"/>
    <col min="21" max="21" width="6.42578125" style="34" bestFit="1" customWidth="1" outlineLevel="1"/>
    <col min="22" max="23" width="7.7109375" style="1" customWidth="1" outlineLevel="2"/>
    <col min="24" max="24" width="6.28515625" style="1" customWidth="1" outlineLevel="2"/>
    <col min="25" max="25" width="7.7109375" style="1" customWidth="1" outlineLevel="2"/>
    <col min="26" max="26" width="6.28515625" style="1" customWidth="1" outlineLevel="2"/>
    <col min="27" max="27" width="6.42578125" style="34" bestFit="1" customWidth="1" outlineLevel="1"/>
    <col min="28" max="29" width="7.7109375" style="1" customWidth="1" outlineLevel="2"/>
    <col min="30" max="30" width="6.28515625" style="1" bestFit="1" customWidth="1" outlineLevel="2"/>
    <col min="31" max="31" width="7.7109375" style="1" customWidth="1" outlineLevel="2"/>
    <col min="32" max="32" width="6.28515625" style="1" bestFit="1" customWidth="1" outlineLevel="2"/>
    <col min="33" max="16384" width="9.140625" style="1"/>
  </cols>
  <sheetData>
    <row r="1" spans="1:32" s="14" customFormat="1" ht="17.45" customHeight="1" x14ac:dyDescent="0.2">
      <c r="A1" s="13" t="s">
        <v>523</v>
      </c>
      <c r="E1" s="12"/>
      <c r="L1" s="12"/>
      <c r="T1" s="12"/>
      <c r="U1" s="18"/>
      <c r="AA1" s="18"/>
    </row>
    <row r="2" spans="1:32" ht="92.1" customHeight="1" outlineLevel="1" x14ac:dyDescent="0.2">
      <c r="A2" s="8" t="s">
        <v>2156</v>
      </c>
      <c r="B2" s="7" t="s">
        <v>0</v>
      </c>
      <c r="C2" s="7" t="s">
        <v>1</v>
      </c>
      <c r="D2" s="7" t="s">
        <v>2</v>
      </c>
      <c r="E2" s="8" t="s">
        <v>2157</v>
      </c>
      <c r="F2" s="7" t="s">
        <v>2164</v>
      </c>
      <c r="G2" s="7" t="s">
        <v>2165</v>
      </c>
      <c r="H2" s="7" t="s">
        <v>3</v>
      </c>
      <c r="I2" s="7" t="s">
        <v>2166</v>
      </c>
      <c r="J2" s="7" t="s">
        <v>4</v>
      </c>
      <c r="K2" s="7" t="s">
        <v>2167</v>
      </c>
      <c r="L2" s="8" t="s">
        <v>2158</v>
      </c>
      <c r="M2" s="7" t="s">
        <v>2168</v>
      </c>
      <c r="N2" s="7" t="s">
        <v>5</v>
      </c>
      <c r="O2" s="7" t="s">
        <v>2169</v>
      </c>
      <c r="P2" s="7" t="s">
        <v>2170</v>
      </c>
      <c r="Q2" s="7" t="s">
        <v>6</v>
      </c>
      <c r="R2" s="7" t="s">
        <v>2171</v>
      </c>
      <c r="S2" s="7" t="s">
        <v>2172</v>
      </c>
      <c r="T2" s="8" t="s">
        <v>2160</v>
      </c>
      <c r="U2" s="34" t="s">
        <v>2177</v>
      </c>
      <c r="V2" s="7" t="s">
        <v>2174</v>
      </c>
      <c r="W2" s="7" t="s">
        <v>2175</v>
      </c>
      <c r="X2" s="7" t="s">
        <v>7</v>
      </c>
      <c r="Y2" s="7" t="s">
        <v>8</v>
      </c>
      <c r="Z2" s="7" t="s">
        <v>9</v>
      </c>
      <c r="AA2" s="34" t="s">
        <v>2178</v>
      </c>
      <c r="AB2" s="7" t="s">
        <v>2174</v>
      </c>
      <c r="AC2" s="7" t="s">
        <v>2175</v>
      </c>
      <c r="AD2" s="7" t="s">
        <v>7</v>
      </c>
      <c r="AE2" s="7" t="s">
        <v>8</v>
      </c>
      <c r="AF2" s="7" t="s">
        <v>9</v>
      </c>
    </row>
    <row r="3" spans="1:32" ht="9.9499999999999993" customHeight="1" outlineLevel="1" x14ac:dyDescent="0.2">
      <c r="A3" s="9" t="s">
        <v>522</v>
      </c>
      <c r="B3" s="33" t="s">
        <v>553</v>
      </c>
      <c r="C3" s="33" t="s">
        <v>553</v>
      </c>
      <c r="D3" s="33" t="s">
        <v>553</v>
      </c>
      <c r="E3" s="10" t="s">
        <v>522</v>
      </c>
      <c r="F3" s="33" t="s">
        <v>553</v>
      </c>
      <c r="G3" s="33" t="s">
        <v>553</v>
      </c>
      <c r="H3" s="33" t="s">
        <v>553</v>
      </c>
      <c r="I3" s="33" t="s">
        <v>553</v>
      </c>
      <c r="J3" s="33" t="s">
        <v>553</v>
      </c>
      <c r="K3" s="33" t="s">
        <v>553</v>
      </c>
      <c r="L3" s="10" t="s">
        <v>522</v>
      </c>
      <c r="M3" s="33" t="s">
        <v>553</v>
      </c>
      <c r="N3" s="33" t="s">
        <v>553</v>
      </c>
      <c r="O3" s="33" t="s">
        <v>553</v>
      </c>
      <c r="P3" s="33" t="s">
        <v>553</v>
      </c>
      <c r="Q3" s="33" t="s">
        <v>553</v>
      </c>
      <c r="R3" s="33" t="s">
        <v>553</v>
      </c>
      <c r="S3" s="33" t="s">
        <v>553</v>
      </c>
      <c r="T3" s="10" t="s">
        <v>522</v>
      </c>
      <c r="U3" s="34" t="s">
        <v>522</v>
      </c>
      <c r="V3" s="33" t="s">
        <v>553</v>
      </c>
      <c r="W3" s="33" t="s">
        <v>553</v>
      </c>
      <c r="X3" s="33" t="s">
        <v>553</v>
      </c>
      <c r="Y3" s="33" t="s">
        <v>553</v>
      </c>
      <c r="Z3" s="33" t="s">
        <v>553</v>
      </c>
      <c r="AA3" s="34" t="s">
        <v>522</v>
      </c>
      <c r="AB3" s="33" t="s">
        <v>553</v>
      </c>
      <c r="AC3" s="33" t="s">
        <v>553</v>
      </c>
      <c r="AD3" s="33" t="s">
        <v>553</v>
      </c>
      <c r="AE3" s="33" t="s">
        <v>553</v>
      </c>
      <c r="AF3" s="33" t="s">
        <v>553</v>
      </c>
    </row>
    <row r="4" spans="1:32" s="14" customFormat="1" ht="17.45" customHeight="1" x14ac:dyDescent="0.2">
      <c r="A4" s="16" t="s">
        <v>524</v>
      </c>
      <c r="B4" s="17"/>
      <c r="C4" s="18"/>
      <c r="D4" s="18"/>
      <c r="E4" s="15"/>
      <c r="F4" s="18"/>
      <c r="G4" s="18"/>
      <c r="H4" s="18"/>
      <c r="I4" s="18"/>
      <c r="J4" s="18"/>
      <c r="K4" s="18"/>
      <c r="L4" s="15"/>
      <c r="M4" s="18"/>
      <c r="N4" s="18"/>
      <c r="O4" s="18"/>
      <c r="P4" s="18"/>
      <c r="Q4" s="18"/>
      <c r="R4" s="18"/>
      <c r="S4" s="18"/>
      <c r="T4" s="15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</row>
    <row r="5" spans="1:32" outlineLevel="1" x14ac:dyDescent="0.2">
      <c r="A5" s="9" t="s">
        <v>522</v>
      </c>
      <c r="B5" s="2" t="s">
        <v>10</v>
      </c>
      <c r="C5" s="2" t="s">
        <v>11</v>
      </c>
      <c r="D5" s="2" t="s">
        <v>12</v>
      </c>
      <c r="E5" s="11" t="s">
        <v>522</v>
      </c>
      <c r="F5" s="5" t="s">
        <v>13</v>
      </c>
      <c r="G5" s="2" t="s">
        <v>14</v>
      </c>
      <c r="H5" s="3">
        <v>47</v>
      </c>
      <c r="I5" s="2" t="s">
        <v>15</v>
      </c>
      <c r="J5" s="3">
        <v>38</v>
      </c>
      <c r="K5" s="2" t="s">
        <v>16</v>
      </c>
      <c r="L5" s="11" t="s">
        <v>522</v>
      </c>
      <c r="M5" s="2" t="s">
        <v>17</v>
      </c>
      <c r="N5" s="3">
        <v>12</v>
      </c>
      <c r="O5" s="6">
        <v>0.25531914893617019</v>
      </c>
      <c r="P5" s="2" t="s">
        <v>18</v>
      </c>
      <c r="Q5" s="3">
        <v>14</v>
      </c>
      <c r="R5" s="6">
        <v>0.36842105263157893</v>
      </c>
      <c r="S5" s="2" t="s">
        <v>19</v>
      </c>
      <c r="T5" s="11" t="s">
        <v>522</v>
      </c>
      <c r="V5" s="2" t="s">
        <v>20</v>
      </c>
      <c r="W5" s="2" t="s">
        <v>21</v>
      </c>
      <c r="X5" s="4">
        <v>0.13286129808841163</v>
      </c>
      <c r="Y5" s="2" t="s">
        <v>22</v>
      </c>
      <c r="Z5" s="4">
        <v>0.70341530172186228</v>
      </c>
      <c r="AB5" s="2" t="s">
        <v>554</v>
      </c>
      <c r="AC5" s="2" t="s">
        <v>555</v>
      </c>
      <c r="AD5" s="4">
        <v>0.86950225008679782</v>
      </c>
      <c r="AE5" s="2" t="s">
        <v>22</v>
      </c>
      <c r="AF5" s="4">
        <v>0.92384614071722271</v>
      </c>
    </row>
    <row r="6" spans="1:32" outlineLevel="1" x14ac:dyDescent="0.2">
      <c r="A6" s="9" t="s">
        <v>522</v>
      </c>
      <c r="B6" s="2" t="s">
        <v>10</v>
      </c>
      <c r="C6" s="2" t="s">
        <v>11</v>
      </c>
      <c r="D6" s="2" t="s">
        <v>12</v>
      </c>
      <c r="E6" s="11" t="s">
        <v>522</v>
      </c>
      <c r="F6" s="5" t="s">
        <v>23</v>
      </c>
      <c r="G6" s="2" t="s">
        <v>14</v>
      </c>
      <c r="H6" s="3">
        <v>47</v>
      </c>
      <c r="I6" s="2" t="s">
        <v>24</v>
      </c>
      <c r="J6" s="3">
        <v>38</v>
      </c>
      <c r="K6" s="2" t="s">
        <v>25</v>
      </c>
      <c r="L6" s="11" t="s">
        <v>522</v>
      </c>
      <c r="M6" s="2" t="s">
        <v>17</v>
      </c>
      <c r="N6" s="3">
        <v>15</v>
      </c>
      <c r="O6" s="6">
        <v>0.31914893617021278</v>
      </c>
      <c r="P6" s="2" t="s">
        <v>26</v>
      </c>
      <c r="Q6" s="3">
        <v>6</v>
      </c>
      <c r="R6" s="6">
        <v>0.15789473684210525</v>
      </c>
      <c r="S6" s="2" t="s">
        <v>27</v>
      </c>
      <c r="T6" s="11" t="s">
        <v>522</v>
      </c>
      <c r="V6" s="2" t="s">
        <v>20</v>
      </c>
      <c r="W6" s="2" t="s">
        <v>21</v>
      </c>
      <c r="X6" s="4">
        <v>0.95633101958593958</v>
      </c>
      <c r="Y6" s="2" t="s">
        <v>22</v>
      </c>
      <c r="Z6" s="4">
        <v>0.95633101958593958</v>
      </c>
      <c r="AB6" s="2" t="s">
        <v>554</v>
      </c>
      <c r="AC6" s="2" t="s">
        <v>555</v>
      </c>
      <c r="AD6" s="4">
        <v>4.4774732790584457E-2</v>
      </c>
      <c r="AE6" s="2" t="s">
        <v>22</v>
      </c>
      <c r="AF6" s="4">
        <v>0.41612467424284899</v>
      </c>
    </row>
    <row r="7" spans="1:32" outlineLevel="1" x14ac:dyDescent="0.2">
      <c r="A7" s="9" t="s">
        <v>522</v>
      </c>
      <c r="B7" s="2" t="s">
        <v>10</v>
      </c>
      <c r="C7" s="2" t="s">
        <v>11</v>
      </c>
      <c r="D7" s="2" t="s">
        <v>12</v>
      </c>
      <c r="E7" s="11" t="s">
        <v>522</v>
      </c>
      <c r="F7" s="5" t="s">
        <v>28</v>
      </c>
      <c r="G7" s="2" t="s">
        <v>14</v>
      </c>
      <c r="H7" s="3">
        <v>47</v>
      </c>
      <c r="I7" s="2" t="s">
        <v>29</v>
      </c>
      <c r="J7" s="3">
        <v>38</v>
      </c>
      <c r="K7" s="2" t="s">
        <v>30</v>
      </c>
      <c r="L7" s="11" t="s">
        <v>522</v>
      </c>
      <c r="M7" s="2" t="s">
        <v>17</v>
      </c>
      <c r="N7" s="3">
        <v>3</v>
      </c>
      <c r="O7" s="6">
        <v>6.3829787234042548E-2</v>
      </c>
      <c r="P7" s="2" t="s">
        <v>31</v>
      </c>
      <c r="Q7" s="3">
        <v>9</v>
      </c>
      <c r="R7" s="6">
        <v>0.23684210526315788</v>
      </c>
      <c r="S7" s="2" t="s">
        <v>32</v>
      </c>
      <c r="T7" s="11" t="s">
        <v>522</v>
      </c>
      <c r="V7" s="2" t="s">
        <v>20</v>
      </c>
      <c r="W7" s="2" t="s">
        <v>21</v>
      </c>
      <c r="X7" s="4">
        <v>1.139943671991967E-2</v>
      </c>
      <c r="Y7" s="2" t="s">
        <v>22</v>
      </c>
      <c r="Z7" s="4">
        <v>0.19379042423863438</v>
      </c>
      <c r="AB7" s="2" t="s">
        <v>554</v>
      </c>
      <c r="AC7" s="2" t="s">
        <v>555</v>
      </c>
      <c r="AD7" s="4">
        <v>0.98903072125645175</v>
      </c>
      <c r="AE7" s="2" t="s">
        <v>22</v>
      </c>
      <c r="AF7" s="4">
        <v>0.98903072125645175</v>
      </c>
    </row>
    <row r="8" spans="1:32" outlineLevel="1" x14ac:dyDescent="0.2">
      <c r="A8" s="9" t="s">
        <v>522</v>
      </c>
      <c r="B8" s="2" t="s">
        <v>10</v>
      </c>
      <c r="C8" s="2" t="s">
        <v>11</v>
      </c>
      <c r="D8" s="2" t="s">
        <v>12</v>
      </c>
      <c r="E8" s="11" t="s">
        <v>522</v>
      </c>
      <c r="F8" s="5" t="s">
        <v>33</v>
      </c>
      <c r="G8" s="2" t="s">
        <v>14</v>
      </c>
      <c r="H8" s="3">
        <v>47</v>
      </c>
      <c r="I8" s="2" t="s">
        <v>34</v>
      </c>
      <c r="J8" s="3">
        <v>38</v>
      </c>
      <c r="K8" s="2" t="s">
        <v>35</v>
      </c>
      <c r="L8" s="11" t="s">
        <v>522</v>
      </c>
      <c r="M8" s="2" t="s">
        <v>17</v>
      </c>
      <c r="N8" s="3">
        <v>4</v>
      </c>
      <c r="O8" s="6">
        <v>8.5106382978723402E-2</v>
      </c>
      <c r="P8" s="2" t="s">
        <v>36</v>
      </c>
      <c r="Q8" s="3">
        <v>6</v>
      </c>
      <c r="R8" s="6">
        <v>0.15789473684210525</v>
      </c>
      <c r="S8" s="2" t="s">
        <v>37</v>
      </c>
      <c r="T8" s="11" t="s">
        <v>522</v>
      </c>
      <c r="V8" s="2" t="s">
        <v>20</v>
      </c>
      <c r="W8" s="2" t="s">
        <v>21</v>
      </c>
      <c r="X8" s="4">
        <v>0.13597482278161085</v>
      </c>
      <c r="Y8" s="2" t="s">
        <v>22</v>
      </c>
      <c r="Z8" s="4">
        <v>0.70341530172186228</v>
      </c>
      <c r="AB8" s="2" t="s">
        <v>554</v>
      </c>
      <c r="AC8" s="2" t="s">
        <v>555</v>
      </c>
      <c r="AD8" s="4">
        <v>0.86744420820078427</v>
      </c>
      <c r="AE8" s="2" t="s">
        <v>22</v>
      </c>
      <c r="AF8" s="4">
        <v>0.92384614071722271</v>
      </c>
    </row>
    <row r="9" spans="1:32" outlineLevel="1" x14ac:dyDescent="0.2">
      <c r="A9" s="9" t="s">
        <v>522</v>
      </c>
      <c r="B9" s="2" t="s">
        <v>10</v>
      </c>
      <c r="C9" s="2" t="s">
        <v>11</v>
      </c>
      <c r="D9" s="2" t="s">
        <v>12</v>
      </c>
      <c r="E9" s="11" t="s">
        <v>522</v>
      </c>
      <c r="F9" s="5" t="s">
        <v>38</v>
      </c>
      <c r="G9" s="2" t="s">
        <v>14</v>
      </c>
      <c r="H9" s="3">
        <v>47</v>
      </c>
      <c r="I9" s="2" t="s">
        <v>39</v>
      </c>
      <c r="J9" s="3">
        <v>38</v>
      </c>
      <c r="K9" s="2" t="s">
        <v>40</v>
      </c>
      <c r="L9" s="11" t="s">
        <v>522</v>
      </c>
      <c r="M9" s="2" t="s">
        <v>17</v>
      </c>
      <c r="N9" s="3">
        <v>8</v>
      </c>
      <c r="O9" s="6">
        <v>0.1702127659574468</v>
      </c>
      <c r="P9" s="2" t="s">
        <v>41</v>
      </c>
      <c r="Q9" s="3">
        <v>2</v>
      </c>
      <c r="R9" s="6">
        <v>5.2631578947368418E-2</v>
      </c>
      <c r="S9" s="2" t="s">
        <v>42</v>
      </c>
      <c r="T9" s="11" t="s">
        <v>522</v>
      </c>
      <c r="V9" s="2" t="s">
        <v>20</v>
      </c>
      <c r="W9" s="2" t="s">
        <v>21</v>
      </c>
      <c r="X9" s="4">
        <v>0.95262939077066888</v>
      </c>
      <c r="Y9" s="2" t="s">
        <v>22</v>
      </c>
      <c r="Z9" s="4">
        <v>0.95633101958593958</v>
      </c>
      <c r="AB9" s="2" t="s">
        <v>554</v>
      </c>
      <c r="AC9" s="2" t="s">
        <v>555</v>
      </c>
      <c r="AD9" s="4">
        <v>4.8955844028570471E-2</v>
      </c>
      <c r="AE9" s="2" t="s">
        <v>22</v>
      </c>
      <c r="AF9" s="4">
        <v>0.41612467424284899</v>
      </c>
    </row>
    <row r="10" spans="1:32" outlineLevel="1" x14ac:dyDescent="0.2">
      <c r="A10" s="9" t="s">
        <v>522</v>
      </c>
      <c r="B10" s="2" t="s">
        <v>10</v>
      </c>
      <c r="C10" s="2" t="s">
        <v>11</v>
      </c>
      <c r="D10" s="2" t="s">
        <v>12</v>
      </c>
      <c r="E10" s="11" t="s">
        <v>522</v>
      </c>
      <c r="F10" s="5" t="s">
        <v>43</v>
      </c>
      <c r="G10" s="2" t="s">
        <v>14</v>
      </c>
      <c r="H10" s="3">
        <v>47</v>
      </c>
      <c r="I10" s="2" t="s">
        <v>44</v>
      </c>
      <c r="J10" s="3">
        <v>38</v>
      </c>
      <c r="K10" s="2" t="s">
        <v>45</v>
      </c>
      <c r="L10" s="11" t="s">
        <v>522</v>
      </c>
      <c r="M10" s="2" t="s">
        <v>17</v>
      </c>
      <c r="N10" s="3">
        <v>4</v>
      </c>
      <c r="O10" s="6">
        <v>8.5106382978723402E-2</v>
      </c>
      <c r="P10" s="2" t="s">
        <v>46</v>
      </c>
      <c r="Q10" s="3">
        <v>5</v>
      </c>
      <c r="R10" s="6">
        <v>0.13157894736842105</v>
      </c>
      <c r="S10" s="2" t="s">
        <v>47</v>
      </c>
      <c r="T10" s="11" t="s">
        <v>522</v>
      </c>
      <c r="V10" s="2" t="s">
        <v>20</v>
      </c>
      <c r="W10" s="2" t="s">
        <v>21</v>
      </c>
      <c r="X10" s="4">
        <v>0.24826422413712787</v>
      </c>
      <c r="Y10" s="2" t="s">
        <v>22</v>
      </c>
      <c r="Z10" s="4">
        <v>0.70341530172186228</v>
      </c>
      <c r="AB10" s="2" t="s">
        <v>554</v>
      </c>
      <c r="AC10" s="2" t="s">
        <v>555</v>
      </c>
      <c r="AD10" s="4">
        <v>0.75695669485181349</v>
      </c>
      <c r="AE10" s="2" t="s">
        <v>22</v>
      </c>
      <c r="AF10" s="4">
        <v>0.92384614071722271</v>
      </c>
    </row>
    <row r="11" spans="1:32" outlineLevel="1" x14ac:dyDescent="0.2">
      <c r="A11" s="9" t="s">
        <v>522</v>
      </c>
      <c r="B11" s="2" t="s">
        <v>10</v>
      </c>
      <c r="C11" s="2" t="s">
        <v>11</v>
      </c>
      <c r="D11" s="2" t="s">
        <v>12</v>
      </c>
      <c r="E11" s="11" t="s">
        <v>522</v>
      </c>
      <c r="F11" s="5" t="s">
        <v>48</v>
      </c>
      <c r="G11" s="2" t="s">
        <v>14</v>
      </c>
      <c r="H11" s="3">
        <v>47</v>
      </c>
      <c r="I11" s="2" t="s">
        <v>49</v>
      </c>
      <c r="J11" s="3">
        <v>38</v>
      </c>
      <c r="K11" s="2" t="s">
        <v>50</v>
      </c>
      <c r="L11" s="11" t="s">
        <v>522</v>
      </c>
      <c r="M11" s="2" t="s">
        <v>17</v>
      </c>
      <c r="N11" s="3">
        <v>5</v>
      </c>
      <c r="O11" s="6">
        <v>0.10638297872340426</v>
      </c>
      <c r="P11" s="2" t="s">
        <v>51</v>
      </c>
      <c r="Q11" s="3">
        <v>3</v>
      </c>
      <c r="R11" s="6">
        <v>7.8947368421052627E-2</v>
      </c>
      <c r="S11" s="2" t="s">
        <v>52</v>
      </c>
      <c r="T11" s="11" t="s">
        <v>522</v>
      </c>
      <c r="V11" s="2" t="s">
        <v>20</v>
      </c>
      <c r="W11" s="2" t="s">
        <v>21</v>
      </c>
      <c r="X11" s="4">
        <v>0.66890679426400035</v>
      </c>
      <c r="Y11" s="2" t="s">
        <v>22</v>
      </c>
      <c r="Z11" s="4">
        <v>0.87472426942215431</v>
      </c>
      <c r="AB11" s="2" t="s">
        <v>554</v>
      </c>
      <c r="AC11" s="2" t="s">
        <v>555</v>
      </c>
      <c r="AD11" s="4">
        <v>0.33745437171760967</v>
      </c>
      <c r="AE11" s="2" t="s">
        <v>22</v>
      </c>
      <c r="AF11" s="4">
        <v>0.87460577968215913</v>
      </c>
    </row>
    <row r="12" spans="1:32" outlineLevel="1" x14ac:dyDescent="0.2">
      <c r="A12" s="9" t="s">
        <v>522</v>
      </c>
      <c r="B12" s="2" t="s">
        <v>10</v>
      </c>
      <c r="C12" s="2" t="s">
        <v>11</v>
      </c>
      <c r="D12" s="2" t="s">
        <v>12</v>
      </c>
      <c r="E12" s="11" t="s">
        <v>522</v>
      </c>
      <c r="F12" s="5" t="s">
        <v>53</v>
      </c>
      <c r="G12" s="2" t="s">
        <v>14</v>
      </c>
      <c r="H12" s="3">
        <v>47</v>
      </c>
      <c r="I12" s="2" t="s">
        <v>54</v>
      </c>
      <c r="J12" s="3">
        <v>38</v>
      </c>
      <c r="K12" s="2" t="s">
        <v>55</v>
      </c>
      <c r="L12" s="11" t="s">
        <v>522</v>
      </c>
      <c r="M12" s="2" t="s">
        <v>17</v>
      </c>
      <c r="N12" s="3">
        <v>5</v>
      </c>
      <c r="O12" s="6">
        <v>0.10638297872340426</v>
      </c>
      <c r="P12" s="2" t="s">
        <v>56</v>
      </c>
      <c r="Q12" s="3">
        <v>1</v>
      </c>
      <c r="R12" s="6">
        <v>2.6315789473684209E-2</v>
      </c>
      <c r="S12" s="2" t="s">
        <v>57</v>
      </c>
      <c r="T12" s="11" t="s">
        <v>522</v>
      </c>
      <c r="V12" s="2" t="s">
        <v>20</v>
      </c>
      <c r="W12" s="2" t="s">
        <v>21</v>
      </c>
      <c r="X12" s="4">
        <v>0.92427184953115749</v>
      </c>
      <c r="Y12" s="2" t="s">
        <v>22</v>
      </c>
      <c r="Z12" s="4">
        <v>0.95633101958593958</v>
      </c>
      <c r="AB12" s="2" t="s">
        <v>554</v>
      </c>
      <c r="AC12" s="2" t="s">
        <v>555</v>
      </c>
      <c r="AD12" s="4">
        <v>7.8609897066908088E-2</v>
      </c>
      <c r="AE12" s="2" t="s">
        <v>22</v>
      </c>
      <c r="AF12" s="4">
        <v>0.44545608337914583</v>
      </c>
    </row>
    <row r="13" spans="1:32" outlineLevel="1" x14ac:dyDescent="0.2">
      <c r="A13" s="9" t="s">
        <v>522</v>
      </c>
      <c r="B13" s="2" t="s">
        <v>10</v>
      </c>
      <c r="C13" s="2" t="s">
        <v>11</v>
      </c>
      <c r="D13" s="2" t="s">
        <v>12</v>
      </c>
      <c r="E13" s="11" t="s">
        <v>522</v>
      </c>
      <c r="F13" s="5" t="s">
        <v>58</v>
      </c>
      <c r="G13" s="2" t="s">
        <v>14</v>
      </c>
      <c r="H13" s="3">
        <v>47</v>
      </c>
      <c r="I13" s="2" t="s">
        <v>59</v>
      </c>
      <c r="J13" s="3">
        <v>38</v>
      </c>
      <c r="K13" s="2" t="s">
        <v>60</v>
      </c>
      <c r="L13" s="11" t="s">
        <v>522</v>
      </c>
      <c r="M13" s="2" t="s">
        <v>17</v>
      </c>
      <c r="N13" s="3">
        <v>4</v>
      </c>
      <c r="O13" s="6">
        <v>8.5106382978723402E-2</v>
      </c>
      <c r="P13" s="2" t="s">
        <v>61</v>
      </c>
      <c r="Q13" s="3">
        <v>3</v>
      </c>
      <c r="R13" s="6">
        <v>7.8947368421052627E-2</v>
      </c>
      <c r="S13" s="2" t="s">
        <v>62</v>
      </c>
      <c r="T13" s="11" t="s">
        <v>522</v>
      </c>
      <c r="V13" s="2" t="s">
        <v>20</v>
      </c>
      <c r="W13" s="2" t="s">
        <v>21</v>
      </c>
      <c r="X13" s="4">
        <v>0.54434011393613435</v>
      </c>
      <c r="Y13" s="2" t="s">
        <v>22</v>
      </c>
      <c r="Z13" s="4">
        <v>0.83592597876102548</v>
      </c>
      <c r="AB13" s="2" t="s">
        <v>554</v>
      </c>
      <c r="AC13" s="2" t="s">
        <v>555</v>
      </c>
      <c r="AD13" s="4">
        <v>0.46302658924349605</v>
      </c>
      <c r="AE13" s="2" t="s">
        <v>22</v>
      </c>
      <c r="AF13" s="4">
        <v>0.87460577968215913</v>
      </c>
    </row>
    <row r="14" spans="1:32" outlineLevel="1" x14ac:dyDescent="0.2">
      <c r="A14" s="9" t="s">
        <v>522</v>
      </c>
      <c r="B14" s="2" t="s">
        <v>10</v>
      </c>
      <c r="C14" s="2" t="s">
        <v>11</v>
      </c>
      <c r="D14" s="2" t="s">
        <v>12</v>
      </c>
      <c r="E14" s="11" t="s">
        <v>522</v>
      </c>
      <c r="F14" s="5" t="s">
        <v>63</v>
      </c>
      <c r="G14" s="2" t="s">
        <v>14</v>
      </c>
      <c r="H14" s="3">
        <v>47</v>
      </c>
      <c r="I14" s="2" t="s">
        <v>64</v>
      </c>
      <c r="J14" s="3">
        <v>38</v>
      </c>
      <c r="K14" s="2" t="s">
        <v>65</v>
      </c>
      <c r="L14" s="11" t="s">
        <v>522</v>
      </c>
      <c r="M14" s="2" t="s">
        <v>17</v>
      </c>
      <c r="N14" s="3">
        <v>4</v>
      </c>
      <c r="O14" s="6">
        <v>8.5106382978723402E-2</v>
      </c>
      <c r="P14" s="2" t="s">
        <v>66</v>
      </c>
      <c r="Q14" s="3">
        <v>2</v>
      </c>
      <c r="R14" s="6">
        <v>5.2631578947368418E-2</v>
      </c>
      <c r="S14" s="2" t="s">
        <v>67</v>
      </c>
      <c r="T14" s="11" t="s">
        <v>522</v>
      </c>
      <c r="V14" s="2" t="s">
        <v>20</v>
      </c>
      <c r="W14" s="2" t="s">
        <v>21</v>
      </c>
      <c r="X14" s="4">
        <v>0.72163591754691137</v>
      </c>
      <c r="Y14" s="2" t="s">
        <v>22</v>
      </c>
      <c r="Z14" s="4">
        <v>0.87627218559267817</v>
      </c>
      <c r="AB14" s="2" t="s">
        <v>554</v>
      </c>
      <c r="AC14" s="2" t="s">
        <v>555</v>
      </c>
      <c r="AD14" s="4">
        <v>0.28509017880516158</v>
      </c>
      <c r="AE14" s="2" t="s">
        <v>22</v>
      </c>
      <c r="AF14" s="4">
        <v>0.87460577968215913</v>
      </c>
    </row>
    <row r="15" spans="1:32" outlineLevel="1" x14ac:dyDescent="0.2">
      <c r="A15" s="9" t="s">
        <v>522</v>
      </c>
      <c r="B15" s="2" t="s">
        <v>10</v>
      </c>
      <c r="C15" s="2" t="s">
        <v>11</v>
      </c>
      <c r="D15" s="2" t="s">
        <v>12</v>
      </c>
      <c r="E15" s="11" t="s">
        <v>522</v>
      </c>
      <c r="F15" s="5" t="s">
        <v>68</v>
      </c>
      <c r="G15" s="2" t="s">
        <v>14</v>
      </c>
      <c r="H15" s="3">
        <v>47</v>
      </c>
      <c r="I15" s="2" t="s">
        <v>69</v>
      </c>
      <c r="J15" s="3">
        <v>38</v>
      </c>
      <c r="K15" s="2" t="s">
        <v>70</v>
      </c>
      <c r="L15" s="11" t="s">
        <v>522</v>
      </c>
      <c r="M15" s="2" t="s">
        <v>17</v>
      </c>
      <c r="N15" s="3">
        <v>3</v>
      </c>
      <c r="O15" s="6">
        <v>6.3829787234042548E-2</v>
      </c>
      <c r="P15" s="2" t="s">
        <v>71</v>
      </c>
      <c r="Q15" s="3">
        <v>3</v>
      </c>
      <c r="R15" s="6">
        <v>7.8947368421052627E-2</v>
      </c>
      <c r="S15" s="2" t="s">
        <v>72</v>
      </c>
      <c r="T15" s="11" t="s">
        <v>522</v>
      </c>
      <c r="V15" s="2" t="s">
        <v>20</v>
      </c>
      <c r="W15" s="2" t="s">
        <v>21</v>
      </c>
      <c r="X15" s="4">
        <v>0.39782145571077582</v>
      </c>
      <c r="Y15" s="2" t="s">
        <v>22</v>
      </c>
      <c r="Z15" s="4">
        <v>0.83592597876102548</v>
      </c>
      <c r="AB15" s="2" t="s">
        <v>554</v>
      </c>
      <c r="AC15" s="2" t="s">
        <v>555</v>
      </c>
      <c r="AD15" s="4">
        <v>0.60984396244921757</v>
      </c>
      <c r="AE15" s="2" t="s">
        <v>22</v>
      </c>
      <c r="AF15" s="4">
        <v>0.92384614071722271</v>
      </c>
    </row>
    <row r="16" spans="1:32" outlineLevel="1" x14ac:dyDescent="0.2">
      <c r="A16" s="9" t="s">
        <v>522</v>
      </c>
      <c r="B16" s="2" t="s">
        <v>10</v>
      </c>
      <c r="C16" s="2" t="s">
        <v>11</v>
      </c>
      <c r="D16" s="2" t="s">
        <v>12</v>
      </c>
      <c r="E16" s="11" t="s">
        <v>522</v>
      </c>
      <c r="F16" s="5" t="s">
        <v>73</v>
      </c>
      <c r="G16" s="2" t="s">
        <v>14</v>
      </c>
      <c r="H16" s="3">
        <v>47</v>
      </c>
      <c r="I16" s="2" t="s">
        <v>74</v>
      </c>
      <c r="J16" s="3">
        <v>38</v>
      </c>
      <c r="K16" s="2" t="s">
        <v>75</v>
      </c>
      <c r="L16" s="11" t="s">
        <v>522</v>
      </c>
      <c r="M16" s="2" t="s">
        <v>17</v>
      </c>
      <c r="N16" s="3">
        <v>3</v>
      </c>
      <c r="O16" s="6">
        <v>6.3829787234042548E-2</v>
      </c>
      <c r="P16" s="2" t="s">
        <v>76</v>
      </c>
      <c r="Q16" s="3">
        <v>2</v>
      </c>
      <c r="R16" s="6">
        <v>5.2631578947368418E-2</v>
      </c>
      <c r="S16" s="2" t="s">
        <v>77</v>
      </c>
      <c r="T16" s="11" t="s">
        <v>522</v>
      </c>
      <c r="V16" s="2" t="s">
        <v>20</v>
      </c>
      <c r="W16" s="2" t="s">
        <v>21</v>
      </c>
      <c r="X16" s="4">
        <v>0.59006539677248859</v>
      </c>
      <c r="Y16" s="2" t="s">
        <v>22</v>
      </c>
      <c r="Z16" s="4">
        <v>0.83592597876102548</v>
      </c>
      <c r="AB16" s="2" t="s">
        <v>554</v>
      </c>
      <c r="AC16" s="2" t="s">
        <v>555</v>
      </c>
      <c r="AD16" s="4">
        <v>0.41838521010869345</v>
      </c>
      <c r="AE16" s="2" t="s">
        <v>22</v>
      </c>
      <c r="AF16" s="4">
        <v>0.87460577968215913</v>
      </c>
    </row>
    <row r="17" spans="1:32" outlineLevel="1" x14ac:dyDescent="0.2">
      <c r="A17" s="9" t="s">
        <v>522</v>
      </c>
      <c r="B17" s="2" t="s">
        <v>10</v>
      </c>
      <c r="C17" s="2" t="s">
        <v>11</v>
      </c>
      <c r="D17" s="2" t="s">
        <v>12</v>
      </c>
      <c r="E17" s="11" t="s">
        <v>522</v>
      </c>
      <c r="F17" s="5" t="s">
        <v>78</v>
      </c>
      <c r="G17" s="2" t="s">
        <v>14</v>
      </c>
      <c r="H17" s="3">
        <v>47</v>
      </c>
      <c r="I17" s="2" t="s">
        <v>79</v>
      </c>
      <c r="J17" s="3">
        <v>38</v>
      </c>
      <c r="K17" s="2" t="s">
        <v>80</v>
      </c>
      <c r="L17" s="11" t="s">
        <v>522</v>
      </c>
      <c r="M17" s="2" t="s">
        <v>17</v>
      </c>
      <c r="N17" s="3">
        <v>3</v>
      </c>
      <c r="O17" s="6">
        <v>6.3829787234042548E-2</v>
      </c>
      <c r="P17" s="2" t="s">
        <v>81</v>
      </c>
      <c r="Q17" s="3">
        <v>2</v>
      </c>
      <c r="R17" s="6">
        <v>5.2631578947368418E-2</v>
      </c>
      <c r="S17" s="2" t="s">
        <v>82</v>
      </c>
      <c r="T17" s="11" t="s">
        <v>522</v>
      </c>
      <c r="V17" s="2" t="s">
        <v>20</v>
      </c>
      <c r="W17" s="2" t="s">
        <v>21</v>
      </c>
      <c r="X17" s="4">
        <v>0.59006539677248859</v>
      </c>
      <c r="Y17" s="2" t="s">
        <v>22</v>
      </c>
      <c r="Z17" s="4">
        <v>0.83592597876102548</v>
      </c>
      <c r="AB17" s="2" t="s">
        <v>554</v>
      </c>
      <c r="AC17" s="2" t="s">
        <v>555</v>
      </c>
      <c r="AD17" s="4">
        <v>0.41838521010869345</v>
      </c>
      <c r="AE17" s="2" t="s">
        <v>22</v>
      </c>
      <c r="AF17" s="4">
        <v>0.87460577968215913</v>
      </c>
    </row>
    <row r="18" spans="1:32" outlineLevel="1" x14ac:dyDescent="0.2">
      <c r="A18" s="9" t="s">
        <v>522</v>
      </c>
      <c r="B18" s="2" t="s">
        <v>10</v>
      </c>
      <c r="C18" s="2" t="s">
        <v>11</v>
      </c>
      <c r="D18" s="2" t="s">
        <v>12</v>
      </c>
      <c r="E18" s="11" t="s">
        <v>522</v>
      </c>
      <c r="F18" s="5" t="s">
        <v>83</v>
      </c>
      <c r="G18" s="2" t="s">
        <v>14</v>
      </c>
      <c r="H18" s="3">
        <v>47</v>
      </c>
      <c r="I18" s="2" t="s">
        <v>84</v>
      </c>
      <c r="J18" s="3">
        <v>38</v>
      </c>
      <c r="K18" s="2" t="s">
        <v>85</v>
      </c>
      <c r="L18" s="11" t="s">
        <v>522</v>
      </c>
      <c r="M18" s="2" t="s">
        <v>17</v>
      </c>
      <c r="N18" s="3">
        <v>2</v>
      </c>
      <c r="O18" s="6">
        <v>4.2553191489361701E-2</v>
      </c>
      <c r="P18" s="2" t="s">
        <v>86</v>
      </c>
      <c r="Q18" s="3">
        <v>3</v>
      </c>
      <c r="R18" s="6">
        <v>7.8947368421052627E-2</v>
      </c>
      <c r="S18" s="2" t="s">
        <v>87</v>
      </c>
      <c r="T18" s="11" t="s">
        <v>522</v>
      </c>
      <c r="V18" s="2" t="s">
        <v>20</v>
      </c>
      <c r="W18" s="2" t="s">
        <v>21</v>
      </c>
      <c r="X18" s="4">
        <v>0.24384640394456525</v>
      </c>
      <c r="Y18" s="2" t="s">
        <v>22</v>
      </c>
      <c r="Z18" s="4">
        <v>0.70341530172186228</v>
      </c>
      <c r="AB18" s="2" t="s">
        <v>554</v>
      </c>
      <c r="AC18" s="2" t="s">
        <v>555</v>
      </c>
      <c r="AD18" s="4">
        <v>0.76290245234797527</v>
      </c>
      <c r="AE18" s="2" t="s">
        <v>22</v>
      </c>
      <c r="AF18" s="4">
        <v>0.92384614071722271</v>
      </c>
    </row>
    <row r="19" spans="1:32" outlineLevel="1" x14ac:dyDescent="0.2">
      <c r="A19" s="9" t="s">
        <v>522</v>
      </c>
      <c r="B19" s="2" t="s">
        <v>10</v>
      </c>
      <c r="C19" s="2" t="s">
        <v>11</v>
      </c>
      <c r="D19" s="2" t="s">
        <v>12</v>
      </c>
      <c r="E19" s="11" t="s">
        <v>522</v>
      </c>
      <c r="F19" s="5" t="s">
        <v>88</v>
      </c>
      <c r="G19" s="2" t="s">
        <v>14</v>
      </c>
      <c r="H19" s="3">
        <v>47</v>
      </c>
      <c r="I19" s="2" t="s">
        <v>89</v>
      </c>
      <c r="J19" s="3">
        <v>38</v>
      </c>
      <c r="K19" s="2" t="s">
        <v>90</v>
      </c>
      <c r="L19" s="11" t="s">
        <v>522</v>
      </c>
      <c r="M19" s="2" t="s">
        <v>17</v>
      </c>
      <c r="N19" s="3">
        <v>3</v>
      </c>
      <c r="O19" s="6">
        <v>6.3829787234042548E-2</v>
      </c>
      <c r="P19" s="2" t="s">
        <v>91</v>
      </c>
      <c r="Q19" s="3">
        <v>2</v>
      </c>
      <c r="R19" s="6">
        <v>5.2631578947368418E-2</v>
      </c>
      <c r="S19" s="2" t="s">
        <v>92</v>
      </c>
      <c r="T19" s="11" t="s">
        <v>522</v>
      </c>
      <c r="V19" s="2" t="s">
        <v>20</v>
      </c>
      <c r="W19" s="2" t="s">
        <v>21</v>
      </c>
      <c r="X19" s="4">
        <v>0.59006539677248859</v>
      </c>
      <c r="Y19" s="2" t="s">
        <v>22</v>
      </c>
      <c r="Z19" s="4">
        <v>0.83592597876102548</v>
      </c>
      <c r="AB19" s="2" t="s">
        <v>554</v>
      </c>
      <c r="AC19" s="2" t="s">
        <v>555</v>
      </c>
      <c r="AD19" s="4">
        <v>0.41838521010869345</v>
      </c>
      <c r="AE19" s="2" t="s">
        <v>22</v>
      </c>
      <c r="AF19" s="4">
        <v>0.87460577968215913</v>
      </c>
    </row>
    <row r="20" spans="1:32" outlineLevel="1" x14ac:dyDescent="0.2">
      <c r="A20" s="9" t="s">
        <v>522</v>
      </c>
      <c r="B20" s="2" t="s">
        <v>10</v>
      </c>
      <c r="C20" s="2" t="s">
        <v>11</v>
      </c>
      <c r="D20" s="2" t="s">
        <v>12</v>
      </c>
      <c r="E20" s="11" t="s">
        <v>522</v>
      </c>
      <c r="F20" s="5" t="s">
        <v>93</v>
      </c>
      <c r="G20" s="2" t="s">
        <v>14</v>
      </c>
      <c r="H20" s="3">
        <v>47</v>
      </c>
      <c r="I20" s="2" t="s">
        <v>94</v>
      </c>
      <c r="J20" s="3">
        <v>38</v>
      </c>
      <c r="K20" s="2" t="s">
        <v>95</v>
      </c>
      <c r="L20" s="11" t="s">
        <v>522</v>
      </c>
      <c r="M20" s="2" t="s">
        <v>17</v>
      </c>
      <c r="N20" s="3">
        <v>4</v>
      </c>
      <c r="O20" s="6">
        <v>8.5106382978723402E-2</v>
      </c>
      <c r="P20" s="2" t="s">
        <v>96</v>
      </c>
      <c r="Q20" s="3">
        <v>4</v>
      </c>
      <c r="R20" s="6">
        <v>0.10526315789473684</v>
      </c>
      <c r="S20" s="2" t="s">
        <v>97</v>
      </c>
      <c r="T20" s="11" t="s">
        <v>522</v>
      </c>
      <c r="V20" s="2" t="s">
        <v>20</v>
      </c>
      <c r="W20" s="2" t="s">
        <v>21</v>
      </c>
      <c r="X20" s="4">
        <v>0.39329893089007856</v>
      </c>
      <c r="Y20" s="2" t="s">
        <v>22</v>
      </c>
      <c r="Z20" s="4">
        <v>0.83592597876102548</v>
      </c>
      <c r="AB20" s="2" t="s">
        <v>554</v>
      </c>
      <c r="AC20" s="2" t="s">
        <v>555</v>
      </c>
      <c r="AD20" s="4">
        <v>0.61340226236723261</v>
      </c>
      <c r="AE20" s="2" t="s">
        <v>22</v>
      </c>
      <c r="AF20" s="4">
        <v>0.92384614071722271</v>
      </c>
    </row>
    <row r="21" spans="1:32" outlineLevel="1" x14ac:dyDescent="0.2">
      <c r="A21" s="9" t="s">
        <v>522</v>
      </c>
      <c r="B21" s="2" t="s">
        <v>10</v>
      </c>
      <c r="C21" s="2" t="s">
        <v>11</v>
      </c>
      <c r="D21" s="2" t="s">
        <v>12</v>
      </c>
      <c r="E21" s="11" t="s">
        <v>522</v>
      </c>
      <c r="F21" s="5" t="s">
        <v>98</v>
      </c>
      <c r="G21" s="2" t="s">
        <v>14</v>
      </c>
      <c r="H21" s="3">
        <v>47</v>
      </c>
      <c r="I21" s="2" t="s">
        <v>99</v>
      </c>
      <c r="J21" s="3">
        <v>38</v>
      </c>
      <c r="K21" s="2" t="s">
        <v>100</v>
      </c>
      <c r="L21" s="11" t="s">
        <v>522</v>
      </c>
      <c r="M21" s="2" t="s">
        <v>17</v>
      </c>
      <c r="N21" s="3">
        <v>2</v>
      </c>
      <c r="O21" s="6">
        <v>4.2553191489361701E-2</v>
      </c>
      <c r="P21" s="2" t="s">
        <v>101</v>
      </c>
      <c r="Q21" s="3">
        <v>3</v>
      </c>
      <c r="R21" s="6">
        <v>7.8947368421052627E-2</v>
      </c>
      <c r="S21" s="2" t="s">
        <v>102</v>
      </c>
      <c r="T21" s="11" t="s">
        <v>522</v>
      </c>
      <c r="V21" s="2" t="s">
        <v>20</v>
      </c>
      <c r="W21" s="2" t="s">
        <v>21</v>
      </c>
      <c r="X21" s="4">
        <v>0.24384640394456525</v>
      </c>
      <c r="Y21" s="2" t="s">
        <v>22</v>
      </c>
      <c r="Z21" s="4">
        <v>0.70341530172186228</v>
      </c>
      <c r="AB21" s="2" t="s">
        <v>554</v>
      </c>
      <c r="AC21" s="2" t="s">
        <v>555</v>
      </c>
      <c r="AD21" s="4">
        <v>0.76290245234797527</v>
      </c>
      <c r="AE21" s="2" t="s">
        <v>22</v>
      </c>
      <c r="AF21" s="4">
        <v>0.92384614071722271</v>
      </c>
    </row>
    <row r="22" spans="1:32" s="14" customFormat="1" ht="17.45" customHeight="1" collapsed="1" x14ac:dyDescent="0.2">
      <c r="A22" s="16" t="s">
        <v>525</v>
      </c>
      <c r="B22" s="20"/>
      <c r="C22" s="20"/>
      <c r="D22" s="20"/>
      <c r="E22" s="19"/>
      <c r="F22" s="21"/>
      <c r="G22" s="20"/>
      <c r="H22" s="22"/>
      <c r="I22" s="20"/>
      <c r="J22" s="22"/>
      <c r="K22" s="20"/>
      <c r="L22" s="19"/>
      <c r="M22" s="20"/>
      <c r="N22" s="22"/>
      <c r="O22" s="23"/>
      <c r="P22" s="20"/>
      <c r="Q22" s="22"/>
      <c r="R22" s="23"/>
      <c r="S22" s="20"/>
      <c r="T22" s="19"/>
      <c r="U22" s="18"/>
      <c r="V22" s="20"/>
      <c r="W22" s="20"/>
      <c r="X22" s="24"/>
      <c r="Y22" s="20"/>
      <c r="Z22" s="24"/>
      <c r="AA22" s="18"/>
      <c r="AB22" s="20"/>
      <c r="AC22" s="20"/>
      <c r="AD22" s="24"/>
      <c r="AE22" s="20"/>
      <c r="AF22" s="24"/>
    </row>
    <row r="23" spans="1:32" hidden="1" outlineLevel="1" x14ac:dyDescent="0.2">
      <c r="A23" s="9" t="s">
        <v>522</v>
      </c>
      <c r="B23" s="2" t="s">
        <v>10</v>
      </c>
      <c r="C23" s="2" t="s">
        <v>103</v>
      </c>
      <c r="D23" s="2" t="s">
        <v>104</v>
      </c>
      <c r="E23" s="11" t="s">
        <v>522</v>
      </c>
      <c r="F23" s="5" t="s">
        <v>13</v>
      </c>
      <c r="G23" s="2" t="s">
        <v>14</v>
      </c>
      <c r="H23" s="3">
        <v>26</v>
      </c>
      <c r="I23" s="2" t="s">
        <v>105</v>
      </c>
      <c r="J23" s="3">
        <v>32</v>
      </c>
      <c r="K23" s="2" t="s">
        <v>106</v>
      </c>
      <c r="L23" s="11" t="s">
        <v>522</v>
      </c>
      <c r="M23" s="2" t="s">
        <v>17</v>
      </c>
      <c r="N23" s="3">
        <v>6</v>
      </c>
      <c r="O23" s="6">
        <v>0.23076923076923078</v>
      </c>
      <c r="P23" s="2" t="s">
        <v>107</v>
      </c>
      <c r="Q23" s="3">
        <v>12</v>
      </c>
      <c r="R23" s="6">
        <v>0.375</v>
      </c>
      <c r="S23" s="2" t="s">
        <v>108</v>
      </c>
      <c r="T23" s="11" t="s">
        <v>522</v>
      </c>
      <c r="V23" s="2" t="s">
        <v>20</v>
      </c>
      <c r="W23" s="2" t="s">
        <v>21</v>
      </c>
      <c r="X23" s="4">
        <v>0.12286212246995468</v>
      </c>
      <c r="Y23" s="2" t="s">
        <v>22</v>
      </c>
      <c r="Z23" s="4">
        <v>0.71859953969911172</v>
      </c>
      <c r="AB23" s="2" t="s">
        <v>554</v>
      </c>
      <c r="AC23" s="2" t="s">
        <v>555</v>
      </c>
      <c r="AD23" s="4">
        <v>0.88106088060280452</v>
      </c>
      <c r="AE23" s="2" t="s">
        <v>22</v>
      </c>
      <c r="AF23" s="4">
        <v>0.93612718564047981</v>
      </c>
    </row>
    <row r="24" spans="1:32" hidden="1" outlineLevel="1" x14ac:dyDescent="0.2">
      <c r="A24" s="9" t="s">
        <v>522</v>
      </c>
      <c r="B24" s="2" t="s">
        <v>10</v>
      </c>
      <c r="C24" s="2" t="s">
        <v>103</v>
      </c>
      <c r="D24" s="2" t="s">
        <v>104</v>
      </c>
      <c r="E24" s="11" t="s">
        <v>522</v>
      </c>
      <c r="F24" s="5" t="s">
        <v>23</v>
      </c>
      <c r="G24" s="2" t="s">
        <v>14</v>
      </c>
      <c r="H24" s="3">
        <v>26</v>
      </c>
      <c r="I24" s="2" t="s">
        <v>109</v>
      </c>
      <c r="J24" s="3">
        <v>32</v>
      </c>
      <c r="K24" s="2" t="s">
        <v>110</v>
      </c>
      <c r="L24" s="11" t="s">
        <v>522</v>
      </c>
      <c r="M24" s="2" t="s">
        <v>17</v>
      </c>
      <c r="N24" s="3">
        <v>9</v>
      </c>
      <c r="O24" s="6">
        <v>0.34615384615384615</v>
      </c>
      <c r="P24" s="2" t="s">
        <v>111</v>
      </c>
      <c r="Q24" s="3">
        <v>6</v>
      </c>
      <c r="R24" s="6">
        <v>0.1875</v>
      </c>
      <c r="S24" s="2" t="s">
        <v>112</v>
      </c>
      <c r="T24" s="11" t="s">
        <v>522</v>
      </c>
      <c r="V24" s="2" t="s">
        <v>20</v>
      </c>
      <c r="W24" s="2" t="s">
        <v>21</v>
      </c>
      <c r="X24" s="4">
        <v>0.91476827998405408</v>
      </c>
      <c r="Y24" s="2" t="s">
        <v>22</v>
      </c>
      <c r="Z24" s="4">
        <v>0.99908621127206232</v>
      </c>
      <c r="AB24" s="2" t="s">
        <v>554</v>
      </c>
      <c r="AC24" s="2" t="s">
        <v>555</v>
      </c>
      <c r="AD24" s="4">
        <v>8.8491323179959072E-2</v>
      </c>
      <c r="AE24" s="2" t="s">
        <v>22</v>
      </c>
      <c r="AF24" s="4">
        <v>0.50145083135310142</v>
      </c>
    </row>
    <row r="25" spans="1:32" hidden="1" outlineLevel="1" x14ac:dyDescent="0.2">
      <c r="A25" s="9" t="s">
        <v>522</v>
      </c>
      <c r="B25" s="2" t="s">
        <v>10</v>
      </c>
      <c r="C25" s="2" t="s">
        <v>103</v>
      </c>
      <c r="D25" s="2" t="s">
        <v>104</v>
      </c>
      <c r="E25" s="11" t="s">
        <v>522</v>
      </c>
      <c r="F25" s="5" t="s">
        <v>28</v>
      </c>
      <c r="G25" s="2" t="s">
        <v>14</v>
      </c>
      <c r="H25" s="3">
        <v>26</v>
      </c>
      <c r="I25" s="2" t="s">
        <v>113</v>
      </c>
      <c r="J25" s="3">
        <v>32</v>
      </c>
      <c r="K25" s="2" t="s">
        <v>114</v>
      </c>
      <c r="L25" s="11" t="s">
        <v>522</v>
      </c>
      <c r="M25" s="2" t="s">
        <v>17</v>
      </c>
      <c r="N25" s="3">
        <v>5</v>
      </c>
      <c r="O25" s="6">
        <v>0.19230769230769232</v>
      </c>
      <c r="P25" s="2" t="s">
        <v>115</v>
      </c>
      <c r="Q25" s="3">
        <v>4</v>
      </c>
      <c r="R25" s="6">
        <v>0.125</v>
      </c>
      <c r="S25" s="2" t="s">
        <v>116</v>
      </c>
      <c r="T25" s="11" t="s">
        <v>522</v>
      </c>
      <c r="V25" s="2" t="s">
        <v>20</v>
      </c>
      <c r="W25" s="2" t="s">
        <v>21</v>
      </c>
      <c r="X25" s="4">
        <v>0.74125400580608836</v>
      </c>
      <c r="Y25" s="2" t="s">
        <v>22</v>
      </c>
      <c r="Z25" s="4">
        <v>0.95516129747408729</v>
      </c>
      <c r="AB25" s="2" t="s">
        <v>554</v>
      </c>
      <c r="AC25" s="2" t="s">
        <v>555</v>
      </c>
      <c r="AD25" s="4">
        <v>0.26686464235720275</v>
      </c>
      <c r="AE25" s="2" t="s">
        <v>22</v>
      </c>
      <c r="AF25" s="4">
        <v>0.71798302941567083</v>
      </c>
    </row>
    <row r="26" spans="1:32" hidden="1" outlineLevel="1" x14ac:dyDescent="0.2">
      <c r="A26" s="9" t="s">
        <v>522</v>
      </c>
      <c r="B26" s="2" t="s">
        <v>10</v>
      </c>
      <c r="C26" s="2" t="s">
        <v>103</v>
      </c>
      <c r="D26" s="2" t="s">
        <v>104</v>
      </c>
      <c r="E26" s="11" t="s">
        <v>522</v>
      </c>
      <c r="F26" s="5" t="s">
        <v>33</v>
      </c>
      <c r="G26" s="2" t="s">
        <v>14</v>
      </c>
      <c r="H26" s="3">
        <v>26</v>
      </c>
      <c r="I26" s="2" t="s">
        <v>117</v>
      </c>
      <c r="J26" s="3">
        <v>32</v>
      </c>
      <c r="K26" s="2" t="s">
        <v>118</v>
      </c>
      <c r="L26" s="11" t="s">
        <v>522</v>
      </c>
      <c r="M26" s="2" t="s">
        <v>17</v>
      </c>
      <c r="N26" s="3">
        <v>2</v>
      </c>
      <c r="O26" s="6">
        <v>7.6923076923076927E-2</v>
      </c>
      <c r="P26" s="2" t="s">
        <v>119</v>
      </c>
      <c r="Q26" s="3">
        <v>4</v>
      </c>
      <c r="R26" s="6">
        <v>0.125</v>
      </c>
      <c r="S26" s="2" t="s">
        <v>120</v>
      </c>
      <c r="T26" s="11" t="s">
        <v>522</v>
      </c>
      <c r="V26" s="2" t="s">
        <v>20</v>
      </c>
      <c r="W26" s="2" t="s">
        <v>21</v>
      </c>
      <c r="X26" s="4">
        <v>0.28195166910448477</v>
      </c>
      <c r="Y26" s="2" t="s">
        <v>22</v>
      </c>
      <c r="Z26" s="4">
        <v>0.91420644529825845</v>
      </c>
      <c r="AB26" s="2" t="s">
        <v>554</v>
      </c>
      <c r="AC26" s="2" t="s">
        <v>555</v>
      </c>
      <c r="AD26" s="4">
        <v>0.72795705091763707</v>
      </c>
      <c r="AE26" s="2" t="s">
        <v>22</v>
      </c>
      <c r="AF26" s="4">
        <v>0.88394784754284494</v>
      </c>
    </row>
    <row r="27" spans="1:32" hidden="1" outlineLevel="1" x14ac:dyDescent="0.2">
      <c r="A27" s="9" t="s">
        <v>522</v>
      </c>
      <c r="B27" s="2" t="s">
        <v>10</v>
      </c>
      <c r="C27" s="2" t="s">
        <v>103</v>
      </c>
      <c r="D27" s="2" t="s">
        <v>104</v>
      </c>
      <c r="E27" s="11" t="s">
        <v>522</v>
      </c>
      <c r="F27" s="5" t="s">
        <v>38</v>
      </c>
      <c r="G27" s="2" t="s">
        <v>14</v>
      </c>
      <c r="H27" s="3">
        <v>26</v>
      </c>
      <c r="I27" s="2" t="s">
        <v>121</v>
      </c>
      <c r="J27" s="3">
        <v>32</v>
      </c>
      <c r="K27" s="2" t="s">
        <v>122</v>
      </c>
      <c r="L27" s="11" t="s">
        <v>522</v>
      </c>
      <c r="M27" s="2" t="s">
        <v>17</v>
      </c>
      <c r="N27" s="3">
        <v>0</v>
      </c>
      <c r="O27" s="6">
        <v>0</v>
      </c>
      <c r="P27" s="2" t="s">
        <v>123</v>
      </c>
      <c r="Q27" s="3">
        <v>3</v>
      </c>
      <c r="R27" s="6">
        <v>9.375E-2</v>
      </c>
      <c r="S27" s="2" t="s">
        <v>124</v>
      </c>
      <c r="T27" s="11" t="s">
        <v>522</v>
      </c>
      <c r="V27" s="2" t="s">
        <v>20</v>
      </c>
      <c r="W27" s="2" t="s">
        <v>21</v>
      </c>
      <c r="X27" s="4">
        <v>5.8323306933971919E-2</v>
      </c>
      <c r="Y27" s="2" t="s">
        <v>22</v>
      </c>
      <c r="Z27" s="4">
        <v>0.71859953969911172</v>
      </c>
      <c r="AB27" s="2" t="s">
        <v>554</v>
      </c>
      <c r="AC27" s="2" t="s">
        <v>555</v>
      </c>
      <c r="AD27" s="4">
        <v>0.94627476935662413</v>
      </c>
      <c r="AE27" s="2" t="s">
        <v>22</v>
      </c>
      <c r="AF27" s="4">
        <v>0.94627476935662425</v>
      </c>
    </row>
    <row r="28" spans="1:32" hidden="1" outlineLevel="1" x14ac:dyDescent="0.2">
      <c r="A28" s="9" t="s">
        <v>522</v>
      </c>
      <c r="B28" s="2" t="s">
        <v>10</v>
      </c>
      <c r="C28" s="2" t="s">
        <v>103</v>
      </c>
      <c r="D28" s="2" t="s">
        <v>104</v>
      </c>
      <c r="E28" s="11" t="s">
        <v>522</v>
      </c>
      <c r="F28" s="5" t="s">
        <v>43</v>
      </c>
      <c r="G28" s="2" t="s">
        <v>14</v>
      </c>
      <c r="H28" s="3">
        <v>26</v>
      </c>
      <c r="I28" s="2" t="s">
        <v>125</v>
      </c>
      <c r="J28" s="3">
        <v>32</v>
      </c>
      <c r="K28" s="2" t="s">
        <v>126</v>
      </c>
      <c r="L28" s="11" t="s">
        <v>522</v>
      </c>
      <c r="M28" s="2" t="s">
        <v>17</v>
      </c>
      <c r="N28" s="3">
        <v>2</v>
      </c>
      <c r="O28" s="6">
        <v>7.6923076923076927E-2</v>
      </c>
      <c r="P28" s="2" t="s">
        <v>127</v>
      </c>
      <c r="Q28" s="3">
        <v>3</v>
      </c>
      <c r="R28" s="6">
        <v>9.375E-2</v>
      </c>
      <c r="S28" s="2" t="s">
        <v>128</v>
      </c>
      <c r="T28" s="11" t="s">
        <v>522</v>
      </c>
      <c r="V28" s="2" t="s">
        <v>20</v>
      </c>
      <c r="W28" s="2" t="s">
        <v>21</v>
      </c>
      <c r="X28" s="4">
        <v>0.41721474674680387</v>
      </c>
      <c r="Y28" s="2" t="s">
        <v>22</v>
      </c>
      <c r="Z28" s="4">
        <v>0.91420644529825845</v>
      </c>
      <c r="AB28" s="2" t="s">
        <v>554</v>
      </c>
      <c r="AC28" s="2" t="s">
        <v>555</v>
      </c>
      <c r="AD28" s="4">
        <v>0.59529279612013197</v>
      </c>
      <c r="AE28" s="2" t="s">
        <v>22</v>
      </c>
      <c r="AF28" s="4">
        <v>0.7784598103109418</v>
      </c>
    </row>
    <row r="29" spans="1:32" hidden="1" outlineLevel="1" x14ac:dyDescent="0.2">
      <c r="A29" s="9" t="s">
        <v>522</v>
      </c>
      <c r="B29" s="2" t="s">
        <v>10</v>
      </c>
      <c r="C29" s="2" t="s">
        <v>103</v>
      </c>
      <c r="D29" s="2" t="s">
        <v>104</v>
      </c>
      <c r="E29" s="11" t="s">
        <v>522</v>
      </c>
      <c r="F29" s="5" t="s">
        <v>48</v>
      </c>
      <c r="G29" s="2" t="s">
        <v>14</v>
      </c>
      <c r="H29" s="3">
        <v>26</v>
      </c>
      <c r="I29" s="2" t="s">
        <v>129</v>
      </c>
      <c r="J29" s="3">
        <v>32</v>
      </c>
      <c r="K29" s="2" t="s">
        <v>130</v>
      </c>
      <c r="L29" s="11" t="s">
        <v>522</v>
      </c>
      <c r="M29" s="2" t="s">
        <v>17</v>
      </c>
      <c r="N29" s="3">
        <v>2</v>
      </c>
      <c r="O29" s="6">
        <v>7.6923076923076927E-2</v>
      </c>
      <c r="P29" s="2" t="s">
        <v>131</v>
      </c>
      <c r="Q29" s="3">
        <v>3</v>
      </c>
      <c r="R29" s="6">
        <v>9.375E-2</v>
      </c>
      <c r="S29" s="2" t="s">
        <v>132</v>
      </c>
      <c r="T29" s="11" t="s">
        <v>522</v>
      </c>
      <c r="V29" s="2" t="s">
        <v>20</v>
      </c>
      <c r="W29" s="2" t="s">
        <v>21</v>
      </c>
      <c r="X29" s="4">
        <v>0.41721474674680387</v>
      </c>
      <c r="Y29" s="2" t="s">
        <v>22</v>
      </c>
      <c r="Z29" s="4">
        <v>0.91420644529825845</v>
      </c>
      <c r="AB29" s="2" t="s">
        <v>554</v>
      </c>
      <c r="AC29" s="2" t="s">
        <v>555</v>
      </c>
      <c r="AD29" s="4">
        <v>0.59529279612013197</v>
      </c>
      <c r="AE29" s="2" t="s">
        <v>22</v>
      </c>
      <c r="AF29" s="4">
        <v>0.7784598103109418</v>
      </c>
    </row>
    <row r="30" spans="1:32" hidden="1" outlineLevel="1" x14ac:dyDescent="0.2">
      <c r="A30" s="9" t="s">
        <v>522</v>
      </c>
      <c r="B30" s="2" t="s">
        <v>10</v>
      </c>
      <c r="C30" s="2" t="s">
        <v>103</v>
      </c>
      <c r="D30" s="2" t="s">
        <v>104</v>
      </c>
      <c r="E30" s="11" t="s">
        <v>522</v>
      </c>
      <c r="F30" s="5" t="s">
        <v>53</v>
      </c>
      <c r="G30" s="2" t="s">
        <v>14</v>
      </c>
      <c r="H30" s="3">
        <v>26</v>
      </c>
      <c r="I30" s="2" t="s">
        <v>133</v>
      </c>
      <c r="J30" s="3">
        <v>32</v>
      </c>
      <c r="K30" s="2" t="s">
        <v>134</v>
      </c>
      <c r="L30" s="11" t="s">
        <v>522</v>
      </c>
      <c r="M30" s="2" t="s">
        <v>17</v>
      </c>
      <c r="N30" s="3">
        <v>2</v>
      </c>
      <c r="O30" s="6">
        <v>7.6923076923076927E-2</v>
      </c>
      <c r="P30" s="2" t="s">
        <v>135</v>
      </c>
      <c r="Q30" s="3">
        <v>2</v>
      </c>
      <c r="R30" s="6">
        <v>6.25E-2</v>
      </c>
      <c r="S30" s="2" t="s">
        <v>136</v>
      </c>
      <c r="T30" s="11" t="s">
        <v>522</v>
      </c>
      <c r="V30" s="2" t="s">
        <v>20</v>
      </c>
      <c r="W30" s="2" t="s">
        <v>21</v>
      </c>
      <c r="X30" s="4">
        <v>0.59154534695769667</v>
      </c>
      <c r="Y30" s="2" t="s">
        <v>22</v>
      </c>
      <c r="Z30" s="4">
        <v>0.91420644529825845</v>
      </c>
      <c r="AB30" s="2" t="s">
        <v>554</v>
      </c>
      <c r="AC30" s="2" t="s">
        <v>555</v>
      </c>
      <c r="AD30" s="4">
        <v>0.42234295847980641</v>
      </c>
      <c r="AE30" s="2" t="s">
        <v>22</v>
      </c>
      <c r="AF30" s="4">
        <v>0.71798302941567083</v>
      </c>
    </row>
    <row r="31" spans="1:32" hidden="1" outlineLevel="1" x14ac:dyDescent="0.2">
      <c r="A31" s="9" t="s">
        <v>522</v>
      </c>
      <c r="B31" s="2" t="s">
        <v>10</v>
      </c>
      <c r="C31" s="2" t="s">
        <v>103</v>
      </c>
      <c r="D31" s="2" t="s">
        <v>104</v>
      </c>
      <c r="E31" s="11" t="s">
        <v>522</v>
      </c>
      <c r="F31" s="5" t="s">
        <v>58</v>
      </c>
      <c r="G31" s="2" t="s">
        <v>14</v>
      </c>
      <c r="H31" s="3">
        <v>26</v>
      </c>
      <c r="I31" s="2" t="s">
        <v>137</v>
      </c>
      <c r="J31" s="3">
        <v>32</v>
      </c>
      <c r="K31" s="2" t="s">
        <v>138</v>
      </c>
      <c r="L31" s="11" t="s">
        <v>522</v>
      </c>
      <c r="M31" s="2" t="s">
        <v>17</v>
      </c>
      <c r="N31" s="3">
        <v>1</v>
      </c>
      <c r="O31" s="6">
        <v>3.8461538461538464E-2</v>
      </c>
      <c r="P31" s="2" t="s">
        <v>139</v>
      </c>
      <c r="Q31" s="3">
        <v>4</v>
      </c>
      <c r="R31" s="6">
        <v>0.125</v>
      </c>
      <c r="S31" s="2" t="s">
        <v>140</v>
      </c>
      <c r="T31" s="11" t="s">
        <v>522</v>
      </c>
      <c r="V31" s="2" t="s">
        <v>20</v>
      </c>
      <c r="W31" s="2" t="s">
        <v>21</v>
      </c>
      <c r="X31" s="4">
        <v>0.12681168347631383</v>
      </c>
      <c r="Y31" s="2" t="s">
        <v>22</v>
      </c>
      <c r="Z31" s="4">
        <v>0.71859953969911172</v>
      </c>
      <c r="AB31" s="2" t="s">
        <v>554</v>
      </c>
      <c r="AC31" s="2" t="s">
        <v>555</v>
      </c>
      <c r="AD31" s="4">
        <v>0.87975245642897149</v>
      </c>
      <c r="AE31" s="2" t="s">
        <v>22</v>
      </c>
      <c r="AF31" s="4">
        <v>0.93612718564047981</v>
      </c>
    </row>
    <row r="32" spans="1:32" hidden="1" outlineLevel="1" x14ac:dyDescent="0.2">
      <c r="A32" s="9" t="s">
        <v>522</v>
      </c>
      <c r="B32" s="2" t="s">
        <v>10</v>
      </c>
      <c r="C32" s="2" t="s">
        <v>103</v>
      </c>
      <c r="D32" s="2" t="s">
        <v>104</v>
      </c>
      <c r="E32" s="11" t="s">
        <v>522</v>
      </c>
      <c r="F32" s="5" t="s">
        <v>63</v>
      </c>
      <c r="G32" s="2" t="s">
        <v>14</v>
      </c>
      <c r="H32" s="3">
        <v>26</v>
      </c>
      <c r="I32" s="2" t="s">
        <v>133</v>
      </c>
      <c r="J32" s="3">
        <v>32</v>
      </c>
      <c r="K32" s="2" t="s">
        <v>141</v>
      </c>
      <c r="L32" s="11" t="s">
        <v>522</v>
      </c>
      <c r="M32" s="2" t="s">
        <v>17</v>
      </c>
      <c r="N32" s="3">
        <v>2</v>
      </c>
      <c r="O32" s="6">
        <v>7.6923076923076927E-2</v>
      </c>
      <c r="P32" s="2" t="s">
        <v>135</v>
      </c>
      <c r="Q32" s="3">
        <v>2</v>
      </c>
      <c r="R32" s="6">
        <v>6.25E-2</v>
      </c>
      <c r="S32" s="2" t="s">
        <v>142</v>
      </c>
      <c r="T32" s="11" t="s">
        <v>522</v>
      </c>
      <c r="V32" s="2" t="s">
        <v>20</v>
      </c>
      <c r="W32" s="2" t="s">
        <v>21</v>
      </c>
      <c r="X32" s="4">
        <v>0.59154534695769667</v>
      </c>
      <c r="Y32" s="2" t="s">
        <v>22</v>
      </c>
      <c r="Z32" s="4">
        <v>0.91420644529825845</v>
      </c>
      <c r="AB32" s="2" t="s">
        <v>554</v>
      </c>
      <c r="AC32" s="2" t="s">
        <v>555</v>
      </c>
      <c r="AD32" s="4">
        <v>0.42234295847980641</v>
      </c>
      <c r="AE32" s="2" t="s">
        <v>22</v>
      </c>
      <c r="AF32" s="4">
        <v>0.71798302941567083</v>
      </c>
    </row>
    <row r="33" spans="1:32" hidden="1" outlineLevel="1" x14ac:dyDescent="0.2">
      <c r="A33" s="9" t="s">
        <v>522</v>
      </c>
      <c r="B33" s="2" t="s">
        <v>10</v>
      </c>
      <c r="C33" s="2" t="s">
        <v>103</v>
      </c>
      <c r="D33" s="2" t="s">
        <v>104</v>
      </c>
      <c r="E33" s="11" t="s">
        <v>522</v>
      </c>
      <c r="F33" s="5" t="s">
        <v>68</v>
      </c>
      <c r="G33" s="2" t="s">
        <v>14</v>
      </c>
      <c r="H33" s="3">
        <v>26</v>
      </c>
      <c r="I33" s="2" t="s">
        <v>143</v>
      </c>
      <c r="J33" s="3">
        <v>32</v>
      </c>
      <c r="K33" s="2" t="s">
        <v>144</v>
      </c>
      <c r="L33" s="11" t="s">
        <v>522</v>
      </c>
      <c r="M33" s="2" t="s">
        <v>17</v>
      </c>
      <c r="N33" s="3">
        <v>2</v>
      </c>
      <c r="O33" s="6">
        <v>7.6923076923076927E-2</v>
      </c>
      <c r="P33" s="2" t="s">
        <v>145</v>
      </c>
      <c r="Q33" s="3">
        <v>2</v>
      </c>
      <c r="R33" s="6">
        <v>6.25E-2</v>
      </c>
      <c r="S33" s="2" t="s">
        <v>146</v>
      </c>
      <c r="T33" s="11" t="s">
        <v>522</v>
      </c>
      <c r="V33" s="2" t="s">
        <v>20</v>
      </c>
      <c r="W33" s="2" t="s">
        <v>21</v>
      </c>
      <c r="X33" s="4">
        <v>0.59154534695769667</v>
      </c>
      <c r="Y33" s="2" t="s">
        <v>22</v>
      </c>
      <c r="Z33" s="4">
        <v>0.91420644529825845</v>
      </c>
      <c r="AB33" s="2" t="s">
        <v>554</v>
      </c>
      <c r="AC33" s="2" t="s">
        <v>555</v>
      </c>
      <c r="AD33" s="4">
        <v>0.42234295847980641</v>
      </c>
      <c r="AE33" s="2" t="s">
        <v>22</v>
      </c>
      <c r="AF33" s="4">
        <v>0.71798302941567083</v>
      </c>
    </row>
    <row r="34" spans="1:32" hidden="1" outlineLevel="1" x14ac:dyDescent="0.2">
      <c r="A34" s="9" t="s">
        <v>522</v>
      </c>
      <c r="B34" s="2" t="s">
        <v>10</v>
      </c>
      <c r="C34" s="2" t="s">
        <v>103</v>
      </c>
      <c r="D34" s="2" t="s">
        <v>104</v>
      </c>
      <c r="E34" s="11" t="s">
        <v>522</v>
      </c>
      <c r="F34" s="5" t="s">
        <v>73</v>
      </c>
      <c r="G34" s="2" t="s">
        <v>14</v>
      </c>
      <c r="H34" s="3">
        <v>26</v>
      </c>
      <c r="I34" s="2" t="s">
        <v>147</v>
      </c>
      <c r="J34" s="3">
        <v>32</v>
      </c>
      <c r="K34" s="2" t="s">
        <v>148</v>
      </c>
      <c r="L34" s="11" t="s">
        <v>522</v>
      </c>
      <c r="M34" s="2" t="s">
        <v>17</v>
      </c>
      <c r="N34" s="3">
        <v>3</v>
      </c>
      <c r="O34" s="6">
        <v>0.11538461538461539</v>
      </c>
      <c r="P34" s="2" t="s">
        <v>149</v>
      </c>
      <c r="Q34" s="3">
        <v>2</v>
      </c>
      <c r="R34" s="6">
        <v>6.25E-2</v>
      </c>
      <c r="S34" s="2" t="s">
        <v>150</v>
      </c>
      <c r="T34" s="11" t="s">
        <v>522</v>
      </c>
      <c r="V34" s="2" t="s">
        <v>20</v>
      </c>
      <c r="W34" s="2" t="s">
        <v>21</v>
      </c>
      <c r="X34" s="4">
        <v>0.76532733610057657</v>
      </c>
      <c r="Y34" s="2" t="s">
        <v>22</v>
      </c>
      <c r="Z34" s="4">
        <v>0.95516129747408729</v>
      </c>
      <c r="AB34" s="2" t="s">
        <v>554</v>
      </c>
      <c r="AC34" s="2" t="s">
        <v>555</v>
      </c>
      <c r="AD34" s="4">
        <v>0.24466114873901429</v>
      </c>
      <c r="AE34" s="2" t="s">
        <v>22</v>
      </c>
      <c r="AF34" s="4">
        <v>0.71798302941567083</v>
      </c>
    </row>
    <row r="35" spans="1:32" hidden="1" outlineLevel="1" x14ac:dyDescent="0.2">
      <c r="A35" s="9" t="s">
        <v>522</v>
      </c>
      <c r="B35" s="2" t="s">
        <v>10</v>
      </c>
      <c r="C35" s="2" t="s">
        <v>103</v>
      </c>
      <c r="D35" s="2" t="s">
        <v>104</v>
      </c>
      <c r="E35" s="11" t="s">
        <v>522</v>
      </c>
      <c r="F35" s="5" t="s">
        <v>78</v>
      </c>
      <c r="G35" s="2" t="s">
        <v>14</v>
      </c>
      <c r="H35" s="3">
        <v>26</v>
      </c>
      <c r="I35" s="2" t="s">
        <v>151</v>
      </c>
      <c r="J35" s="3">
        <v>32</v>
      </c>
      <c r="K35" s="2" t="s">
        <v>152</v>
      </c>
      <c r="L35" s="11" t="s">
        <v>522</v>
      </c>
      <c r="M35" s="2" t="s">
        <v>17</v>
      </c>
      <c r="N35" s="3">
        <v>2</v>
      </c>
      <c r="O35" s="6">
        <v>7.6923076923076927E-2</v>
      </c>
      <c r="P35" s="2" t="s">
        <v>153</v>
      </c>
      <c r="Q35" s="3">
        <v>2</v>
      </c>
      <c r="R35" s="6">
        <v>6.25E-2</v>
      </c>
      <c r="S35" s="2" t="s">
        <v>154</v>
      </c>
      <c r="T35" s="11" t="s">
        <v>522</v>
      </c>
      <c r="V35" s="2" t="s">
        <v>20</v>
      </c>
      <c r="W35" s="2" t="s">
        <v>21</v>
      </c>
      <c r="X35" s="4">
        <v>0.59154534695769667</v>
      </c>
      <c r="Y35" s="2" t="s">
        <v>22</v>
      </c>
      <c r="Z35" s="4">
        <v>0.91420644529825845</v>
      </c>
      <c r="AB35" s="2" t="s">
        <v>554</v>
      </c>
      <c r="AC35" s="2" t="s">
        <v>555</v>
      </c>
      <c r="AD35" s="4">
        <v>0.42234295847980641</v>
      </c>
      <c r="AE35" s="2" t="s">
        <v>22</v>
      </c>
      <c r="AF35" s="4">
        <v>0.71798302941567083</v>
      </c>
    </row>
    <row r="36" spans="1:32" hidden="1" outlineLevel="1" x14ac:dyDescent="0.2">
      <c r="A36" s="9" t="s">
        <v>522</v>
      </c>
      <c r="B36" s="2" t="s">
        <v>10</v>
      </c>
      <c r="C36" s="2" t="s">
        <v>103</v>
      </c>
      <c r="D36" s="2" t="s">
        <v>104</v>
      </c>
      <c r="E36" s="11" t="s">
        <v>522</v>
      </c>
      <c r="F36" s="5" t="s">
        <v>83</v>
      </c>
      <c r="G36" s="2" t="s">
        <v>14</v>
      </c>
      <c r="H36" s="3">
        <v>26</v>
      </c>
      <c r="I36" s="2" t="s">
        <v>155</v>
      </c>
      <c r="J36" s="3">
        <v>32</v>
      </c>
      <c r="K36" s="2" t="s">
        <v>156</v>
      </c>
      <c r="L36" s="11" t="s">
        <v>522</v>
      </c>
      <c r="M36" s="2" t="s">
        <v>17</v>
      </c>
      <c r="N36" s="3">
        <v>2</v>
      </c>
      <c r="O36" s="6">
        <v>7.6923076923076927E-2</v>
      </c>
      <c r="P36" s="2" t="s">
        <v>157</v>
      </c>
      <c r="Q36" s="3">
        <v>3</v>
      </c>
      <c r="R36" s="6">
        <v>9.375E-2</v>
      </c>
      <c r="S36" s="2" t="s">
        <v>158</v>
      </c>
      <c r="T36" s="11" t="s">
        <v>522</v>
      </c>
      <c r="V36" s="2" t="s">
        <v>20</v>
      </c>
      <c r="W36" s="2" t="s">
        <v>21</v>
      </c>
      <c r="X36" s="4">
        <v>0.41721474674680387</v>
      </c>
      <c r="Y36" s="2" t="s">
        <v>22</v>
      </c>
      <c r="Z36" s="4">
        <v>0.91420644529825845</v>
      </c>
      <c r="AB36" s="2" t="s">
        <v>554</v>
      </c>
      <c r="AC36" s="2" t="s">
        <v>555</v>
      </c>
      <c r="AD36" s="4">
        <v>0.59529279612013197</v>
      </c>
      <c r="AE36" s="2" t="s">
        <v>22</v>
      </c>
      <c r="AF36" s="4">
        <v>0.7784598103109418</v>
      </c>
    </row>
    <row r="37" spans="1:32" hidden="1" outlineLevel="1" x14ac:dyDescent="0.2">
      <c r="A37" s="9" t="s">
        <v>522</v>
      </c>
      <c r="B37" s="2" t="s">
        <v>10</v>
      </c>
      <c r="C37" s="2" t="s">
        <v>103</v>
      </c>
      <c r="D37" s="2" t="s">
        <v>104</v>
      </c>
      <c r="E37" s="11" t="s">
        <v>522</v>
      </c>
      <c r="F37" s="5" t="s">
        <v>88</v>
      </c>
      <c r="G37" s="2" t="s">
        <v>14</v>
      </c>
      <c r="H37" s="3">
        <v>26</v>
      </c>
      <c r="I37" s="2" t="s">
        <v>159</v>
      </c>
      <c r="J37" s="3">
        <v>32</v>
      </c>
      <c r="K37" s="2" t="s">
        <v>160</v>
      </c>
      <c r="L37" s="11" t="s">
        <v>522</v>
      </c>
      <c r="M37" s="2" t="s">
        <v>17</v>
      </c>
      <c r="N37" s="3">
        <v>4</v>
      </c>
      <c r="O37" s="6">
        <v>0.15384615384615385</v>
      </c>
      <c r="P37" s="2" t="s">
        <v>161</v>
      </c>
      <c r="Q37" s="3">
        <v>0</v>
      </c>
      <c r="R37" s="6">
        <v>0</v>
      </c>
      <c r="S37" s="2" t="s">
        <v>123</v>
      </c>
      <c r="T37" s="11" t="s">
        <v>522</v>
      </c>
      <c r="V37" s="2" t="s">
        <v>20</v>
      </c>
      <c r="W37" s="2" t="s">
        <v>21</v>
      </c>
      <c r="X37" s="4">
        <v>0.98920231799046177</v>
      </c>
      <c r="Y37" s="2" t="s">
        <v>22</v>
      </c>
      <c r="Z37" s="4">
        <v>0.99908621127206232</v>
      </c>
      <c r="AB37" s="2" t="s">
        <v>554</v>
      </c>
      <c r="AC37" s="2" t="s">
        <v>555</v>
      </c>
      <c r="AD37" s="4">
        <v>1.18551373008221E-2</v>
      </c>
      <c r="AE37" s="2" t="s">
        <v>22</v>
      </c>
      <c r="AF37" s="4">
        <v>0.10076866705698785</v>
      </c>
    </row>
    <row r="38" spans="1:32" hidden="1" outlineLevel="1" x14ac:dyDescent="0.2">
      <c r="A38" s="9" t="s">
        <v>522</v>
      </c>
      <c r="B38" s="2" t="s">
        <v>10</v>
      </c>
      <c r="C38" s="2" t="s">
        <v>103</v>
      </c>
      <c r="D38" s="2" t="s">
        <v>104</v>
      </c>
      <c r="E38" s="11" t="s">
        <v>522</v>
      </c>
      <c r="F38" s="5" t="s">
        <v>93</v>
      </c>
      <c r="G38" s="2" t="s">
        <v>14</v>
      </c>
      <c r="H38" s="3">
        <v>26</v>
      </c>
      <c r="I38" s="2" t="s">
        <v>162</v>
      </c>
      <c r="J38" s="3">
        <v>32</v>
      </c>
      <c r="K38" s="2" t="s">
        <v>160</v>
      </c>
      <c r="L38" s="11" t="s">
        <v>522</v>
      </c>
      <c r="M38" s="2" t="s">
        <v>17</v>
      </c>
      <c r="N38" s="3">
        <v>7</v>
      </c>
      <c r="O38" s="6">
        <v>0.26923076923076922</v>
      </c>
      <c r="P38" s="2" t="s">
        <v>163</v>
      </c>
      <c r="Q38" s="3">
        <v>0</v>
      </c>
      <c r="R38" s="6">
        <v>0</v>
      </c>
      <c r="S38" s="2" t="s">
        <v>123</v>
      </c>
      <c r="T38" s="11" t="s">
        <v>522</v>
      </c>
      <c r="V38" s="2" t="s">
        <v>20</v>
      </c>
      <c r="W38" s="2" t="s">
        <v>21</v>
      </c>
      <c r="X38" s="4">
        <v>0.99908621127206243</v>
      </c>
      <c r="Y38" s="2" t="s">
        <v>22</v>
      </c>
      <c r="Z38" s="4">
        <v>0.99908621127206232</v>
      </c>
      <c r="AB38" s="2" t="s">
        <v>554</v>
      </c>
      <c r="AC38" s="2" t="s">
        <v>555</v>
      </c>
      <c r="AD38" s="4">
        <v>1.0034695595356883E-3</v>
      </c>
      <c r="AE38" s="2" t="s">
        <v>22</v>
      </c>
      <c r="AF38" s="4">
        <v>1.7058982512106701E-2</v>
      </c>
    </row>
    <row r="39" spans="1:32" hidden="1" outlineLevel="1" x14ac:dyDescent="0.2">
      <c r="A39" s="9" t="s">
        <v>522</v>
      </c>
      <c r="B39" s="2" t="s">
        <v>10</v>
      </c>
      <c r="C39" s="2" t="s">
        <v>103</v>
      </c>
      <c r="D39" s="2" t="s">
        <v>104</v>
      </c>
      <c r="E39" s="11" t="s">
        <v>522</v>
      </c>
      <c r="F39" s="5" t="s">
        <v>98</v>
      </c>
      <c r="G39" s="2" t="s">
        <v>14</v>
      </c>
      <c r="H39" s="3">
        <v>26</v>
      </c>
      <c r="I39" s="2" t="s">
        <v>164</v>
      </c>
      <c r="J39" s="3">
        <v>32</v>
      </c>
      <c r="K39" s="2" t="s">
        <v>165</v>
      </c>
      <c r="L39" s="11" t="s">
        <v>522</v>
      </c>
      <c r="M39" s="2" t="s">
        <v>17</v>
      </c>
      <c r="N39" s="3">
        <v>2</v>
      </c>
      <c r="O39" s="6">
        <v>7.6923076923076927E-2</v>
      </c>
      <c r="P39" s="2" t="s">
        <v>166</v>
      </c>
      <c r="Q39" s="3">
        <v>1</v>
      </c>
      <c r="R39" s="6">
        <v>3.125E-2</v>
      </c>
      <c r="S39" s="2" t="s">
        <v>167</v>
      </c>
      <c r="T39" s="11" t="s">
        <v>522</v>
      </c>
      <c r="V39" s="2" t="s">
        <v>20</v>
      </c>
      <c r="W39" s="2" t="s">
        <v>21</v>
      </c>
      <c r="X39" s="4">
        <v>0.78660342144924833</v>
      </c>
      <c r="Y39" s="2" t="s">
        <v>22</v>
      </c>
      <c r="Z39" s="4">
        <v>0.95516129747408729</v>
      </c>
      <c r="AB39" s="2" t="s">
        <v>554</v>
      </c>
      <c r="AC39" s="2" t="s">
        <v>555</v>
      </c>
      <c r="AD39" s="4">
        <v>0.2254432864922909</v>
      </c>
      <c r="AE39" s="2" t="s">
        <v>22</v>
      </c>
      <c r="AF39" s="4">
        <v>0.71798302941567083</v>
      </c>
    </row>
    <row r="40" spans="1:32" s="14" customFormat="1" ht="17.45" customHeight="1" collapsed="1" x14ac:dyDescent="0.2">
      <c r="A40" s="16" t="s">
        <v>526</v>
      </c>
      <c r="B40" s="20"/>
      <c r="C40" s="20"/>
      <c r="D40" s="20"/>
      <c r="E40" s="19"/>
      <c r="F40" s="21"/>
      <c r="G40" s="20"/>
      <c r="H40" s="22"/>
      <c r="I40" s="20"/>
      <c r="J40" s="22"/>
      <c r="K40" s="20"/>
      <c r="L40" s="19"/>
      <c r="M40" s="20"/>
      <c r="N40" s="22"/>
      <c r="O40" s="23"/>
      <c r="P40" s="20"/>
      <c r="Q40" s="22"/>
      <c r="R40" s="23"/>
      <c r="S40" s="20"/>
      <c r="T40" s="19"/>
      <c r="U40" s="18"/>
      <c r="V40" s="20"/>
      <c r="W40" s="20"/>
      <c r="X40" s="24"/>
      <c r="Y40" s="20"/>
      <c r="Z40" s="24"/>
      <c r="AA40" s="18"/>
      <c r="AB40" s="20"/>
      <c r="AC40" s="20"/>
      <c r="AD40" s="24"/>
      <c r="AE40" s="20"/>
      <c r="AF40" s="24"/>
    </row>
    <row r="41" spans="1:32" hidden="1" outlineLevel="1" x14ac:dyDescent="0.2">
      <c r="A41" s="9" t="s">
        <v>522</v>
      </c>
      <c r="B41" s="2" t="s">
        <v>10</v>
      </c>
      <c r="C41" s="2" t="s">
        <v>171</v>
      </c>
      <c r="D41" s="2" t="s">
        <v>172</v>
      </c>
      <c r="E41" s="11" t="s">
        <v>522</v>
      </c>
      <c r="F41" s="5" t="s">
        <v>13</v>
      </c>
      <c r="G41" s="2" t="s">
        <v>14</v>
      </c>
      <c r="H41" s="3">
        <v>15</v>
      </c>
      <c r="I41" s="2" t="s">
        <v>173</v>
      </c>
      <c r="J41" s="3">
        <v>31</v>
      </c>
      <c r="K41" s="2" t="s">
        <v>174</v>
      </c>
      <c r="L41" s="11" t="s">
        <v>522</v>
      </c>
      <c r="M41" s="2" t="s">
        <v>17</v>
      </c>
      <c r="N41" s="3">
        <v>4</v>
      </c>
      <c r="O41" s="6">
        <v>0.26666666666666666</v>
      </c>
      <c r="P41" s="2" t="s">
        <v>175</v>
      </c>
      <c r="Q41" s="3">
        <v>9</v>
      </c>
      <c r="R41" s="6">
        <v>0.29032258064516131</v>
      </c>
      <c r="S41" s="2" t="s">
        <v>176</v>
      </c>
      <c r="T41" s="11" t="s">
        <v>522</v>
      </c>
      <c r="V41" s="2" t="s">
        <v>20</v>
      </c>
      <c r="W41" s="2" t="s">
        <v>21</v>
      </c>
      <c r="X41" s="4">
        <v>0.44030597747075867</v>
      </c>
      <c r="Y41" s="2" t="s">
        <v>22</v>
      </c>
      <c r="Z41" s="4">
        <v>0.99771907068456878</v>
      </c>
      <c r="AB41" s="2" t="s">
        <v>554</v>
      </c>
      <c r="AC41" s="2" t="s">
        <v>555</v>
      </c>
      <c r="AD41" s="4">
        <v>0.57151485922863277</v>
      </c>
      <c r="AE41" s="2" t="s">
        <v>22</v>
      </c>
      <c r="AF41" s="4">
        <v>0.77784804248014405</v>
      </c>
    </row>
    <row r="42" spans="1:32" hidden="1" outlineLevel="1" x14ac:dyDescent="0.2">
      <c r="A42" s="9" t="s">
        <v>522</v>
      </c>
      <c r="B42" s="2" t="s">
        <v>10</v>
      </c>
      <c r="C42" s="2" t="s">
        <v>171</v>
      </c>
      <c r="D42" s="2" t="s">
        <v>172</v>
      </c>
      <c r="E42" s="11" t="s">
        <v>522</v>
      </c>
      <c r="F42" s="5" t="s">
        <v>23</v>
      </c>
      <c r="G42" s="2" t="s">
        <v>14</v>
      </c>
      <c r="H42" s="3">
        <v>15</v>
      </c>
      <c r="I42" s="2" t="s">
        <v>177</v>
      </c>
      <c r="J42" s="3">
        <v>31</v>
      </c>
      <c r="K42" s="2" t="s">
        <v>178</v>
      </c>
      <c r="L42" s="11" t="s">
        <v>522</v>
      </c>
      <c r="M42" s="2" t="s">
        <v>17</v>
      </c>
      <c r="N42" s="3">
        <v>7</v>
      </c>
      <c r="O42" s="6">
        <v>0.46666666666666667</v>
      </c>
      <c r="P42" s="2" t="s">
        <v>179</v>
      </c>
      <c r="Q42" s="3">
        <v>3</v>
      </c>
      <c r="R42" s="6">
        <v>9.6774193548387094E-2</v>
      </c>
      <c r="S42" s="2" t="s">
        <v>180</v>
      </c>
      <c r="T42" s="11" t="s">
        <v>522</v>
      </c>
      <c r="V42" s="2" t="s">
        <v>20</v>
      </c>
      <c r="W42" s="2" t="s">
        <v>21</v>
      </c>
      <c r="X42" s="4">
        <v>0.99771907068456889</v>
      </c>
      <c r="Y42" s="2" t="s">
        <v>22</v>
      </c>
      <c r="Z42" s="4">
        <v>0.99771907068456878</v>
      </c>
      <c r="AB42" s="2" t="s">
        <v>554</v>
      </c>
      <c r="AC42" s="2" t="s">
        <v>555</v>
      </c>
      <c r="AD42" s="4">
        <v>2.5263434450868948E-3</v>
      </c>
      <c r="AE42" s="2" t="s">
        <v>22</v>
      </c>
      <c r="AF42" s="4">
        <v>4.2947838566477214E-2</v>
      </c>
    </row>
    <row r="43" spans="1:32" hidden="1" outlineLevel="1" x14ac:dyDescent="0.2">
      <c r="A43" s="9" t="s">
        <v>522</v>
      </c>
      <c r="B43" s="2" t="s">
        <v>10</v>
      </c>
      <c r="C43" s="2" t="s">
        <v>171</v>
      </c>
      <c r="D43" s="2" t="s">
        <v>172</v>
      </c>
      <c r="E43" s="11" t="s">
        <v>522</v>
      </c>
      <c r="F43" s="5" t="s">
        <v>28</v>
      </c>
      <c r="G43" s="2" t="s">
        <v>14</v>
      </c>
      <c r="H43" s="3">
        <v>15</v>
      </c>
      <c r="I43" s="2" t="s">
        <v>181</v>
      </c>
      <c r="J43" s="3">
        <v>31</v>
      </c>
      <c r="K43" s="2" t="s">
        <v>182</v>
      </c>
      <c r="L43" s="11" t="s">
        <v>522</v>
      </c>
      <c r="M43" s="2" t="s">
        <v>17</v>
      </c>
      <c r="N43" s="3">
        <v>2</v>
      </c>
      <c r="O43" s="6">
        <v>0.13333333333333333</v>
      </c>
      <c r="P43" s="2" t="s">
        <v>183</v>
      </c>
      <c r="Q43" s="3">
        <v>5</v>
      </c>
      <c r="R43" s="6">
        <v>0.16129032258064516</v>
      </c>
      <c r="S43" s="2" t="s">
        <v>184</v>
      </c>
      <c r="T43" s="11" t="s">
        <v>522</v>
      </c>
      <c r="V43" s="2" t="s">
        <v>20</v>
      </c>
      <c r="W43" s="2" t="s">
        <v>21</v>
      </c>
      <c r="X43" s="4">
        <v>0.41062675866347598</v>
      </c>
      <c r="Y43" s="2" t="s">
        <v>22</v>
      </c>
      <c r="Z43" s="4">
        <v>0.99771907068456878</v>
      </c>
      <c r="AB43" s="2" t="s">
        <v>554</v>
      </c>
      <c r="AC43" s="2" t="s">
        <v>555</v>
      </c>
      <c r="AD43" s="4">
        <v>0.60395149748509347</v>
      </c>
      <c r="AE43" s="2" t="s">
        <v>22</v>
      </c>
      <c r="AF43" s="4">
        <v>0.77784804248014405</v>
      </c>
    </row>
    <row r="44" spans="1:32" hidden="1" outlineLevel="1" x14ac:dyDescent="0.2">
      <c r="A44" s="9" t="s">
        <v>522</v>
      </c>
      <c r="B44" s="2" t="s">
        <v>10</v>
      </c>
      <c r="C44" s="2" t="s">
        <v>171</v>
      </c>
      <c r="D44" s="2" t="s">
        <v>172</v>
      </c>
      <c r="E44" s="11" t="s">
        <v>522</v>
      </c>
      <c r="F44" s="5" t="s">
        <v>33</v>
      </c>
      <c r="G44" s="2" t="s">
        <v>14</v>
      </c>
      <c r="H44" s="3">
        <v>15</v>
      </c>
      <c r="I44" s="2" t="s">
        <v>185</v>
      </c>
      <c r="J44" s="3">
        <v>31</v>
      </c>
      <c r="K44" s="2" t="s">
        <v>186</v>
      </c>
      <c r="L44" s="11" t="s">
        <v>522</v>
      </c>
      <c r="M44" s="2" t="s">
        <v>17</v>
      </c>
      <c r="N44" s="3">
        <v>1</v>
      </c>
      <c r="O44" s="6">
        <v>6.6666666666666666E-2</v>
      </c>
      <c r="P44" s="2" t="s">
        <v>187</v>
      </c>
      <c r="Q44" s="3">
        <v>5</v>
      </c>
      <c r="R44" s="6">
        <v>0.16129032258064516</v>
      </c>
      <c r="S44" s="2" t="s">
        <v>188</v>
      </c>
      <c r="T44" s="11" t="s">
        <v>522</v>
      </c>
      <c r="V44" s="2" t="s">
        <v>20</v>
      </c>
      <c r="W44" s="2" t="s">
        <v>21</v>
      </c>
      <c r="X44" s="4">
        <v>0.18361776216171793</v>
      </c>
      <c r="Y44" s="2" t="s">
        <v>22</v>
      </c>
      <c r="Z44" s="4">
        <v>0.99771907068456878</v>
      </c>
      <c r="AB44" s="2" t="s">
        <v>554</v>
      </c>
      <c r="AC44" s="2" t="s">
        <v>555</v>
      </c>
      <c r="AD44" s="4">
        <v>0.82683651969592953</v>
      </c>
      <c r="AE44" s="2" t="s">
        <v>22</v>
      </c>
      <c r="AF44" s="4">
        <v>0.82683651969592953</v>
      </c>
    </row>
    <row r="45" spans="1:32" hidden="1" outlineLevel="1" x14ac:dyDescent="0.2">
      <c r="A45" s="9" t="s">
        <v>522</v>
      </c>
      <c r="B45" s="2" t="s">
        <v>10</v>
      </c>
      <c r="C45" s="2" t="s">
        <v>171</v>
      </c>
      <c r="D45" s="2" t="s">
        <v>172</v>
      </c>
      <c r="E45" s="11" t="s">
        <v>522</v>
      </c>
      <c r="F45" s="5" t="s">
        <v>38</v>
      </c>
      <c r="G45" s="2" t="s">
        <v>14</v>
      </c>
      <c r="H45" s="3">
        <v>15</v>
      </c>
      <c r="I45" s="2" t="s">
        <v>189</v>
      </c>
      <c r="J45" s="3">
        <v>31</v>
      </c>
      <c r="K45" s="2" t="s">
        <v>190</v>
      </c>
      <c r="L45" s="11" t="s">
        <v>522</v>
      </c>
      <c r="M45" s="2" t="s">
        <v>17</v>
      </c>
      <c r="N45" s="3">
        <v>1</v>
      </c>
      <c r="O45" s="6">
        <v>6.6666666666666666E-2</v>
      </c>
      <c r="P45" s="2" t="s">
        <v>191</v>
      </c>
      <c r="Q45" s="3">
        <v>5</v>
      </c>
      <c r="R45" s="6">
        <v>0.16129032258064516</v>
      </c>
      <c r="S45" s="2" t="s">
        <v>192</v>
      </c>
      <c r="T45" s="11" t="s">
        <v>522</v>
      </c>
      <c r="V45" s="2" t="s">
        <v>20</v>
      </c>
      <c r="W45" s="2" t="s">
        <v>21</v>
      </c>
      <c r="X45" s="4">
        <v>0.19394208748402603</v>
      </c>
      <c r="Y45" s="2" t="s">
        <v>22</v>
      </c>
      <c r="Z45" s="4">
        <v>0.99771907068456878</v>
      </c>
      <c r="AB45" s="2" t="s">
        <v>554</v>
      </c>
      <c r="AC45" s="2" t="s">
        <v>555</v>
      </c>
      <c r="AD45" s="4">
        <v>0.81690199657165008</v>
      </c>
      <c r="AE45" s="2" t="s">
        <v>22</v>
      </c>
      <c r="AF45" s="4">
        <v>0.82683651969592953</v>
      </c>
    </row>
    <row r="46" spans="1:32" hidden="1" outlineLevel="1" x14ac:dyDescent="0.2">
      <c r="A46" s="9" t="s">
        <v>522</v>
      </c>
      <c r="B46" s="2" t="s">
        <v>10</v>
      </c>
      <c r="C46" s="2" t="s">
        <v>171</v>
      </c>
      <c r="D46" s="2" t="s">
        <v>172</v>
      </c>
      <c r="E46" s="11" t="s">
        <v>522</v>
      </c>
      <c r="F46" s="5" t="s">
        <v>43</v>
      </c>
      <c r="G46" s="2" t="s">
        <v>14</v>
      </c>
      <c r="H46" s="3">
        <v>15</v>
      </c>
      <c r="I46" s="2" t="s">
        <v>193</v>
      </c>
      <c r="J46" s="3">
        <v>31</v>
      </c>
      <c r="K46" s="2" t="s">
        <v>194</v>
      </c>
      <c r="L46" s="11" t="s">
        <v>522</v>
      </c>
      <c r="M46" s="2" t="s">
        <v>17</v>
      </c>
      <c r="N46" s="3">
        <v>1</v>
      </c>
      <c r="O46" s="6">
        <v>6.6666666666666666E-2</v>
      </c>
      <c r="P46" s="2" t="s">
        <v>195</v>
      </c>
      <c r="Q46" s="3">
        <v>3</v>
      </c>
      <c r="R46" s="6">
        <v>9.6774193548387094E-2</v>
      </c>
      <c r="S46" s="2" t="s">
        <v>196</v>
      </c>
      <c r="T46" s="11" t="s">
        <v>522</v>
      </c>
      <c r="V46" s="2" t="s">
        <v>20</v>
      </c>
      <c r="W46" s="2" t="s">
        <v>21</v>
      </c>
      <c r="X46" s="4">
        <v>0.37751646767119873</v>
      </c>
      <c r="Y46" s="2" t="s">
        <v>22</v>
      </c>
      <c r="Z46" s="4">
        <v>0.99771907068456878</v>
      </c>
      <c r="AB46" s="2" t="s">
        <v>554</v>
      </c>
      <c r="AC46" s="2" t="s">
        <v>555</v>
      </c>
      <c r="AD46" s="4">
        <v>0.64058074086600092</v>
      </c>
      <c r="AE46" s="2" t="s">
        <v>22</v>
      </c>
      <c r="AF46" s="4">
        <v>0.77784804248014405</v>
      </c>
    </row>
    <row r="47" spans="1:32" hidden="1" outlineLevel="1" x14ac:dyDescent="0.2">
      <c r="A47" s="9" t="s">
        <v>522</v>
      </c>
      <c r="B47" s="2" t="s">
        <v>10</v>
      </c>
      <c r="C47" s="2" t="s">
        <v>171</v>
      </c>
      <c r="D47" s="2" t="s">
        <v>172</v>
      </c>
      <c r="E47" s="11" t="s">
        <v>522</v>
      </c>
      <c r="F47" s="5" t="s">
        <v>48</v>
      </c>
      <c r="G47" s="2" t="s">
        <v>14</v>
      </c>
      <c r="H47" s="3">
        <v>15</v>
      </c>
      <c r="I47" s="2" t="s">
        <v>197</v>
      </c>
      <c r="J47" s="3">
        <v>31</v>
      </c>
      <c r="K47" s="2" t="s">
        <v>198</v>
      </c>
      <c r="L47" s="11" t="s">
        <v>522</v>
      </c>
      <c r="M47" s="2" t="s">
        <v>17</v>
      </c>
      <c r="N47" s="3">
        <v>2</v>
      </c>
      <c r="O47" s="6">
        <v>0.13333333333333333</v>
      </c>
      <c r="P47" s="2" t="s">
        <v>199</v>
      </c>
      <c r="Q47" s="3">
        <v>2</v>
      </c>
      <c r="R47" s="6">
        <v>6.4516129032258063E-2</v>
      </c>
      <c r="S47" s="2" t="s">
        <v>200</v>
      </c>
      <c r="T47" s="11" t="s">
        <v>522</v>
      </c>
      <c r="V47" s="2" t="s">
        <v>20</v>
      </c>
      <c r="W47" s="2" t="s">
        <v>21</v>
      </c>
      <c r="X47" s="4">
        <v>0.78582705100936656</v>
      </c>
      <c r="Y47" s="2" t="s">
        <v>22</v>
      </c>
      <c r="Z47" s="4">
        <v>0.99771907068456878</v>
      </c>
      <c r="AB47" s="2" t="s">
        <v>554</v>
      </c>
      <c r="AC47" s="2" t="s">
        <v>555</v>
      </c>
      <c r="AD47" s="4">
        <v>0.22843103558486388</v>
      </c>
      <c r="AE47" s="2" t="s">
        <v>22</v>
      </c>
      <c r="AF47" s="4">
        <v>0.43148084499363182</v>
      </c>
    </row>
    <row r="48" spans="1:32" hidden="1" outlineLevel="1" x14ac:dyDescent="0.2">
      <c r="A48" s="9" t="s">
        <v>522</v>
      </c>
      <c r="B48" s="2" t="s">
        <v>10</v>
      </c>
      <c r="C48" s="2" t="s">
        <v>171</v>
      </c>
      <c r="D48" s="2" t="s">
        <v>172</v>
      </c>
      <c r="E48" s="11" t="s">
        <v>522</v>
      </c>
      <c r="F48" s="5" t="s">
        <v>53</v>
      </c>
      <c r="G48" s="2" t="s">
        <v>14</v>
      </c>
      <c r="H48" s="3">
        <v>15</v>
      </c>
      <c r="I48" s="2" t="s">
        <v>201</v>
      </c>
      <c r="J48" s="3">
        <v>31</v>
      </c>
      <c r="K48" s="2" t="s">
        <v>202</v>
      </c>
      <c r="L48" s="11" t="s">
        <v>522</v>
      </c>
      <c r="M48" s="2" t="s">
        <v>17</v>
      </c>
      <c r="N48" s="3">
        <v>3</v>
      </c>
      <c r="O48" s="6">
        <v>0.2</v>
      </c>
      <c r="P48" s="2" t="s">
        <v>203</v>
      </c>
      <c r="Q48" s="3">
        <v>1</v>
      </c>
      <c r="R48" s="6">
        <v>3.2258064516129031E-2</v>
      </c>
      <c r="S48" s="2" t="s">
        <v>57</v>
      </c>
      <c r="T48" s="11" t="s">
        <v>522</v>
      </c>
      <c r="V48" s="2" t="s">
        <v>20</v>
      </c>
      <c r="W48" s="2" t="s">
        <v>21</v>
      </c>
      <c r="X48" s="4">
        <v>0.97102398908059229</v>
      </c>
      <c r="Y48" s="2" t="s">
        <v>22</v>
      </c>
      <c r="Z48" s="4">
        <v>0.99771907068456878</v>
      </c>
      <c r="AB48" s="2" t="s">
        <v>554</v>
      </c>
      <c r="AC48" s="2" t="s">
        <v>555</v>
      </c>
      <c r="AD48" s="4">
        <v>3.2296894028456959E-2</v>
      </c>
      <c r="AE48" s="2" t="s">
        <v>22</v>
      </c>
      <c r="AF48" s="4">
        <v>0.18301573282792274</v>
      </c>
    </row>
    <row r="49" spans="1:32" hidden="1" outlineLevel="1" x14ac:dyDescent="0.2">
      <c r="A49" s="9" t="s">
        <v>522</v>
      </c>
      <c r="B49" s="2" t="s">
        <v>10</v>
      </c>
      <c r="C49" s="2" t="s">
        <v>171</v>
      </c>
      <c r="D49" s="2" t="s">
        <v>172</v>
      </c>
      <c r="E49" s="11" t="s">
        <v>522</v>
      </c>
      <c r="F49" s="5" t="s">
        <v>58</v>
      </c>
      <c r="G49" s="2" t="s">
        <v>14</v>
      </c>
      <c r="H49" s="3">
        <v>15</v>
      </c>
      <c r="I49" s="2" t="s">
        <v>204</v>
      </c>
      <c r="J49" s="3">
        <v>31</v>
      </c>
      <c r="K49" s="2" t="s">
        <v>205</v>
      </c>
      <c r="L49" s="11" t="s">
        <v>522</v>
      </c>
      <c r="M49" s="2" t="s">
        <v>17</v>
      </c>
      <c r="N49" s="3">
        <v>1</v>
      </c>
      <c r="O49" s="6">
        <v>6.6666666666666666E-2</v>
      </c>
      <c r="P49" s="2" t="s">
        <v>139</v>
      </c>
      <c r="Q49" s="3">
        <v>4</v>
      </c>
      <c r="R49" s="6">
        <v>0.12903225806451613</v>
      </c>
      <c r="S49" s="2" t="s">
        <v>206</v>
      </c>
      <c r="T49" s="11" t="s">
        <v>522</v>
      </c>
      <c r="V49" s="2" t="s">
        <v>20</v>
      </c>
      <c r="W49" s="2" t="s">
        <v>21</v>
      </c>
      <c r="X49" s="4">
        <v>0.27147426057502788</v>
      </c>
      <c r="Y49" s="2" t="s">
        <v>22</v>
      </c>
      <c r="Z49" s="4">
        <v>0.99771907068456878</v>
      </c>
      <c r="AB49" s="2" t="s">
        <v>554</v>
      </c>
      <c r="AC49" s="2" t="s">
        <v>555</v>
      </c>
      <c r="AD49" s="4">
        <v>0.74273961901204943</v>
      </c>
      <c r="AE49" s="2" t="s">
        <v>22</v>
      </c>
      <c r="AF49" s="4">
        <v>0.82683651969592953</v>
      </c>
    </row>
    <row r="50" spans="1:32" hidden="1" outlineLevel="1" x14ac:dyDescent="0.2">
      <c r="A50" s="9" t="s">
        <v>522</v>
      </c>
      <c r="B50" s="2" t="s">
        <v>10</v>
      </c>
      <c r="C50" s="2" t="s">
        <v>171</v>
      </c>
      <c r="D50" s="2" t="s">
        <v>172</v>
      </c>
      <c r="E50" s="11" t="s">
        <v>522</v>
      </c>
      <c r="F50" s="5" t="s">
        <v>63</v>
      </c>
      <c r="G50" s="2" t="s">
        <v>14</v>
      </c>
      <c r="H50" s="3">
        <v>15</v>
      </c>
      <c r="I50" s="2" t="s">
        <v>207</v>
      </c>
      <c r="J50" s="3">
        <v>31</v>
      </c>
      <c r="K50" s="2" t="s">
        <v>208</v>
      </c>
      <c r="L50" s="11" t="s">
        <v>522</v>
      </c>
      <c r="M50" s="2" t="s">
        <v>17</v>
      </c>
      <c r="N50" s="3">
        <v>1</v>
      </c>
      <c r="O50" s="6">
        <v>6.6666666666666666E-2</v>
      </c>
      <c r="P50" s="2" t="s">
        <v>209</v>
      </c>
      <c r="Q50" s="3">
        <v>3</v>
      </c>
      <c r="R50" s="6">
        <v>9.6774193548387094E-2</v>
      </c>
      <c r="S50" s="2" t="s">
        <v>210</v>
      </c>
      <c r="T50" s="11" t="s">
        <v>522</v>
      </c>
      <c r="V50" s="2" t="s">
        <v>20</v>
      </c>
      <c r="W50" s="2" t="s">
        <v>21</v>
      </c>
      <c r="X50" s="4">
        <v>0.37751646767119873</v>
      </c>
      <c r="Y50" s="2" t="s">
        <v>22</v>
      </c>
      <c r="Z50" s="4">
        <v>0.99771907068456878</v>
      </c>
      <c r="AB50" s="2" t="s">
        <v>554</v>
      </c>
      <c r="AC50" s="2" t="s">
        <v>555</v>
      </c>
      <c r="AD50" s="4">
        <v>0.64058074086600092</v>
      </c>
      <c r="AE50" s="2" t="s">
        <v>22</v>
      </c>
      <c r="AF50" s="4">
        <v>0.77784804248014405</v>
      </c>
    </row>
    <row r="51" spans="1:32" hidden="1" outlineLevel="1" x14ac:dyDescent="0.2">
      <c r="A51" s="9" t="s">
        <v>522</v>
      </c>
      <c r="B51" s="2" t="s">
        <v>10</v>
      </c>
      <c r="C51" s="2" t="s">
        <v>171</v>
      </c>
      <c r="D51" s="2" t="s">
        <v>172</v>
      </c>
      <c r="E51" s="11" t="s">
        <v>522</v>
      </c>
      <c r="F51" s="5" t="s">
        <v>68</v>
      </c>
      <c r="G51" s="2" t="s">
        <v>14</v>
      </c>
      <c r="H51" s="3">
        <v>15</v>
      </c>
      <c r="I51" s="2" t="s">
        <v>211</v>
      </c>
      <c r="J51" s="3">
        <v>31</v>
      </c>
      <c r="K51" s="2" t="s">
        <v>212</v>
      </c>
      <c r="L51" s="11" t="s">
        <v>522</v>
      </c>
      <c r="M51" s="2" t="s">
        <v>17</v>
      </c>
      <c r="N51" s="3">
        <v>2</v>
      </c>
      <c r="O51" s="6">
        <v>0.13333333333333333</v>
      </c>
      <c r="P51" s="2" t="s">
        <v>213</v>
      </c>
      <c r="Q51" s="3">
        <v>1</v>
      </c>
      <c r="R51" s="6">
        <v>3.2258064516129031E-2</v>
      </c>
      <c r="S51" s="2" t="s">
        <v>214</v>
      </c>
      <c r="T51" s="11" t="s">
        <v>522</v>
      </c>
      <c r="V51" s="2" t="s">
        <v>20</v>
      </c>
      <c r="W51" s="2" t="s">
        <v>21</v>
      </c>
      <c r="X51" s="4">
        <v>0.90569437212493431</v>
      </c>
      <c r="Y51" s="2" t="s">
        <v>22</v>
      </c>
      <c r="Z51" s="4">
        <v>0.99771907068456878</v>
      </c>
      <c r="AB51" s="2" t="s">
        <v>554</v>
      </c>
      <c r="AC51" s="2" t="s">
        <v>555</v>
      </c>
      <c r="AD51" s="4">
        <v>0.10384922301705393</v>
      </c>
      <c r="AE51" s="2" t="s">
        <v>22</v>
      </c>
      <c r="AF51" s="4">
        <v>0.25220525589855958</v>
      </c>
    </row>
    <row r="52" spans="1:32" hidden="1" outlineLevel="1" x14ac:dyDescent="0.2">
      <c r="A52" s="9" t="s">
        <v>522</v>
      </c>
      <c r="B52" s="2" t="s">
        <v>10</v>
      </c>
      <c r="C52" s="2" t="s">
        <v>171</v>
      </c>
      <c r="D52" s="2" t="s">
        <v>172</v>
      </c>
      <c r="E52" s="11" t="s">
        <v>522</v>
      </c>
      <c r="F52" s="5" t="s">
        <v>73</v>
      </c>
      <c r="G52" s="2" t="s">
        <v>14</v>
      </c>
      <c r="H52" s="3">
        <v>15</v>
      </c>
      <c r="I52" s="2" t="s">
        <v>215</v>
      </c>
      <c r="J52" s="3">
        <v>31</v>
      </c>
      <c r="K52" s="2" t="s">
        <v>216</v>
      </c>
      <c r="L52" s="11" t="s">
        <v>522</v>
      </c>
      <c r="M52" s="2" t="s">
        <v>17</v>
      </c>
      <c r="N52" s="3">
        <v>2</v>
      </c>
      <c r="O52" s="6">
        <v>0.13333333333333333</v>
      </c>
      <c r="P52" s="2" t="s">
        <v>217</v>
      </c>
      <c r="Q52" s="3">
        <v>1</v>
      </c>
      <c r="R52" s="6">
        <v>3.2258064516129031E-2</v>
      </c>
      <c r="S52" s="2" t="s">
        <v>218</v>
      </c>
      <c r="T52" s="11" t="s">
        <v>522</v>
      </c>
      <c r="V52" s="2" t="s">
        <v>20</v>
      </c>
      <c r="W52" s="2" t="s">
        <v>21</v>
      </c>
      <c r="X52" s="4">
        <v>0.90569437212493431</v>
      </c>
      <c r="Y52" s="2" t="s">
        <v>22</v>
      </c>
      <c r="Z52" s="4">
        <v>0.99771907068456878</v>
      </c>
      <c r="AB52" s="2" t="s">
        <v>554</v>
      </c>
      <c r="AC52" s="2" t="s">
        <v>555</v>
      </c>
      <c r="AD52" s="4">
        <v>0.10384922301705393</v>
      </c>
      <c r="AE52" s="2" t="s">
        <v>22</v>
      </c>
      <c r="AF52" s="4">
        <v>0.25220525589855958</v>
      </c>
    </row>
    <row r="53" spans="1:32" hidden="1" outlineLevel="1" x14ac:dyDescent="0.2">
      <c r="A53" s="9" t="s">
        <v>522</v>
      </c>
      <c r="B53" s="2" t="s">
        <v>10</v>
      </c>
      <c r="C53" s="2" t="s">
        <v>171</v>
      </c>
      <c r="D53" s="2" t="s">
        <v>172</v>
      </c>
      <c r="E53" s="11" t="s">
        <v>522</v>
      </c>
      <c r="F53" s="5" t="s">
        <v>78</v>
      </c>
      <c r="G53" s="2" t="s">
        <v>14</v>
      </c>
      <c r="H53" s="3">
        <v>15</v>
      </c>
      <c r="I53" s="2" t="s">
        <v>219</v>
      </c>
      <c r="J53" s="3">
        <v>31</v>
      </c>
      <c r="K53" s="2" t="s">
        <v>220</v>
      </c>
      <c r="L53" s="11" t="s">
        <v>522</v>
      </c>
      <c r="M53" s="2" t="s">
        <v>17</v>
      </c>
      <c r="N53" s="3">
        <v>2</v>
      </c>
      <c r="O53" s="6">
        <v>0.13333333333333333</v>
      </c>
      <c r="P53" s="2" t="s">
        <v>221</v>
      </c>
      <c r="Q53" s="3">
        <v>0</v>
      </c>
      <c r="R53" s="6">
        <v>0</v>
      </c>
      <c r="S53" s="2" t="s">
        <v>123</v>
      </c>
      <c r="T53" s="11" t="s">
        <v>522</v>
      </c>
      <c r="V53" s="2" t="s">
        <v>20</v>
      </c>
      <c r="W53" s="2" t="s">
        <v>21</v>
      </c>
      <c r="X53" s="4">
        <v>0.98165491679873684</v>
      </c>
      <c r="Y53" s="2" t="s">
        <v>22</v>
      </c>
      <c r="Z53" s="4">
        <v>0.99771907068456878</v>
      </c>
      <c r="AB53" s="2" t="s">
        <v>554</v>
      </c>
      <c r="AC53" s="2" t="s">
        <v>555</v>
      </c>
      <c r="AD53" s="4">
        <v>2.1543202718941508E-2</v>
      </c>
      <c r="AE53" s="2" t="s">
        <v>22</v>
      </c>
      <c r="AF53" s="4">
        <v>0.18301573282792274</v>
      </c>
    </row>
    <row r="54" spans="1:32" hidden="1" outlineLevel="1" x14ac:dyDescent="0.2">
      <c r="A54" s="9" t="s">
        <v>522</v>
      </c>
      <c r="B54" s="2" t="s">
        <v>10</v>
      </c>
      <c r="C54" s="2" t="s">
        <v>171</v>
      </c>
      <c r="D54" s="2" t="s">
        <v>172</v>
      </c>
      <c r="E54" s="11" t="s">
        <v>522</v>
      </c>
      <c r="F54" s="5" t="s">
        <v>83</v>
      </c>
      <c r="G54" s="2" t="s">
        <v>14</v>
      </c>
      <c r="H54" s="3">
        <v>15</v>
      </c>
      <c r="I54" s="2" t="s">
        <v>222</v>
      </c>
      <c r="J54" s="3">
        <v>31</v>
      </c>
      <c r="K54" s="2" t="s">
        <v>216</v>
      </c>
      <c r="L54" s="11" t="s">
        <v>522</v>
      </c>
      <c r="M54" s="2" t="s">
        <v>17</v>
      </c>
      <c r="N54" s="3">
        <v>1</v>
      </c>
      <c r="O54" s="6">
        <v>6.6666666666666666E-2</v>
      </c>
      <c r="P54" s="2" t="s">
        <v>223</v>
      </c>
      <c r="Q54" s="3">
        <v>1</v>
      </c>
      <c r="R54" s="6">
        <v>3.2258064516129031E-2</v>
      </c>
      <c r="S54" s="2" t="s">
        <v>218</v>
      </c>
      <c r="T54" s="11" t="s">
        <v>522</v>
      </c>
      <c r="V54" s="2" t="s">
        <v>20</v>
      </c>
      <c r="W54" s="2" t="s">
        <v>21</v>
      </c>
      <c r="X54" s="4">
        <v>0.71353821615410495</v>
      </c>
      <c r="Y54" s="2" t="s">
        <v>22</v>
      </c>
      <c r="Z54" s="4">
        <v>0.99771907068456878</v>
      </c>
      <c r="AB54" s="2" t="s">
        <v>554</v>
      </c>
      <c r="AC54" s="2" t="s">
        <v>555</v>
      </c>
      <c r="AD54" s="4">
        <v>0.30944384399070202</v>
      </c>
      <c r="AE54" s="2" t="s">
        <v>22</v>
      </c>
      <c r="AF54" s="4">
        <v>0.52605453478419339</v>
      </c>
    </row>
    <row r="55" spans="1:32" hidden="1" outlineLevel="1" x14ac:dyDescent="0.2">
      <c r="A55" s="9" t="s">
        <v>522</v>
      </c>
      <c r="B55" s="2" t="s">
        <v>10</v>
      </c>
      <c r="C55" s="2" t="s">
        <v>171</v>
      </c>
      <c r="D55" s="2" t="s">
        <v>172</v>
      </c>
      <c r="E55" s="11" t="s">
        <v>522</v>
      </c>
      <c r="F55" s="5" t="s">
        <v>88</v>
      </c>
      <c r="G55" s="2" t="s">
        <v>14</v>
      </c>
      <c r="H55" s="3">
        <v>15</v>
      </c>
      <c r="I55" s="2" t="s">
        <v>224</v>
      </c>
      <c r="J55" s="3">
        <v>31</v>
      </c>
      <c r="K55" s="2" t="s">
        <v>202</v>
      </c>
      <c r="L55" s="11" t="s">
        <v>522</v>
      </c>
      <c r="M55" s="2" t="s">
        <v>17</v>
      </c>
      <c r="N55" s="3">
        <v>2</v>
      </c>
      <c r="O55" s="6">
        <v>0.13333333333333333</v>
      </c>
      <c r="P55" s="2" t="s">
        <v>225</v>
      </c>
      <c r="Q55" s="3">
        <v>1</v>
      </c>
      <c r="R55" s="6">
        <v>3.2258064516129031E-2</v>
      </c>
      <c r="S55" s="2" t="s">
        <v>57</v>
      </c>
      <c r="T55" s="11" t="s">
        <v>522</v>
      </c>
      <c r="V55" s="2" t="s">
        <v>20</v>
      </c>
      <c r="W55" s="2" t="s">
        <v>21</v>
      </c>
      <c r="X55" s="4">
        <v>0.90569437212493431</v>
      </c>
      <c r="Y55" s="2" t="s">
        <v>22</v>
      </c>
      <c r="Z55" s="4">
        <v>0.99771907068456878</v>
      </c>
      <c r="AB55" s="2" t="s">
        <v>554</v>
      </c>
      <c r="AC55" s="2" t="s">
        <v>555</v>
      </c>
      <c r="AD55" s="4">
        <v>0.10384922301705393</v>
      </c>
      <c r="AE55" s="2" t="s">
        <v>22</v>
      </c>
      <c r="AF55" s="4">
        <v>0.25220525589855958</v>
      </c>
    </row>
    <row r="56" spans="1:32" hidden="1" outlineLevel="1" x14ac:dyDescent="0.2">
      <c r="A56" s="9" t="s">
        <v>522</v>
      </c>
      <c r="B56" s="2" t="s">
        <v>10</v>
      </c>
      <c r="C56" s="2" t="s">
        <v>171</v>
      </c>
      <c r="D56" s="2" t="s">
        <v>172</v>
      </c>
      <c r="E56" s="11" t="s">
        <v>522</v>
      </c>
      <c r="F56" s="5" t="s">
        <v>93</v>
      </c>
      <c r="G56" s="2" t="s">
        <v>14</v>
      </c>
      <c r="H56" s="3">
        <v>15</v>
      </c>
      <c r="I56" s="2" t="s">
        <v>226</v>
      </c>
      <c r="J56" s="3">
        <v>31</v>
      </c>
      <c r="K56" s="2" t="s">
        <v>227</v>
      </c>
      <c r="L56" s="11" t="s">
        <v>522</v>
      </c>
      <c r="M56" s="2" t="s">
        <v>17</v>
      </c>
      <c r="N56" s="3">
        <v>3</v>
      </c>
      <c r="O56" s="6">
        <v>0.2</v>
      </c>
      <c r="P56" s="2" t="s">
        <v>228</v>
      </c>
      <c r="Q56" s="3">
        <v>3</v>
      </c>
      <c r="R56" s="6">
        <v>9.6774193548387094E-2</v>
      </c>
      <c r="S56" s="2" t="s">
        <v>229</v>
      </c>
      <c r="T56" s="11" t="s">
        <v>522</v>
      </c>
      <c r="V56" s="2" t="s">
        <v>20</v>
      </c>
      <c r="W56" s="2" t="s">
        <v>21</v>
      </c>
      <c r="X56" s="4">
        <v>0.85147241944568131</v>
      </c>
      <c r="Y56" s="2" t="s">
        <v>22</v>
      </c>
      <c r="Z56" s="4">
        <v>0.99771907068456878</v>
      </c>
      <c r="AB56" s="2" t="s">
        <v>554</v>
      </c>
      <c r="AC56" s="2" t="s">
        <v>555</v>
      </c>
      <c r="AD56" s="4">
        <v>0.1580117989356275</v>
      </c>
      <c r="AE56" s="2" t="s">
        <v>22</v>
      </c>
      <c r="AF56" s="4">
        <v>0.33577507273820845</v>
      </c>
    </row>
    <row r="57" spans="1:32" hidden="1" outlineLevel="1" x14ac:dyDescent="0.2">
      <c r="A57" s="9" t="s">
        <v>522</v>
      </c>
      <c r="B57" s="2" t="s">
        <v>10</v>
      </c>
      <c r="C57" s="2" t="s">
        <v>171</v>
      </c>
      <c r="D57" s="2" t="s">
        <v>172</v>
      </c>
      <c r="E57" s="11" t="s">
        <v>522</v>
      </c>
      <c r="F57" s="5" t="s">
        <v>98</v>
      </c>
      <c r="G57" s="2" t="s">
        <v>14</v>
      </c>
      <c r="H57" s="3">
        <v>15</v>
      </c>
      <c r="I57" s="2" t="s">
        <v>230</v>
      </c>
      <c r="J57" s="3">
        <v>31</v>
      </c>
      <c r="K57" s="2" t="s">
        <v>231</v>
      </c>
      <c r="L57" s="11" t="s">
        <v>522</v>
      </c>
      <c r="M57" s="2" t="s">
        <v>17</v>
      </c>
      <c r="N57" s="3">
        <v>2</v>
      </c>
      <c r="O57" s="6">
        <v>0.13333333333333333</v>
      </c>
      <c r="P57" s="2" t="s">
        <v>101</v>
      </c>
      <c r="Q57" s="3">
        <v>1</v>
      </c>
      <c r="R57" s="6">
        <v>3.2258064516129031E-2</v>
      </c>
      <c r="S57" s="2" t="s">
        <v>232</v>
      </c>
      <c r="T57" s="11" t="s">
        <v>522</v>
      </c>
      <c r="V57" s="2" t="s">
        <v>20</v>
      </c>
      <c r="W57" s="2" t="s">
        <v>21</v>
      </c>
      <c r="X57" s="4">
        <v>0.90569437212493431</v>
      </c>
      <c r="Y57" s="2" t="s">
        <v>22</v>
      </c>
      <c r="Z57" s="4">
        <v>0.99771907068456878</v>
      </c>
      <c r="AB57" s="2" t="s">
        <v>554</v>
      </c>
      <c r="AC57" s="2" t="s">
        <v>555</v>
      </c>
      <c r="AD57" s="4">
        <v>0.10384922301705393</v>
      </c>
      <c r="AE57" s="2" t="s">
        <v>22</v>
      </c>
      <c r="AF57" s="4">
        <v>0.25220525589855958</v>
      </c>
    </row>
    <row r="58" spans="1:32" s="14" customFormat="1" ht="17.45" customHeight="1" collapsed="1" x14ac:dyDescent="0.2">
      <c r="A58" s="16" t="s">
        <v>527</v>
      </c>
      <c r="B58" s="20"/>
      <c r="C58" s="20"/>
      <c r="D58" s="20"/>
      <c r="E58" s="19"/>
      <c r="F58" s="21"/>
      <c r="G58" s="20"/>
      <c r="H58" s="22"/>
      <c r="I58" s="20"/>
      <c r="J58" s="22"/>
      <c r="K58" s="20"/>
      <c r="L58" s="19"/>
      <c r="M58" s="20"/>
      <c r="N58" s="22"/>
      <c r="O58" s="23"/>
      <c r="P58" s="20"/>
      <c r="Q58" s="22"/>
      <c r="R58" s="23"/>
      <c r="S58" s="20"/>
      <c r="T58" s="19"/>
      <c r="U58" s="18"/>
      <c r="V58" s="20"/>
      <c r="W58" s="20"/>
      <c r="X58" s="24"/>
      <c r="Y58" s="20"/>
      <c r="Z58" s="24"/>
      <c r="AA58" s="18"/>
      <c r="AB58" s="20"/>
      <c r="AC58" s="20"/>
      <c r="AD58" s="24"/>
      <c r="AE58" s="20"/>
      <c r="AF58" s="24"/>
    </row>
    <row r="59" spans="1:32" hidden="1" outlineLevel="1" x14ac:dyDescent="0.2">
      <c r="A59" s="9" t="s">
        <v>522</v>
      </c>
      <c r="B59" s="2" t="s">
        <v>10</v>
      </c>
      <c r="C59" s="2" t="s">
        <v>233</v>
      </c>
      <c r="D59" s="2" t="s">
        <v>234</v>
      </c>
      <c r="E59" s="11" t="s">
        <v>522</v>
      </c>
      <c r="F59" s="5" t="s">
        <v>13</v>
      </c>
      <c r="G59" s="2" t="s">
        <v>14</v>
      </c>
      <c r="H59" s="3">
        <v>28</v>
      </c>
      <c r="I59" s="2" t="s">
        <v>235</v>
      </c>
      <c r="J59" s="3">
        <v>26</v>
      </c>
      <c r="K59" s="2" t="s">
        <v>236</v>
      </c>
      <c r="L59" s="11" t="s">
        <v>522</v>
      </c>
      <c r="M59" s="2" t="s">
        <v>17</v>
      </c>
      <c r="N59" s="3">
        <v>9</v>
      </c>
      <c r="O59" s="6">
        <v>0.32142857142857145</v>
      </c>
      <c r="P59" s="2" t="s">
        <v>237</v>
      </c>
      <c r="Q59" s="3">
        <v>6</v>
      </c>
      <c r="R59" s="6">
        <v>0.23076923076923078</v>
      </c>
      <c r="S59" s="2" t="s">
        <v>238</v>
      </c>
      <c r="T59" s="11" t="s">
        <v>522</v>
      </c>
      <c r="V59" s="2" t="s">
        <v>20</v>
      </c>
      <c r="W59" s="2" t="s">
        <v>21</v>
      </c>
      <c r="X59" s="4">
        <v>0.77259724647215089</v>
      </c>
      <c r="Y59" s="2" t="s">
        <v>22</v>
      </c>
      <c r="Z59" s="4">
        <v>0.97742758864878998</v>
      </c>
      <c r="AB59" s="2" t="s">
        <v>554</v>
      </c>
      <c r="AC59" s="2" t="s">
        <v>555</v>
      </c>
      <c r="AD59" s="4">
        <v>0.23419034224081925</v>
      </c>
      <c r="AE59" s="2" t="s">
        <v>22</v>
      </c>
      <c r="AF59" s="4">
        <v>0.39812358180939272</v>
      </c>
    </row>
    <row r="60" spans="1:32" hidden="1" outlineLevel="1" x14ac:dyDescent="0.2">
      <c r="A60" s="9" t="s">
        <v>522</v>
      </c>
      <c r="B60" s="2" t="s">
        <v>10</v>
      </c>
      <c r="C60" s="2" t="s">
        <v>233</v>
      </c>
      <c r="D60" s="2" t="s">
        <v>234</v>
      </c>
      <c r="E60" s="11" t="s">
        <v>522</v>
      </c>
      <c r="F60" s="5" t="s">
        <v>23</v>
      </c>
      <c r="G60" s="2" t="s">
        <v>14</v>
      </c>
      <c r="H60" s="3">
        <v>28</v>
      </c>
      <c r="I60" s="2" t="s">
        <v>239</v>
      </c>
      <c r="J60" s="3">
        <v>26</v>
      </c>
      <c r="K60" s="2" t="s">
        <v>240</v>
      </c>
      <c r="L60" s="11" t="s">
        <v>522</v>
      </c>
      <c r="M60" s="2" t="s">
        <v>17</v>
      </c>
      <c r="N60" s="3">
        <v>8</v>
      </c>
      <c r="O60" s="6">
        <v>0.2857142857142857</v>
      </c>
      <c r="P60" s="2" t="s">
        <v>241</v>
      </c>
      <c r="Q60" s="3">
        <v>3</v>
      </c>
      <c r="R60" s="6">
        <v>0.11538461538461539</v>
      </c>
      <c r="S60" s="2" t="s">
        <v>180</v>
      </c>
      <c r="T60" s="11" t="s">
        <v>522</v>
      </c>
      <c r="V60" s="2" t="s">
        <v>20</v>
      </c>
      <c r="W60" s="2" t="s">
        <v>21</v>
      </c>
      <c r="X60" s="4">
        <v>0.93952343291681828</v>
      </c>
      <c r="Y60" s="2" t="s">
        <v>22</v>
      </c>
      <c r="Z60" s="4">
        <v>0.97742758864878998</v>
      </c>
      <c r="AB60" s="2" t="s">
        <v>554</v>
      </c>
      <c r="AC60" s="2" t="s">
        <v>555</v>
      </c>
      <c r="AD60" s="4">
        <v>6.3508322063226597E-2</v>
      </c>
      <c r="AE60" s="2" t="s">
        <v>22</v>
      </c>
      <c r="AF60" s="4">
        <v>0.21592829501497043</v>
      </c>
    </row>
    <row r="61" spans="1:32" hidden="1" outlineLevel="1" x14ac:dyDescent="0.2">
      <c r="A61" s="9" t="s">
        <v>522</v>
      </c>
      <c r="B61" s="2" t="s">
        <v>10</v>
      </c>
      <c r="C61" s="2" t="s">
        <v>233</v>
      </c>
      <c r="D61" s="2" t="s">
        <v>234</v>
      </c>
      <c r="E61" s="11" t="s">
        <v>522</v>
      </c>
      <c r="F61" s="5" t="s">
        <v>28</v>
      </c>
      <c r="G61" s="2" t="s">
        <v>14</v>
      </c>
      <c r="H61" s="3">
        <v>28</v>
      </c>
      <c r="I61" s="2" t="s">
        <v>242</v>
      </c>
      <c r="J61" s="3">
        <v>26</v>
      </c>
      <c r="K61" s="2" t="s">
        <v>243</v>
      </c>
      <c r="L61" s="11" t="s">
        <v>522</v>
      </c>
      <c r="M61" s="2" t="s">
        <v>17</v>
      </c>
      <c r="N61" s="3">
        <v>5</v>
      </c>
      <c r="O61" s="6">
        <v>0.17857142857142858</v>
      </c>
      <c r="P61" s="2" t="s">
        <v>244</v>
      </c>
      <c r="Q61" s="3">
        <v>3</v>
      </c>
      <c r="R61" s="6">
        <v>0.11538461538461539</v>
      </c>
      <c r="S61" s="2" t="s">
        <v>245</v>
      </c>
      <c r="T61" s="11" t="s">
        <v>522</v>
      </c>
      <c r="V61" s="2" t="s">
        <v>20</v>
      </c>
      <c r="W61" s="2" t="s">
        <v>21</v>
      </c>
      <c r="X61" s="4">
        <v>0.74571567573630804</v>
      </c>
      <c r="Y61" s="2" t="s">
        <v>22</v>
      </c>
      <c r="Z61" s="4">
        <v>0.97742758864878998</v>
      </c>
      <c r="AB61" s="2" t="s">
        <v>554</v>
      </c>
      <c r="AC61" s="2" t="s">
        <v>555</v>
      </c>
      <c r="AD61" s="4">
        <v>0.26338721841689006</v>
      </c>
      <c r="AE61" s="2" t="s">
        <v>22</v>
      </c>
      <c r="AF61" s="4">
        <v>0.4070529739170119</v>
      </c>
    </row>
    <row r="62" spans="1:32" hidden="1" outlineLevel="1" x14ac:dyDescent="0.2">
      <c r="A62" s="9" t="s">
        <v>522</v>
      </c>
      <c r="B62" s="2" t="s">
        <v>10</v>
      </c>
      <c r="C62" s="2" t="s">
        <v>233</v>
      </c>
      <c r="D62" s="2" t="s">
        <v>234</v>
      </c>
      <c r="E62" s="11" t="s">
        <v>522</v>
      </c>
      <c r="F62" s="5" t="s">
        <v>33</v>
      </c>
      <c r="G62" s="2" t="s">
        <v>14</v>
      </c>
      <c r="H62" s="3">
        <v>28</v>
      </c>
      <c r="I62" s="2" t="s">
        <v>246</v>
      </c>
      <c r="J62" s="3">
        <v>26</v>
      </c>
      <c r="K62" s="2" t="s">
        <v>247</v>
      </c>
      <c r="L62" s="11" t="s">
        <v>522</v>
      </c>
      <c r="M62" s="2" t="s">
        <v>17</v>
      </c>
      <c r="N62" s="3">
        <v>3</v>
      </c>
      <c r="O62" s="6">
        <v>0.10714285714285714</v>
      </c>
      <c r="P62" s="2" t="s">
        <v>248</v>
      </c>
      <c r="Q62" s="3">
        <v>4</v>
      </c>
      <c r="R62" s="6">
        <v>0.15384615384615385</v>
      </c>
      <c r="S62" s="2" t="s">
        <v>249</v>
      </c>
      <c r="T62" s="11" t="s">
        <v>522</v>
      </c>
      <c r="V62" s="2" t="s">
        <v>20</v>
      </c>
      <c r="W62" s="2" t="s">
        <v>21</v>
      </c>
      <c r="X62" s="4">
        <v>0.31736356392461657</v>
      </c>
      <c r="Y62" s="2" t="s">
        <v>22</v>
      </c>
      <c r="Z62" s="4">
        <v>0.97742758864878998</v>
      </c>
      <c r="AB62" s="2" t="s">
        <v>554</v>
      </c>
      <c r="AC62" s="2" t="s">
        <v>555</v>
      </c>
      <c r="AD62" s="4">
        <v>0.69314216282937124</v>
      </c>
      <c r="AE62" s="2" t="s">
        <v>22</v>
      </c>
      <c r="AF62" s="4">
        <v>0.78556111787328742</v>
      </c>
    </row>
    <row r="63" spans="1:32" hidden="1" outlineLevel="1" x14ac:dyDescent="0.2">
      <c r="A63" s="9" t="s">
        <v>522</v>
      </c>
      <c r="B63" s="2" t="s">
        <v>10</v>
      </c>
      <c r="C63" s="2" t="s">
        <v>233</v>
      </c>
      <c r="D63" s="2" t="s">
        <v>234</v>
      </c>
      <c r="E63" s="11" t="s">
        <v>522</v>
      </c>
      <c r="F63" s="5" t="s">
        <v>38</v>
      </c>
      <c r="G63" s="2" t="s">
        <v>14</v>
      </c>
      <c r="H63" s="3">
        <v>28</v>
      </c>
      <c r="I63" s="2" t="s">
        <v>250</v>
      </c>
      <c r="J63" s="3">
        <v>26</v>
      </c>
      <c r="K63" s="2" t="s">
        <v>251</v>
      </c>
      <c r="L63" s="11" t="s">
        <v>522</v>
      </c>
      <c r="M63" s="2" t="s">
        <v>17</v>
      </c>
      <c r="N63" s="3">
        <v>2</v>
      </c>
      <c r="O63" s="6">
        <v>7.1428571428571425E-2</v>
      </c>
      <c r="P63" s="2" t="s">
        <v>252</v>
      </c>
      <c r="Q63" s="3">
        <v>5</v>
      </c>
      <c r="R63" s="6">
        <v>0.19230769230769232</v>
      </c>
      <c r="S63" s="2" t="s">
        <v>192</v>
      </c>
      <c r="T63" s="11" t="s">
        <v>522</v>
      </c>
      <c r="V63" s="2" t="s">
        <v>20</v>
      </c>
      <c r="W63" s="2" t="s">
        <v>21</v>
      </c>
      <c r="X63" s="4">
        <v>9.7802210828386776E-2</v>
      </c>
      <c r="Y63" s="2" t="s">
        <v>22</v>
      </c>
      <c r="Z63" s="4">
        <v>0.97742758864878998</v>
      </c>
      <c r="AB63" s="2" t="s">
        <v>554</v>
      </c>
      <c r="AC63" s="2" t="s">
        <v>555</v>
      </c>
      <c r="AD63" s="4">
        <v>0.90723648838138571</v>
      </c>
      <c r="AE63" s="2" t="s">
        <v>22</v>
      </c>
      <c r="AF63" s="4">
        <v>0.90723648838138571</v>
      </c>
    </row>
    <row r="64" spans="1:32" hidden="1" outlineLevel="1" x14ac:dyDescent="0.2">
      <c r="A64" s="9" t="s">
        <v>522</v>
      </c>
      <c r="B64" s="2" t="s">
        <v>10</v>
      </c>
      <c r="C64" s="2" t="s">
        <v>233</v>
      </c>
      <c r="D64" s="2" t="s">
        <v>234</v>
      </c>
      <c r="E64" s="11" t="s">
        <v>522</v>
      </c>
      <c r="F64" s="5" t="s">
        <v>43</v>
      </c>
      <c r="G64" s="2" t="s">
        <v>14</v>
      </c>
      <c r="H64" s="3">
        <v>28</v>
      </c>
      <c r="I64" s="2" t="s">
        <v>253</v>
      </c>
      <c r="J64" s="3">
        <v>26</v>
      </c>
      <c r="K64" s="2" t="s">
        <v>254</v>
      </c>
      <c r="L64" s="11" t="s">
        <v>522</v>
      </c>
      <c r="M64" s="2" t="s">
        <v>17</v>
      </c>
      <c r="N64" s="3">
        <v>1</v>
      </c>
      <c r="O64" s="6">
        <v>3.5714285714285712E-2</v>
      </c>
      <c r="P64" s="2" t="s">
        <v>195</v>
      </c>
      <c r="Q64" s="3">
        <v>2</v>
      </c>
      <c r="R64" s="6">
        <v>7.6923076923076927E-2</v>
      </c>
      <c r="S64" s="2" t="s">
        <v>255</v>
      </c>
      <c r="T64" s="11" t="s">
        <v>522</v>
      </c>
      <c r="V64" s="2" t="s">
        <v>20</v>
      </c>
      <c r="W64" s="2" t="s">
        <v>21</v>
      </c>
      <c r="X64" s="4">
        <v>0.26349966039680001</v>
      </c>
      <c r="Y64" s="2" t="s">
        <v>22</v>
      </c>
      <c r="Z64" s="4">
        <v>0.97742758864878998</v>
      </c>
      <c r="AB64" s="2" t="s">
        <v>554</v>
      </c>
      <c r="AC64" s="2" t="s">
        <v>555</v>
      </c>
      <c r="AD64" s="4">
        <v>0.75054961672938003</v>
      </c>
      <c r="AE64" s="2" t="s">
        <v>22</v>
      </c>
      <c r="AF64" s="4">
        <v>0.79745896777496628</v>
      </c>
    </row>
    <row r="65" spans="1:32" hidden="1" outlineLevel="1" x14ac:dyDescent="0.2">
      <c r="A65" s="9" t="s">
        <v>522</v>
      </c>
      <c r="B65" s="2" t="s">
        <v>10</v>
      </c>
      <c r="C65" s="2" t="s">
        <v>233</v>
      </c>
      <c r="D65" s="2" t="s">
        <v>234</v>
      </c>
      <c r="E65" s="11" t="s">
        <v>522</v>
      </c>
      <c r="F65" s="5" t="s">
        <v>48</v>
      </c>
      <c r="G65" s="2" t="s">
        <v>14</v>
      </c>
      <c r="H65" s="3">
        <v>28</v>
      </c>
      <c r="I65" s="2" t="s">
        <v>256</v>
      </c>
      <c r="J65" s="3">
        <v>26</v>
      </c>
      <c r="K65" s="2" t="s">
        <v>257</v>
      </c>
      <c r="L65" s="11" t="s">
        <v>522</v>
      </c>
      <c r="M65" s="2" t="s">
        <v>17</v>
      </c>
      <c r="N65" s="3">
        <v>2</v>
      </c>
      <c r="O65" s="6">
        <v>7.1428571428571425E-2</v>
      </c>
      <c r="P65" s="2" t="s">
        <v>199</v>
      </c>
      <c r="Q65" s="3">
        <v>2</v>
      </c>
      <c r="R65" s="6">
        <v>7.6923076923076927E-2</v>
      </c>
      <c r="S65" s="2" t="s">
        <v>200</v>
      </c>
      <c r="T65" s="11" t="s">
        <v>522</v>
      </c>
      <c r="V65" s="2" t="s">
        <v>20</v>
      </c>
      <c r="W65" s="2" t="s">
        <v>21</v>
      </c>
      <c r="X65" s="4">
        <v>0.47717811630987073</v>
      </c>
      <c r="Y65" s="2" t="s">
        <v>22</v>
      </c>
      <c r="Z65" s="4">
        <v>0.97742758864878998</v>
      </c>
      <c r="AB65" s="2" t="s">
        <v>554</v>
      </c>
      <c r="AC65" s="2" t="s">
        <v>555</v>
      </c>
      <c r="AD65" s="4">
        <v>0.53799959930485697</v>
      </c>
      <c r="AE65" s="2" t="s">
        <v>22</v>
      </c>
      <c r="AF65" s="4">
        <v>0.65328522772732633</v>
      </c>
    </row>
    <row r="66" spans="1:32" hidden="1" outlineLevel="1" x14ac:dyDescent="0.2">
      <c r="A66" s="9" t="s">
        <v>522</v>
      </c>
      <c r="B66" s="2" t="s">
        <v>10</v>
      </c>
      <c r="C66" s="2" t="s">
        <v>233</v>
      </c>
      <c r="D66" s="2" t="s">
        <v>234</v>
      </c>
      <c r="E66" s="11" t="s">
        <v>522</v>
      </c>
      <c r="F66" s="5" t="s">
        <v>53</v>
      </c>
      <c r="G66" s="2" t="s">
        <v>14</v>
      </c>
      <c r="H66" s="3">
        <v>28</v>
      </c>
      <c r="I66" s="2" t="s">
        <v>258</v>
      </c>
      <c r="J66" s="3">
        <v>26</v>
      </c>
      <c r="K66" s="2" t="s">
        <v>259</v>
      </c>
      <c r="L66" s="11" t="s">
        <v>522</v>
      </c>
      <c r="M66" s="2" t="s">
        <v>17</v>
      </c>
      <c r="N66" s="3">
        <v>4</v>
      </c>
      <c r="O66" s="6">
        <v>0.14285714285714285</v>
      </c>
      <c r="P66" s="2" t="s">
        <v>260</v>
      </c>
      <c r="Q66" s="3">
        <v>0</v>
      </c>
      <c r="R66" s="6">
        <v>0</v>
      </c>
      <c r="S66" s="2" t="s">
        <v>123</v>
      </c>
      <c r="T66" s="11" t="s">
        <v>522</v>
      </c>
      <c r="V66" s="2" t="s">
        <v>20</v>
      </c>
      <c r="W66" s="2" t="s">
        <v>21</v>
      </c>
      <c r="X66" s="4">
        <v>0.97742758864878998</v>
      </c>
      <c r="Y66" s="2" t="s">
        <v>22</v>
      </c>
      <c r="Z66" s="4">
        <v>0.97742758864878998</v>
      </c>
      <c r="AB66" s="2" t="s">
        <v>554</v>
      </c>
      <c r="AC66" s="2" t="s">
        <v>555</v>
      </c>
      <c r="AD66" s="4">
        <v>2.469876246309298E-2</v>
      </c>
      <c r="AE66" s="2" t="s">
        <v>22</v>
      </c>
      <c r="AF66" s="4">
        <v>0.19768150881121443</v>
      </c>
    </row>
    <row r="67" spans="1:32" hidden="1" outlineLevel="1" x14ac:dyDescent="0.2">
      <c r="A67" s="9" t="s">
        <v>522</v>
      </c>
      <c r="B67" s="2" t="s">
        <v>10</v>
      </c>
      <c r="C67" s="2" t="s">
        <v>233</v>
      </c>
      <c r="D67" s="2" t="s">
        <v>234</v>
      </c>
      <c r="E67" s="11" t="s">
        <v>522</v>
      </c>
      <c r="F67" s="5" t="s">
        <v>58</v>
      </c>
      <c r="G67" s="2" t="s">
        <v>14</v>
      </c>
      <c r="H67" s="3">
        <v>28</v>
      </c>
      <c r="I67" s="2" t="s">
        <v>261</v>
      </c>
      <c r="J67" s="3">
        <v>26</v>
      </c>
      <c r="K67" s="2" t="s">
        <v>262</v>
      </c>
      <c r="L67" s="11" t="s">
        <v>522</v>
      </c>
      <c r="M67" s="2" t="s">
        <v>17</v>
      </c>
      <c r="N67" s="3">
        <v>4</v>
      </c>
      <c r="O67" s="6">
        <v>0.14285714285714285</v>
      </c>
      <c r="P67" s="2" t="s">
        <v>263</v>
      </c>
      <c r="Q67" s="3">
        <v>2</v>
      </c>
      <c r="R67" s="6">
        <v>7.6923076923076927E-2</v>
      </c>
      <c r="S67" s="2" t="s">
        <v>168</v>
      </c>
      <c r="T67" s="11" t="s">
        <v>522</v>
      </c>
      <c r="V67" s="2" t="s">
        <v>20</v>
      </c>
      <c r="W67" s="2" t="s">
        <v>21</v>
      </c>
      <c r="X67" s="4">
        <v>0.78202843493860741</v>
      </c>
      <c r="Y67" s="2" t="s">
        <v>22</v>
      </c>
      <c r="Z67" s="4">
        <v>0.97742758864878998</v>
      </c>
      <c r="AB67" s="2" t="s">
        <v>554</v>
      </c>
      <c r="AC67" s="2" t="s">
        <v>555</v>
      </c>
      <c r="AD67" s="4">
        <v>0.22745221368726676</v>
      </c>
      <c r="AE67" s="2" t="s">
        <v>22</v>
      </c>
      <c r="AF67" s="4">
        <v>0.39812358180939272</v>
      </c>
    </row>
    <row r="68" spans="1:32" hidden="1" outlineLevel="1" x14ac:dyDescent="0.2">
      <c r="A68" s="9" t="s">
        <v>522</v>
      </c>
      <c r="B68" s="2" t="s">
        <v>10</v>
      </c>
      <c r="C68" s="2" t="s">
        <v>233</v>
      </c>
      <c r="D68" s="2" t="s">
        <v>234</v>
      </c>
      <c r="E68" s="11" t="s">
        <v>522</v>
      </c>
      <c r="F68" s="5" t="s">
        <v>63</v>
      </c>
      <c r="G68" s="2" t="s">
        <v>14</v>
      </c>
      <c r="H68" s="3">
        <v>28</v>
      </c>
      <c r="I68" s="2" t="s">
        <v>264</v>
      </c>
      <c r="J68" s="3">
        <v>26</v>
      </c>
      <c r="K68" s="2" t="s">
        <v>265</v>
      </c>
      <c r="L68" s="11" t="s">
        <v>522</v>
      </c>
      <c r="M68" s="2" t="s">
        <v>17</v>
      </c>
      <c r="N68" s="3">
        <v>2</v>
      </c>
      <c r="O68" s="6">
        <v>7.1428571428571425E-2</v>
      </c>
      <c r="P68" s="2" t="s">
        <v>135</v>
      </c>
      <c r="Q68" s="3">
        <v>2</v>
      </c>
      <c r="R68" s="6">
        <v>7.6923076923076927E-2</v>
      </c>
      <c r="S68" s="2" t="s">
        <v>266</v>
      </c>
      <c r="T68" s="11" t="s">
        <v>522</v>
      </c>
      <c r="V68" s="2" t="s">
        <v>20</v>
      </c>
      <c r="W68" s="2" t="s">
        <v>21</v>
      </c>
      <c r="X68" s="4">
        <v>0.47717811630987073</v>
      </c>
      <c r="Y68" s="2" t="s">
        <v>22</v>
      </c>
      <c r="Z68" s="4">
        <v>0.97742758864878998</v>
      </c>
      <c r="AB68" s="2" t="s">
        <v>554</v>
      </c>
      <c r="AC68" s="2" t="s">
        <v>555</v>
      </c>
      <c r="AD68" s="4">
        <v>0.53799959930485697</v>
      </c>
      <c r="AE68" s="2" t="s">
        <v>22</v>
      </c>
      <c r="AF68" s="4">
        <v>0.65328522772732633</v>
      </c>
    </row>
    <row r="69" spans="1:32" hidden="1" outlineLevel="1" x14ac:dyDescent="0.2">
      <c r="A69" s="9" t="s">
        <v>522</v>
      </c>
      <c r="B69" s="2" t="s">
        <v>10</v>
      </c>
      <c r="C69" s="2" t="s">
        <v>233</v>
      </c>
      <c r="D69" s="2" t="s">
        <v>234</v>
      </c>
      <c r="E69" s="11" t="s">
        <v>522</v>
      </c>
      <c r="F69" s="5" t="s">
        <v>68</v>
      </c>
      <c r="G69" s="2" t="s">
        <v>14</v>
      </c>
      <c r="H69" s="3">
        <v>28</v>
      </c>
      <c r="I69" s="2" t="s">
        <v>267</v>
      </c>
      <c r="J69" s="3">
        <v>26</v>
      </c>
      <c r="K69" s="2" t="s">
        <v>268</v>
      </c>
      <c r="L69" s="11" t="s">
        <v>522</v>
      </c>
      <c r="M69" s="2" t="s">
        <v>17</v>
      </c>
      <c r="N69" s="3">
        <v>3</v>
      </c>
      <c r="O69" s="6">
        <v>0.10714285714285714</v>
      </c>
      <c r="P69" s="2" t="s">
        <v>71</v>
      </c>
      <c r="Q69" s="3">
        <v>1</v>
      </c>
      <c r="R69" s="6">
        <v>3.8461538461538464E-2</v>
      </c>
      <c r="S69" s="2" t="s">
        <v>214</v>
      </c>
      <c r="T69" s="11" t="s">
        <v>522</v>
      </c>
      <c r="V69" s="2" t="s">
        <v>20</v>
      </c>
      <c r="W69" s="2" t="s">
        <v>21</v>
      </c>
      <c r="X69" s="4">
        <v>0.8347314680990553</v>
      </c>
      <c r="Y69" s="2" t="s">
        <v>22</v>
      </c>
      <c r="Z69" s="4">
        <v>0.97742758864878998</v>
      </c>
      <c r="AB69" s="2" t="s">
        <v>554</v>
      </c>
      <c r="AC69" s="2" t="s">
        <v>555</v>
      </c>
      <c r="AD69" s="4">
        <v>0.17492648256521617</v>
      </c>
      <c r="AE69" s="2" t="s">
        <v>22</v>
      </c>
      <c r="AF69" s="4">
        <v>0.39812358180939272</v>
      </c>
    </row>
    <row r="70" spans="1:32" hidden="1" outlineLevel="1" x14ac:dyDescent="0.2">
      <c r="A70" s="9" t="s">
        <v>522</v>
      </c>
      <c r="B70" s="2" t="s">
        <v>10</v>
      </c>
      <c r="C70" s="2" t="s">
        <v>233</v>
      </c>
      <c r="D70" s="2" t="s">
        <v>234</v>
      </c>
      <c r="E70" s="11" t="s">
        <v>522</v>
      </c>
      <c r="F70" s="5" t="s">
        <v>73</v>
      </c>
      <c r="G70" s="2" t="s">
        <v>14</v>
      </c>
      <c r="H70" s="3">
        <v>28</v>
      </c>
      <c r="I70" s="2" t="s">
        <v>269</v>
      </c>
      <c r="J70" s="3">
        <v>26</v>
      </c>
      <c r="K70" s="2" t="s">
        <v>259</v>
      </c>
      <c r="L70" s="11" t="s">
        <v>522</v>
      </c>
      <c r="M70" s="2" t="s">
        <v>17</v>
      </c>
      <c r="N70" s="3">
        <v>3</v>
      </c>
      <c r="O70" s="6">
        <v>0.10714285714285714</v>
      </c>
      <c r="P70" s="2" t="s">
        <v>270</v>
      </c>
      <c r="Q70" s="3">
        <v>0</v>
      </c>
      <c r="R70" s="6">
        <v>0</v>
      </c>
      <c r="S70" s="2" t="s">
        <v>123</v>
      </c>
      <c r="T70" s="11" t="s">
        <v>522</v>
      </c>
      <c r="V70" s="2" t="s">
        <v>20</v>
      </c>
      <c r="W70" s="2" t="s">
        <v>21</v>
      </c>
      <c r="X70" s="4">
        <v>0.957580250124765</v>
      </c>
      <c r="Y70" s="2" t="s">
        <v>22</v>
      </c>
      <c r="Z70" s="4">
        <v>0.97742758864878998</v>
      </c>
      <c r="AB70" s="2" t="s">
        <v>554</v>
      </c>
      <c r="AC70" s="2" t="s">
        <v>555</v>
      </c>
      <c r="AD70" s="4">
        <v>4.6513296190873986E-2</v>
      </c>
      <c r="AE70" s="2" t="s">
        <v>22</v>
      </c>
      <c r="AF70" s="4">
        <v>0.19768150881121443</v>
      </c>
    </row>
    <row r="71" spans="1:32" hidden="1" outlineLevel="1" x14ac:dyDescent="0.2">
      <c r="A71" s="9" t="s">
        <v>522</v>
      </c>
      <c r="B71" s="2" t="s">
        <v>10</v>
      </c>
      <c r="C71" s="2" t="s">
        <v>233</v>
      </c>
      <c r="D71" s="2" t="s">
        <v>234</v>
      </c>
      <c r="E71" s="11" t="s">
        <v>522</v>
      </c>
      <c r="F71" s="5" t="s">
        <v>78</v>
      </c>
      <c r="G71" s="2" t="s">
        <v>14</v>
      </c>
      <c r="H71" s="3">
        <v>28</v>
      </c>
      <c r="I71" s="2" t="s">
        <v>271</v>
      </c>
      <c r="J71" s="3">
        <v>26</v>
      </c>
      <c r="K71" s="2" t="s">
        <v>259</v>
      </c>
      <c r="L71" s="11" t="s">
        <v>522</v>
      </c>
      <c r="M71" s="2" t="s">
        <v>17</v>
      </c>
      <c r="N71" s="3">
        <v>3</v>
      </c>
      <c r="O71" s="6">
        <v>0.10714285714285714</v>
      </c>
      <c r="P71" s="2" t="s">
        <v>81</v>
      </c>
      <c r="Q71" s="3">
        <v>0</v>
      </c>
      <c r="R71" s="6">
        <v>0</v>
      </c>
      <c r="S71" s="2" t="s">
        <v>123</v>
      </c>
      <c r="T71" s="11" t="s">
        <v>522</v>
      </c>
      <c r="V71" s="2" t="s">
        <v>20</v>
      </c>
      <c r="W71" s="2" t="s">
        <v>21</v>
      </c>
      <c r="X71" s="4">
        <v>0.957580250124765</v>
      </c>
      <c r="Y71" s="2" t="s">
        <v>22</v>
      </c>
      <c r="Z71" s="4">
        <v>0.97742758864878998</v>
      </c>
      <c r="AB71" s="2" t="s">
        <v>554</v>
      </c>
      <c r="AC71" s="2" t="s">
        <v>555</v>
      </c>
      <c r="AD71" s="4">
        <v>4.6513296190873986E-2</v>
      </c>
      <c r="AE71" s="2" t="s">
        <v>22</v>
      </c>
      <c r="AF71" s="4">
        <v>0.19768150881121443</v>
      </c>
    </row>
    <row r="72" spans="1:32" hidden="1" outlineLevel="1" x14ac:dyDescent="0.2">
      <c r="A72" s="9" t="s">
        <v>522</v>
      </c>
      <c r="B72" s="2" t="s">
        <v>10</v>
      </c>
      <c r="C72" s="2" t="s">
        <v>233</v>
      </c>
      <c r="D72" s="2" t="s">
        <v>234</v>
      </c>
      <c r="E72" s="11" t="s">
        <v>522</v>
      </c>
      <c r="F72" s="5" t="s">
        <v>83</v>
      </c>
      <c r="G72" s="2" t="s">
        <v>14</v>
      </c>
      <c r="H72" s="3">
        <v>28</v>
      </c>
      <c r="I72" s="2" t="s">
        <v>272</v>
      </c>
      <c r="J72" s="3">
        <v>26</v>
      </c>
      <c r="K72" s="2" t="s">
        <v>259</v>
      </c>
      <c r="L72" s="11" t="s">
        <v>522</v>
      </c>
      <c r="M72" s="2" t="s">
        <v>17</v>
      </c>
      <c r="N72" s="3">
        <v>2</v>
      </c>
      <c r="O72" s="6">
        <v>7.1428571428571425E-2</v>
      </c>
      <c r="P72" s="2" t="s">
        <v>273</v>
      </c>
      <c r="Q72" s="3">
        <v>0</v>
      </c>
      <c r="R72" s="6">
        <v>0</v>
      </c>
      <c r="S72" s="2" t="s">
        <v>123</v>
      </c>
      <c r="T72" s="11" t="s">
        <v>522</v>
      </c>
      <c r="V72" s="2" t="s">
        <v>20</v>
      </c>
      <c r="W72" s="2" t="s">
        <v>21</v>
      </c>
      <c r="X72" s="4">
        <v>0.91958258700298012</v>
      </c>
      <c r="Y72" s="2" t="s">
        <v>22</v>
      </c>
      <c r="Z72" s="4">
        <v>0.97742758864878998</v>
      </c>
      <c r="AB72" s="2" t="s">
        <v>554</v>
      </c>
      <c r="AC72" s="2" t="s">
        <v>555</v>
      </c>
      <c r="AD72" s="4">
        <v>8.8611718669935127E-2</v>
      </c>
      <c r="AE72" s="2" t="s">
        <v>22</v>
      </c>
      <c r="AF72" s="4">
        <v>0.25106653623148284</v>
      </c>
    </row>
    <row r="73" spans="1:32" hidden="1" outlineLevel="1" x14ac:dyDescent="0.2">
      <c r="A73" s="9" t="s">
        <v>522</v>
      </c>
      <c r="B73" s="2" t="s">
        <v>10</v>
      </c>
      <c r="C73" s="2" t="s">
        <v>233</v>
      </c>
      <c r="D73" s="2" t="s">
        <v>234</v>
      </c>
      <c r="E73" s="11" t="s">
        <v>522</v>
      </c>
      <c r="F73" s="5" t="s">
        <v>88</v>
      </c>
      <c r="G73" s="2" t="s">
        <v>14</v>
      </c>
      <c r="H73" s="3">
        <v>28</v>
      </c>
      <c r="I73" s="2" t="s">
        <v>274</v>
      </c>
      <c r="J73" s="3">
        <v>26</v>
      </c>
      <c r="K73" s="2" t="s">
        <v>259</v>
      </c>
      <c r="L73" s="11" t="s">
        <v>522</v>
      </c>
      <c r="M73" s="2" t="s">
        <v>17</v>
      </c>
      <c r="N73" s="3">
        <v>4</v>
      </c>
      <c r="O73" s="6">
        <v>0.14285714285714285</v>
      </c>
      <c r="P73" s="2" t="s">
        <v>161</v>
      </c>
      <c r="Q73" s="3">
        <v>0</v>
      </c>
      <c r="R73" s="6">
        <v>0</v>
      </c>
      <c r="S73" s="2" t="s">
        <v>123</v>
      </c>
      <c r="T73" s="11" t="s">
        <v>522</v>
      </c>
      <c r="V73" s="2" t="s">
        <v>20</v>
      </c>
      <c r="W73" s="2" t="s">
        <v>21</v>
      </c>
      <c r="X73" s="4">
        <v>0.97742758864878998</v>
      </c>
      <c r="Y73" s="2" t="s">
        <v>22</v>
      </c>
      <c r="Z73" s="4">
        <v>0.97742758864878998</v>
      </c>
      <c r="AB73" s="2" t="s">
        <v>554</v>
      </c>
      <c r="AC73" s="2" t="s">
        <v>555</v>
      </c>
      <c r="AD73" s="4">
        <v>2.469876246309298E-2</v>
      </c>
      <c r="AE73" s="2" t="s">
        <v>22</v>
      </c>
      <c r="AF73" s="4">
        <v>0.19768150881121443</v>
      </c>
    </row>
    <row r="74" spans="1:32" hidden="1" outlineLevel="1" x14ac:dyDescent="0.2">
      <c r="A74" s="9" t="s">
        <v>522</v>
      </c>
      <c r="B74" s="2" t="s">
        <v>10</v>
      </c>
      <c r="C74" s="2" t="s">
        <v>233</v>
      </c>
      <c r="D74" s="2" t="s">
        <v>234</v>
      </c>
      <c r="E74" s="11" t="s">
        <v>522</v>
      </c>
      <c r="F74" s="5" t="s">
        <v>93</v>
      </c>
      <c r="G74" s="2" t="s">
        <v>14</v>
      </c>
      <c r="H74" s="3">
        <v>28</v>
      </c>
      <c r="I74" s="2" t="s">
        <v>275</v>
      </c>
      <c r="J74" s="3">
        <v>26</v>
      </c>
      <c r="K74" s="2" t="s">
        <v>276</v>
      </c>
      <c r="L74" s="11" t="s">
        <v>522</v>
      </c>
      <c r="M74" s="2" t="s">
        <v>17</v>
      </c>
      <c r="N74" s="3">
        <v>4</v>
      </c>
      <c r="O74" s="6">
        <v>0.14285714285714285</v>
      </c>
      <c r="P74" s="2" t="s">
        <v>277</v>
      </c>
      <c r="Q74" s="3">
        <v>2</v>
      </c>
      <c r="R74" s="6">
        <v>7.6923076923076927E-2</v>
      </c>
      <c r="S74" s="2" t="s">
        <v>278</v>
      </c>
      <c r="T74" s="11" t="s">
        <v>522</v>
      </c>
      <c r="V74" s="2" t="s">
        <v>20</v>
      </c>
      <c r="W74" s="2" t="s">
        <v>21</v>
      </c>
      <c r="X74" s="4">
        <v>0.79105278892954167</v>
      </c>
      <c r="Y74" s="2" t="s">
        <v>22</v>
      </c>
      <c r="Z74" s="4">
        <v>0.97742758864878998</v>
      </c>
      <c r="AB74" s="2" t="s">
        <v>554</v>
      </c>
      <c r="AC74" s="2" t="s">
        <v>555</v>
      </c>
      <c r="AD74" s="4">
        <v>0.21819261552550526</v>
      </c>
      <c r="AE74" s="2" t="s">
        <v>22</v>
      </c>
      <c r="AF74" s="4">
        <v>0.39812358180939272</v>
      </c>
    </row>
    <row r="75" spans="1:32" hidden="1" outlineLevel="1" x14ac:dyDescent="0.2">
      <c r="A75" s="9" t="s">
        <v>522</v>
      </c>
      <c r="B75" s="2" t="s">
        <v>10</v>
      </c>
      <c r="C75" s="2" t="s">
        <v>233</v>
      </c>
      <c r="D75" s="2" t="s">
        <v>234</v>
      </c>
      <c r="E75" s="11" t="s">
        <v>522</v>
      </c>
      <c r="F75" s="5" t="s">
        <v>98</v>
      </c>
      <c r="G75" s="2" t="s">
        <v>14</v>
      </c>
      <c r="H75" s="3">
        <v>28</v>
      </c>
      <c r="I75" s="2" t="s">
        <v>279</v>
      </c>
      <c r="J75" s="3">
        <v>26</v>
      </c>
      <c r="K75" s="2" t="s">
        <v>280</v>
      </c>
      <c r="L75" s="11" t="s">
        <v>522</v>
      </c>
      <c r="M75" s="2" t="s">
        <v>17</v>
      </c>
      <c r="N75" s="3">
        <v>2</v>
      </c>
      <c r="O75" s="6">
        <v>7.1428571428571425E-2</v>
      </c>
      <c r="P75" s="2" t="s">
        <v>101</v>
      </c>
      <c r="Q75" s="3">
        <v>1</v>
      </c>
      <c r="R75" s="6">
        <v>3.8461538461538464E-2</v>
      </c>
      <c r="S75" s="2" t="s">
        <v>232</v>
      </c>
      <c r="T75" s="11" t="s">
        <v>522</v>
      </c>
      <c r="V75" s="2" t="s">
        <v>20</v>
      </c>
      <c r="W75" s="2" t="s">
        <v>21</v>
      </c>
      <c r="X75" s="4">
        <v>0.7072397988688951</v>
      </c>
      <c r="Y75" s="2" t="s">
        <v>22</v>
      </c>
      <c r="Z75" s="4">
        <v>0.97742758864878998</v>
      </c>
      <c r="AB75" s="2" t="s">
        <v>554</v>
      </c>
      <c r="AC75" s="2" t="s">
        <v>555</v>
      </c>
      <c r="AD75" s="4">
        <v>0.30793511102098348</v>
      </c>
      <c r="AE75" s="2" t="s">
        <v>22</v>
      </c>
      <c r="AF75" s="4">
        <v>0.43624140727972655</v>
      </c>
    </row>
    <row r="76" spans="1:32" s="14" customFormat="1" ht="17.45" customHeight="1" collapsed="1" x14ac:dyDescent="0.2">
      <c r="A76" s="16" t="s">
        <v>528</v>
      </c>
      <c r="B76" s="20"/>
      <c r="C76" s="20"/>
      <c r="D76" s="20"/>
      <c r="E76" s="19"/>
      <c r="F76" s="21"/>
      <c r="G76" s="20"/>
      <c r="H76" s="22"/>
      <c r="I76" s="20"/>
      <c r="J76" s="22"/>
      <c r="K76" s="20"/>
      <c r="L76" s="19"/>
      <c r="M76" s="20"/>
      <c r="N76" s="22"/>
      <c r="O76" s="23"/>
      <c r="P76" s="20"/>
      <c r="Q76" s="22"/>
      <c r="R76" s="23"/>
      <c r="S76" s="20"/>
      <c r="T76" s="19"/>
      <c r="U76" s="18"/>
      <c r="V76" s="20"/>
      <c r="W76" s="20"/>
      <c r="X76" s="24"/>
      <c r="Y76" s="20"/>
      <c r="Z76" s="24"/>
      <c r="AA76" s="18"/>
      <c r="AB76" s="20"/>
      <c r="AC76" s="20"/>
      <c r="AD76" s="24"/>
      <c r="AE76" s="20"/>
      <c r="AF76" s="24"/>
    </row>
    <row r="77" spans="1:32" hidden="1" outlineLevel="1" x14ac:dyDescent="0.2">
      <c r="A77" s="9" t="s">
        <v>522</v>
      </c>
      <c r="B77" s="2" t="s">
        <v>10</v>
      </c>
      <c r="C77" s="2" t="s">
        <v>281</v>
      </c>
      <c r="D77" s="2" t="s">
        <v>282</v>
      </c>
      <c r="E77" s="11" t="s">
        <v>522</v>
      </c>
      <c r="F77" s="5" t="s">
        <v>13</v>
      </c>
      <c r="G77" s="2" t="s">
        <v>14</v>
      </c>
      <c r="H77" s="3">
        <v>11</v>
      </c>
      <c r="I77" s="2" t="s">
        <v>283</v>
      </c>
      <c r="J77" s="3">
        <v>73</v>
      </c>
      <c r="K77" s="2" t="s">
        <v>284</v>
      </c>
      <c r="L77" s="11" t="s">
        <v>522</v>
      </c>
      <c r="M77" s="2" t="s">
        <v>17</v>
      </c>
      <c r="N77" s="3">
        <v>1</v>
      </c>
      <c r="O77" s="6">
        <v>9.0909090909090912E-2</v>
      </c>
      <c r="P77" s="2" t="s">
        <v>285</v>
      </c>
      <c r="Q77" s="3">
        <v>25</v>
      </c>
      <c r="R77" s="6">
        <v>0.34246575342465752</v>
      </c>
      <c r="S77" s="2" t="s">
        <v>286</v>
      </c>
      <c r="T77" s="11" t="s">
        <v>522</v>
      </c>
      <c r="V77" s="2" t="s">
        <v>20</v>
      </c>
      <c r="W77" s="2" t="s">
        <v>21</v>
      </c>
      <c r="X77" s="4">
        <v>4.804728023096768E-2</v>
      </c>
      <c r="Y77" s="2" t="s">
        <v>22</v>
      </c>
      <c r="Z77" s="4">
        <v>0.54169894972439958</v>
      </c>
      <c r="AB77" s="2" t="s">
        <v>554</v>
      </c>
      <c r="AC77" s="2" t="s">
        <v>555</v>
      </c>
      <c r="AD77" s="4">
        <v>0.95358430074269007</v>
      </c>
      <c r="AE77" s="2" t="s">
        <v>22</v>
      </c>
      <c r="AF77" s="4">
        <v>0.95358430074269007</v>
      </c>
    </row>
    <row r="78" spans="1:32" hidden="1" outlineLevel="1" x14ac:dyDescent="0.2">
      <c r="A78" s="9" t="s">
        <v>522</v>
      </c>
      <c r="B78" s="2" t="s">
        <v>10</v>
      </c>
      <c r="C78" s="2" t="s">
        <v>281</v>
      </c>
      <c r="D78" s="2" t="s">
        <v>282</v>
      </c>
      <c r="E78" s="11" t="s">
        <v>522</v>
      </c>
      <c r="F78" s="5" t="s">
        <v>23</v>
      </c>
      <c r="G78" s="2" t="s">
        <v>14</v>
      </c>
      <c r="H78" s="3">
        <v>11</v>
      </c>
      <c r="I78" s="2" t="s">
        <v>287</v>
      </c>
      <c r="J78" s="3">
        <v>73</v>
      </c>
      <c r="K78" s="2" t="s">
        <v>288</v>
      </c>
      <c r="L78" s="11" t="s">
        <v>522</v>
      </c>
      <c r="M78" s="2" t="s">
        <v>17</v>
      </c>
      <c r="N78" s="3">
        <v>2</v>
      </c>
      <c r="O78" s="6">
        <v>0.18181818181818182</v>
      </c>
      <c r="P78" s="2" t="s">
        <v>289</v>
      </c>
      <c r="Q78" s="3">
        <v>19</v>
      </c>
      <c r="R78" s="6">
        <v>0.26027397260273971</v>
      </c>
      <c r="S78" s="2" t="s">
        <v>290</v>
      </c>
      <c r="T78" s="11" t="s">
        <v>522</v>
      </c>
      <c r="V78" s="2" t="s">
        <v>20</v>
      </c>
      <c r="W78" s="2" t="s">
        <v>21</v>
      </c>
      <c r="X78" s="4">
        <v>0.29184054386185265</v>
      </c>
      <c r="Y78" s="2" t="s">
        <v>22</v>
      </c>
      <c r="Z78" s="4">
        <v>0.70875560652164216</v>
      </c>
      <c r="AB78" s="2" t="s">
        <v>554</v>
      </c>
      <c r="AC78" s="2" t="s">
        <v>555</v>
      </c>
      <c r="AD78" s="4">
        <v>0.71419898328039566</v>
      </c>
      <c r="AE78" s="2" t="s">
        <v>22</v>
      </c>
      <c r="AF78" s="4">
        <v>0.89282366039332661</v>
      </c>
    </row>
    <row r="79" spans="1:32" hidden="1" outlineLevel="1" x14ac:dyDescent="0.2">
      <c r="A79" s="9" t="s">
        <v>522</v>
      </c>
      <c r="B79" s="2" t="s">
        <v>10</v>
      </c>
      <c r="C79" s="2" t="s">
        <v>281</v>
      </c>
      <c r="D79" s="2" t="s">
        <v>282</v>
      </c>
      <c r="E79" s="11" t="s">
        <v>522</v>
      </c>
      <c r="F79" s="5" t="s">
        <v>28</v>
      </c>
      <c r="G79" s="2" t="s">
        <v>14</v>
      </c>
      <c r="H79" s="3">
        <v>11</v>
      </c>
      <c r="I79" s="2" t="s">
        <v>291</v>
      </c>
      <c r="J79" s="3">
        <v>73</v>
      </c>
      <c r="K79" s="2" t="s">
        <v>292</v>
      </c>
      <c r="L79" s="11" t="s">
        <v>522</v>
      </c>
      <c r="M79" s="2" t="s">
        <v>17</v>
      </c>
      <c r="N79" s="3">
        <v>3</v>
      </c>
      <c r="O79" s="6">
        <v>0.27272727272727271</v>
      </c>
      <c r="P79" s="2" t="s">
        <v>293</v>
      </c>
      <c r="Q79" s="3">
        <v>9</v>
      </c>
      <c r="R79" s="6">
        <v>0.12328767123287671</v>
      </c>
      <c r="S79" s="2" t="s">
        <v>294</v>
      </c>
      <c r="T79" s="11" t="s">
        <v>522</v>
      </c>
      <c r="V79" s="2" t="s">
        <v>20</v>
      </c>
      <c r="W79" s="2" t="s">
        <v>21</v>
      </c>
      <c r="X79" s="4">
        <v>0.90138293052035845</v>
      </c>
      <c r="Y79" s="2" t="s">
        <v>22</v>
      </c>
      <c r="Z79" s="4">
        <v>0.93708061510516405</v>
      </c>
      <c r="AB79" s="2" t="s">
        <v>554</v>
      </c>
      <c r="AC79" s="2" t="s">
        <v>555</v>
      </c>
      <c r="AD79" s="4">
        <v>0.10246750849709123</v>
      </c>
      <c r="AE79" s="2" t="s">
        <v>22</v>
      </c>
      <c r="AF79" s="4">
        <v>0.87097382222527542</v>
      </c>
    </row>
    <row r="80" spans="1:32" hidden="1" outlineLevel="1" x14ac:dyDescent="0.2">
      <c r="A80" s="9" t="s">
        <v>522</v>
      </c>
      <c r="B80" s="2" t="s">
        <v>10</v>
      </c>
      <c r="C80" s="2" t="s">
        <v>281</v>
      </c>
      <c r="D80" s="2" t="s">
        <v>282</v>
      </c>
      <c r="E80" s="11" t="s">
        <v>522</v>
      </c>
      <c r="F80" s="5" t="s">
        <v>33</v>
      </c>
      <c r="G80" s="2" t="s">
        <v>14</v>
      </c>
      <c r="H80" s="3">
        <v>11</v>
      </c>
      <c r="I80" s="2" t="s">
        <v>295</v>
      </c>
      <c r="J80" s="3">
        <v>73</v>
      </c>
      <c r="K80" s="2" t="s">
        <v>296</v>
      </c>
      <c r="L80" s="11" t="s">
        <v>522</v>
      </c>
      <c r="M80" s="2" t="s">
        <v>17</v>
      </c>
      <c r="N80" s="3">
        <v>2</v>
      </c>
      <c r="O80" s="6">
        <v>0.18181818181818182</v>
      </c>
      <c r="P80" s="2" t="s">
        <v>297</v>
      </c>
      <c r="Q80" s="3">
        <v>8</v>
      </c>
      <c r="R80" s="6">
        <v>0.1095890410958904</v>
      </c>
      <c r="S80" s="2" t="s">
        <v>298</v>
      </c>
      <c r="T80" s="11" t="s">
        <v>522</v>
      </c>
      <c r="V80" s="2" t="s">
        <v>20</v>
      </c>
      <c r="W80" s="2" t="s">
        <v>21</v>
      </c>
      <c r="X80" s="4">
        <v>0.7183508986446534</v>
      </c>
      <c r="Y80" s="2" t="s">
        <v>22</v>
      </c>
      <c r="Z80" s="4">
        <v>0.85815018632645801</v>
      </c>
      <c r="AB80" s="2" t="s">
        <v>554</v>
      </c>
      <c r="AC80" s="2" t="s">
        <v>555</v>
      </c>
      <c r="AD80" s="4">
        <v>0.28966633625785243</v>
      </c>
      <c r="AE80" s="2" t="s">
        <v>22</v>
      </c>
      <c r="AF80" s="4">
        <v>0.89282366039332661</v>
      </c>
    </row>
    <row r="81" spans="1:32" hidden="1" outlineLevel="1" x14ac:dyDescent="0.2">
      <c r="A81" s="9" t="s">
        <v>522</v>
      </c>
      <c r="B81" s="2" t="s">
        <v>10</v>
      </c>
      <c r="C81" s="2" t="s">
        <v>281</v>
      </c>
      <c r="D81" s="2" t="s">
        <v>282</v>
      </c>
      <c r="E81" s="11" t="s">
        <v>522</v>
      </c>
      <c r="F81" s="5" t="s">
        <v>38</v>
      </c>
      <c r="G81" s="2" t="s">
        <v>14</v>
      </c>
      <c r="H81" s="3">
        <v>11</v>
      </c>
      <c r="I81" s="2" t="s">
        <v>299</v>
      </c>
      <c r="J81" s="3">
        <v>73</v>
      </c>
      <c r="K81" s="2" t="s">
        <v>300</v>
      </c>
      <c r="L81" s="11" t="s">
        <v>522</v>
      </c>
      <c r="M81" s="2" t="s">
        <v>17</v>
      </c>
      <c r="N81" s="3">
        <v>2</v>
      </c>
      <c r="O81" s="6">
        <v>0.18181818181818182</v>
      </c>
      <c r="P81" s="2" t="s">
        <v>301</v>
      </c>
      <c r="Q81" s="3">
        <v>8</v>
      </c>
      <c r="R81" s="6">
        <v>0.1095890410958904</v>
      </c>
      <c r="S81" s="2" t="s">
        <v>302</v>
      </c>
      <c r="T81" s="11" t="s">
        <v>522</v>
      </c>
      <c r="V81" s="2" t="s">
        <v>20</v>
      </c>
      <c r="W81" s="2" t="s">
        <v>21</v>
      </c>
      <c r="X81" s="4">
        <v>0.75719134087628648</v>
      </c>
      <c r="Y81" s="2" t="s">
        <v>22</v>
      </c>
      <c r="Z81" s="4">
        <v>0.85815018632645801</v>
      </c>
      <c r="AB81" s="2" t="s">
        <v>554</v>
      </c>
      <c r="AC81" s="2" t="s">
        <v>555</v>
      </c>
      <c r="AD81" s="4">
        <v>0.25026399139743888</v>
      </c>
      <c r="AE81" s="2" t="s">
        <v>22</v>
      </c>
      <c r="AF81" s="4">
        <v>0.89282366039332661</v>
      </c>
    </row>
    <row r="82" spans="1:32" hidden="1" outlineLevel="1" x14ac:dyDescent="0.2">
      <c r="A82" s="9" t="s">
        <v>522</v>
      </c>
      <c r="B82" s="2" t="s">
        <v>10</v>
      </c>
      <c r="C82" s="2" t="s">
        <v>281</v>
      </c>
      <c r="D82" s="2" t="s">
        <v>282</v>
      </c>
      <c r="E82" s="11" t="s">
        <v>522</v>
      </c>
      <c r="F82" s="5" t="s">
        <v>43</v>
      </c>
      <c r="G82" s="2" t="s">
        <v>14</v>
      </c>
      <c r="H82" s="3">
        <v>11</v>
      </c>
      <c r="I82" s="2" t="s">
        <v>303</v>
      </c>
      <c r="J82" s="3">
        <v>73</v>
      </c>
      <c r="K82" s="2" t="s">
        <v>304</v>
      </c>
      <c r="L82" s="11" t="s">
        <v>522</v>
      </c>
      <c r="M82" s="2" t="s">
        <v>17</v>
      </c>
      <c r="N82" s="3">
        <v>1</v>
      </c>
      <c r="O82" s="6">
        <v>9.0909090909090912E-2</v>
      </c>
      <c r="P82" s="2" t="s">
        <v>305</v>
      </c>
      <c r="Q82" s="3">
        <v>8</v>
      </c>
      <c r="R82" s="6">
        <v>0.1095890410958904</v>
      </c>
      <c r="S82" s="2" t="s">
        <v>306</v>
      </c>
      <c r="T82" s="11" t="s">
        <v>522</v>
      </c>
      <c r="V82" s="2" t="s">
        <v>20</v>
      </c>
      <c r="W82" s="2" t="s">
        <v>21</v>
      </c>
      <c r="X82" s="4">
        <v>0.43122994198398623</v>
      </c>
      <c r="Y82" s="2" t="s">
        <v>22</v>
      </c>
      <c r="Z82" s="4">
        <v>0.82347844465603048</v>
      </c>
      <c r="AB82" s="2" t="s">
        <v>554</v>
      </c>
      <c r="AC82" s="2" t="s">
        <v>555</v>
      </c>
      <c r="AD82" s="4">
        <v>0.57847464657175929</v>
      </c>
      <c r="AE82" s="2" t="s">
        <v>22</v>
      </c>
      <c r="AF82" s="4">
        <v>0.89282366039332661</v>
      </c>
    </row>
    <row r="83" spans="1:32" hidden="1" outlineLevel="1" x14ac:dyDescent="0.2">
      <c r="A83" s="9" t="s">
        <v>522</v>
      </c>
      <c r="B83" s="2" t="s">
        <v>10</v>
      </c>
      <c r="C83" s="2" t="s">
        <v>281</v>
      </c>
      <c r="D83" s="2" t="s">
        <v>282</v>
      </c>
      <c r="E83" s="11" t="s">
        <v>522</v>
      </c>
      <c r="F83" s="5" t="s">
        <v>48</v>
      </c>
      <c r="G83" s="2" t="s">
        <v>14</v>
      </c>
      <c r="H83" s="3">
        <v>11</v>
      </c>
      <c r="I83" s="2" t="s">
        <v>307</v>
      </c>
      <c r="J83" s="3">
        <v>73</v>
      </c>
      <c r="K83" s="2" t="s">
        <v>308</v>
      </c>
      <c r="L83" s="11" t="s">
        <v>522</v>
      </c>
      <c r="M83" s="2" t="s">
        <v>17</v>
      </c>
      <c r="N83" s="3">
        <v>1</v>
      </c>
      <c r="O83" s="6">
        <v>9.0909090909090912E-2</v>
      </c>
      <c r="P83" s="2" t="s">
        <v>309</v>
      </c>
      <c r="Q83" s="3">
        <v>7</v>
      </c>
      <c r="R83" s="6">
        <v>9.5890410958904104E-2</v>
      </c>
      <c r="S83" s="2" t="s">
        <v>310</v>
      </c>
      <c r="T83" s="11" t="s">
        <v>522</v>
      </c>
      <c r="V83" s="2" t="s">
        <v>20</v>
      </c>
      <c r="W83" s="2" t="s">
        <v>21</v>
      </c>
      <c r="X83" s="4">
        <v>0.48439908509178264</v>
      </c>
      <c r="Y83" s="2" t="s">
        <v>22</v>
      </c>
      <c r="Z83" s="4">
        <v>0.82347844465603048</v>
      </c>
      <c r="AB83" s="2" t="s">
        <v>554</v>
      </c>
      <c r="AC83" s="2" t="s">
        <v>555</v>
      </c>
      <c r="AD83" s="4">
        <v>0.52598974442748414</v>
      </c>
      <c r="AE83" s="2" t="s">
        <v>22</v>
      </c>
      <c r="AF83" s="4">
        <v>0.89282366039332661</v>
      </c>
    </row>
    <row r="84" spans="1:32" hidden="1" outlineLevel="1" x14ac:dyDescent="0.2">
      <c r="A84" s="9" t="s">
        <v>522</v>
      </c>
      <c r="B84" s="2" t="s">
        <v>10</v>
      </c>
      <c r="C84" s="2" t="s">
        <v>281</v>
      </c>
      <c r="D84" s="2" t="s">
        <v>282</v>
      </c>
      <c r="E84" s="11" t="s">
        <v>522</v>
      </c>
      <c r="F84" s="5" t="s">
        <v>53</v>
      </c>
      <c r="G84" s="2" t="s">
        <v>14</v>
      </c>
      <c r="H84" s="3">
        <v>11</v>
      </c>
      <c r="I84" s="2" t="s">
        <v>311</v>
      </c>
      <c r="J84" s="3">
        <v>73</v>
      </c>
      <c r="K84" s="2" t="s">
        <v>312</v>
      </c>
      <c r="L84" s="11" t="s">
        <v>522</v>
      </c>
      <c r="M84" s="2" t="s">
        <v>17</v>
      </c>
      <c r="N84" s="3">
        <v>0</v>
      </c>
      <c r="O84" s="6">
        <v>0</v>
      </c>
      <c r="P84" s="2" t="s">
        <v>123</v>
      </c>
      <c r="Q84" s="3">
        <v>5</v>
      </c>
      <c r="R84" s="6">
        <v>6.8493150684931503E-2</v>
      </c>
      <c r="S84" s="2" t="s">
        <v>313</v>
      </c>
      <c r="T84" s="11" t="s">
        <v>522</v>
      </c>
      <c r="V84" s="2" t="s">
        <v>20</v>
      </c>
      <c r="W84" s="2" t="s">
        <v>21</v>
      </c>
      <c r="X84" s="4">
        <v>0.19118786460861162</v>
      </c>
      <c r="Y84" s="2" t="s">
        <v>22</v>
      </c>
      <c r="Z84" s="4">
        <v>0.54169894972439958</v>
      </c>
      <c r="AB84" s="2" t="s">
        <v>554</v>
      </c>
      <c r="AC84" s="2" t="s">
        <v>555</v>
      </c>
      <c r="AD84" s="4">
        <v>0.81750035925020981</v>
      </c>
      <c r="AE84" s="2" t="s">
        <v>22</v>
      </c>
      <c r="AF84" s="4">
        <v>0.89282366039332661</v>
      </c>
    </row>
    <row r="85" spans="1:32" hidden="1" outlineLevel="1" x14ac:dyDescent="0.2">
      <c r="A85" s="9" t="s">
        <v>522</v>
      </c>
      <c r="B85" s="2" t="s">
        <v>10</v>
      </c>
      <c r="C85" s="2" t="s">
        <v>281</v>
      </c>
      <c r="D85" s="2" t="s">
        <v>282</v>
      </c>
      <c r="E85" s="11" t="s">
        <v>522</v>
      </c>
      <c r="F85" s="5" t="s">
        <v>58</v>
      </c>
      <c r="G85" s="2" t="s">
        <v>14</v>
      </c>
      <c r="H85" s="3">
        <v>11</v>
      </c>
      <c r="I85" s="2" t="s">
        <v>314</v>
      </c>
      <c r="J85" s="3">
        <v>73</v>
      </c>
      <c r="K85" s="2" t="s">
        <v>315</v>
      </c>
      <c r="L85" s="11" t="s">
        <v>522</v>
      </c>
      <c r="M85" s="2" t="s">
        <v>17</v>
      </c>
      <c r="N85" s="3">
        <v>1</v>
      </c>
      <c r="O85" s="6">
        <v>9.0909090909090912E-2</v>
      </c>
      <c r="P85" s="2" t="s">
        <v>316</v>
      </c>
      <c r="Q85" s="3">
        <v>6</v>
      </c>
      <c r="R85" s="6">
        <v>8.2191780821917804E-2</v>
      </c>
      <c r="S85" s="2" t="s">
        <v>317</v>
      </c>
      <c r="T85" s="11" t="s">
        <v>522</v>
      </c>
      <c r="V85" s="2" t="s">
        <v>20</v>
      </c>
      <c r="W85" s="2" t="s">
        <v>21</v>
      </c>
      <c r="X85" s="4">
        <v>0.5441061667242878</v>
      </c>
      <c r="Y85" s="2" t="s">
        <v>22</v>
      </c>
      <c r="Z85" s="4">
        <v>0.84089134857389924</v>
      </c>
      <c r="AB85" s="2" t="s">
        <v>554</v>
      </c>
      <c r="AC85" s="2" t="s">
        <v>555</v>
      </c>
      <c r="AD85" s="4">
        <v>0.46689079619987484</v>
      </c>
      <c r="AE85" s="2" t="s">
        <v>22</v>
      </c>
      <c r="AF85" s="4">
        <v>0.89282366039332661</v>
      </c>
    </row>
    <row r="86" spans="1:32" hidden="1" outlineLevel="1" x14ac:dyDescent="0.2">
      <c r="A86" s="9" t="s">
        <v>522</v>
      </c>
      <c r="B86" s="2" t="s">
        <v>10</v>
      </c>
      <c r="C86" s="2" t="s">
        <v>281</v>
      </c>
      <c r="D86" s="2" t="s">
        <v>282</v>
      </c>
      <c r="E86" s="11" t="s">
        <v>522</v>
      </c>
      <c r="F86" s="5" t="s">
        <v>63</v>
      </c>
      <c r="G86" s="2" t="s">
        <v>14</v>
      </c>
      <c r="H86" s="3">
        <v>11</v>
      </c>
      <c r="I86" s="2" t="s">
        <v>311</v>
      </c>
      <c r="J86" s="3">
        <v>73</v>
      </c>
      <c r="K86" s="2" t="s">
        <v>318</v>
      </c>
      <c r="L86" s="11" t="s">
        <v>522</v>
      </c>
      <c r="M86" s="2" t="s">
        <v>17</v>
      </c>
      <c r="N86" s="3">
        <v>0</v>
      </c>
      <c r="O86" s="6">
        <v>0</v>
      </c>
      <c r="P86" s="2" t="s">
        <v>123</v>
      </c>
      <c r="Q86" s="3">
        <v>6</v>
      </c>
      <c r="R86" s="6">
        <v>8.2191780821917804E-2</v>
      </c>
      <c r="S86" s="2" t="s">
        <v>319</v>
      </c>
      <c r="T86" s="11" t="s">
        <v>522</v>
      </c>
      <c r="V86" s="2" t="s">
        <v>20</v>
      </c>
      <c r="W86" s="2" t="s">
        <v>21</v>
      </c>
      <c r="X86" s="4">
        <v>0.16702510832080769</v>
      </c>
      <c r="Y86" s="2" t="s">
        <v>22</v>
      </c>
      <c r="Z86" s="4">
        <v>0.54169894972439958</v>
      </c>
      <c r="AB86" s="2" t="s">
        <v>554</v>
      </c>
      <c r="AC86" s="2" t="s">
        <v>555</v>
      </c>
      <c r="AD86" s="4">
        <v>0.8403046215466603</v>
      </c>
      <c r="AE86" s="2" t="s">
        <v>22</v>
      </c>
      <c r="AF86" s="4">
        <v>0.89282366039332661</v>
      </c>
    </row>
    <row r="87" spans="1:32" hidden="1" outlineLevel="1" x14ac:dyDescent="0.2">
      <c r="A87" s="9" t="s">
        <v>522</v>
      </c>
      <c r="B87" s="2" t="s">
        <v>10</v>
      </c>
      <c r="C87" s="2" t="s">
        <v>281</v>
      </c>
      <c r="D87" s="2" t="s">
        <v>282</v>
      </c>
      <c r="E87" s="11" t="s">
        <v>522</v>
      </c>
      <c r="F87" s="5" t="s">
        <v>68</v>
      </c>
      <c r="G87" s="2" t="s">
        <v>14</v>
      </c>
      <c r="H87" s="3">
        <v>11</v>
      </c>
      <c r="I87" s="2" t="s">
        <v>320</v>
      </c>
      <c r="J87" s="3">
        <v>73</v>
      </c>
      <c r="K87" s="2" t="s">
        <v>321</v>
      </c>
      <c r="L87" s="11" t="s">
        <v>522</v>
      </c>
      <c r="M87" s="2" t="s">
        <v>17</v>
      </c>
      <c r="N87" s="3">
        <v>2</v>
      </c>
      <c r="O87" s="6">
        <v>0.18181818181818182</v>
      </c>
      <c r="P87" s="2" t="s">
        <v>322</v>
      </c>
      <c r="Q87" s="3">
        <v>4</v>
      </c>
      <c r="R87" s="6">
        <v>5.4794520547945202E-2</v>
      </c>
      <c r="S87" s="2" t="s">
        <v>323</v>
      </c>
      <c r="T87" s="11" t="s">
        <v>522</v>
      </c>
      <c r="V87" s="2" t="s">
        <v>20</v>
      </c>
      <c r="W87" s="2" t="s">
        <v>21</v>
      </c>
      <c r="X87" s="4">
        <v>0.93708061510516405</v>
      </c>
      <c r="Y87" s="2" t="s">
        <v>22</v>
      </c>
      <c r="Z87" s="4">
        <v>0.93708061510516405</v>
      </c>
      <c r="AB87" s="2" t="s">
        <v>554</v>
      </c>
      <c r="AC87" s="2" t="s">
        <v>555</v>
      </c>
      <c r="AD87" s="4">
        <v>6.6678214988686965E-2</v>
      </c>
      <c r="AE87" s="2" t="s">
        <v>22</v>
      </c>
      <c r="AF87" s="4">
        <v>0.87097382222527542</v>
      </c>
    </row>
    <row r="88" spans="1:32" hidden="1" outlineLevel="1" x14ac:dyDescent="0.2">
      <c r="A88" s="9" t="s">
        <v>522</v>
      </c>
      <c r="B88" s="2" t="s">
        <v>10</v>
      </c>
      <c r="C88" s="2" t="s">
        <v>281</v>
      </c>
      <c r="D88" s="2" t="s">
        <v>282</v>
      </c>
      <c r="E88" s="11" t="s">
        <v>522</v>
      </c>
      <c r="F88" s="5" t="s">
        <v>73</v>
      </c>
      <c r="G88" s="2" t="s">
        <v>14</v>
      </c>
      <c r="H88" s="3">
        <v>11</v>
      </c>
      <c r="I88" s="2" t="s">
        <v>311</v>
      </c>
      <c r="J88" s="3">
        <v>73</v>
      </c>
      <c r="K88" s="2" t="s">
        <v>324</v>
      </c>
      <c r="L88" s="11" t="s">
        <v>522</v>
      </c>
      <c r="M88" s="2" t="s">
        <v>17</v>
      </c>
      <c r="N88" s="3">
        <v>0</v>
      </c>
      <c r="O88" s="6">
        <v>0</v>
      </c>
      <c r="P88" s="2" t="s">
        <v>123</v>
      </c>
      <c r="Q88" s="3">
        <v>5</v>
      </c>
      <c r="R88" s="6">
        <v>6.8493150684931503E-2</v>
      </c>
      <c r="S88" s="2" t="s">
        <v>325</v>
      </c>
      <c r="T88" s="11" t="s">
        <v>522</v>
      </c>
      <c r="V88" s="2" t="s">
        <v>20</v>
      </c>
      <c r="W88" s="2" t="s">
        <v>21</v>
      </c>
      <c r="X88" s="4">
        <v>0.19118786460861162</v>
      </c>
      <c r="Y88" s="2" t="s">
        <v>22</v>
      </c>
      <c r="Z88" s="4">
        <v>0.54169894972439958</v>
      </c>
      <c r="AB88" s="2" t="s">
        <v>554</v>
      </c>
      <c r="AC88" s="2" t="s">
        <v>555</v>
      </c>
      <c r="AD88" s="4">
        <v>0.81750035925020981</v>
      </c>
      <c r="AE88" s="2" t="s">
        <v>22</v>
      </c>
      <c r="AF88" s="4">
        <v>0.89282366039332661</v>
      </c>
    </row>
    <row r="89" spans="1:32" hidden="1" outlineLevel="1" x14ac:dyDescent="0.2">
      <c r="A89" s="9" t="s">
        <v>522</v>
      </c>
      <c r="B89" s="2" t="s">
        <v>10</v>
      </c>
      <c r="C89" s="2" t="s">
        <v>281</v>
      </c>
      <c r="D89" s="2" t="s">
        <v>282</v>
      </c>
      <c r="E89" s="11" t="s">
        <v>522</v>
      </c>
      <c r="F89" s="5" t="s">
        <v>78</v>
      </c>
      <c r="G89" s="2" t="s">
        <v>14</v>
      </c>
      <c r="H89" s="3">
        <v>11</v>
      </c>
      <c r="I89" s="2" t="s">
        <v>311</v>
      </c>
      <c r="J89" s="3">
        <v>73</v>
      </c>
      <c r="K89" s="2" t="s">
        <v>326</v>
      </c>
      <c r="L89" s="11" t="s">
        <v>522</v>
      </c>
      <c r="M89" s="2" t="s">
        <v>17</v>
      </c>
      <c r="N89" s="3">
        <v>0</v>
      </c>
      <c r="O89" s="6">
        <v>0</v>
      </c>
      <c r="P89" s="2" t="s">
        <v>123</v>
      </c>
      <c r="Q89" s="3">
        <v>5</v>
      </c>
      <c r="R89" s="6">
        <v>6.8493150684931503E-2</v>
      </c>
      <c r="S89" s="2" t="s">
        <v>327</v>
      </c>
      <c r="T89" s="11" t="s">
        <v>522</v>
      </c>
      <c r="V89" s="2" t="s">
        <v>20</v>
      </c>
      <c r="W89" s="2" t="s">
        <v>21</v>
      </c>
      <c r="X89" s="4">
        <v>0.19118786460861162</v>
      </c>
      <c r="Y89" s="2" t="s">
        <v>22</v>
      </c>
      <c r="Z89" s="4">
        <v>0.54169894972439958</v>
      </c>
      <c r="AB89" s="2" t="s">
        <v>554</v>
      </c>
      <c r="AC89" s="2" t="s">
        <v>555</v>
      </c>
      <c r="AD89" s="4">
        <v>0.81750035925020981</v>
      </c>
      <c r="AE89" s="2" t="s">
        <v>22</v>
      </c>
      <c r="AF89" s="4">
        <v>0.89282366039332661</v>
      </c>
    </row>
    <row r="90" spans="1:32" hidden="1" outlineLevel="1" x14ac:dyDescent="0.2">
      <c r="A90" s="9" t="s">
        <v>522</v>
      </c>
      <c r="B90" s="2" t="s">
        <v>10</v>
      </c>
      <c r="C90" s="2" t="s">
        <v>281</v>
      </c>
      <c r="D90" s="2" t="s">
        <v>282</v>
      </c>
      <c r="E90" s="11" t="s">
        <v>522</v>
      </c>
      <c r="F90" s="5" t="s">
        <v>83</v>
      </c>
      <c r="G90" s="2" t="s">
        <v>14</v>
      </c>
      <c r="H90" s="3">
        <v>11</v>
      </c>
      <c r="I90" s="2" t="s">
        <v>303</v>
      </c>
      <c r="J90" s="3">
        <v>73</v>
      </c>
      <c r="K90" s="2" t="s">
        <v>328</v>
      </c>
      <c r="L90" s="11" t="s">
        <v>522</v>
      </c>
      <c r="M90" s="2" t="s">
        <v>17</v>
      </c>
      <c r="N90" s="3">
        <v>1</v>
      </c>
      <c r="O90" s="6">
        <v>9.0909090909090912E-2</v>
      </c>
      <c r="P90" s="2" t="s">
        <v>305</v>
      </c>
      <c r="Q90" s="3">
        <v>4</v>
      </c>
      <c r="R90" s="6">
        <v>5.4794520547945202E-2</v>
      </c>
      <c r="S90" s="2" t="s">
        <v>329</v>
      </c>
      <c r="T90" s="11" t="s">
        <v>522</v>
      </c>
      <c r="V90" s="2" t="s">
        <v>20</v>
      </c>
      <c r="W90" s="2" t="s">
        <v>21</v>
      </c>
      <c r="X90" s="4">
        <v>0.68626572144410569</v>
      </c>
      <c r="Y90" s="2" t="s">
        <v>22</v>
      </c>
      <c r="Z90" s="4">
        <v>0.85815018632645801</v>
      </c>
      <c r="AB90" s="2" t="s">
        <v>554</v>
      </c>
      <c r="AC90" s="2" t="s">
        <v>555</v>
      </c>
      <c r="AD90" s="4">
        <v>0.32529594285389762</v>
      </c>
      <c r="AE90" s="2" t="s">
        <v>22</v>
      </c>
      <c r="AF90" s="4">
        <v>0.89282366039332661</v>
      </c>
    </row>
    <row r="91" spans="1:32" hidden="1" outlineLevel="1" x14ac:dyDescent="0.2">
      <c r="A91" s="9" t="s">
        <v>522</v>
      </c>
      <c r="B91" s="2" t="s">
        <v>10</v>
      </c>
      <c r="C91" s="2" t="s">
        <v>281</v>
      </c>
      <c r="D91" s="2" t="s">
        <v>282</v>
      </c>
      <c r="E91" s="11" t="s">
        <v>522</v>
      </c>
      <c r="F91" s="5" t="s">
        <v>88</v>
      </c>
      <c r="G91" s="2" t="s">
        <v>14</v>
      </c>
      <c r="H91" s="3">
        <v>11</v>
      </c>
      <c r="I91" s="2" t="s">
        <v>330</v>
      </c>
      <c r="J91" s="3">
        <v>73</v>
      </c>
      <c r="K91" s="2" t="s">
        <v>331</v>
      </c>
      <c r="L91" s="11" t="s">
        <v>522</v>
      </c>
      <c r="M91" s="2" t="s">
        <v>17</v>
      </c>
      <c r="N91" s="3">
        <v>1</v>
      </c>
      <c r="O91" s="6">
        <v>9.0909090909090912E-2</v>
      </c>
      <c r="P91" s="2" t="s">
        <v>187</v>
      </c>
      <c r="Q91" s="3">
        <v>4</v>
      </c>
      <c r="R91" s="6">
        <v>5.4794520547945202E-2</v>
      </c>
      <c r="S91" s="2" t="s">
        <v>332</v>
      </c>
      <c r="T91" s="11" t="s">
        <v>522</v>
      </c>
      <c r="V91" s="2" t="s">
        <v>20</v>
      </c>
      <c r="W91" s="2" t="s">
        <v>21</v>
      </c>
      <c r="X91" s="4">
        <v>0.68626572144410569</v>
      </c>
      <c r="Y91" s="2" t="s">
        <v>22</v>
      </c>
      <c r="Z91" s="4">
        <v>0.85815018632645801</v>
      </c>
      <c r="AB91" s="2" t="s">
        <v>554</v>
      </c>
      <c r="AC91" s="2" t="s">
        <v>555</v>
      </c>
      <c r="AD91" s="4">
        <v>0.32529594285389762</v>
      </c>
      <c r="AE91" s="2" t="s">
        <v>22</v>
      </c>
      <c r="AF91" s="4">
        <v>0.89282366039332661</v>
      </c>
    </row>
    <row r="92" spans="1:32" hidden="1" outlineLevel="1" x14ac:dyDescent="0.2">
      <c r="A92" s="9" t="s">
        <v>522</v>
      </c>
      <c r="B92" s="2" t="s">
        <v>10</v>
      </c>
      <c r="C92" s="2" t="s">
        <v>281</v>
      </c>
      <c r="D92" s="2" t="s">
        <v>282</v>
      </c>
      <c r="E92" s="11" t="s">
        <v>522</v>
      </c>
      <c r="F92" s="5" t="s">
        <v>93</v>
      </c>
      <c r="G92" s="2" t="s">
        <v>14</v>
      </c>
      <c r="H92" s="3">
        <v>11</v>
      </c>
      <c r="I92" s="2" t="s">
        <v>333</v>
      </c>
      <c r="J92" s="3">
        <v>73</v>
      </c>
      <c r="K92" s="2" t="s">
        <v>334</v>
      </c>
      <c r="L92" s="11" t="s">
        <v>522</v>
      </c>
      <c r="M92" s="2" t="s">
        <v>17</v>
      </c>
      <c r="N92" s="3">
        <v>1</v>
      </c>
      <c r="O92" s="6">
        <v>9.0909090909090912E-2</v>
      </c>
      <c r="P92" s="2" t="s">
        <v>214</v>
      </c>
      <c r="Q92" s="3">
        <v>7</v>
      </c>
      <c r="R92" s="6">
        <v>9.5890410958904104E-2</v>
      </c>
      <c r="S92" s="2" t="s">
        <v>335</v>
      </c>
      <c r="T92" s="11" t="s">
        <v>522</v>
      </c>
      <c r="V92" s="2" t="s">
        <v>20</v>
      </c>
      <c r="W92" s="2" t="s">
        <v>21</v>
      </c>
      <c r="X92" s="4">
        <v>0.47921428644663777</v>
      </c>
      <c r="Y92" s="2" t="s">
        <v>22</v>
      </c>
      <c r="Z92" s="4">
        <v>0.82347844465603048</v>
      </c>
      <c r="AB92" s="2" t="s">
        <v>554</v>
      </c>
      <c r="AC92" s="2" t="s">
        <v>555</v>
      </c>
      <c r="AD92" s="4">
        <v>0.53116093679268306</v>
      </c>
      <c r="AE92" s="2" t="s">
        <v>22</v>
      </c>
      <c r="AF92" s="4">
        <v>0.89282366039332661</v>
      </c>
    </row>
    <row r="93" spans="1:32" hidden="1" outlineLevel="1" x14ac:dyDescent="0.2">
      <c r="A93" s="9" t="s">
        <v>522</v>
      </c>
      <c r="B93" s="2" t="s">
        <v>10</v>
      </c>
      <c r="C93" s="2" t="s">
        <v>281</v>
      </c>
      <c r="D93" s="2" t="s">
        <v>282</v>
      </c>
      <c r="E93" s="11" t="s">
        <v>522</v>
      </c>
      <c r="F93" s="5" t="s">
        <v>98</v>
      </c>
      <c r="G93" s="2" t="s">
        <v>14</v>
      </c>
      <c r="H93" s="3">
        <v>11</v>
      </c>
      <c r="I93" s="2" t="s">
        <v>311</v>
      </c>
      <c r="J93" s="3">
        <v>73</v>
      </c>
      <c r="K93" s="2" t="s">
        <v>336</v>
      </c>
      <c r="L93" s="11" t="s">
        <v>522</v>
      </c>
      <c r="M93" s="2" t="s">
        <v>17</v>
      </c>
      <c r="N93" s="3">
        <v>0</v>
      </c>
      <c r="O93" s="6">
        <v>0</v>
      </c>
      <c r="P93" s="2" t="s">
        <v>123</v>
      </c>
      <c r="Q93" s="3">
        <v>5</v>
      </c>
      <c r="R93" s="6">
        <v>6.8493150684931503E-2</v>
      </c>
      <c r="S93" s="2" t="s">
        <v>337</v>
      </c>
      <c r="T93" s="11" t="s">
        <v>522</v>
      </c>
      <c r="V93" s="2" t="s">
        <v>20</v>
      </c>
      <c r="W93" s="2" t="s">
        <v>21</v>
      </c>
      <c r="X93" s="4">
        <v>0.19118786460861162</v>
      </c>
      <c r="Y93" s="2" t="s">
        <v>22</v>
      </c>
      <c r="Z93" s="4">
        <v>0.54169894972439958</v>
      </c>
      <c r="AB93" s="2" t="s">
        <v>554</v>
      </c>
      <c r="AC93" s="2" t="s">
        <v>555</v>
      </c>
      <c r="AD93" s="4">
        <v>0.81750035925020981</v>
      </c>
      <c r="AE93" s="2" t="s">
        <v>22</v>
      </c>
      <c r="AF93" s="4">
        <v>0.89282366039332661</v>
      </c>
    </row>
    <row r="94" spans="1:32" s="14" customFormat="1" ht="17.45" customHeight="1" collapsed="1" x14ac:dyDescent="0.2">
      <c r="A94" s="16" t="s">
        <v>529</v>
      </c>
      <c r="B94" s="20"/>
      <c r="C94" s="20"/>
      <c r="D94" s="20"/>
      <c r="E94" s="19"/>
      <c r="F94" s="21"/>
      <c r="G94" s="20"/>
      <c r="H94" s="22"/>
      <c r="I94" s="20"/>
      <c r="J94" s="22"/>
      <c r="K94" s="20"/>
      <c r="L94" s="19"/>
      <c r="M94" s="20"/>
      <c r="N94" s="22"/>
      <c r="O94" s="23"/>
      <c r="P94" s="20"/>
      <c r="Q94" s="22"/>
      <c r="R94" s="23"/>
      <c r="S94" s="20"/>
      <c r="T94" s="19"/>
      <c r="U94" s="18"/>
      <c r="V94" s="20"/>
      <c r="W94" s="20"/>
      <c r="X94" s="24"/>
      <c r="Y94" s="20"/>
      <c r="Z94" s="24"/>
      <c r="AA94" s="18"/>
      <c r="AB94" s="20"/>
      <c r="AC94" s="20"/>
      <c r="AD94" s="24"/>
      <c r="AE94" s="20"/>
      <c r="AF94" s="24"/>
    </row>
    <row r="95" spans="1:32" hidden="1" outlineLevel="1" x14ac:dyDescent="0.2">
      <c r="A95" s="9" t="s">
        <v>522</v>
      </c>
      <c r="B95" s="2" t="s">
        <v>10</v>
      </c>
      <c r="C95" s="2" t="s">
        <v>338</v>
      </c>
      <c r="D95" s="2" t="s">
        <v>339</v>
      </c>
      <c r="E95" s="11" t="s">
        <v>522</v>
      </c>
      <c r="F95" s="5" t="s">
        <v>13</v>
      </c>
      <c r="G95" s="2" t="s">
        <v>14</v>
      </c>
      <c r="H95" s="3">
        <v>7</v>
      </c>
      <c r="I95" s="2" t="s">
        <v>340</v>
      </c>
      <c r="J95" s="3">
        <v>28</v>
      </c>
      <c r="K95" s="2" t="s">
        <v>341</v>
      </c>
      <c r="L95" s="11" t="s">
        <v>522</v>
      </c>
      <c r="M95" s="2" t="s">
        <v>17</v>
      </c>
      <c r="N95" s="3">
        <v>4</v>
      </c>
      <c r="O95" s="6">
        <v>0.5714285714285714</v>
      </c>
      <c r="P95" s="2" t="s">
        <v>342</v>
      </c>
      <c r="Q95" s="3">
        <v>8</v>
      </c>
      <c r="R95" s="6">
        <v>0.2857142857142857</v>
      </c>
      <c r="S95" s="2" t="s">
        <v>343</v>
      </c>
      <c r="T95" s="11" t="s">
        <v>522</v>
      </c>
      <c r="V95" s="2" t="s">
        <v>20</v>
      </c>
      <c r="W95" s="2" t="s">
        <v>21</v>
      </c>
      <c r="X95" s="4">
        <v>0.92349765096087022</v>
      </c>
      <c r="Y95" s="2" t="s">
        <v>22</v>
      </c>
      <c r="Z95" s="4">
        <v>0.98084061842529313</v>
      </c>
      <c r="AB95" s="2" t="s">
        <v>554</v>
      </c>
      <c r="AC95" s="2" t="s">
        <v>555</v>
      </c>
      <c r="AD95" s="4">
        <v>8.396925616560981E-2</v>
      </c>
      <c r="AE95" s="2" t="s">
        <v>22</v>
      </c>
      <c r="AF95" s="4">
        <v>0.47582578493845556</v>
      </c>
    </row>
    <row r="96" spans="1:32" hidden="1" outlineLevel="1" x14ac:dyDescent="0.2">
      <c r="A96" s="9" t="s">
        <v>522</v>
      </c>
      <c r="B96" s="2" t="s">
        <v>10</v>
      </c>
      <c r="C96" s="2" t="s">
        <v>338</v>
      </c>
      <c r="D96" s="2" t="s">
        <v>339</v>
      </c>
      <c r="E96" s="11" t="s">
        <v>522</v>
      </c>
      <c r="F96" s="5" t="s">
        <v>23</v>
      </c>
      <c r="G96" s="2" t="s">
        <v>14</v>
      </c>
      <c r="H96" s="3">
        <v>7</v>
      </c>
      <c r="I96" s="2" t="s">
        <v>344</v>
      </c>
      <c r="J96" s="3">
        <v>28</v>
      </c>
      <c r="K96" s="2" t="s">
        <v>345</v>
      </c>
      <c r="L96" s="11" t="s">
        <v>522</v>
      </c>
      <c r="M96" s="2" t="s">
        <v>17</v>
      </c>
      <c r="N96" s="3">
        <v>0</v>
      </c>
      <c r="O96" s="6">
        <v>0</v>
      </c>
      <c r="P96" s="2" t="s">
        <v>123</v>
      </c>
      <c r="Q96" s="3">
        <v>6</v>
      </c>
      <c r="R96" s="6">
        <v>0.21428571428571427</v>
      </c>
      <c r="S96" s="2" t="s">
        <v>346</v>
      </c>
      <c r="T96" s="11" t="s">
        <v>522</v>
      </c>
      <c r="V96" s="2" t="s">
        <v>20</v>
      </c>
      <c r="W96" s="2" t="s">
        <v>21</v>
      </c>
      <c r="X96" s="4">
        <v>9.7736815580565975E-2</v>
      </c>
      <c r="Y96" s="2" t="s">
        <v>22</v>
      </c>
      <c r="Z96" s="4">
        <v>0.6133461248837172</v>
      </c>
      <c r="AB96" s="2" t="s">
        <v>554</v>
      </c>
      <c r="AC96" s="2" t="s">
        <v>555</v>
      </c>
      <c r="AD96" s="4">
        <v>0.91272126426841149</v>
      </c>
      <c r="AE96" s="2" t="s">
        <v>22</v>
      </c>
      <c r="AF96" s="4">
        <v>0.91272126426841149</v>
      </c>
    </row>
    <row r="97" spans="1:32" hidden="1" outlineLevel="1" x14ac:dyDescent="0.2">
      <c r="A97" s="9" t="s">
        <v>522</v>
      </c>
      <c r="B97" s="2" t="s">
        <v>10</v>
      </c>
      <c r="C97" s="2" t="s">
        <v>338</v>
      </c>
      <c r="D97" s="2" t="s">
        <v>339</v>
      </c>
      <c r="E97" s="11" t="s">
        <v>522</v>
      </c>
      <c r="F97" s="5" t="s">
        <v>28</v>
      </c>
      <c r="G97" s="2" t="s">
        <v>14</v>
      </c>
      <c r="H97" s="3">
        <v>7</v>
      </c>
      <c r="I97" s="2" t="s">
        <v>347</v>
      </c>
      <c r="J97" s="3">
        <v>28</v>
      </c>
      <c r="K97" s="2" t="s">
        <v>348</v>
      </c>
      <c r="L97" s="11" t="s">
        <v>522</v>
      </c>
      <c r="M97" s="2" t="s">
        <v>17</v>
      </c>
      <c r="N97" s="3">
        <v>1</v>
      </c>
      <c r="O97" s="6">
        <v>0.14285714285714285</v>
      </c>
      <c r="P97" s="2" t="s">
        <v>349</v>
      </c>
      <c r="Q97" s="3">
        <v>3</v>
      </c>
      <c r="R97" s="6">
        <v>0.10714285714285714</v>
      </c>
      <c r="S97" s="2" t="s">
        <v>350</v>
      </c>
      <c r="T97" s="11" t="s">
        <v>522</v>
      </c>
      <c r="V97" s="2" t="s">
        <v>20</v>
      </c>
      <c r="W97" s="2" t="s">
        <v>21</v>
      </c>
      <c r="X97" s="4">
        <v>0.61761389141903578</v>
      </c>
      <c r="Y97" s="2" t="s">
        <v>22</v>
      </c>
      <c r="Z97" s="4">
        <v>0.87495301284363391</v>
      </c>
      <c r="AB97" s="2" t="s">
        <v>554</v>
      </c>
      <c r="AC97" s="2" t="s">
        <v>555</v>
      </c>
      <c r="AD97" s="4">
        <v>0.41121721032753522</v>
      </c>
      <c r="AE97" s="2" t="s">
        <v>22</v>
      </c>
      <c r="AF97" s="4">
        <v>0.87672617388040619</v>
      </c>
    </row>
    <row r="98" spans="1:32" hidden="1" outlineLevel="1" x14ac:dyDescent="0.2">
      <c r="A98" s="9" t="s">
        <v>522</v>
      </c>
      <c r="B98" s="2" t="s">
        <v>10</v>
      </c>
      <c r="C98" s="2" t="s">
        <v>338</v>
      </c>
      <c r="D98" s="2" t="s">
        <v>339</v>
      </c>
      <c r="E98" s="11" t="s">
        <v>522</v>
      </c>
      <c r="F98" s="5" t="s">
        <v>33</v>
      </c>
      <c r="G98" s="2" t="s">
        <v>14</v>
      </c>
      <c r="H98" s="3">
        <v>7</v>
      </c>
      <c r="I98" s="2" t="s">
        <v>351</v>
      </c>
      <c r="J98" s="3">
        <v>28</v>
      </c>
      <c r="K98" s="2" t="s">
        <v>352</v>
      </c>
      <c r="L98" s="11" t="s">
        <v>522</v>
      </c>
      <c r="M98" s="2" t="s">
        <v>17</v>
      </c>
      <c r="N98" s="3">
        <v>2</v>
      </c>
      <c r="O98" s="6">
        <v>0.2857142857142857</v>
      </c>
      <c r="P98" s="2" t="s">
        <v>353</v>
      </c>
      <c r="Q98" s="3">
        <v>2</v>
      </c>
      <c r="R98" s="6">
        <v>7.1428571428571425E-2</v>
      </c>
      <c r="S98" s="2" t="s">
        <v>354</v>
      </c>
      <c r="T98" s="11" t="s">
        <v>522</v>
      </c>
      <c r="V98" s="2" t="s">
        <v>20</v>
      </c>
      <c r="W98" s="2" t="s">
        <v>21</v>
      </c>
      <c r="X98" s="4">
        <v>0.94579169390610596</v>
      </c>
      <c r="Y98" s="2" t="s">
        <v>22</v>
      </c>
      <c r="Z98" s="4">
        <v>0.98084061842529313</v>
      </c>
      <c r="AB98" s="2" t="s">
        <v>554</v>
      </c>
      <c r="AC98" s="2" t="s">
        <v>555</v>
      </c>
      <c r="AD98" s="4">
        <v>6.2923831875919933E-2</v>
      </c>
      <c r="AE98" s="2" t="s">
        <v>22</v>
      </c>
      <c r="AF98" s="4">
        <v>0.47582578493845556</v>
      </c>
    </row>
    <row r="99" spans="1:32" hidden="1" outlineLevel="1" x14ac:dyDescent="0.2">
      <c r="A99" s="9" t="s">
        <v>522</v>
      </c>
      <c r="B99" s="2" t="s">
        <v>10</v>
      </c>
      <c r="C99" s="2" t="s">
        <v>338</v>
      </c>
      <c r="D99" s="2" t="s">
        <v>339</v>
      </c>
      <c r="E99" s="11" t="s">
        <v>522</v>
      </c>
      <c r="F99" s="5" t="s">
        <v>38</v>
      </c>
      <c r="G99" s="2" t="s">
        <v>14</v>
      </c>
      <c r="H99" s="3">
        <v>7</v>
      </c>
      <c r="I99" s="2" t="s">
        <v>355</v>
      </c>
      <c r="J99" s="3">
        <v>28</v>
      </c>
      <c r="K99" s="2" t="s">
        <v>356</v>
      </c>
      <c r="L99" s="11" t="s">
        <v>522</v>
      </c>
      <c r="M99" s="2" t="s">
        <v>17</v>
      </c>
      <c r="N99" s="3">
        <v>1</v>
      </c>
      <c r="O99" s="6">
        <v>0.14285714285714285</v>
      </c>
      <c r="P99" s="2" t="s">
        <v>357</v>
      </c>
      <c r="Q99" s="3">
        <v>4</v>
      </c>
      <c r="R99" s="6">
        <v>0.14285714285714285</v>
      </c>
      <c r="S99" s="2" t="s">
        <v>358</v>
      </c>
      <c r="T99" s="11" t="s">
        <v>522</v>
      </c>
      <c r="V99" s="2" t="s">
        <v>20</v>
      </c>
      <c r="W99" s="2" t="s">
        <v>21</v>
      </c>
      <c r="X99" s="4">
        <v>0.51356413670212764</v>
      </c>
      <c r="Y99" s="2" t="s">
        <v>22</v>
      </c>
      <c r="Z99" s="4">
        <v>0.79369002944874267</v>
      </c>
      <c r="AB99" s="2" t="s">
        <v>554</v>
      </c>
      <c r="AC99" s="2" t="s">
        <v>555</v>
      </c>
      <c r="AD99" s="4">
        <v>0.51356413670212764</v>
      </c>
      <c r="AE99" s="2" t="s">
        <v>22</v>
      </c>
      <c r="AF99" s="4">
        <v>0.87672617388040619</v>
      </c>
    </row>
    <row r="100" spans="1:32" hidden="1" outlineLevel="1" x14ac:dyDescent="0.2">
      <c r="A100" s="9" t="s">
        <v>522</v>
      </c>
      <c r="B100" s="2" t="s">
        <v>10</v>
      </c>
      <c r="C100" s="2" t="s">
        <v>338</v>
      </c>
      <c r="D100" s="2" t="s">
        <v>339</v>
      </c>
      <c r="E100" s="11" t="s">
        <v>522</v>
      </c>
      <c r="F100" s="5" t="s">
        <v>43</v>
      </c>
      <c r="G100" s="2" t="s">
        <v>14</v>
      </c>
      <c r="H100" s="3">
        <v>7</v>
      </c>
      <c r="I100" s="2" t="s">
        <v>359</v>
      </c>
      <c r="J100" s="3">
        <v>28</v>
      </c>
      <c r="K100" s="2" t="s">
        <v>360</v>
      </c>
      <c r="L100" s="11" t="s">
        <v>522</v>
      </c>
      <c r="M100" s="2" t="s">
        <v>17</v>
      </c>
      <c r="N100" s="3">
        <v>1</v>
      </c>
      <c r="O100" s="6">
        <v>0.14285714285714285</v>
      </c>
      <c r="P100" s="2" t="s">
        <v>361</v>
      </c>
      <c r="Q100" s="3">
        <v>0</v>
      </c>
      <c r="R100" s="6">
        <v>0</v>
      </c>
      <c r="S100" s="2" t="s">
        <v>123</v>
      </c>
      <c r="T100" s="11" t="s">
        <v>522</v>
      </c>
      <c r="V100" s="2" t="s">
        <v>20</v>
      </c>
      <c r="W100" s="2" t="s">
        <v>21</v>
      </c>
      <c r="X100" s="4">
        <v>0.98084061842529324</v>
      </c>
      <c r="Y100" s="2" t="s">
        <v>22</v>
      </c>
      <c r="Z100" s="4">
        <v>0.98084061842529313</v>
      </c>
      <c r="AB100" s="2" t="s">
        <v>554</v>
      </c>
      <c r="AC100" s="2" t="s">
        <v>555</v>
      </c>
      <c r="AD100" s="4">
        <v>2.6892044431199139E-2</v>
      </c>
      <c r="AE100" s="2" t="s">
        <v>22</v>
      </c>
      <c r="AF100" s="4">
        <v>0.45716475533038536</v>
      </c>
    </row>
    <row r="101" spans="1:32" hidden="1" outlineLevel="1" x14ac:dyDescent="0.2">
      <c r="A101" s="9" t="s">
        <v>522</v>
      </c>
      <c r="B101" s="2" t="s">
        <v>10</v>
      </c>
      <c r="C101" s="2" t="s">
        <v>338</v>
      </c>
      <c r="D101" s="2" t="s">
        <v>339</v>
      </c>
      <c r="E101" s="11" t="s">
        <v>522</v>
      </c>
      <c r="F101" s="5" t="s">
        <v>48</v>
      </c>
      <c r="G101" s="2" t="s">
        <v>14</v>
      </c>
      <c r="H101" s="3">
        <v>7</v>
      </c>
      <c r="I101" s="2" t="s">
        <v>362</v>
      </c>
      <c r="J101" s="3">
        <v>28</v>
      </c>
      <c r="K101" s="2" t="s">
        <v>363</v>
      </c>
      <c r="L101" s="11" t="s">
        <v>522</v>
      </c>
      <c r="M101" s="2" t="s">
        <v>17</v>
      </c>
      <c r="N101" s="3">
        <v>1</v>
      </c>
      <c r="O101" s="6">
        <v>0.14285714285714285</v>
      </c>
      <c r="P101" s="2" t="s">
        <v>364</v>
      </c>
      <c r="Q101" s="3">
        <v>2</v>
      </c>
      <c r="R101" s="6">
        <v>7.1428571428571425E-2</v>
      </c>
      <c r="S101" s="2" t="s">
        <v>365</v>
      </c>
      <c r="T101" s="11" t="s">
        <v>522</v>
      </c>
      <c r="V101" s="2" t="s">
        <v>20</v>
      </c>
      <c r="W101" s="2" t="s">
        <v>21</v>
      </c>
      <c r="X101" s="4">
        <v>0.73814191746730218</v>
      </c>
      <c r="Y101" s="2" t="s">
        <v>22</v>
      </c>
      <c r="Z101" s="4">
        <v>0.89631518549600986</v>
      </c>
      <c r="AB101" s="2" t="s">
        <v>554</v>
      </c>
      <c r="AC101" s="2" t="s">
        <v>555</v>
      </c>
      <c r="AD101" s="4">
        <v>0.29026506389936496</v>
      </c>
      <c r="AE101" s="2" t="s">
        <v>22</v>
      </c>
      <c r="AF101" s="4">
        <v>0.87672617388040619</v>
      </c>
    </row>
    <row r="102" spans="1:32" hidden="1" outlineLevel="1" x14ac:dyDescent="0.2">
      <c r="A102" s="9" t="s">
        <v>522</v>
      </c>
      <c r="B102" s="2" t="s">
        <v>10</v>
      </c>
      <c r="C102" s="2" t="s">
        <v>338</v>
      </c>
      <c r="D102" s="2" t="s">
        <v>339</v>
      </c>
      <c r="E102" s="11" t="s">
        <v>522</v>
      </c>
      <c r="F102" s="5" t="s">
        <v>53</v>
      </c>
      <c r="G102" s="2" t="s">
        <v>14</v>
      </c>
      <c r="H102" s="3">
        <v>7</v>
      </c>
      <c r="I102" s="2" t="s">
        <v>344</v>
      </c>
      <c r="J102" s="3">
        <v>28</v>
      </c>
      <c r="K102" s="2" t="s">
        <v>366</v>
      </c>
      <c r="L102" s="11" t="s">
        <v>522</v>
      </c>
      <c r="M102" s="2" t="s">
        <v>17</v>
      </c>
      <c r="N102" s="3">
        <v>0</v>
      </c>
      <c r="O102" s="6">
        <v>0</v>
      </c>
      <c r="P102" s="2" t="s">
        <v>123</v>
      </c>
      <c r="Q102" s="3">
        <v>2</v>
      </c>
      <c r="R102" s="6">
        <v>7.1428571428571425E-2</v>
      </c>
      <c r="S102" s="2" t="s">
        <v>101</v>
      </c>
      <c r="T102" s="11" t="s">
        <v>522</v>
      </c>
      <c r="V102" s="2" t="s">
        <v>20</v>
      </c>
      <c r="W102" s="2" t="s">
        <v>21</v>
      </c>
      <c r="X102" s="4">
        <v>0.25255428671682473</v>
      </c>
      <c r="Y102" s="2" t="s">
        <v>22</v>
      </c>
      <c r="Z102" s="4">
        <v>0.6133461248837172</v>
      </c>
      <c r="AB102" s="2" t="s">
        <v>554</v>
      </c>
      <c r="AC102" s="2" t="s">
        <v>555</v>
      </c>
      <c r="AD102" s="4">
        <v>0.77905564380114301</v>
      </c>
      <c r="AE102" s="2" t="s">
        <v>22</v>
      </c>
      <c r="AF102" s="4">
        <v>0.87672617388040619</v>
      </c>
    </row>
    <row r="103" spans="1:32" hidden="1" outlineLevel="1" x14ac:dyDescent="0.2">
      <c r="A103" s="9" t="s">
        <v>522</v>
      </c>
      <c r="B103" s="2" t="s">
        <v>10</v>
      </c>
      <c r="C103" s="2" t="s">
        <v>338</v>
      </c>
      <c r="D103" s="2" t="s">
        <v>339</v>
      </c>
      <c r="E103" s="11" t="s">
        <v>522</v>
      </c>
      <c r="F103" s="5" t="s">
        <v>58</v>
      </c>
      <c r="G103" s="2" t="s">
        <v>14</v>
      </c>
      <c r="H103" s="3">
        <v>7</v>
      </c>
      <c r="I103" s="2" t="s">
        <v>347</v>
      </c>
      <c r="J103" s="3">
        <v>28</v>
      </c>
      <c r="K103" s="2" t="s">
        <v>367</v>
      </c>
      <c r="L103" s="11" t="s">
        <v>522</v>
      </c>
      <c r="M103" s="2" t="s">
        <v>17</v>
      </c>
      <c r="N103" s="3">
        <v>1</v>
      </c>
      <c r="O103" s="6">
        <v>0.14285714285714285</v>
      </c>
      <c r="P103" s="2" t="s">
        <v>349</v>
      </c>
      <c r="Q103" s="3">
        <v>4</v>
      </c>
      <c r="R103" s="6">
        <v>0.14285714285714285</v>
      </c>
      <c r="S103" s="2" t="s">
        <v>368</v>
      </c>
      <c r="T103" s="11" t="s">
        <v>522</v>
      </c>
      <c r="V103" s="2" t="s">
        <v>20</v>
      </c>
      <c r="W103" s="2" t="s">
        <v>21</v>
      </c>
      <c r="X103" s="4">
        <v>0.51356413670212764</v>
      </c>
      <c r="Y103" s="2" t="s">
        <v>22</v>
      </c>
      <c r="Z103" s="4">
        <v>0.79369002944874267</v>
      </c>
      <c r="AB103" s="2" t="s">
        <v>554</v>
      </c>
      <c r="AC103" s="2" t="s">
        <v>555</v>
      </c>
      <c r="AD103" s="4">
        <v>0.51356413670212764</v>
      </c>
      <c r="AE103" s="2" t="s">
        <v>22</v>
      </c>
      <c r="AF103" s="4">
        <v>0.87672617388040619</v>
      </c>
    </row>
    <row r="104" spans="1:32" hidden="1" outlineLevel="1" x14ac:dyDescent="0.2">
      <c r="A104" s="9" t="s">
        <v>522</v>
      </c>
      <c r="B104" s="2" t="s">
        <v>10</v>
      </c>
      <c r="C104" s="2" t="s">
        <v>338</v>
      </c>
      <c r="D104" s="2" t="s">
        <v>339</v>
      </c>
      <c r="E104" s="11" t="s">
        <v>522</v>
      </c>
      <c r="F104" s="5" t="s">
        <v>63</v>
      </c>
      <c r="G104" s="2" t="s">
        <v>14</v>
      </c>
      <c r="H104" s="3">
        <v>7</v>
      </c>
      <c r="I104" s="2" t="s">
        <v>344</v>
      </c>
      <c r="J104" s="3">
        <v>28</v>
      </c>
      <c r="K104" s="2" t="s">
        <v>369</v>
      </c>
      <c r="L104" s="11" t="s">
        <v>522</v>
      </c>
      <c r="M104" s="2" t="s">
        <v>17</v>
      </c>
      <c r="N104" s="3">
        <v>0</v>
      </c>
      <c r="O104" s="6">
        <v>0</v>
      </c>
      <c r="P104" s="2" t="s">
        <v>123</v>
      </c>
      <c r="Q104" s="3">
        <v>2</v>
      </c>
      <c r="R104" s="6">
        <v>7.1428571428571425E-2</v>
      </c>
      <c r="S104" s="2" t="s">
        <v>370</v>
      </c>
      <c r="T104" s="11" t="s">
        <v>522</v>
      </c>
      <c r="V104" s="2" t="s">
        <v>20</v>
      </c>
      <c r="W104" s="2" t="s">
        <v>21</v>
      </c>
      <c r="X104" s="4">
        <v>0.25255428671682473</v>
      </c>
      <c r="Y104" s="2" t="s">
        <v>22</v>
      </c>
      <c r="Z104" s="4">
        <v>0.6133461248837172</v>
      </c>
      <c r="AB104" s="2" t="s">
        <v>554</v>
      </c>
      <c r="AC104" s="2" t="s">
        <v>555</v>
      </c>
      <c r="AD104" s="4">
        <v>0.77905564380114301</v>
      </c>
      <c r="AE104" s="2" t="s">
        <v>22</v>
      </c>
      <c r="AF104" s="4">
        <v>0.87672617388040619</v>
      </c>
    </row>
    <row r="105" spans="1:32" hidden="1" outlineLevel="1" x14ac:dyDescent="0.2">
      <c r="A105" s="9" t="s">
        <v>522</v>
      </c>
      <c r="B105" s="2" t="s">
        <v>10</v>
      </c>
      <c r="C105" s="2" t="s">
        <v>338</v>
      </c>
      <c r="D105" s="2" t="s">
        <v>339</v>
      </c>
      <c r="E105" s="11" t="s">
        <v>522</v>
      </c>
      <c r="F105" s="5" t="s">
        <v>68</v>
      </c>
      <c r="G105" s="2" t="s">
        <v>14</v>
      </c>
      <c r="H105" s="3">
        <v>7</v>
      </c>
      <c r="I105" s="2" t="s">
        <v>344</v>
      </c>
      <c r="J105" s="3">
        <v>28</v>
      </c>
      <c r="K105" s="2" t="s">
        <v>371</v>
      </c>
      <c r="L105" s="11" t="s">
        <v>522</v>
      </c>
      <c r="M105" s="2" t="s">
        <v>17</v>
      </c>
      <c r="N105" s="3">
        <v>0</v>
      </c>
      <c r="O105" s="6">
        <v>0</v>
      </c>
      <c r="P105" s="2" t="s">
        <v>123</v>
      </c>
      <c r="Q105" s="3">
        <v>2</v>
      </c>
      <c r="R105" s="6">
        <v>7.1428571428571425E-2</v>
      </c>
      <c r="S105" s="2" t="s">
        <v>372</v>
      </c>
      <c r="T105" s="11" t="s">
        <v>522</v>
      </c>
      <c r="V105" s="2" t="s">
        <v>20</v>
      </c>
      <c r="W105" s="2" t="s">
        <v>21</v>
      </c>
      <c r="X105" s="4">
        <v>0.25255428671682473</v>
      </c>
      <c r="Y105" s="2" t="s">
        <v>22</v>
      </c>
      <c r="Z105" s="4">
        <v>0.6133461248837172</v>
      </c>
      <c r="AB105" s="2" t="s">
        <v>554</v>
      </c>
      <c r="AC105" s="2" t="s">
        <v>555</v>
      </c>
      <c r="AD105" s="4">
        <v>0.77905564380114301</v>
      </c>
      <c r="AE105" s="2" t="s">
        <v>22</v>
      </c>
      <c r="AF105" s="4">
        <v>0.87672617388040619</v>
      </c>
    </row>
    <row r="106" spans="1:32" hidden="1" outlineLevel="1" x14ac:dyDescent="0.2">
      <c r="A106" s="9" t="s">
        <v>522</v>
      </c>
      <c r="B106" s="2" t="s">
        <v>10</v>
      </c>
      <c r="C106" s="2" t="s">
        <v>338</v>
      </c>
      <c r="D106" s="2" t="s">
        <v>339</v>
      </c>
      <c r="E106" s="11" t="s">
        <v>522</v>
      </c>
      <c r="F106" s="5" t="s">
        <v>73</v>
      </c>
      <c r="G106" s="2" t="s">
        <v>14</v>
      </c>
      <c r="H106" s="3">
        <v>7</v>
      </c>
      <c r="I106" s="2" t="s">
        <v>373</v>
      </c>
      <c r="J106" s="3">
        <v>28</v>
      </c>
      <c r="K106" s="2" t="s">
        <v>374</v>
      </c>
      <c r="L106" s="11" t="s">
        <v>522</v>
      </c>
      <c r="M106" s="2" t="s">
        <v>17</v>
      </c>
      <c r="N106" s="3">
        <v>1</v>
      </c>
      <c r="O106" s="6">
        <v>0.14285714285714285</v>
      </c>
      <c r="P106" s="2" t="s">
        <v>375</v>
      </c>
      <c r="Q106" s="3">
        <v>2</v>
      </c>
      <c r="R106" s="6">
        <v>7.1428571428571425E-2</v>
      </c>
      <c r="S106" s="2" t="s">
        <v>376</v>
      </c>
      <c r="T106" s="11" t="s">
        <v>522</v>
      </c>
      <c r="V106" s="2" t="s">
        <v>20</v>
      </c>
      <c r="W106" s="2" t="s">
        <v>21</v>
      </c>
      <c r="X106" s="4">
        <v>0.73814191746730218</v>
      </c>
      <c r="Y106" s="2" t="s">
        <v>22</v>
      </c>
      <c r="Z106" s="4">
        <v>0.89631518549600986</v>
      </c>
      <c r="AB106" s="2" t="s">
        <v>554</v>
      </c>
      <c r="AC106" s="2" t="s">
        <v>555</v>
      </c>
      <c r="AD106" s="4">
        <v>0.29026506389936496</v>
      </c>
      <c r="AE106" s="2" t="s">
        <v>22</v>
      </c>
      <c r="AF106" s="4">
        <v>0.87672617388040619</v>
      </c>
    </row>
    <row r="107" spans="1:32" hidden="1" outlineLevel="1" x14ac:dyDescent="0.2">
      <c r="A107" s="9" t="s">
        <v>522</v>
      </c>
      <c r="B107" s="2" t="s">
        <v>10</v>
      </c>
      <c r="C107" s="2" t="s">
        <v>338</v>
      </c>
      <c r="D107" s="2" t="s">
        <v>339</v>
      </c>
      <c r="E107" s="11" t="s">
        <v>522</v>
      </c>
      <c r="F107" s="5" t="s">
        <v>78</v>
      </c>
      <c r="G107" s="2" t="s">
        <v>14</v>
      </c>
      <c r="H107" s="3">
        <v>7</v>
      </c>
      <c r="I107" s="2" t="s">
        <v>344</v>
      </c>
      <c r="J107" s="3">
        <v>28</v>
      </c>
      <c r="K107" s="2" t="s">
        <v>377</v>
      </c>
      <c r="L107" s="11" t="s">
        <v>522</v>
      </c>
      <c r="M107" s="2" t="s">
        <v>17</v>
      </c>
      <c r="N107" s="3">
        <v>0</v>
      </c>
      <c r="O107" s="6">
        <v>0</v>
      </c>
      <c r="P107" s="2" t="s">
        <v>123</v>
      </c>
      <c r="Q107" s="3">
        <v>1</v>
      </c>
      <c r="R107" s="6">
        <v>3.5714285714285712E-2</v>
      </c>
      <c r="S107" s="2" t="s">
        <v>170</v>
      </c>
      <c r="T107" s="11" t="s">
        <v>522</v>
      </c>
      <c r="V107" s="2" t="s">
        <v>20</v>
      </c>
      <c r="W107" s="2" t="s">
        <v>21</v>
      </c>
      <c r="X107" s="4">
        <v>0.33411757089762473</v>
      </c>
      <c r="Y107" s="2" t="s">
        <v>22</v>
      </c>
      <c r="Z107" s="4">
        <v>0.63111096725106897</v>
      </c>
      <c r="AB107" s="2" t="s">
        <v>554</v>
      </c>
      <c r="AC107" s="2" t="s">
        <v>555</v>
      </c>
      <c r="AD107" s="4">
        <v>0.71614541690132372</v>
      </c>
      <c r="AE107" s="2" t="s">
        <v>22</v>
      </c>
      <c r="AF107" s="4">
        <v>0.87672617388040619</v>
      </c>
    </row>
    <row r="108" spans="1:32" hidden="1" outlineLevel="1" x14ac:dyDescent="0.2">
      <c r="A108" s="9" t="s">
        <v>522</v>
      </c>
      <c r="B108" s="2" t="s">
        <v>10</v>
      </c>
      <c r="C108" s="2" t="s">
        <v>338</v>
      </c>
      <c r="D108" s="2" t="s">
        <v>339</v>
      </c>
      <c r="E108" s="11" t="s">
        <v>522</v>
      </c>
      <c r="F108" s="5" t="s">
        <v>83</v>
      </c>
      <c r="G108" s="2" t="s">
        <v>14</v>
      </c>
      <c r="H108" s="3">
        <v>7</v>
      </c>
      <c r="I108" s="2" t="s">
        <v>344</v>
      </c>
      <c r="J108" s="3">
        <v>28</v>
      </c>
      <c r="K108" s="2" t="s">
        <v>378</v>
      </c>
      <c r="L108" s="11" t="s">
        <v>522</v>
      </c>
      <c r="M108" s="2" t="s">
        <v>17</v>
      </c>
      <c r="N108" s="3">
        <v>0</v>
      </c>
      <c r="O108" s="6">
        <v>0</v>
      </c>
      <c r="P108" s="2" t="s">
        <v>123</v>
      </c>
      <c r="Q108" s="3">
        <v>2</v>
      </c>
      <c r="R108" s="6">
        <v>7.1428571428571425E-2</v>
      </c>
      <c r="S108" s="2" t="s">
        <v>273</v>
      </c>
      <c r="T108" s="11" t="s">
        <v>522</v>
      </c>
      <c r="V108" s="2" t="s">
        <v>20</v>
      </c>
      <c r="W108" s="2" t="s">
        <v>21</v>
      </c>
      <c r="X108" s="4">
        <v>0.25255428671682473</v>
      </c>
      <c r="Y108" s="2" t="s">
        <v>22</v>
      </c>
      <c r="Z108" s="4">
        <v>0.6133461248837172</v>
      </c>
      <c r="AB108" s="2" t="s">
        <v>554</v>
      </c>
      <c r="AC108" s="2" t="s">
        <v>555</v>
      </c>
      <c r="AD108" s="4">
        <v>0.77905564380114301</v>
      </c>
      <c r="AE108" s="2" t="s">
        <v>22</v>
      </c>
      <c r="AF108" s="4">
        <v>0.87672617388040619</v>
      </c>
    </row>
    <row r="109" spans="1:32" hidden="1" outlineLevel="1" x14ac:dyDescent="0.2">
      <c r="A109" s="9" t="s">
        <v>522</v>
      </c>
      <c r="B109" s="2" t="s">
        <v>10</v>
      </c>
      <c r="C109" s="2" t="s">
        <v>338</v>
      </c>
      <c r="D109" s="2" t="s">
        <v>339</v>
      </c>
      <c r="E109" s="11" t="s">
        <v>522</v>
      </c>
      <c r="F109" s="5" t="s">
        <v>88</v>
      </c>
      <c r="G109" s="2" t="s">
        <v>14</v>
      </c>
      <c r="H109" s="3">
        <v>7</v>
      </c>
      <c r="I109" s="2" t="s">
        <v>344</v>
      </c>
      <c r="J109" s="3">
        <v>28</v>
      </c>
      <c r="K109" s="2" t="s">
        <v>379</v>
      </c>
      <c r="L109" s="11" t="s">
        <v>522</v>
      </c>
      <c r="M109" s="2" t="s">
        <v>17</v>
      </c>
      <c r="N109" s="3">
        <v>0</v>
      </c>
      <c r="O109" s="6">
        <v>0</v>
      </c>
      <c r="P109" s="2" t="s">
        <v>123</v>
      </c>
      <c r="Q109" s="3">
        <v>1</v>
      </c>
      <c r="R109" s="6">
        <v>3.5714285714285712E-2</v>
      </c>
      <c r="S109" s="2" t="s">
        <v>380</v>
      </c>
      <c r="T109" s="11" t="s">
        <v>522</v>
      </c>
      <c r="V109" s="2" t="s">
        <v>20</v>
      </c>
      <c r="W109" s="2" t="s">
        <v>21</v>
      </c>
      <c r="X109" s="4">
        <v>0.33411757089762473</v>
      </c>
      <c r="Y109" s="2" t="s">
        <v>22</v>
      </c>
      <c r="Z109" s="4">
        <v>0.63111096725106897</v>
      </c>
      <c r="AB109" s="2" t="s">
        <v>554</v>
      </c>
      <c r="AC109" s="2" t="s">
        <v>555</v>
      </c>
      <c r="AD109" s="4">
        <v>0.71614541690132372</v>
      </c>
      <c r="AE109" s="2" t="s">
        <v>22</v>
      </c>
      <c r="AF109" s="4">
        <v>0.87672617388040619</v>
      </c>
    </row>
    <row r="110" spans="1:32" hidden="1" outlineLevel="1" x14ac:dyDescent="0.2">
      <c r="A110" s="9" t="s">
        <v>522</v>
      </c>
      <c r="B110" s="2" t="s">
        <v>10</v>
      </c>
      <c r="C110" s="2" t="s">
        <v>338</v>
      </c>
      <c r="D110" s="2" t="s">
        <v>339</v>
      </c>
      <c r="E110" s="11" t="s">
        <v>522</v>
      </c>
      <c r="F110" s="5" t="s">
        <v>93</v>
      </c>
      <c r="G110" s="2" t="s">
        <v>14</v>
      </c>
      <c r="H110" s="3">
        <v>7</v>
      </c>
      <c r="I110" s="2" t="s">
        <v>344</v>
      </c>
      <c r="J110" s="3">
        <v>28</v>
      </c>
      <c r="K110" s="2" t="s">
        <v>381</v>
      </c>
      <c r="L110" s="11" t="s">
        <v>522</v>
      </c>
      <c r="M110" s="2" t="s">
        <v>17</v>
      </c>
      <c r="N110" s="3">
        <v>0</v>
      </c>
      <c r="O110" s="6">
        <v>0</v>
      </c>
      <c r="P110" s="2" t="s">
        <v>123</v>
      </c>
      <c r="Q110" s="3">
        <v>3</v>
      </c>
      <c r="R110" s="6">
        <v>0.10714285714285714</v>
      </c>
      <c r="S110" s="2" t="s">
        <v>382</v>
      </c>
      <c r="T110" s="11" t="s">
        <v>522</v>
      </c>
      <c r="V110" s="2" t="s">
        <v>20</v>
      </c>
      <c r="W110" s="2" t="s">
        <v>21</v>
      </c>
      <c r="X110" s="4">
        <v>0.19782604304955409</v>
      </c>
      <c r="Y110" s="2" t="s">
        <v>22</v>
      </c>
      <c r="Z110" s="4">
        <v>0.6133461248837172</v>
      </c>
      <c r="AB110" s="2" t="s">
        <v>554</v>
      </c>
      <c r="AC110" s="2" t="s">
        <v>555</v>
      </c>
      <c r="AD110" s="4">
        <v>0.82493913079739944</v>
      </c>
      <c r="AE110" s="2" t="s">
        <v>22</v>
      </c>
      <c r="AF110" s="4">
        <v>0.87672617388040619</v>
      </c>
    </row>
    <row r="111" spans="1:32" hidden="1" outlineLevel="1" x14ac:dyDescent="0.2">
      <c r="A111" s="9" t="s">
        <v>522</v>
      </c>
      <c r="B111" s="2" t="s">
        <v>10</v>
      </c>
      <c r="C111" s="2" t="s">
        <v>338</v>
      </c>
      <c r="D111" s="2" t="s">
        <v>339</v>
      </c>
      <c r="E111" s="11" t="s">
        <v>522</v>
      </c>
      <c r="F111" s="5" t="s">
        <v>98</v>
      </c>
      <c r="G111" s="2" t="s">
        <v>14</v>
      </c>
      <c r="H111" s="3">
        <v>7</v>
      </c>
      <c r="I111" s="2" t="s">
        <v>344</v>
      </c>
      <c r="J111" s="3">
        <v>28</v>
      </c>
      <c r="K111" s="2" t="s">
        <v>383</v>
      </c>
      <c r="L111" s="11" t="s">
        <v>522</v>
      </c>
      <c r="M111" s="2" t="s">
        <v>17</v>
      </c>
      <c r="N111" s="3">
        <v>0</v>
      </c>
      <c r="O111" s="6">
        <v>0</v>
      </c>
      <c r="P111" s="2" t="s">
        <v>123</v>
      </c>
      <c r="Q111" s="3">
        <v>3</v>
      </c>
      <c r="R111" s="6">
        <v>0.10714285714285714</v>
      </c>
      <c r="S111" s="2" t="s">
        <v>384</v>
      </c>
      <c r="T111" s="11" t="s">
        <v>522</v>
      </c>
      <c r="V111" s="2" t="s">
        <v>20</v>
      </c>
      <c r="W111" s="2" t="s">
        <v>21</v>
      </c>
      <c r="X111" s="4">
        <v>0.1976152749265557</v>
      </c>
      <c r="Y111" s="2" t="s">
        <v>22</v>
      </c>
      <c r="Z111" s="4">
        <v>0.6133461248837172</v>
      </c>
      <c r="AB111" s="2" t="s">
        <v>554</v>
      </c>
      <c r="AC111" s="2" t="s">
        <v>555</v>
      </c>
      <c r="AD111" s="4">
        <v>0.82515404600508813</v>
      </c>
      <c r="AE111" s="2" t="s">
        <v>22</v>
      </c>
      <c r="AF111" s="4">
        <v>0.87672617388040619</v>
      </c>
    </row>
    <row r="112" spans="1:32" s="14" customFormat="1" ht="17.45" customHeight="1" collapsed="1" x14ac:dyDescent="0.2">
      <c r="A112" s="16" t="s">
        <v>530</v>
      </c>
      <c r="B112" s="20"/>
      <c r="C112" s="20"/>
      <c r="D112" s="20"/>
      <c r="E112" s="19"/>
      <c r="F112" s="21"/>
      <c r="G112" s="20"/>
      <c r="H112" s="22"/>
      <c r="I112" s="20"/>
      <c r="J112" s="22"/>
      <c r="K112" s="20"/>
      <c r="L112" s="19"/>
      <c r="M112" s="20"/>
      <c r="N112" s="22"/>
      <c r="O112" s="23"/>
      <c r="P112" s="20"/>
      <c r="Q112" s="22"/>
      <c r="R112" s="23"/>
      <c r="S112" s="20"/>
      <c r="T112" s="19"/>
      <c r="U112" s="18"/>
      <c r="V112" s="20"/>
      <c r="W112" s="20"/>
      <c r="X112" s="24"/>
      <c r="Y112" s="20"/>
      <c r="Z112" s="24"/>
      <c r="AA112" s="18"/>
      <c r="AB112" s="20"/>
      <c r="AC112" s="20"/>
      <c r="AD112" s="24"/>
      <c r="AE112" s="20"/>
      <c r="AF112" s="24"/>
    </row>
    <row r="113" spans="1:32" hidden="1" outlineLevel="1" x14ac:dyDescent="0.2">
      <c r="A113" s="9" t="s">
        <v>522</v>
      </c>
      <c r="B113" s="2" t="s">
        <v>10</v>
      </c>
      <c r="C113" s="2" t="s">
        <v>385</v>
      </c>
      <c r="D113" s="2" t="s">
        <v>386</v>
      </c>
      <c r="E113" s="11" t="s">
        <v>522</v>
      </c>
      <c r="F113" s="5" t="s">
        <v>13</v>
      </c>
      <c r="G113" s="2" t="s">
        <v>14</v>
      </c>
      <c r="H113" s="3">
        <v>15</v>
      </c>
      <c r="I113" s="2" t="s">
        <v>387</v>
      </c>
      <c r="J113" s="3">
        <v>31</v>
      </c>
      <c r="K113" s="2" t="s">
        <v>388</v>
      </c>
      <c r="L113" s="11" t="s">
        <v>522</v>
      </c>
      <c r="M113" s="2" t="s">
        <v>17</v>
      </c>
      <c r="N113" s="3">
        <v>5</v>
      </c>
      <c r="O113" s="6">
        <v>0.33333333333333331</v>
      </c>
      <c r="P113" s="2" t="s">
        <v>389</v>
      </c>
      <c r="Q113" s="3">
        <v>10</v>
      </c>
      <c r="R113" s="6">
        <v>0.32258064516129031</v>
      </c>
      <c r="S113" s="2" t="s">
        <v>390</v>
      </c>
      <c r="T113" s="11" t="s">
        <v>522</v>
      </c>
      <c r="V113" s="2" t="s">
        <v>20</v>
      </c>
      <c r="W113" s="2" t="s">
        <v>21</v>
      </c>
      <c r="X113" s="4">
        <v>0.53448836354469875</v>
      </c>
      <c r="Y113" s="2" t="s">
        <v>22</v>
      </c>
      <c r="Z113" s="4">
        <v>0.90863021802598776</v>
      </c>
      <c r="AB113" s="2" t="s">
        <v>554</v>
      </c>
      <c r="AC113" s="2" t="s">
        <v>555</v>
      </c>
      <c r="AD113" s="4">
        <v>0.47699181339540292</v>
      </c>
      <c r="AE113" s="2" t="s">
        <v>22</v>
      </c>
      <c r="AF113" s="4">
        <v>0.83768250728630889</v>
      </c>
    </row>
    <row r="114" spans="1:32" hidden="1" outlineLevel="1" x14ac:dyDescent="0.2">
      <c r="A114" s="9" t="s">
        <v>522</v>
      </c>
      <c r="B114" s="2" t="s">
        <v>10</v>
      </c>
      <c r="C114" s="2" t="s">
        <v>385</v>
      </c>
      <c r="D114" s="2" t="s">
        <v>386</v>
      </c>
      <c r="E114" s="11" t="s">
        <v>522</v>
      </c>
      <c r="F114" s="5" t="s">
        <v>23</v>
      </c>
      <c r="G114" s="2" t="s">
        <v>14</v>
      </c>
      <c r="H114" s="3">
        <v>15</v>
      </c>
      <c r="I114" s="2" t="s">
        <v>391</v>
      </c>
      <c r="J114" s="3">
        <v>31</v>
      </c>
      <c r="K114" s="2" t="s">
        <v>392</v>
      </c>
      <c r="L114" s="11" t="s">
        <v>522</v>
      </c>
      <c r="M114" s="2" t="s">
        <v>17</v>
      </c>
      <c r="N114" s="3">
        <v>5</v>
      </c>
      <c r="O114" s="6">
        <v>0.33333333333333331</v>
      </c>
      <c r="P114" s="2" t="s">
        <v>393</v>
      </c>
      <c r="Q114" s="3">
        <v>5</v>
      </c>
      <c r="R114" s="6">
        <v>0.16129032258064516</v>
      </c>
      <c r="S114" s="2" t="s">
        <v>394</v>
      </c>
      <c r="T114" s="11" t="s">
        <v>522</v>
      </c>
      <c r="V114" s="2" t="s">
        <v>20</v>
      </c>
      <c r="W114" s="2" t="s">
        <v>21</v>
      </c>
      <c r="X114" s="4">
        <v>0.90791876210920697</v>
      </c>
      <c r="Y114" s="2" t="s">
        <v>22</v>
      </c>
      <c r="Z114" s="4">
        <v>0.99865052738497395</v>
      </c>
      <c r="AB114" s="2" t="s">
        <v>554</v>
      </c>
      <c r="AC114" s="2" t="s">
        <v>555</v>
      </c>
      <c r="AD114" s="4">
        <v>9.7615961739741408E-2</v>
      </c>
      <c r="AE114" s="2" t="s">
        <v>22</v>
      </c>
      <c r="AF114" s="4">
        <v>0.35308735825798337</v>
      </c>
    </row>
    <row r="115" spans="1:32" hidden="1" outlineLevel="1" x14ac:dyDescent="0.2">
      <c r="A115" s="9" t="s">
        <v>522</v>
      </c>
      <c r="B115" s="2" t="s">
        <v>10</v>
      </c>
      <c r="C115" s="2" t="s">
        <v>385</v>
      </c>
      <c r="D115" s="2" t="s">
        <v>386</v>
      </c>
      <c r="E115" s="11" t="s">
        <v>522</v>
      </c>
      <c r="F115" s="5" t="s">
        <v>28</v>
      </c>
      <c r="G115" s="2" t="s">
        <v>14</v>
      </c>
      <c r="H115" s="3">
        <v>15</v>
      </c>
      <c r="I115" s="2" t="s">
        <v>395</v>
      </c>
      <c r="J115" s="3">
        <v>31</v>
      </c>
      <c r="K115" s="2" t="s">
        <v>396</v>
      </c>
      <c r="L115" s="11" t="s">
        <v>522</v>
      </c>
      <c r="M115" s="2" t="s">
        <v>17</v>
      </c>
      <c r="N115" s="3">
        <v>1</v>
      </c>
      <c r="O115" s="6">
        <v>6.6666666666666666E-2</v>
      </c>
      <c r="P115" s="2" t="s">
        <v>397</v>
      </c>
      <c r="Q115" s="3">
        <v>3</v>
      </c>
      <c r="R115" s="6">
        <v>9.6774193548387094E-2</v>
      </c>
      <c r="S115" s="2" t="s">
        <v>398</v>
      </c>
      <c r="T115" s="11" t="s">
        <v>522</v>
      </c>
      <c r="V115" s="2" t="s">
        <v>20</v>
      </c>
      <c r="W115" s="2" t="s">
        <v>21</v>
      </c>
      <c r="X115" s="4">
        <v>0.37751646767119873</v>
      </c>
      <c r="Y115" s="2" t="s">
        <v>22</v>
      </c>
      <c r="Z115" s="4">
        <v>0.90863021802598776</v>
      </c>
      <c r="AB115" s="2" t="s">
        <v>554</v>
      </c>
      <c r="AC115" s="2" t="s">
        <v>555</v>
      </c>
      <c r="AD115" s="4">
        <v>0.64058074086600092</v>
      </c>
      <c r="AE115" s="2" t="s">
        <v>22</v>
      </c>
      <c r="AF115" s="4">
        <v>0.83768250728630889</v>
      </c>
    </row>
    <row r="116" spans="1:32" hidden="1" outlineLevel="1" x14ac:dyDescent="0.2">
      <c r="A116" s="9" t="s">
        <v>522</v>
      </c>
      <c r="B116" s="2" t="s">
        <v>10</v>
      </c>
      <c r="C116" s="2" t="s">
        <v>385</v>
      </c>
      <c r="D116" s="2" t="s">
        <v>386</v>
      </c>
      <c r="E116" s="11" t="s">
        <v>522</v>
      </c>
      <c r="F116" s="5" t="s">
        <v>33</v>
      </c>
      <c r="G116" s="2" t="s">
        <v>14</v>
      </c>
      <c r="H116" s="3">
        <v>15</v>
      </c>
      <c r="I116" s="2" t="s">
        <v>399</v>
      </c>
      <c r="J116" s="3">
        <v>31</v>
      </c>
      <c r="K116" s="2" t="s">
        <v>400</v>
      </c>
      <c r="L116" s="11" t="s">
        <v>522</v>
      </c>
      <c r="M116" s="2" t="s">
        <v>17</v>
      </c>
      <c r="N116" s="3">
        <v>3</v>
      </c>
      <c r="O116" s="6">
        <v>0.2</v>
      </c>
      <c r="P116" s="2" t="s">
        <v>401</v>
      </c>
      <c r="Q116" s="3">
        <v>1</v>
      </c>
      <c r="R116" s="6">
        <v>3.2258064516129031E-2</v>
      </c>
      <c r="S116" s="2" t="s">
        <v>357</v>
      </c>
      <c r="T116" s="11" t="s">
        <v>522</v>
      </c>
      <c r="V116" s="2" t="s">
        <v>20</v>
      </c>
      <c r="W116" s="2" t="s">
        <v>21</v>
      </c>
      <c r="X116" s="4">
        <v>0.96756471310678593</v>
      </c>
      <c r="Y116" s="2" t="s">
        <v>22</v>
      </c>
      <c r="Z116" s="4">
        <v>0.99865052738497395</v>
      </c>
      <c r="AB116" s="2" t="s">
        <v>554</v>
      </c>
      <c r="AC116" s="2" t="s">
        <v>555</v>
      </c>
      <c r="AD116" s="4">
        <v>3.6072891260283978E-2</v>
      </c>
      <c r="AE116" s="2" t="s">
        <v>22</v>
      </c>
      <c r="AF116" s="4">
        <v>0.20441305047494254</v>
      </c>
    </row>
    <row r="117" spans="1:32" hidden="1" outlineLevel="1" x14ac:dyDescent="0.2">
      <c r="A117" s="9" t="s">
        <v>522</v>
      </c>
      <c r="B117" s="2" t="s">
        <v>10</v>
      </c>
      <c r="C117" s="2" t="s">
        <v>385</v>
      </c>
      <c r="D117" s="2" t="s">
        <v>386</v>
      </c>
      <c r="E117" s="11" t="s">
        <v>522</v>
      </c>
      <c r="F117" s="5" t="s">
        <v>38</v>
      </c>
      <c r="G117" s="2" t="s">
        <v>14</v>
      </c>
      <c r="H117" s="3">
        <v>15</v>
      </c>
      <c r="I117" s="2" t="s">
        <v>402</v>
      </c>
      <c r="J117" s="3">
        <v>31</v>
      </c>
      <c r="K117" s="2" t="s">
        <v>403</v>
      </c>
      <c r="L117" s="11" t="s">
        <v>522</v>
      </c>
      <c r="M117" s="2" t="s">
        <v>17</v>
      </c>
      <c r="N117" s="3">
        <v>4</v>
      </c>
      <c r="O117" s="6">
        <v>0.26666666666666666</v>
      </c>
      <c r="P117" s="2" t="s">
        <v>404</v>
      </c>
      <c r="Q117" s="3">
        <v>2</v>
      </c>
      <c r="R117" s="6">
        <v>6.4516129032258063E-2</v>
      </c>
      <c r="S117" s="2" t="s">
        <v>405</v>
      </c>
      <c r="T117" s="11" t="s">
        <v>522</v>
      </c>
      <c r="V117" s="2" t="s">
        <v>20</v>
      </c>
      <c r="W117" s="2" t="s">
        <v>21</v>
      </c>
      <c r="X117" s="4">
        <v>0.97178150119437001</v>
      </c>
      <c r="Y117" s="2" t="s">
        <v>22</v>
      </c>
      <c r="Z117" s="4">
        <v>0.99865052738497395</v>
      </c>
      <c r="AB117" s="2" t="s">
        <v>554</v>
      </c>
      <c r="AC117" s="2" t="s">
        <v>555</v>
      </c>
      <c r="AD117" s="4">
        <v>3.0916949008963385E-2</v>
      </c>
      <c r="AE117" s="2" t="s">
        <v>22</v>
      </c>
      <c r="AF117" s="4">
        <v>0.20441305047494254</v>
      </c>
    </row>
    <row r="118" spans="1:32" hidden="1" outlineLevel="1" x14ac:dyDescent="0.2">
      <c r="A118" s="9" t="s">
        <v>522</v>
      </c>
      <c r="B118" s="2" t="s">
        <v>10</v>
      </c>
      <c r="C118" s="2" t="s">
        <v>385</v>
      </c>
      <c r="D118" s="2" t="s">
        <v>386</v>
      </c>
      <c r="E118" s="11" t="s">
        <v>522</v>
      </c>
      <c r="F118" s="5" t="s">
        <v>43</v>
      </c>
      <c r="G118" s="2" t="s">
        <v>14</v>
      </c>
      <c r="H118" s="3">
        <v>15</v>
      </c>
      <c r="I118" s="2" t="s">
        <v>406</v>
      </c>
      <c r="J118" s="3">
        <v>31</v>
      </c>
      <c r="K118" s="2" t="s">
        <v>407</v>
      </c>
      <c r="L118" s="11" t="s">
        <v>522</v>
      </c>
      <c r="M118" s="2" t="s">
        <v>17</v>
      </c>
      <c r="N118" s="3">
        <v>1</v>
      </c>
      <c r="O118" s="6">
        <v>6.6666666666666666E-2</v>
      </c>
      <c r="P118" s="2" t="s">
        <v>408</v>
      </c>
      <c r="Q118" s="3">
        <v>3</v>
      </c>
      <c r="R118" s="6">
        <v>9.6774193548387094E-2</v>
      </c>
      <c r="S118" s="2" t="s">
        <v>409</v>
      </c>
      <c r="T118" s="11" t="s">
        <v>522</v>
      </c>
      <c r="V118" s="2" t="s">
        <v>20</v>
      </c>
      <c r="W118" s="2" t="s">
        <v>21</v>
      </c>
      <c r="X118" s="4">
        <v>0.37751646767119873</v>
      </c>
      <c r="Y118" s="2" t="s">
        <v>22</v>
      </c>
      <c r="Z118" s="4">
        <v>0.90863021802598776</v>
      </c>
      <c r="AB118" s="2" t="s">
        <v>554</v>
      </c>
      <c r="AC118" s="2" t="s">
        <v>555</v>
      </c>
      <c r="AD118" s="4">
        <v>0.64058074086600092</v>
      </c>
      <c r="AE118" s="2" t="s">
        <v>22</v>
      </c>
      <c r="AF118" s="4">
        <v>0.83768250728630889</v>
      </c>
    </row>
    <row r="119" spans="1:32" hidden="1" outlineLevel="1" x14ac:dyDescent="0.2">
      <c r="A119" s="9" t="s">
        <v>522</v>
      </c>
      <c r="B119" s="2" t="s">
        <v>10</v>
      </c>
      <c r="C119" s="2" t="s">
        <v>385</v>
      </c>
      <c r="D119" s="2" t="s">
        <v>386</v>
      </c>
      <c r="E119" s="11" t="s">
        <v>522</v>
      </c>
      <c r="F119" s="5" t="s">
        <v>48</v>
      </c>
      <c r="G119" s="2" t="s">
        <v>14</v>
      </c>
      <c r="H119" s="3">
        <v>15</v>
      </c>
      <c r="I119" s="2" t="s">
        <v>410</v>
      </c>
      <c r="J119" s="3">
        <v>31</v>
      </c>
      <c r="K119" s="2" t="s">
        <v>411</v>
      </c>
      <c r="L119" s="11" t="s">
        <v>522</v>
      </c>
      <c r="M119" s="2" t="s">
        <v>17</v>
      </c>
      <c r="N119" s="3">
        <v>2</v>
      </c>
      <c r="O119" s="6">
        <v>0.13333333333333333</v>
      </c>
      <c r="P119" s="2" t="s">
        <v>199</v>
      </c>
      <c r="Q119" s="3">
        <v>2</v>
      </c>
      <c r="R119" s="6">
        <v>6.4516129032258063E-2</v>
      </c>
      <c r="S119" s="2" t="s">
        <v>200</v>
      </c>
      <c r="T119" s="11" t="s">
        <v>522</v>
      </c>
      <c r="V119" s="2" t="s">
        <v>20</v>
      </c>
      <c r="W119" s="2" t="s">
        <v>21</v>
      </c>
      <c r="X119" s="4">
        <v>0.78582705100936656</v>
      </c>
      <c r="Y119" s="2" t="s">
        <v>22</v>
      </c>
      <c r="Z119" s="4">
        <v>0.99865052738497395</v>
      </c>
      <c r="AB119" s="2" t="s">
        <v>554</v>
      </c>
      <c r="AC119" s="2" t="s">
        <v>555</v>
      </c>
      <c r="AD119" s="4">
        <v>0.22843103558486388</v>
      </c>
      <c r="AE119" s="2" t="s">
        <v>22</v>
      </c>
      <c r="AF119" s="4">
        <v>0.55476108642038369</v>
      </c>
    </row>
    <row r="120" spans="1:32" hidden="1" outlineLevel="1" x14ac:dyDescent="0.2">
      <c r="A120" s="9" t="s">
        <v>522</v>
      </c>
      <c r="B120" s="2" t="s">
        <v>10</v>
      </c>
      <c r="C120" s="2" t="s">
        <v>385</v>
      </c>
      <c r="D120" s="2" t="s">
        <v>386</v>
      </c>
      <c r="E120" s="11" t="s">
        <v>522</v>
      </c>
      <c r="F120" s="5" t="s">
        <v>53</v>
      </c>
      <c r="G120" s="2" t="s">
        <v>14</v>
      </c>
      <c r="H120" s="3">
        <v>15</v>
      </c>
      <c r="I120" s="2" t="s">
        <v>412</v>
      </c>
      <c r="J120" s="3">
        <v>31</v>
      </c>
      <c r="K120" s="2" t="s">
        <v>413</v>
      </c>
      <c r="L120" s="11" t="s">
        <v>522</v>
      </c>
      <c r="M120" s="2" t="s">
        <v>17</v>
      </c>
      <c r="N120" s="3">
        <v>1</v>
      </c>
      <c r="O120" s="6">
        <v>6.6666666666666666E-2</v>
      </c>
      <c r="P120" s="2" t="s">
        <v>414</v>
      </c>
      <c r="Q120" s="3">
        <v>2</v>
      </c>
      <c r="R120" s="6">
        <v>6.4516129032258063E-2</v>
      </c>
      <c r="S120" s="2" t="s">
        <v>135</v>
      </c>
      <c r="T120" s="11" t="s">
        <v>522</v>
      </c>
      <c r="V120" s="2" t="s">
        <v>20</v>
      </c>
      <c r="W120" s="2" t="s">
        <v>21</v>
      </c>
      <c r="X120" s="4">
        <v>0.52184277583029881</v>
      </c>
      <c r="Y120" s="2" t="s">
        <v>22</v>
      </c>
      <c r="Z120" s="4">
        <v>0.90863021802598776</v>
      </c>
      <c r="AB120" s="2" t="s">
        <v>554</v>
      </c>
      <c r="AC120" s="2" t="s">
        <v>555</v>
      </c>
      <c r="AD120" s="4">
        <v>0.5</v>
      </c>
      <c r="AE120" s="2" t="s">
        <v>22</v>
      </c>
      <c r="AF120" s="4">
        <v>0.83768250728630889</v>
      </c>
    </row>
    <row r="121" spans="1:32" hidden="1" outlineLevel="1" x14ac:dyDescent="0.2">
      <c r="A121" s="9" t="s">
        <v>522</v>
      </c>
      <c r="B121" s="2" t="s">
        <v>10</v>
      </c>
      <c r="C121" s="2" t="s">
        <v>385</v>
      </c>
      <c r="D121" s="2" t="s">
        <v>386</v>
      </c>
      <c r="E121" s="11" t="s">
        <v>522</v>
      </c>
      <c r="F121" s="5" t="s">
        <v>58</v>
      </c>
      <c r="G121" s="2" t="s">
        <v>14</v>
      </c>
      <c r="H121" s="3">
        <v>15</v>
      </c>
      <c r="I121" s="2" t="s">
        <v>415</v>
      </c>
      <c r="J121" s="3">
        <v>31</v>
      </c>
      <c r="K121" s="2" t="s">
        <v>416</v>
      </c>
      <c r="L121" s="11" t="s">
        <v>522</v>
      </c>
      <c r="M121" s="2" t="s">
        <v>17</v>
      </c>
      <c r="N121" s="3">
        <v>0</v>
      </c>
      <c r="O121" s="6">
        <v>0</v>
      </c>
      <c r="P121" s="2" t="s">
        <v>123</v>
      </c>
      <c r="Q121" s="3">
        <v>5</v>
      </c>
      <c r="R121" s="6">
        <v>0.16129032258064516</v>
      </c>
      <c r="S121" s="2" t="s">
        <v>417</v>
      </c>
      <c r="T121" s="11" t="s">
        <v>522</v>
      </c>
      <c r="V121" s="2" t="s">
        <v>20</v>
      </c>
      <c r="W121" s="2" t="s">
        <v>21</v>
      </c>
      <c r="X121" s="4">
        <v>5.3938462020564834E-2</v>
      </c>
      <c r="Y121" s="2" t="s">
        <v>22</v>
      </c>
      <c r="Z121" s="4">
        <v>0.44415967323424294</v>
      </c>
      <c r="AB121" s="2" t="s">
        <v>554</v>
      </c>
      <c r="AC121" s="2" t="s">
        <v>555</v>
      </c>
      <c r="AD121" s="4">
        <v>0.95065763272228621</v>
      </c>
      <c r="AE121" s="2" t="s">
        <v>22</v>
      </c>
      <c r="AF121" s="4">
        <v>0.95065763272228621</v>
      </c>
    </row>
    <row r="122" spans="1:32" hidden="1" outlineLevel="1" x14ac:dyDescent="0.2">
      <c r="A122" s="9" t="s">
        <v>522</v>
      </c>
      <c r="B122" s="2" t="s">
        <v>10</v>
      </c>
      <c r="C122" s="2" t="s">
        <v>385</v>
      </c>
      <c r="D122" s="2" t="s">
        <v>386</v>
      </c>
      <c r="E122" s="11" t="s">
        <v>522</v>
      </c>
      <c r="F122" s="5" t="s">
        <v>63</v>
      </c>
      <c r="G122" s="2" t="s">
        <v>14</v>
      </c>
      <c r="H122" s="3">
        <v>15</v>
      </c>
      <c r="I122" s="2" t="s">
        <v>418</v>
      </c>
      <c r="J122" s="3">
        <v>31</v>
      </c>
      <c r="K122" s="2" t="s">
        <v>419</v>
      </c>
      <c r="L122" s="11" t="s">
        <v>522</v>
      </c>
      <c r="M122" s="2" t="s">
        <v>17</v>
      </c>
      <c r="N122" s="3">
        <v>1</v>
      </c>
      <c r="O122" s="6">
        <v>6.6666666666666666E-2</v>
      </c>
      <c r="P122" s="2" t="s">
        <v>420</v>
      </c>
      <c r="Q122" s="3">
        <v>3</v>
      </c>
      <c r="R122" s="6">
        <v>9.6774193548387094E-2</v>
      </c>
      <c r="S122" s="2" t="s">
        <v>421</v>
      </c>
      <c r="T122" s="11" t="s">
        <v>522</v>
      </c>
      <c r="V122" s="2" t="s">
        <v>20</v>
      </c>
      <c r="W122" s="2" t="s">
        <v>21</v>
      </c>
      <c r="X122" s="4">
        <v>0.37751646767119873</v>
      </c>
      <c r="Y122" s="2" t="s">
        <v>22</v>
      </c>
      <c r="Z122" s="4">
        <v>0.90863021802598776</v>
      </c>
      <c r="AB122" s="2" t="s">
        <v>554</v>
      </c>
      <c r="AC122" s="2" t="s">
        <v>555</v>
      </c>
      <c r="AD122" s="4">
        <v>0.64058074086600092</v>
      </c>
      <c r="AE122" s="2" t="s">
        <v>22</v>
      </c>
      <c r="AF122" s="4">
        <v>0.83768250728630889</v>
      </c>
    </row>
    <row r="123" spans="1:32" hidden="1" outlineLevel="1" x14ac:dyDescent="0.2">
      <c r="A123" s="9" t="s">
        <v>522</v>
      </c>
      <c r="B123" s="2" t="s">
        <v>10</v>
      </c>
      <c r="C123" s="2" t="s">
        <v>385</v>
      </c>
      <c r="D123" s="2" t="s">
        <v>386</v>
      </c>
      <c r="E123" s="11" t="s">
        <v>522</v>
      </c>
      <c r="F123" s="5" t="s">
        <v>68</v>
      </c>
      <c r="G123" s="2" t="s">
        <v>14</v>
      </c>
      <c r="H123" s="3">
        <v>15</v>
      </c>
      <c r="I123" s="2" t="s">
        <v>422</v>
      </c>
      <c r="J123" s="3">
        <v>31</v>
      </c>
      <c r="K123" s="2" t="s">
        <v>423</v>
      </c>
      <c r="L123" s="11" t="s">
        <v>522</v>
      </c>
      <c r="M123" s="2" t="s">
        <v>17</v>
      </c>
      <c r="N123" s="3">
        <v>4</v>
      </c>
      <c r="O123" s="6">
        <v>0.26666666666666666</v>
      </c>
      <c r="P123" s="2" t="s">
        <v>323</v>
      </c>
      <c r="Q123" s="3">
        <v>0</v>
      </c>
      <c r="R123" s="6">
        <v>0</v>
      </c>
      <c r="S123" s="2" t="s">
        <v>123</v>
      </c>
      <c r="T123" s="11" t="s">
        <v>522</v>
      </c>
      <c r="V123" s="2" t="s">
        <v>20</v>
      </c>
      <c r="W123" s="2" t="s">
        <v>21</v>
      </c>
      <c r="X123" s="4">
        <v>0.99865052738497395</v>
      </c>
      <c r="Y123" s="2" t="s">
        <v>22</v>
      </c>
      <c r="Z123" s="4">
        <v>0.99865052738497395</v>
      </c>
      <c r="AB123" s="2" t="s">
        <v>554</v>
      </c>
      <c r="AC123" s="2" t="s">
        <v>555</v>
      </c>
      <c r="AD123" s="4">
        <v>1.5781317627790946E-3</v>
      </c>
      <c r="AE123" s="2" t="s">
        <v>22</v>
      </c>
      <c r="AF123" s="4">
        <v>2.6828239967244608E-2</v>
      </c>
    </row>
    <row r="124" spans="1:32" hidden="1" outlineLevel="1" x14ac:dyDescent="0.2">
      <c r="A124" s="9" t="s">
        <v>522</v>
      </c>
      <c r="B124" s="2" t="s">
        <v>10</v>
      </c>
      <c r="C124" s="2" t="s">
        <v>385</v>
      </c>
      <c r="D124" s="2" t="s">
        <v>386</v>
      </c>
      <c r="E124" s="11" t="s">
        <v>522</v>
      </c>
      <c r="F124" s="5" t="s">
        <v>73</v>
      </c>
      <c r="G124" s="2" t="s">
        <v>14</v>
      </c>
      <c r="H124" s="3">
        <v>15</v>
      </c>
      <c r="I124" s="2" t="s">
        <v>415</v>
      </c>
      <c r="J124" s="3">
        <v>31</v>
      </c>
      <c r="K124" s="2" t="s">
        <v>424</v>
      </c>
      <c r="L124" s="11" t="s">
        <v>522</v>
      </c>
      <c r="M124" s="2" t="s">
        <v>17</v>
      </c>
      <c r="N124" s="3">
        <v>0</v>
      </c>
      <c r="O124" s="6">
        <v>0</v>
      </c>
      <c r="P124" s="2" t="s">
        <v>123</v>
      </c>
      <c r="Q124" s="3">
        <v>4</v>
      </c>
      <c r="R124" s="6">
        <v>0.12903225806451613</v>
      </c>
      <c r="S124" s="2" t="s">
        <v>169</v>
      </c>
      <c r="T124" s="11" t="s">
        <v>522</v>
      </c>
      <c r="V124" s="2" t="s">
        <v>20</v>
      </c>
      <c r="W124" s="2" t="s">
        <v>21</v>
      </c>
      <c r="X124" s="4">
        <v>7.8381118806042871E-2</v>
      </c>
      <c r="Y124" s="2" t="s">
        <v>22</v>
      </c>
      <c r="Z124" s="4">
        <v>0.44415967323424294</v>
      </c>
      <c r="AB124" s="2" t="s">
        <v>554</v>
      </c>
      <c r="AC124" s="2" t="s">
        <v>555</v>
      </c>
      <c r="AD124" s="4">
        <v>0.92840942606659627</v>
      </c>
      <c r="AE124" s="2" t="s">
        <v>22</v>
      </c>
      <c r="AF124" s="4">
        <v>0.95065763272228621</v>
      </c>
    </row>
    <row r="125" spans="1:32" hidden="1" outlineLevel="1" x14ac:dyDescent="0.2">
      <c r="A125" s="9" t="s">
        <v>522</v>
      </c>
      <c r="B125" s="2" t="s">
        <v>10</v>
      </c>
      <c r="C125" s="2" t="s">
        <v>385</v>
      </c>
      <c r="D125" s="2" t="s">
        <v>386</v>
      </c>
      <c r="E125" s="11" t="s">
        <v>522</v>
      </c>
      <c r="F125" s="5" t="s">
        <v>78</v>
      </c>
      <c r="G125" s="2" t="s">
        <v>14</v>
      </c>
      <c r="H125" s="3">
        <v>15</v>
      </c>
      <c r="I125" s="2" t="s">
        <v>425</v>
      </c>
      <c r="J125" s="3">
        <v>31</v>
      </c>
      <c r="K125" s="2" t="s">
        <v>426</v>
      </c>
      <c r="L125" s="11" t="s">
        <v>522</v>
      </c>
      <c r="M125" s="2" t="s">
        <v>17</v>
      </c>
      <c r="N125" s="3">
        <v>2</v>
      </c>
      <c r="O125" s="6">
        <v>0.13333333333333333</v>
      </c>
      <c r="P125" s="2" t="s">
        <v>82</v>
      </c>
      <c r="Q125" s="3">
        <v>2</v>
      </c>
      <c r="R125" s="6">
        <v>6.4516129032258063E-2</v>
      </c>
      <c r="S125" s="2" t="s">
        <v>221</v>
      </c>
      <c r="T125" s="11" t="s">
        <v>522</v>
      </c>
      <c r="V125" s="2" t="s">
        <v>20</v>
      </c>
      <c r="W125" s="2" t="s">
        <v>21</v>
      </c>
      <c r="X125" s="4">
        <v>0.78582705100936656</v>
      </c>
      <c r="Y125" s="2" t="s">
        <v>22</v>
      </c>
      <c r="Z125" s="4">
        <v>0.99865052738497395</v>
      </c>
      <c r="AB125" s="2" t="s">
        <v>554</v>
      </c>
      <c r="AC125" s="2" t="s">
        <v>555</v>
      </c>
      <c r="AD125" s="4">
        <v>0.22843103558486388</v>
      </c>
      <c r="AE125" s="2" t="s">
        <v>22</v>
      </c>
      <c r="AF125" s="4">
        <v>0.55476108642038369</v>
      </c>
    </row>
    <row r="126" spans="1:32" hidden="1" outlineLevel="1" x14ac:dyDescent="0.2">
      <c r="A126" s="9" t="s">
        <v>522</v>
      </c>
      <c r="B126" s="2" t="s">
        <v>10</v>
      </c>
      <c r="C126" s="2" t="s">
        <v>385</v>
      </c>
      <c r="D126" s="2" t="s">
        <v>386</v>
      </c>
      <c r="E126" s="11" t="s">
        <v>522</v>
      </c>
      <c r="F126" s="5" t="s">
        <v>83</v>
      </c>
      <c r="G126" s="2" t="s">
        <v>14</v>
      </c>
      <c r="H126" s="3">
        <v>15</v>
      </c>
      <c r="I126" s="2" t="s">
        <v>427</v>
      </c>
      <c r="J126" s="3">
        <v>31</v>
      </c>
      <c r="K126" s="2" t="s">
        <v>428</v>
      </c>
      <c r="L126" s="11" t="s">
        <v>522</v>
      </c>
      <c r="M126" s="2" t="s">
        <v>17</v>
      </c>
      <c r="N126" s="3">
        <v>2</v>
      </c>
      <c r="O126" s="6">
        <v>0.13333333333333333</v>
      </c>
      <c r="P126" s="2" t="s">
        <v>429</v>
      </c>
      <c r="Q126" s="3">
        <v>1</v>
      </c>
      <c r="R126" s="6">
        <v>3.2258064516129031E-2</v>
      </c>
      <c r="S126" s="2" t="s">
        <v>218</v>
      </c>
      <c r="T126" s="11" t="s">
        <v>522</v>
      </c>
      <c r="V126" s="2" t="s">
        <v>20</v>
      </c>
      <c r="W126" s="2" t="s">
        <v>21</v>
      </c>
      <c r="X126" s="4">
        <v>0.90569437212493431</v>
      </c>
      <c r="Y126" s="2" t="s">
        <v>22</v>
      </c>
      <c r="Z126" s="4">
        <v>0.99865052738497395</v>
      </c>
      <c r="AB126" s="2" t="s">
        <v>554</v>
      </c>
      <c r="AC126" s="2" t="s">
        <v>555</v>
      </c>
      <c r="AD126" s="4">
        <v>0.10384922301705393</v>
      </c>
      <c r="AE126" s="2" t="s">
        <v>22</v>
      </c>
      <c r="AF126" s="4">
        <v>0.35308735825798337</v>
      </c>
    </row>
    <row r="127" spans="1:32" hidden="1" outlineLevel="1" x14ac:dyDescent="0.2">
      <c r="A127" s="9" t="s">
        <v>522</v>
      </c>
      <c r="B127" s="2" t="s">
        <v>10</v>
      </c>
      <c r="C127" s="2" t="s">
        <v>385</v>
      </c>
      <c r="D127" s="2" t="s">
        <v>386</v>
      </c>
      <c r="E127" s="11" t="s">
        <v>522</v>
      </c>
      <c r="F127" s="5" t="s">
        <v>88</v>
      </c>
      <c r="G127" s="2" t="s">
        <v>14</v>
      </c>
      <c r="H127" s="3">
        <v>15</v>
      </c>
      <c r="I127" s="2" t="s">
        <v>415</v>
      </c>
      <c r="J127" s="3">
        <v>31</v>
      </c>
      <c r="K127" s="2" t="s">
        <v>430</v>
      </c>
      <c r="L127" s="11" t="s">
        <v>522</v>
      </c>
      <c r="M127" s="2" t="s">
        <v>17</v>
      </c>
      <c r="N127" s="3">
        <v>0</v>
      </c>
      <c r="O127" s="6">
        <v>0</v>
      </c>
      <c r="P127" s="2" t="s">
        <v>123</v>
      </c>
      <c r="Q127" s="3">
        <v>2</v>
      </c>
      <c r="R127" s="6">
        <v>6.4516129032258063E-2</v>
      </c>
      <c r="S127" s="2" t="s">
        <v>431</v>
      </c>
      <c r="T127" s="11" t="s">
        <v>522</v>
      </c>
      <c r="V127" s="2" t="s">
        <v>20</v>
      </c>
      <c r="W127" s="2" t="s">
        <v>21</v>
      </c>
      <c r="X127" s="4">
        <v>0.16810192685469366</v>
      </c>
      <c r="Y127" s="2" t="s">
        <v>22</v>
      </c>
      <c r="Z127" s="4">
        <v>0.71443318913244802</v>
      </c>
      <c r="AB127" s="2" t="s">
        <v>554</v>
      </c>
      <c r="AC127" s="2" t="s">
        <v>555</v>
      </c>
      <c r="AD127" s="4">
        <v>0.84802899633847506</v>
      </c>
      <c r="AE127" s="2" t="s">
        <v>22</v>
      </c>
      <c r="AF127" s="4">
        <v>0.95065763272228621</v>
      </c>
    </row>
    <row r="128" spans="1:32" hidden="1" outlineLevel="1" x14ac:dyDescent="0.2">
      <c r="A128" s="9" t="s">
        <v>522</v>
      </c>
      <c r="B128" s="2" t="s">
        <v>10</v>
      </c>
      <c r="C128" s="2" t="s">
        <v>385</v>
      </c>
      <c r="D128" s="2" t="s">
        <v>386</v>
      </c>
      <c r="E128" s="11" t="s">
        <v>522</v>
      </c>
      <c r="F128" s="5" t="s">
        <v>93</v>
      </c>
      <c r="G128" s="2" t="s">
        <v>14</v>
      </c>
      <c r="H128" s="3">
        <v>15</v>
      </c>
      <c r="I128" s="2" t="s">
        <v>415</v>
      </c>
      <c r="J128" s="3">
        <v>31</v>
      </c>
      <c r="K128" s="2" t="s">
        <v>432</v>
      </c>
      <c r="L128" s="11" t="s">
        <v>522</v>
      </c>
      <c r="M128" s="2" t="s">
        <v>17</v>
      </c>
      <c r="N128" s="3">
        <v>0</v>
      </c>
      <c r="O128" s="6">
        <v>0</v>
      </c>
      <c r="P128" s="2" t="s">
        <v>123</v>
      </c>
      <c r="Q128" s="3">
        <v>5</v>
      </c>
      <c r="R128" s="6">
        <v>0.16129032258064516</v>
      </c>
      <c r="S128" s="2" t="s">
        <v>433</v>
      </c>
      <c r="T128" s="11" t="s">
        <v>522</v>
      </c>
      <c r="V128" s="2" t="s">
        <v>20</v>
      </c>
      <c r="W128" s="2" t="s">
        <v>21</v>
      </c>
      <c r="X128" s="4">
        <v>5.4125186096740691E-2</v>
      </c>
      <c r="Y128" s="2" t="s">
        <v>22</v>
      </c>
      <c r="Z128" s="4">
        <v>0.44415967323424294</v>
      </c>
      <c r="AB128" s="2" t="s">
        <v>554</v>
      </c>
      <c r="AC128" s="2" t="s">
        <v>555</v>
      </c>
      <c r="AD128" s="4">
        <v>0.95047895837853602</v>
      </c>
      <c r="AE128" s="2" t="s">
        <v>22</v>
      </c>
      <c r="AF128" s="4">
        <v>0.95065763272228621</v>
      </c>
    </row>
    <row r="129" spans="1:32" hidden="1" outlineLevel="1" x14ac:dyDescent="0.2">
      <c r="A129" s="9" t="s">
        <v>522</v>
      </c>
      <c r="B129" s="2" t="s">
        <v>10</v>
      </c>
      <c r="C129" s="2" t="s">
        <v>385</v>
      </c>
      <c r="D129" s="2" t="s">
        <v>386</v>
      </c>
      <c r="E129" s="11" t="s">
        <v>522</v>
      </c>
      <c r="F129" s="5" t="s">
        <v>98</v>
      </c>
      <c r="G129" s="2" t="s">
        <v>14</v>
      </c>
      <c r="H129" s="3">
        <v>15</v>
      </c>
      <c r="I129" s="2" t="s">
        <v>412</v>
      </c>
      <c r="J129" s="3">
        <v>31</v>
      </c>
      <c r="K129" s="2" t="s">
        <v>434</v>
      </c>
      <c r="L129" s="11" t="s">
        <v>522</v>
      </c>
      <c r="M129" s="2" t="s">
        <v>17</v>
      </c>
      <c r="N129" s="3">
        <v>1</v>
      </c>
      <c r="O129" s="6">
        <v>6.6666666666666666E-2</v>
      </c>
      <c r="P129" s="2" t="s">
        <v>414</v>
      </c>
      <c r="Q129" s="3">
        <v>2</v>
      </c>
      <c r="R129" s="6">
        <v>6.4516129032258063E-2</v>
      </c>
      <c r="S129" s="2" t="s">
        <v>435</v>
      </c>
      <c r="T129" s="11" t="s">
        <v>522</v>
      </c>
      <c r="V129" s="2" t="s">
        <v>20</v>
      </c>
      <c r="W129" s="2" t="s">
        <v>21</v>
      </c>
      <c r="X129" s="4">
        <v>0.52184277583029881</v>
      </c>
      <c r="Y129" s="2" t="s">
        <v>22</v>
      </c>
      <c r="Z129" s="4">
        <v>0.90863021802598776</v>
      </c>
      <c r="AB129" s="2" t="s">
        <v>554</v>
      </c>
      <c r="AC129" s="2" t="s">
        <v>555</v>
      </c>
      <c r="AD129" s="4">
        <v>0.5</v>
      </c>
      <c r="AE129" s="2" t="s">
        <v>22</v>
      </c>
      <c r="AF129" s="4">
        <v>0.83768250728630889</v>
      </c>
    </row>
    <row r="130" spans="1:32" s="14" customFormat="1" ht="17.45" customHeight="1" collapsed="1" x14ac:dyDescent="0.2">
      <c r="A130" s="16" t="s">
        <v>531</v>
      </c>
      <c r="B130" s="20"/>
      <c r="C130" s="20"/>
      <c r="D130" s="20"/>
      <c r="E130" s="19"/>
      <c r="F130" s="21"/>
      <c r="G130" s="20"/>
      <c r="H130" s="22"/>
      <c r="I130" s="20"/>
      <c r="J130" s="22"/>
      <c r="K130" s="20"/>
      <c r="L130" s="19"/>
      <c r="M130" s="20"/>
      <c r="N130" s="22"/>
      <c r="O130" s="23"/>
      <c r="P130" s="20"/>
      <c r="Q130" s="22"/>
      <c r="R130" s="23"/>
      <c r="S130" s="20"/>
      <c r="T130" s="19"/>
      <c r="U130" s="18"/>
      <c r="V130" s="20"/>
      <c r="W130" s="20"/>
      <c r="X130" s="24"/>
      <c r="Y130" s="20"/>
      <c r="Z130" s="24"/>
      <c r="AA130" s="18"/>
      <c r="AB130" s="20"/>
      <c r="AC130" s="20"/>
      <c r="AD130" s="24"/>
      <c r="AE130" s="20"/>
      <c r="AF130" s="24"/>
    </row>
    <row r="131" spans="1:32" hidden="1" outlineLevel="1" x14ac:dyDescent="0.2">
      <c r="A131" s="9" t="s">
        <v>522</v>
      </c>
      <c r="B131" s="2" t="s">
        <v>10</v>
      </c>
      <c r="C131" s="2" t="s">
        <v>436</v>
      </c>
      <c r="D131" s="2" t="s">
        <v>437</v>
      </c>
      <c r="E131" s="11" t="s">
        <v>522</v>
      </c>
      <c r="F131" s="5" t="s">
        <v>13</v>
      </c>
      <c r="G131" s="2" t="s">
        <v>14</v>
      </c>
      <c r="H131" s="3">
        <v>14</v>
      </c>
      <c r="I131" s="2" t="s">
        <v>438</v>
      </c>
      <c r="J131" s="3">
        <v>17</v>
      </c>
      <c r="K131" s="2" t="s">
        <v>439</v>
      </c>
      <c r="L131" s="11" t="s">
        <v>522</v>
      </c>
      <c r="M131" s="2" t="s">
        <v>17</v>
      </c>
      <c r="N131" s="3">
        <v>3</v>
      </c>
      <c r="O131" s="6">
        <v>0.21428571428571427</v>
      </c>
      <c r="P131" s="2" t="s">
        <v>440</v>
      </c>
      <c r="Q131" s="3">
        <v>6</v>
      </c>
      <c r="R131" s="6">
        <v>0.35294117647058826</v>
      </c>
      <c r="S131" s="2" t="s">
        <v>441</v>
      </c>
      <c r="T131" s="11" t="s">
        <v>522</v>
      </c>
      <c r="V131" s="2" t="s">
        <v>20</v>
      </c>
      <c r="W131" s="2" t="s">
        <v>21</v>
      </c>
      <c r="X131" s="4">
        <v>0.20971761216096033</v>
      </c>
      <c r="Y131" s="2" t="s">
        <v>22</v>
      </c>
      <c r="Z131" s="4">
        <v>0.39613326741514732</v>
      </c>
      <c r="AB131" s="2" t="s">
        <v>554</v>
      </c>
      <c r="AC131" s="2" t="s">
        <v>555</v>
      </c>
      <c r="AD131" s="4">
        <v>0.8045162325983557</v>
      </c>
      <c r="AE131" s="2" t="s">
        <v>22</v>
      </c>
      <c r="AF131" s="4">
        <v>1</v>
      </c>
    </row>
    <row r="132" spans="1:32" hidden="1" outlineLevel="1" x14ac:dyDescent="0.2">
      <c r="A132" s="9" t="s">
        <v>522</v>
      </c>
      <c r="B132" s="2" t="s">
        <v>10</v>
      </c>
      <c r="C132" s="2" t="s">
        <v>436</v>
      </c>
      <c r="D132" s="2" t="s">
        <v>437</v>
      </c>
      <c r="E132" s="11" t="s">
        <v>522</v>
      </c>
      <c r="F132" s="5" t="s">
        <v>23</v>
      </c>
      <c r="G132" s="2" t="s">
        <v>14</v>
      </c>
      <c r="H132" s="3">
        <v>14</v>
      </c>
      <c r="I132" s="2" t="s">
        <v>442</v>
      </c>
      <c r="J132" s="3">
        <v>17</v>
      </c>
      <c r="K132" s="2" t="s">
        <v>443</v>
      </c>
      <c r="L132" s="11" t="s">
        <v>522</v>
      </c>
      <c r="M132" s="2" t="s">
        <v>17</v>
      </c>
      <c r="N132" s="3">
        <v>2</v>
      </c>
      <c r="O132" s="6">
        <v>0.14285714285714285</v>
      </c>
      <c r="P132" s="2" t="s">
        <v>444</v>
      </c>
      <c r="Q132" s="3">
        <v>1</v>
      </c>
      <c r="R132" s="6">
        <v>5.8823529411764705E-2</v>
      </c>
      <c r="S132" s="2" t="s">
        <v>445</v>
      </c>
      <c r="T132" s="11" t="s">
        <v>522</v>
      </c>
      <c r="V132" s="2" t="s">
        <v>20</v>
      </c>
      <c r="W132" s="2" t="s">
        <v>21</v>
      </c>
      <c r="X132" s="4">
        <v>0.79203118688348895</v>
      </c>
      <c r="Y132" s="2" t="s">
        <v>22</v>
      </c>
      <c r="Z132" s="4">
        <v>0.84153313606370705</v>
      </c>
      <c r="AB132" s="2" t="s">
        <v>554</v>
      </c>
      <c r="AC132" s="2" t="s">
        <v>555</v>
      </c>
      <c r="AD132" s="4">
        <v>0.23086107268711123</v>
      </c>
      <c r="AE132" s="2" t="s">
        <v>22</v>
      </c>
      <c r="AF132" s="4">
        <v>1</v>
      </c>
    </row>
    <row r="133" spans="1:32" hidden="1" outlineLevel="1" x14ac:dyDescent="0.2">
      <c r="A133" s="9" t="s">
        <v>522</v>
      </c>
      <c r="B133" s="2" t="s">
        <v>10</v>
      </c>
      <c r="C133" s="2" t="s">
        <v>436</v>
      </c>
      <c r="D133" s="2" t="s">
        <v>437</v>
      </c>
      <c r="E133" s="11" t="s">
        <v>522</v>
      </c>
      <c r="F133" s="5" t="s">
        <v>28</v>
      </c>
      <c r="G133" s="2" t="s">
        <v>14</v>
      </c>
      <c r="H133" s="3">
        <v>14</v>
      </c>
      <c r="I133" s="2" t="s">
        <v>446</v>
      </c>
      <c r="J133" s="3">
        <v>17</v>
      </c>
      <c r="K133" s="2" t="s">
        <v>447</v>
      </c>
      <c r="L133" s="11" t="s">
        <v>522</v>
      </c>
      <c r="M133" s="2" t="s">
        <v>17</v>
      </c>
      <c r="N133" s="3">
        <v>1</v>
      </c>
      <c r="O133" s="6">
        <v>7.1428571428571425E-2</v>
      </c>
      <c r="P133" s="2" t="s">
        <v>448</v>
      </c>
      <c r="Q133" s="3">
        <v>4</v>
      </c>
      <c r="R133" s="6">
        <v>0.23529411764705882</v>
      </c>
      <c r="S133" s="2" t="s">
        <v>449</v>
      </c>
      <c r="T133" s="11" t="s">
        <v>522</v>
      </c>
      <c r="V133" s="2" t="s">
        <v>20</v>
      </c>
      <c r="W133" s="2" t="s">
        <v>21</v>
      </c>
      <c r="X133" s="4">
        <v>0.11835096287025976</v>
      </c>
      <c r="Y133" s="2" t="s">
        <v>22</v>
      </c>
      <c r="Z133" s="4">
        <v>0.39613326741514732</v>
      </c>
      <c r="AB133" s="2" t="s">
        <v>554</v>
      </c>
      <c r="AC133" s="2" t="s">
        <v>555</v>
      </c>
      <c r="AD133" s="4">
        <v>0.89353480602037916</v>
      </c>
      <c r="AE133" s="2" t="s">
        <v>22</v>
      </c>
      <c r="AF133" s="4">
        <v>1</v>
      </c>
    </row>
    <row r="134" spans="1:32" hidden="1" outlineLevel="1" x14ac:dyDescent="0.2">
      <c r="A134" s="9" t="s">
        <v>522</v>
      </c>
      <c r="B134" s="2" t="s">
        <v>10</v>
      </c>
      <c r="C134" s="2" t="s">
        <v>436</v>
      </c>
      <c r="D134" s="2" t="s">
        <v>437</v>
      </c>
      <c r="E134" s="11" t="s">
        <v>522</v>
      </c>
      <c r="F134" s="5" t="s">
        <v>33</v>
      </c>
      <c r="G134" s="2" t="s">
        <v>14</v>
      </c>
      <c r="H134" s="3">
        <v>14</v>
      </c>
      <c r="I134" s="2" t="s">
        <v>450</v>
      </c>
      <c r="J134" s="3">
        <v>17</v>
      </c>
      <c r="K134" s="2" t="s">
        <v>451</v>
      </c>
      <c r="L134" s="11" t="s">
        <v>522</v>
      </c>
      <c r="M134" s="2" t="s">
        <v>17</v>
      </c>
      <c r="N134" s="3">
        <v>2</v>
      </c>
      <c r="O134" s="6">
        <v>0.14285714285714285</v>
      </c>
      <c r="P134" s="2" t="s">
        <v>452</v>
      </c>
      <c r="Q134" s="3">
        <v>3</v>
      </c>
      <c r="R134" s="6">
        <v>0.17647058823529413</v>
      </c>
      <c r="S134" s="2" t="s">
        <v>453</v>
      </c>
      <c r="T134" s="11" t="s">
        <v>522</v>
      </c>
      <c r="V134" s="2" t="s">
        <v>20</v>
      </c>
      <c r="W134" s="2" t="s">
        <v>21</v>
      </c>
      <c r="X134" s="4">
        <v>0.42616723187920663</v>
      </c>
      <c r="Y134" s="2" t="s">
        <v>22</v>
      </c>
      <c r="Z134" s="4">
        <v>0.60373691182887612</v>
      </c>
      <c r="AB134" s="2" t="s">
        <v>554</v>
      </c>
      <c r="AC134" s="2" t="s">
        <v>555</v>
      </c>
      <c r="AD134" s="4">
        <v>0.59800534490350354</v>
      </c>
      <c r="AE134" s="2" t="s">
        <v>22</v>
      </c>
      <c r="AF134" s="4">
        <v>1</v>
      </c>
    </row>
    <row r="135" spans="1:32" hidden="1" outlineLevel="1" x14ac:dyDescent="0.2">
      <c r="A135" s="9" t="s">
        <v>522</v>
      </c>
      <c r="B135" s="2" t="s">
        <v>10</v>
      </c>
      <c r="C135" s="2" t="s">
        <v>436</v>
      </c>
      <c r="D135" s="2" t="s">
        <v>437</v>
      </c>
      <c r="E135" s="11" t="s">
        <v>522</v>
      </c>
      <c r="F135" s="5" t="s">
        <v>38</v>
      </c>
      <c r="G135" s="2" t="s">
        <v>14</v>
      </c>
      <c r="H135" s="3">
        <v>14</v>
      </c>
      <c r="I135" s="2" t="s">
        <v>454</v>
      </c>
      <c r="J135" s="3">
        <v>17</v>
      </c>
      <c r="K135" s="2" t="s">
        <v>455</v>
      </c>
      <c r="L135" s="11" t="s">
        <v>522</v>
      </c>
      <c r="M135" s="2" t="s">
        <v>17</v>
      </c>
      <c r="N135" s="3">
        <v>3</v>
      </c>
      <c r="O135" s="6">
        <v>0.21428571428571427</v>
      </c>
      <c r="P135" s="2" t="s">
        <v>456</v>
      </c>
      <c r="Q135" s="3">
        <v>2</v>
      </c>
      <c r="R135" s="6">
        <v>0.11764705882352941</v>
      </c>
      <c r="S135" s="2" t="s">
        <v>42</v>
      </c>
      <c r="T135" s="11" t="s">
        <v>522</v>
      </c>
      <c r="V135" s="2" t="s">
        <v>20</v>
      </c>
      <c r="W135" s="2" t="s">
        <v>21</v>
      </c>
      <c r="X135" s="4">
        <v>0.77256744152486556</v>
      </c>
      <c r="Y135" s="2" t="s">
        <v>22</v>
      </c>
      <c r="Z135" s="4">
        <v>0.84153313606370705</v>
      </c>
      <c r="AB135" s="2" t="s">
        <v>554</v>
      </c>
      <c r="AC135" s="2" t="s">
        <v>555</v>
      </c>
      <c r="AD135" s="4">
        <v>0.24665574567487047</v>
      </c>
      <c r="AE135" s="2" t="s">
        <v>22</v>
      </c>
      <c r="AF135" s="4">
        <v>1</v>
      </c>
    </row>
    <row r="136" spans="1:32" hidden="1" outlineLevel="1" x14ac:dyDescent="0.2">
      <c r="A136" s="9" t="s">
        <v>522</v>
      </c>
      <c r="B136" s="2" t="s">
        <v>10</v>
      </c>
      <c r="C136" s="2" t="s">
        <v>436</v>
      </c>
      <c r="D136" s="2" t="s">
        <v>437</v>
      </c>
      <c r="E136" s="11" t="s">
        <v>522</v>
      </c>
      <c r="F136" s="5" t="s">
        <v>43</v>
      </c>
      <c r="G136" s="2" t="s">
        <v>14</v>
      </c>
      <c r="H136" s="3">
        <v>14</v>
      </c>
      <c r="I136" s="2" t="s">
        <v>457</v>
      </c>
      <c r="J136" s="3">
        <v>17</v>
      </c>
      <c r="K136" s="2" t="s">
        <v>458</v>
      </c>
      <c r="L136" s="11" t="s">
        <v>522</v>
      </c>
      <c r="M136" s="2" t="s">
        <v>17</v>
      </c>
      <c r="N136" s="3">
        <v>1</v>
      </c>
      <c r="O136" s="6">
        <v>7.1428571428571425E-2</v>
      </c>
      <c r="P136" s="2" t="s">
        <v>361</v>
      </c>
      <c r="Q136" s="3">
        <v>2</v>
      </c>
      <c r="R136" s="6">
        <v>0.11764705882352941</v>
      </c>
      <c r="S136" s="2" t="s">
        <v>459</v>
      </c>
      <c r="T136" s="11" t="s">
        <v>522</v>
      </c>
      <c r="V136" s="2" t="s">
        <v>20</v>
      </c>
      <c r="W136" s="2" t="s">
        <v>21</v>
      </c>
      <c r="X136" s="4">
        <v>0.34923900190840995</v>
      </c>
      <c r="Y136" s="2" t="s">
        <v>22</v>
      </c>
      <c r="Z136" s="4">
        <v>0.53973300294936088</v>
      </c>
      <c r="AB136" s="2" t="s">
        <v>554</v>
      </c>
      <c r="AC136" s="2" t="s">
        <v>555</v>
      </c>
      <c r="AD136" s="4">
        <v>0.67898091192939503</v>
      </c>
      <c r="AE136" s="2" t="s">
        <v>22</v>
      </c>
      <c r="AF136" s="4">
        <v>1</v>
      </c>
    </row>
    <row r="137" spans="1:32" hidden="1" outlineLevel="1" x14ac:dyDescent="0.2">
      <c r="A137" s="9" t="s">
        <v>522</v>
      </c>
      <c r="B137" s="2" t="s">
        <v>10</v>
      </c>
      <c r="C137" s="2" t="s">
        <v>436</v>
      </c>
      <c r="D137" s="2" t="s">
        <v>437</v>
      </c>
      <c r="E137" s="11" t="s">
        <v>522</v>
      </c>
      <c r="F137" s="5" t="s">
        <v>48</v>
      </c>
      <c r="G137" s="2" t="s">
        <v>14</v>
      </c>
      <c r="H137" s="3">
        <v>14</v>
      </c>
      <c r="I137" s="2" t="s">
        <v>460</v>
      </c>
      <c r="J137" s="3">
        <v>17</v>
      </c>
      <c r="K137" s="2" t="s">
        <v>461</v>
      </c>
      <c r="L137" s="11" t="s">
        <v>522</v>
      </c>
      <c r="M137" s="2" t="s">
        <v>17</v>
      </c>
      <c r="N137" s="3">
        <v>1</v>
      </c>
      <c r="O137" s="6">
        <v>7.1428571428571425E-2</v>
      </c>
      <c r="P137" s="2" t="s">
        <v>462</v>
      </c>
      <c r="Q137" s="3">
        <v>1</v>
      </c>
      <c r="R137" s="6">
        <v>5.8823529411764705E-2</v>
      </c>
      <c r="S137" s="2" t="s">
        <v>364</v>
      </c>
      <c r="T137" s="11" t="s">
        <v>522</v>
      </c>
      <c r="V137" s="2" t="s">
        <v>20</v>
      </c>
      <c r="W137" s="2" t="s">
        <v>21</v>
      </c>
      <c r="X137" s="4">
        <v>0.57396344272524769</v>
      </c>
      <c r="Y137" s="2" t="s">
        <v>22</v>
      </c>
      <c r="Z137" s="4">
        <v>0.72189624055904311</v>
      </c>
      <c r="AB137" s="2" t="s">
        <v>554</v>
      </c>
      <c r="AC137" s="2" t="s">
        <v>555</v>
      </c>
      <c r="AD137" s="4">
        <v>0.46285765256002043</v>
      </c>
      <c r="AE137" s="2" t="s">
        <v>22</v>
      </c>
      <c r="AF137" s="4">
        <v>1</v>
      </c>
    </row>
    <row r="138" spans="1:32" hidden="1" outlineLevel="1" x14ac:dyDescent="0.2">
      <c r="A138" s="9" t="s">
        <v>522</v>
      </c>
      <c r="B138" s="2" t="s">
        <v>10</v>
      </c>
      <c r="C138" s="2" t="s">
        <v>436</v>
      </c>
      <c r="D138" s="2" t="s">
        <v>437</v>
      </c>
      <c r="E138" s="11" t="s">
        <v>522</v>
      </c>
      <c r="F138" s="5" t="s">
        <v>53</v>
      </c>
      <c r="G138" s="2" t="s">
        <v>14</v>
      </c>
      <c r="H138" s="3">
        <v>14</v>
      </c>
      <c r="I138" s="2" t="s">
        <v>463</v>
      </c>
      <c r="J138" s="3">
        <v>17</v>
      </c>
      <c r="K138" s="2" t="s">
        <v>464</v>
      </c>
      <c r="L138" s="11" t="s">
        <v>522</v>
      </c>
      <c r="M138" s="2" t="s">
        <v>17</v>
      </c>
      <c r="N138" s="3">
        <v>0</v>
      </c>
      <c r="O138" s="6">
        <v>0</v>
      </c>
      <c r="P138" s="2" t="s">
        <v>123</v>
      </c>
      <c r="Q138" s="3">
        <v>1</v>
      </c>
      <c r="R138" s="6">
        <v>5.8823529411764705E-2</v>
      </c>
      <c r="S138" s="2" t="s">
        <v>57</v>
      </c>
      <c r="T138" s="11" t="s">
        <v>522</v>
      </c>
      <c r="V138" s="2" t="s">
        <v>20</v>
      </c>
      <c r="W138" s="2" t="s">
        <v>21</v>
      </c>
      <c r="X138" s="4">
        <v>0.19970795809275022</v>
      </c>
      <c r="Y138" s="2" t="s">
        <v>22</v>
      </c>
      <c r="Z138" s="4">
        <v>0.39613326741514732</v>
      </c>
      <c r="AB138" s="2" t="s">
        <v>554</v>
      </c>
      <c r="AC138" s="2" t="s">
        <v>555</v>
      </c>
      <c r="AD138" s="4">
        <v>0.83455072698563759</v>
      </c>
      <c r="AE138" s="2" t="s">
        <v>22</v>
      </c>
      <c r="AF138" s="4">
        <v>1</v>
      </c>
    </row>
    <row r="139" spans="1:32" hidden="1" outlineLevel="1" x14ac:dyDescent="0.2">
      <c r="A139" s="9" t="s">
        <v>522</v>
      </c>
      <c r="B139" s="2" t="s">
        <v>10</v>
      </c>
      <c r="C139" s="2" t="s">
        <v>436</v>
      </c>
      <c r="D139" s="2" t="s">
        <v>437</v>
      </c>
      <c r="E139" s="11" t="s">
        <v>522</v>
      </c>
      <c r="F139" s="5" t="s">
        <v>58</v>
      </c>
      <c r="G139" s="2" t="s">
        <v>14</v>
      </c>
      <c r="H139" s="3">
        <v>14</v>
      </c>
      <c r="I139" s="2" t="s">
        <v>465</v>
      </c>
      <c r="J139" s="3">
        <v>17</v>
      </c>
      <c r="K139" s="2" t="s">
        <v>466</v>
      </c>
      <c r="L139" s="11" t="s">
        <v>522</v>
      </c>
      <c r="M139" s="2" t="s">
        <v>17</v>
      </c>
      <c r="N139" s="3">
        <v>2</v>
      </c>
      <c r="O139" s="6">
        <v>0.14285714285714285</v>
      </c>
      <c r="P139" s="2" t="s">
        <v>168</v>
      </c>
      <c r="Q139" s="3">
        <v>2</v>
      </c>
      <c r="R139" s="6">
        <v>0.11764705882352941</v>
      </c>
      <c r="S139" s="2" t="s">
        <v>467</v>
      </c>
      <c r="T139" s="11" t="s">
        <v>522</v>
      </c>
      <c r="V139" s="2" t="s">
        <v>20</v>
      </c>
      <c r="W139" s="2" t="s">
        <v>21</v>
      </c>
      <c r="X139" s="4">
        <v>0.59450278634274145</v>
      </c>
      <c r="Y139" s="2" t="s">
        <v>22</v>
      </c>
      <c r="Z139" s="4">
        <v>0.72189624055904311</v>
      </c>
      <c r="AB139" s="2" t="s">
        <v>554</v>
      </c>
      <c r="AC139" s="2" t="s">
        <v>555</v>
      </c>
      <c r="AD139" s="4">
        <v>0.43218395673632426</v>
      </c>
      <c r="AE139" s="2" t="s">
        <v>22</v>
      </c>
      <c r="AF139" s="4">
        <v>1</v>
      </c>
    </row>
    <row r="140" spans="1:32" hidden="1" outlineLevel="1" x14ac:dyDescent="0.2">
      <c r="A140" s="9" t="s">
        <v>522</v>
      </c>
      <c r="B140" s="2" t="s">
        <v>10</v>
      </c>
      <c r="C140" s="2" t="s">
        <v>436</v>
      </c>
      <c r="D140" s="2" t="s">
        <v>437</v>
      </c>
      <c r="E140" s="11" t="s">
        <v>522</v>
      </c>
      <c r="F140" s="5" t="s">
        <v>63</v>
      </c>
      <c r="G140" s="2" t="s">
        <v>14</v>
      </c>
      <c r="H140" s="3">
        <v>14</v>
      </c>
      <c r="I140" s="2" t="s">
        <v>460</v>
      </c>
      <c r="J140" s="3">
        <v>17</v>
      </c>
      <c r="K140" s="2" t="s">
        <v>468</v>
      </c>
      <c r="L140" s="11" t="s">
        <v>522</v>
      </c>
      <c r="M140" s="2" t="s">
        <v>17</v>
      </c>
      <c r="N140" s="3">
        <v>1</v>
      </c>
      <c r="O140" s="6">
        <v>7.1428571428571425E-2</v>
      </c>
      <c r="P140" s="2" t="s">
        <v>462</v>
      </c>
      <c r="Q140" s="3">
        <v>2</v>
      </c>
      <c r="R140" s="6">
        <v>0.11764705882352941</v>
      </c>
      <c r="S140" s="2" t="s">
        <v>67</v>
      </c>
      <c r="T140" s="11" t="s">
        <v>522</v>
      </c>
      <c r="V140" s="2" t="s">
        <v>20</v>
      </c>
      <c r="W140" s="2" t="s">
        <v>21</v>
      </c>
      <c r="X140" s="4">
        <v>0.34923900190840995</v>
      </c>
      <c r="Y140" s="2" t="s">
        <v>22</v>
      </c>
      <c r="Z140" s="4">
        <v>0.53973300294936088</v>
      </c>
      <c r="AB140" s="2" t="s">
        <v>554</v>
      </c>
      <c r="AC140" s="2" t="s">
        <v>555</v>
      </c>
      <c r="AD140" s="4">
        <v>0.67898091192939503</v>
      </c>
      <c r="AE140" s="2" t="s">
        <v>22</v>
      </c>
      <c r="AF140" s="4">
        <v>1</v>
      </c>
    </row>
    <row r="141" spans="1:32" hidden="1" outlineLevel="1" x14ac:dyDescent="0.2">
      <c r="A141" s="9" t="s">
        <v>522</v>
      </c>
      <c r="B141" s="2" t="s">
        <v>10</v>
      </c>
      <c r="C141" s="2" t="s">
        <v>436</v>
      </c>
      <c r="D141" s="2" t="s">
        <v>437</v>
      </c>
      <c r="E141" s="11" t="s">
        <v>522</v>
      </c>
      <c r="F141" s="5" t="s">
        <v>68</v>
      </c>
      <c r="G141" s="2" t="s">
        <v>14</v>
      </c>
      <c r="H141" s="3">
        <v>14</v>
      </c>
      <c r="I141" s="2" t="s">
        <v>463</v>
      </c>
      <c r="J141" s="3">
        <v>17</v>
      </c>
      <c r="K141" s="2" t="s">
        <v>469</v>
      </c>
      <c r="L141" s="11" t="s">
        <v>522</v>
      </c>
      <c r="M141" s="2" t="s">
        <v>17</v>
      </c>
      <c r="N141" s="3">
        <v>0</v>
      </c>
      <c r="O141" s="6">
        <v>0</v>
      </c>
      <c r="P141" s="2" t="s">
        <v>123</v>
      </c>
      <c r="Q141" s="3">
        <v>1</v>
      </c>
      <c r="R141" s="6">
        <v>5.8823529411764705E-2</v>
      </c>
      <c r="S141" s="2" t="s">
        <v>214</v>
      </c>
      <c r="T141" s="11" t="s">
        <v>522</v>
      </c>
      <c r="V141" s="2" t="s">
        <v>20</v>
      </c>
      <c r="W141" s="2" t="s">
        <v>21</v>
      </c>
      <c r="X141" s="4">
        <v>0.19970795809275022</v>
      </c>
      <c r="Y141" s="2" t="s">
        <v>22</v>
      </c>
      <c r="Z141" s="4">
        <v>0.39613326741514732</v>
      </c>
      <c r="AB141" s="2" t="s">
        <v>554</v>
      </c>
      <c r="AC141" s="2" t="s">
        <v>555</v>
      </c>
      <c r="AD141" s="4">
        <v>0.83455072698563759</v>
      </c>
      <c r="AE141" s="2" t="s">
        <v>22</v>
      </c>
      <c r="AF141" s="4">
        <v>1</v>
      </c>
    </row>
    <row r="142" spans="1:32" hidden="1" outlineLevel="1" x14ac:dyDescent="0.2">
      <c r="A142" s="9" t="s">
        <v>522</v>
      </c>
      <c r="B142" s="2" t="s">
        <v>10</v>
      </c>
      <c r="C142" s="2" t="s">
        <v>436</v>
      </c>
      <c r="D142" s="2" t="s">
        <v>437</v>
      </c>
      <c r="E142" s="11" t="s">
        <v>522</v>
      </c>
      <c r="F142" s="5" t="s">
        <v>73</v>
      </c>
      <c r="G142" s="2" t="s">
        <v>14</v>
      </c>
      <c r="H142" s="3">
        <v>14</v>
      </c>
      <c r="I142" s="2" t="s">
        <v>463</v>
      </c>
      <c r="J142" s="3">
        <v>17</v>
      </c>
      <c r="K142" s="2" t="s">
        <v>470</v>
      </c>
      <c r="L142" s="11" t="s">
        <v>522</v>
      </c>
      <c r="M142" s="2" t="s">
        <v>17</v>
      </c>
      <c r="N142" s="3">
        <v>0</v>
      </c>
      <c r="O142" s="6">
        <v>0</v>
      </c>
      <c r="P142" s="2" t="s">
        <v>123</v>
      </c>
      <c r="Q142" s="3">
        <v>1</v>
      </c>
      <c r="R142" s="6">
        <v>5.8823529411764705E-2</v>
      </c>
      <c r="S142" s="2" t="s">
        <v>218</v>
      </c>
      <c r="T142" s="11" t="s">
        <v>522</v>
      </c>
      <c r="V142" s="2" t="s">
        <v>20</v>
      </c>
      <c r="W142" s="2" t="s">
        <v>21</v>
      </c>
      <c r="X142" s="4">
        <v>0.19970795809275022</v>
      </c>
      <c r="Y142" s="2" t="s">
        <v>22</v>
      </c>
      <c r="Z142" s="4">
        <v>0.39613326741514732</v>
      </c>
      <c r="AB142" s="2" t="s">
        <v>554</v>
      </c>
      <c r="AC142" s="2" t="s">
        <v>555</v>
      </c>
      <c r="AD142" s="4">
        <v>0.83455072698563759</v>
      </c>
      <c r="AE142" s="2" t="s">
        <v>22</v>
      </c>
      <c r="AF142" s="4">
        <v>1</v>
      </c>
    </row>
    <row r="143" spans="1:32" hidden="1" outlineLevel="1" x14ac:dyDescent="0.2">
      <c r="A143" s="9" t="s">
        <v>522</v>
      </c>
      <c r="B143" s="2" t="s">
        <v>10</v>
      </c>
      <c r="C143" s="2" t="s">
        <v>436</v>
      </c>
      <c r="D143" s="2" t="s">
        <v>437</v>
      </c>
      <c r="E143" s="11" t="s">
        <v>522</v>
      </c>
      <c r="F143" s="5" t="s">
        <v>78</v>
      </c>
      <c r="G143" s="2" t="s">
        <v>14</v>
      </c>
      <c r="H143" s="3">
        <v>14</v>
      </c>
      <c r="I143" s="2" t="s">
        <v>463</v>
      </c>
      <c r="J143" s="3">
        <v>17</v>
      </c>
      <c r="K143" s="2" t="s">
        <v>471</v>
      </c>
      <c r="L143" s="11" t="s">
        <v>522</v>
      </c>
      <c r="M143" s="2" t="s">
        <v>17</v>
      </c>
      <c r="N143" s="3">
        <v>0</v>
      </c>
      <c r="O143" s="6">
        <v>0</v>
      </c>
      <c r="P143" s="2" t="s">
        <v>123</v>
      </c>
      <c r="Q143" s="3">
        <v>0</v>
      </c>
      <c r="R143" s="6">
        <v>0</v>
      </c>
      <c r="S143" s="2" t="s">
        <v>123</v>
      </c>
      <c r="T143" s="11" t="s">
        <v>522</v>
      </c>
      <c r="V143" s="2" t="s">
        <v>20</v>
      </c>
      <c r="W143" s="2" t="s">
        <v>21</v>
      </c>
      <c r="X143" s="4">
        <v>1</v>
      </c>
      <c r="Y143" s="2" t="s">
        <v>22</v>
      </c>
      <c r="Z143" s="4">
        <v>1</v>
      </c>
      <c r="AB143" s="2" t="s">
        <v>554</v>
      </c>
      <c r="AC143" s="2" t="s">
        <v>555</v>
      </c>
      <c r="AD143" s="4">
        <v>1</v>
      </c>
      <c r="AE143" s="2" t="s">
        <v>22</v>
      </c>
      <c r="AF143" s="4">
        <v>1</v>
      </c>
    </row>
    <row r="144" spans="1:32" hidden="1" outlineLevel="1" x14ac:dyDescent="0.2">
      <c r="A144" s="9" t="s">
        <v>522</v>
      </c>
      <c r="B144" s="2" t="s">
        <v>10</v>
      </c>
      <c r="C144" s="2" t="s">
        <v>436</v>
      </c>
      <c r="D144" s="2" t="s">
        <v>437</v>
      </c>
      <c r="E144" s="11" t="s">
        <v>522</v>
      </c>
      <c r="F144" s="5" t="s">
        <v>83</v>
      </c>
      <c r="G144" s="2" t="s">
        <v>14</v>
      </c>
      <c r="H144" s="3">
        <v>14</v>
      </c>
      <c r="I144" s="2" t="s">
        <v>463</v>
      </c>
      <c r="J144" s="3">
        <v>17</v>
      </c>
      <c r="K144" s="2" t="s">
        <v>470</v>
      </c>
      <c r="L144" s="11" t="s">
        <v>522</v>
      </c>
      <c r="M144" s="2" t="s">
        <v>17</v>
      </c>
      <c r="N144" s="3">
        <v>0</v>
      </c>
      <c r="O144" s="6">
        <v>0</v>
      </c>
      <c r="P144" s="2" t="s">
        <v>123</v>
      </c>
      <c r="Q144" s="3">
        <v>1</v>
      </c>
      <c r="R144" s="6">
        <v>5.8823529411764705E-2</v>
      </c>
      <c r="S144" s="2" t="s">
        <v>218</v>
      </c>
      <c r="T144" s="11" t="s">
        <v>522</v>
      </c>
      <c r="V144" s="2" t="s">
        <v>20</v>
      </c>
      <c r="W144" s="2" t="s">
        <v>21</v>
      </c>
      <c r="X144" s="4">
        <v>0.19970795809275022</v>
      </c>
      <c r="Y144" s="2" t="s">
        <v>22</v>
      </c>
      <c r="Z144" s="4">
        <v>0.39613326741514732</v>
      </c>
      <c r="AB144" s="2" t="s">
        <v>554</v>
      </c>
      <c r="AC144" s="2" t="s">
        <v>555</v>
      </c>
      <c r="AD144" s="4">
        <v>0.83455072698563759</v>
      </c>
      <c r="AE144" s="2" t="s">
        <v>22</v>
      </c>
      <c r="AF144" s="4">
        <v>1</v>
      </c>
    </row>
    <row r="145" spans="1:32" hidden="1" outlineLevel="1" x14ac:dyDescent="0.2">
      <c r="A145" s="9" t="s">
        <v>522</v>
      </c>
      <c r="B145" s="2" t="s">
        <v>10</v>
      </c>
      <c r="C145" s="2" t="s">
        <v>436</v>
      </c>
      <c r="D145" s="2" t="s">
        <v>437</v>
      </c>
      <c r="E145" s="11" t="s">
        <v>522</v>
      </c>
      <c r="F145" s="5" t="s">
        <v>88</v>
      </c>
      <c r="G145" s="2" t="s">
        <v>14</v>
      </c>
      <c r="H145" s="3">
        <v>14</v>
      </c>
      <c r="I145" s="2" t="s">
        <v>463</v>
      </c>
      <c r="J145" s="3">
        <v>17</v>
      </c>
      <c r="K145" s="2" t="s">
        <v>464</v>
      </c>
      <c r="L145" s="11" t="s">
        <v>522</v>
      </c>
      <c r="M145" s="2" t="s">
        <v>17</v>
      </c>
      <c r="N145" s="3">
        <v>0</v>
      </c>
      <c r="O145" s="6">
        <v>0</v>
      </c>
      <c r="P145" s="2" t="s">
        <v>123</v>
      </c>
      <c r="Q145" s="3">
        <v>1</v>
      </c>
      <c r="R145" s="6">
        <v>5.8823529411764705E-2</v>
      </c>
      <c r="S145" s="2" t="s">
        <v>57</v>
      </c>
      <c r="T145" s="11" t="s">
        <v>522</v>
      </c>
      <c r="V145" s="2" t="s">
        <v>20</v>
      </c>
      <c r="W145" s="2" t="s">
        <v>21</v>
      </c>
      <c r="X145" s="4">
        <v>0.19970795809275022</v>
      </c>
      <c r="Y145" s="2" t="s">
        <v>22</v>
      </c>
      <c r="Z145" s="4">
        <v>0.39613326741514732</v>
      </c>
      <c r="AB145" s="2" t="s">
        <v>554</v>
      </c>
      <c r="AC145" s="2" t="s">
        <v>555</v>
      </c>
      <c r="AD145" s="4">
        <v>0.83455072698563759</v>
      </c>
      <c r="AE145" s="2" t="s">
        <v>22</v>
      </c>
      <c r="AF145" s="4">
        <v>1</v>
      </c>
    </row>
    <row r="146" spans="1:32" hidden="1" outlineLevel="1" x14ac:dyDescent="0.2">
      <c r="A146" s="9" t="s">
        <v>522</v>
      </c>
      <c r="B146" s="2" t="s">
        <v>10</v>
      </c>
      <c r="C146" s="2" t="s">
        <v>436</v>
      </c>
      <c r="D146" s="2" t="s">
        <v>437</v>
      </c>
      <c r="E146" s="11" t="s">
        <v>522</v>
      </c>
      <c r="F146" s="5" t="s">
        <v>93</v>
      </c>
      <c r="G146" s="2" t="s">
        <v>14</v>
      </c>
      <c r="H146" s="3">
        <v>14</v>
      </c>
      <c r="I146" s="2" t="s">
        <v>463</v>
      </c>
      <c r="J146" s="3">
        <v>17</v>
      </c>
      <c r="K146" s="2" t="s">
        <v>472</v>
      </c>
      <c r="L146" s="11" t="s">
        <v>522</v>
      </c>
      <c r="M146" s="2" t="s">
        <v>17</v>
      </c>
      <c r="N146" s="3">
        <v>0</v>
      </c>
      <c r="O146" s="6">
        <v>0</v>
      </c>
      <c r="P146" s="2" t="s">
        <v>123</v>
      </c>
      <c r="Q146" s="3">
        <v>3</v>
      </c>
      <c r="R146" s="6">
        <v>0.17647058823529413</v>
      </c>
      <c r="S146" s="2" t="s">
        <v>229</v>
      </c>
      <c r="T146" s="11" t="s">
        <v>522</v>
      </c>
      <c r="V146" s="2" t="s">
        <v>20</v>
      </c>
      <c r="W146" s="2" t="s">
        <v>21</v>
      </c>
      <c r="X146" s="4">
        <v>5.6115943343931524E-2</v>
      </c>
      <c r="Y146" s="2" t="s">
        <v>22</v>
      </c>
      <c r="Z146" s="4">
        <v>0.39613326741514732</v>
      </c>
      <c r="AB146" s="2" t="s">
        <v>554</v>
      </c>
      <c r="AC146" s="2" t="s">
        <v>555</v>
      </c>
      <c r="AD146" s="4">
        <v>0.95211500471548227</v>
      </c>
      <c r="AE146" s="2" t="s">
        <v>22</v>
      </c>
      <c r="AF146" s="4">
        <v>1</v>
      </c>
    </row>
    <row r="147" spans="1:32" hidden="1" outlineLevel="1" x14ac:dyDescent="0.2">
      <c r="A147" s="9" t="s">
        <v>522</v>
      </c>
      <c r="B147" s="2" t="s">
        <v>10</v>
      </c>
      <c r="C147" s="2" t="s">
        <v>436</v>
      </c>
      <c r="D147" s="2" t="s">
        <v>437</v>
      </c>
      <c r="E147" s="11" t="s">
        <v>522</v>
      </c>
      <c r="F147" s="5" t="s">
        <v>98</v>
      </c>
      <c r="G147" s="2" t="s">
        <v>14</v>
      </c>
      <c r="H147" s="3">
        <v>14</v>
      </c>
      <c r="I147" s="2" t="s">
        <v>463</v>
      </c>
      <c r="J147" s="3">
        <v>17</v>
      </c>
      <c r="K147" s="2" t="s">
        <v>473</v>
      </c>
      <c r="L147" s="11" t="s">
        <v>522</v>
      </c>
      <c r="M147" s="2" t="s">
        <v>17</v>
      </c>
      <c r="N147" s="3">
        <v>0</v>
      </c>
      <c r="O147" s="6">
        <v>0</v>
      </c>
      <c r="P147" s="2" t="s">
        <v>123</v>
      </c>
      <c r="Q147" s="3">
        <v>1</v>
      </c>
      <c r="R147" s="6">
        <v>5.8823529411764705E-2</v>
      </c>
      <c r="S147" s="2" t="s">
        <v>232</v>
      </c>
      <c r="T147" s="11" t="s">
        <v>522</v>
      </c>
      <c r="V147" s="2" t="s">
        <v>20</v>
      </c>
      <c r="W147" s="2" t="s">
        <v>21</v>
      </c>
      <c r="X147" s="4">
        <v>0.19970795809275022</v>
      </c>
      <c r="Y147" s="2" t="s">
        <v>22</v>
      </c>
      <c r="Z147" s="4">
        <v>0.39613326741514732</v>
      </c>
      <c r="AB147" s="2" t="s">
        <v>554</v>
      </c>
      <c r="AC147" s="2" t="s">
        <v>555</v>
      </c>
      <c r="AD147" s="4">
        <v>0.83455072698563759</v>
      </c>
      <c r="AE147" s="2" t="s">
        <v>22</v>
      </c>
      <c r="AF147" s="4">
        <v>1</v>
      </c>
    </row>
    <row r="148" spans="1:32" s="14" customFormat="1" ht="17.45" customHeight="1" collapsed="1" x14ac:dyDescent="0.2">
      <c r="A148" s="16" t="s">
        <v>532</v>
      </c>
      <c r="B148" s="20"/>
      <c r="C148" s="20"/>
      <c r="D148" s="20"/>
      <c r="E148" s="19"/>
      <c r="F148" s="21"/>
      <c r="G148" s="20"/>
      <c r="H148" s="22"/>
      <c r="I148" s="20"/>
      <c r="J148" s="22"/>
      <c r="K148" s="20"/>
      <c r="L148" s="19"/>
      <c r="M148" s="20"/>
      <c r="N148" s="22"/>
      <c r="O148" s="23"/>
      <c r="P148" s="20"/>
      <c r="Q148" s="22"/>
      <c r="R148" s="23"/>
      <c r="S148" s="20"/>
      <c r="T148" s="19"/>
      <c r="U148" s="18"/>
      <c r="V148" s="20"/>
      <c r="W148" s="20"/>
      <c r="X148" s="24"/>
      <c r="Y148" s="20"/>
      <c r="Z148" s="24"/>
      <c r="AA148" s="18"/>
      <c r="AB148" s="20"/>
      <c r="AC148" s="20"/>
      <c r="AD148" s="24"/>
      <c r="AE148" s="20"/>
      <c r="AF148" s="24"/>
    </row>
    <row r="149" spans="1:32" hidden="1" outlineLevel="1" x14ac:dyDescent="0.2">
      <c r="A149" s="9" t="s">
        <v>522</v>
      </c>
      <c r="B149" s="2" t="s">
        <v>10</v>
      </c>
      <c r="C149" s="2" t="s">
        <v>474</v>
      </c>
      <c r="D149" s="2" t="s">
        <v>475</v>
      </c>
      <c r="E149" s="11" t="s">
        <v>522</v>
      </c>
      <c r="F149" s="5" t="s">
        <v>13</v>
      </c>
      <c r="G149" s="2" t="s">
        <v>14</v>
      </c>
      <c r="H149" s="3">
        <v>13</v>
      </c>
      <c r="I149" s="2" t="s">
        <v>476</v>
      </c>
      <c r="J149" s="3">
        <v>2</v>
      </c>
      <c r="K149" s="2" t="s">
        <v>477</v>
      </c>
      <c r="L149" s="11" t="s">
        <v>522</v>
      </c>
      <c r="M149" s="2" t="s">
        <v>17</v>
      </c>
      <c r="N149" s="3">
        <v>3</v>
      </c>
      <c r="O149" s="6">
        <v>0.23076923076923078</v>
      </c>
      <c r="P149" s="2" t="s">
        <v>478</v>
      </c>
      <c r="Q149" s="3">
        <v>1</v>
      </c>
      <c r="R149" s="6">
        <v>0.5</v>
      </c>
      <c r="S149" s="2" t="s">
        <v>479</v>
      </c>
      <c r="T149" s="11" t="s">
        <v>522</v>
      </c>
      <c r="V149" s="2" t="s">
        <v>20</v>
      </c>
      <c r="W149" s="2" t="s">
        <v>21</v>
      </c>
      <c r="X149" s="4">
        <v>0.47619047619047555</v>
      </c>
      <c r="Y149" s="2" t="s">
        <v>22</v>
      </c>
      <c r="Z149" s="4">
        <v>1</v>
      </c>
      <c r="AB149" s="2" t="s">
        <v>554</v>
      </c>
      <c r="AC149" s="2" t="s">
        <v>555</v>
      </c>
      <c r="AD149" s="4">
        <v>0.94285714285714306</v>
      </c>
      <c r="AE149" s="2" t="s">
        <v>22</v>
      </c>
      <c r="AF149" s="4">
        <v>0.99047619047619051</v>
      </c>
    </row>
    <row r="150" spans="1:32" hidden="1" outlineLevel="1" x14ac:dyDescent="0.2">
      <c r="A150" s="9" t="s">
        <v>522</v>
      </c>
      <c r="B150" s="2" t="s">
        <v>10</v>
      </c>
      <c r="C150" s="2" t="s">
        <v>474</v>
      </c>
      <c r="D150" s="2" t="s">
        <v>475</v>
      </c>
      <c r="E150" s="11" t="s">
        <v>522</v>
      </c>
      <c r="F150" s="5" t="s">
        <v>23</v>
      </c>
      <c r="G150" s="2" t="s">
        <v>14</v>
      </c>
      <c r="H150" s="3">
        <v>13</v>
      </c>
      <c r="I150" s="2" t="s">
        <v>480</v>
      </c>
      <c r="J150" s="3">
        <v>2</v>
      </c>
      <c r="K150" s="2" t="s">
        <v>481</v>
      </c>
      <c r="L150" s="11" t="s">
        <v>522</v>
      </c>
      <c r="M150" s="2" t="s">
        <v>17</v>
      </c>
      <c r="N150" s="3">
        <v>7</v>
      </c>
      <c r="O150" s="6">
        <v>0.53846153846153844</v>
      </c>
      <c r="P150" s="2" t="s">
        <v>179</v>
      </c>
      <c r="Q150" s="3">
        <v>0</v>
      </c>
      <c r="R150" s="6">
        <v>0</v>
      </c>
      <c r="S150" s="2" t="s">
        <v>123</v>
      </c>
      <c r="T150" s="11" t="s">
        <v>522</v>
      </c>
      <c r="V150" s="2" t="s">
        <v>20</v>
      </c>
      <c r="W150" s="2" t="s">
        <v>21</v>
      </c>
      <c r="X150" s="4">
        <v>1</v>
      </c>
      <c r="Y150" s="2" t="s">
        <v>22</v>
      </c>
      <c r="Z150" s="4">
        <v>1</v>
      </c>
      <c r="AB150" s="2" t="s">
        <v>554</v>
      </c>
      <c r="AC150" s="2" t="s">
        <v>555</v>
      </c>
      <c r="AD150" s="4">
        <v>0.26666666666666666</v>
      </c>
      <c r="AE150" s="2" t="s">
        <v>22</v>
      </c>
      <c r="AF150" s="4">
        <v>0.98222222222222288</v>
      </c>
    </row>
    <row r="151" spans="1:32" hidden="1" outlineLevel="1" x14ac:dyDescent="0.2">
      <c r="A151" s="9" t="s">
        <v>522</v>
      </c>
      <c r="B151" s="2" t="s">
        <v>10</v>
      </c>
      <c r="C151" s="2" t="s">
        <v>474</v>
      </c>
      <c r="D151" s="2" t="s">
        <v>475</v>
      </c>
      <c r="E151" s="11" t="s">
        <v>522</v>
      </c>
      <c r="F151" s="5" t="s">
        <v>28</v>
      </c>
      <c r="G151" s="2" t="s">
        <v>14</v>
      </c>
      <c r="H151" s="3">
        <v>13</v>
      </c>
      <c r="I151" s="2" t="s">
        <v>482</v>
      </c>
      <c r="J151" s="3">
        <v>2</v>
      </c>
      <c r="K151" s="2" t="s">
        <v>477</v>
      </c>
      <c r="L151" s="11" t="s">
        <v>522</v>
      </c>
      <c r="M151" s="2" t="s">
        <v>17</v>
      </c>
      <c r="N151" s="3">
        <v>1</v>
      </c>
      <c r="O151" s="6">
        <v>7.6923076923076927E-2</v>
      </c>
      <c r="P151" s="2" t="s">
        <v>187</v>
      </c>
      <c r="Q151" s="3">
        <v>1</v>
      </c>
      <c r="R151" s="6">
        <v>0.5</v>
      </c>
      <c r="S151" s="2" t="s">
        <v>479</v>
      </c>
      <c r="T151" s="11" t="s">
        <v>522</v>
      </c>
      <c r="V151" s="2" t="s">
        <v>20</v>
      </c>
      <c r="W151" s="2" t="s">
        <v>21</v>
      </c>
      <c r="X151" s="4">
        <v>0.25714285714285723</v>
      </c>
      <c r="Y151" s="2" t="s">
        <v>22</v>
      </c>
      <c r="Z151" s="4">
        <v>1</v>
      </c>
      <c r="AB151" s="2" t="s">
        <v>554</v>
      </c>
      <c r="AC151" s="2" t="s">
        <v>555</v>
      </c>
      <c r="AD151" s="4">
        <v>0.99047619047619051</v>
      </c>
      <c r="AE151" s="2" t="s">
        <v>22</v>
      </c>
      <c r="AF151" s="4">
        <v>0.99047619047619051</v>
      </c>
    </row>
    <row r="152" spans="1:32" hidden="1" outlineLevel="1" x14ac:dyDescent="0.2">
      <c r="A152" s="9" t="s">
        <v>522</v>
      </c>
      <c r="B152" s="2" t="s">
        <v>10</v>
      </c>
      <c r="C152" s="2" t="s">
        <v>474</v>
      </c>
      <c r="D152" s="2" t="s">
        <v>475</v>
      </c>
      <c r="E152" s="11" t="s">
        <v>522</v>
      </c>
      <c r="F152" s="5" t="s">
        <v>33</v>
      </c>
      <c r="G152" s="2" t="s">
        <v>14</v>
      </c>
      <c r="H152" s="3">
        <v>13</v>
      </c>
      <c r="I152" s="2" t="s">
        <v>482</v>
      </c>
      <c r="J152" s="3">
        <v>2</v>
      </c>
      <c r="K152" s="2" t="s">
        <v>481</v>
      </c>
      <c r="L152" s="11" t="s">
        <v>522</v>
      </c>
      <c r="M152" s="2" t="s">
        <v>17</v>
      </c>
      <c r="N152" s="3">
        <v>1</v>
      </c>
      <c r="O152" s="6">
        <v>7.6923076923076927E-2</v>
      </c>
      <c r="P152" s="2" t="s">
        <v>187</v>
      </c>
      <c r="Q152" s="3">
        <v>0</v>
      </c>
      <c r="R152" s="6">
        <v>0</v>
      </c>
      <c r="S152" s="2" t="s">
        <v>123</v>
      </c>
      <c r="T152" s="11" t="s">
        <v>522</v>
      </c>
      <c r="V152" s="2" t="s">
        <v>20</v>
      </c>
      <c r="W152" s="2" t="s">
        <v>21</v>
      </c>
      <c r="X152" s="4">
        <v>1</v>
      </c>
      <c r="Y152" s="2" t="s">
        <v>22</v>
      </c>
      <c r="Z152" s="4">
        <v>1</v>
      </c>
      <c r="AB152" s="2" t="s">
        <v>554</v>
      </c>
      <c r="AC152" s="2" t="s">
        <v>555</v>
      </c>
      <c r="AD152" s="4">
        <v>0.86666666666666725</v>
      </c>
      <c r="AE152" s="2" t="s">
        <v>22</v>
      </c>
      <c r="AF152" s="4">
        <v>0.98222222222222288</v>
      </c>
    </row>
    <row r="153" spans="1:32" hidden="1" outlineLevel="1" x14ac:dyDescent="0.2">
      <c r="A153" s="9" t="s">
        <v>522</v>
      </c>
      <c r="B153" s="2" t="s">
        <v>10</v>
      </c>
      <c r="C153" s="2" t="s">
        <v>474</v>
      </c>
      <c r="D153" s="2" t="s">
        <v>475</v>
      </c>
      <c r="E153" s="11" t="s">
        <v>522</v>
      </c>
      <c r="F153" s="5" t="s">
        <v>38</v>
      </c>
      <c r="G153" s="2" t="s">
        <v>14</v>
      </c>
      <c r="H153" s="3">
        <v>13</v>
      </c>
      <c r="I153" s="2" t="s">
        <v>483</v>
      </c>
      <c r="J153" s="3">
        <v>2</v>
      </c>
      <c r="K153" s="2" t="s">
        <v>481</v>
      </c>
      <c r="L153" s="11" t="s">
        <v>522</v>
      </c>
      <c r="M153" s="2" t="s">
        <v>17</v>
      </c>
      <c r="N153" s="3">
        <v>1</v>
      </c>
      <c r="O153" s="6">
        <v>7.6923076923076927E-2</v>
      </c>
      <c r="P153" s="2" t="s">
        <v>191</v>
      </c>
      <c r="Q153" s="3">
        <v>0</v>
      </c>
      <c r="R153" s="6">
        <v>0</v>
      </c>
      <c r="S153" s="2" t="s">
        <v>123</v>
      </c>
      <c r="T153" s="11" t="s">
        <v>522</v>
      </c>
      <c r="V153" s="2" t="s">
        <v>20</v>
      </c>
      <c r="W153" s="2" t="s">
        <v>21</v>
      </c>
      <c r="X153" s="4">
        <v>1</v>
      </c>
      <c r="Y153" s="2" t="s">
        <v>22</v>
      </c>
      <c r="Z153" s="4">
        <v>1</v>
      </c>
      <c r="AB153" s="2" t="s">
        <v>554</v>
      </c>
      <c r="AC153" s="2" t="s">
        <v>555</v>
      </c>
      <c r="AD153" s="4">
        <v>0.86666666666666725</v>
      </c>
      <c r="AE153" s="2" t="s">
        <v>22</v>
      </c>
      <c r="AF153" s="4">
        <v>0.98222222222222288</v>
      </c>
    </row>
    <row r="154" spans="1:32" hidden="1" outlineLevel="1" x14ac:dyDescent="0.2">
      <c r="A154" s="9" t="s">
        <v>522</v>
      </c>
      <c r="B154" s="2" t="s">
        <v>10</v>
      </c>
      <c r="C154" s="2" t="s">
        <v>474</v>
      </c>
      <c r="D154" s="2" t="s">
        <v>475</v>
      </c>
      <c r="E154" s="11" t="s">
        <v>522</v>
      </c>
      <c r="F154" s="5" t="s">
        <v>43</v>
      </c>
      <c r="G154" s="2" t="s">
        <v>14</v>
      </c>
      <c r="H154" s="3">
        <v>13</v>
      </c>
      <c r="I154" s="2" t="s">
        <v>484</v>
      </c>
      <c r="J154" s="3">
        <v>2</v>
      </c>
      <c r="K154" s="2" t="s">
        <v>481</v>
      </c>
      <c r="L154" s="11" t="s">
        <v>522</v>
      </c>
      <c r="M154" s="2" t="s">
        <v>17</v>
      </c>
      <c r="N154" s="3">
        <v>1</v>
      </c>
      <c r="O154" s="6">
        <v>7.6923076923076927E-2</v>
      </c>
      <c r="P154" s="2" t="s">
        <v>195</v>
      </c>
      <c r="Q154" s="3">
        <v>0</v>
      </c>
      <c r="R154" s="6">
        <v>0</v>
      </c>
      <c r="S154" s="2" t="s">
        <v>123</v>
      </c>
      <c r="T154" s="11" t="s">
        <v>522</v>
      </c>
      <c r="V154" s="2" t="s">
        <v>20</v>
      </c>
      <c r="W154" s="2" t="s">
        <v>21</v>
      </c>
      <c r="X154" s="4">
        <v>1</v>
      </c>
      <c r="Y154" s="2" t="s">
        <v>22</v>
      </c>
      <c r="Z154" s="4">
        <v>1</v>
      </c>
      <c r="AB154" s="2" t="s">
        <v>554</v>
      </c>
      <c r="AC154" s="2" t="s">
        <v>555</v>
      </c>
      <c r="AD154" s="4">
        <v>0.86666666666666725</v>
      </c>
      <c r="AE154" s="2" t="s">
        <v>22</v>
      </c>
      <c r="AF154" s="4">
        <v>0.98222222222222288</v>
      </c>
    </row>
    <row r="155" spans="1:32" hidden="1" outlineLevel="1" x14ac:dyDescent="0.2">
      <c r="A155" s="9" t="s">
        <v>522</v>
      </c>
      <c r="B155" s="2" t="s">
        <v>10</v>
      </c>
      <c r="C155" s="2" t="s">
        <v>474</v>
      </c>
      <c r="D155" s="2" t="s">
        <v>475</v>
      </c>
      <c r="E155" s="11" t="s">
        <v>522</v>
      </c>
      <c r="F155" s="5" t="s">
        <v>48</v>
      </c>
      <c r="G155" s="2" t="s">
        <v>14</v>
      </c>
      <c r="H155" s="3">
        <v>13</v>
      </c>
      <c r="I155" s="2" t="s">
        <v>485</v>
      </c>
      <c r="J155" s="3">
        <v>2</v>
      </c>
      <c r="K155" s="2" t="s">
        <v>481</v>
      </c>
      <c r="L155" s="11" t="s">
        <v>522</v>
      </c>
      <c r="M155" s="2" t="s">
        <v>17</v>
      </c>
      <c r="N155" s="3">
        <v>2</v>
      </c>
      <c r="O155" s="6">
        <v>0.15384615384615385</v>
      </c>
      <c r="P155" s="2" t="s">
        <v>199</v>
      </c>
      <c r="Q155" s="3">
        <v>0</v>
      </c>
      <c r="R155" s="6">
        <v>0</v>
      </c>
      <c r="S155" s="2" t="s">
        <v>123</v>
      </c>
      <c r="T155" s="11" t="s">
        <v>522</v>
      </c>
      <c r="V155" s="2" t="s">
        <v>20</v>
      </c>
      <c r="W155" s="2" t="s">
        <v>21</v>
      </c>
      <c r="X155" s="4">
        <v>1</v>
      </c>
      <c r="Y155" s="2" t="s">
        <v>22</v>
      </c>
      <c r="Z155" s="4">
        <v>1</v>
      </c>
      <c r="AB155" s="2" t="s">
        <v>554</v>
      </c>
      <c r="AC155" s="2" t="s">
        <v>555</v>
      </c>
      <c r="AD155" s="4">
        <v>0.74285714285714277</v>
      </c>
      <c r="AE155" s="2" t="s">
        <v>22</v>
      </c>
      <c r="AF155" s="4">
        <v>0.98222222222222288</v>
      </c>
    </row>
    <row r="156" spans="1:32" hidden="1" outlineLevel="1" x14ac:dyDescent="0.2">
      <c r="A156" s="9" t="s">
        <v>522</v>
      </c>
      <c r="B156" s="2" t="s">
        <v>10</v>
      </c>
      <c r="C156" s="2" t="s">
        <v>474</v>
      </c>
      <c r="D156" s="2" t="s">
        <v>475</v>
      </c>
      <c r="E156" s="11" t="s">
        <v>522</v>
      </c>
      <c r="F156" s="5" t="s">
        <v>53</v>
      </c>
      <c r="G156" s="2" t="s">
        <v>14</v>
      </c>
      <c r="H156" s="3">
        <v>13</v>
      </c>
      <c r="I156" s="2" t="s">
        <v>486</v>
      </c>
      <c r="J156" s="3">
        <v>2</v>
      </c>
      <c r="K156" s="2" t="s">
        <v>481</v>
      </c>
      <c r="L156" s="11" t="s">
        <v>522</v>
      </c>
      <c r="M156" s="2" t="s">
        <v>17</v>
      </c>
      <c r="N156" s="3">
        <v>3</v>
      </c>
      <c r="O156" s="6">
        <v>0.23076923076923078</v>
      </c>
      <c r="P156" s="2" t="s">
        <v>203</v>
      </c>
      <c r="Q156" s="3">
        <v>0</v>
      </c>
      <c r="R156" s="6">
        <v>0</v>
      </c>
      <c r="S156" s="2" t="s">
        <v>123</v>
      </c>
      <c r="T156" s="11" t="s">
        <v>522</v>
      </c>
      <c r="V156" s="2" t="s">
        <v>20</v>
      </c>
      <c r="W156" s="2" t="s">
        <v>21</v>
      </c>
      <c r="X156" s="4">
        <v>1</v>
      </c>
      <c r="Y156" s="2" t="s">
        <v>22</v>
      </c>
      <c r="Z156" s="4">
        <v>1</v>
      </c>
      <c r="AB156" s="2" t="s">
        <v>554</v>
      </c>
      <c r="AC156" s="2" t="s">
        <v>555</v>
      </c>
      <c r="AD156" s="4">
        <v>0.628571428571429</v>
      </c>
      <c r="AE156" s="2" t="s">
        <v>22</v>
      </c>
      <c r="AF156" s="4">
        <v>0.98222222222222288</v>
      </c>
    </row>
    <row r="157" spans="1:32" hidden="1" outlineLevel="1" x14ac:dyDescent="0.2">
      <c r="A157" s="9" t="s">
        <v>522</v>
      </c>
      <c r="B157" s="2" t="s">
        <v>10</v>
      </c>
      <c r="C157" s="2" t="s">
        <v>474</v>
      </c>
      <c r="D157" s="2" t="s">
        <v>475</v>
      </c>
      <c r="E157" s="11" t="s">
        <v>522</v>
      </c>
      <c r="F157" s="5" t="s">
        <v>58</v>
      </c>
      <c r="G157" s="2" t="s">
        <v>14</v>
      </c>
      <c r="H157" s="3">
        <v>13</v>
      </c>
      <c r="I157" s="2" t="s">
        <v>487</v>
      </c>
      <c r="J157" s="3">
        <v>2</v>
      </c>
      <c r="K157" s="2" t="s">
        <v>481</v>
      </c>
      <c r="L157" s="11" t="s">
        <v>522</v>
      </c>
      <c r="M157" s="2" t="s">
        <v>17</v>
      </c>
      <c r="N157" s="3">
        <v>1</v>
      </c>
      <c r="O157" s="6">
        <v>7.6923076923076927E-2</v>
      </c>
      <c r="P157" s="2" t="s">
        <v>139</v>
      </c>
      <c r="Q157" s="3">
        <v>0</v>
      </c>
      <c r="R157" s="6">
        <v>0</v>
      </c>
      <c r="S157" s="2" t="s">
        <v>123</v>
      </c>
      <c r="T157" s="11" t="s">
        <v>522</v>
      </c>
      <c r="V157" s="2" t="s">
        <v>20</v>
      </c>
      <c r="W157" s="2" t="s">
        <v>21</v>
      </c>
      <c r="X157" s="4">
        <v>1</v>
      </c>
      <c r="Y157" s="2" t="s">
        <v>22</v>
      </c>
      <c r="Z157" s="4">
        <v>1</v>
      </c>
      <c r="AB157" s="2" t="s">
        <v>554</v>
      </c>
      <c r="AC157" s="2" t="s">
        <v>555</v>
      </c>
      <c r="AD157" s="4">
        <v>0.86666666666666725</v>
      </c>
      <c r="AE157" s="2" t="s">
        <v>22</v>
      </c>
      <c r="AF157" s="4">
        <v>0.98222222222222288</v>
      </c>
    </row>
    <row r="158" spans="1:32" hidden="1" outlineLevel="1" x14ac:dyDescent="0.2">
      <c r="A158" s="9" t="s">
        <v>522</v>
      </c>
      <c r="B158" s="2" t="s">
        <v>10</v>
      </c>
      <c r="C158" s="2" t="s">
        <v>474</v>
      </c>
      <c r="D158" s="2" t="s">
        <v>475</v>
      </c>
      <c r="E158" s="11" t="s">
        <v>522</v>
      </c>
      <c r="F158" s="5" t="s">
        <v>63</v>
      </c>
      <c r="G158" s="2" t="s">
        <v>14</v>
      </c>
      <c r="H158" s="3">
        <v>13</v>
      </c>
      <c r="I158" s="2" t="s">
        <v>488</v>
      </c>
      <c r="J158" s="3">
        <v>2</v>
      </c>
      <c r="K158" s="2" t="s">
        <v>481</v>
      </c>
      <c r="L158" s="11" t="s">
        <v>522</v>
      </c>
      <c r="M158" s="2" t="s">
        <v>17</v>
      </c>
      <c r="N158" s="3">
        <v>1</v>
      </c>
      <c r="O158" s="6">
        <v>7.6923076923076927E-2</v>
      </c>
      <c r="P158" s="2" t="s">
        <v>209</v>
      </c>
      <c r="Q158" s="3">
        <v>0</v>
      </c>
      <c r="R158" s="6">
        <v>0</v>
      </c>
      <c r="S158" s="2" t="s">
        <v>123</v>
      </c>
      <c r="T158" s="11" t="s">
        <v>522</v>
      </c>
      <c r="V158" s="2" t="s">
        <v>20</v>
      </c>
      <c r="W158" s="2" t="s">
        <v>21</v>
      </c>
      <c r="X158" s="4">
        <v>1</v>
      </c>
      <c r="Y158" s="2" t="s">
        <v>22</v>
      </c>
      <c r="Z158" s="4">
        <v>1</v>
      </c>
      <c r="AB158" s="2" t="s">
        <v>554</v>
      </c>
      <c r="AC158" s="2" t="s">
        <v>555</v>
      </c>
      <c r="AD158" s="4">
        <v>0.86666666666666725</v>
      </c>
      <c r="AE158" s="2" t="s">
        <v>22</v>
      </c>
      <c r="AF158" s="4">
        <v>0.98222222222222288</v>
      </c>
    </row>
    <row r="159" spans="1:32" hidden="1" outlineLevel="1" x14ac:dyDescent="0.2">
      <c r="A159" s="9" t="s">
        <v>522</v>
      </c>
      <c r="B159" s="2" t="s">
        <v>10</v>
      </c>
      <c r="C159" s="2" t="s">
        <v>474</v>
      </c>
      <c r="D159" s="2" t="s">
        <v>475</v>
      </c>
      <c r="E159" s="11" t="s">
        <v>522</v>
      </c>
      <c r="F159" s="5" t="s">
        <v>68</v>
      </c>
      <c r="G159" s="2" t="s">
        <v>14</v>
      </c>
      <c r="H159" s="3">
        <v>13</v>
      </c>
      <c r="I159" s="2" t="s">
        <v>489</v>
      </c>
      <c r="J159" s="3">
        <v>2</v>
      </c>
      <c r="K159" s="2" t="s">
        <v>481</v>
      </c>
      <c r="L159" s="11" t="s">
        <v>522</v>
      </c>
      <c r="M159" s="2" t="s">
        <v>17</v>
      </c>
      <c r="N159" s="3">
        <v>2</v>
      </c>
      <c r="O159" s="6">
        <v>0.15384615384615385</v>
      </c>
      <c r="P159" s="2" t="s">
        <v>213</v>
      </c>
      <c r="Q159" s="3">
        <v>0</v>
      </c>
      <c r="R159" s="6">
        <v>0</v>
      </c>
      <c r="S159" s="2" t="s">
        <v>123</v>
      </c>
      <c r="T159" s="11" t="s">
        <v>522</v>
      </c>
      <c r="V159" s="2" t="s">
        <v>20</v>
      </c>
      <c r="W159" s="2" t="s">
        <v>21</v>
      </c>
      <c r="X159" s="4">
        <v>1</v>
      </c>
      <c r="Y159" s="2" t="s">
        <v>22</v>
      </c>
      <c r="Z159" s="4">
        <v>1</v>
      </c>
      <c r="AB159" s="2" t="s">
        <v>554</v>
      </c>
      <c r="AC159" s="2" t="s">
        <v>555</v>
      </c>
      <c r="AD159" s="4">
        <v>0.74285714285714277</v>
      </c>
      <c r="AE159" s="2" t="s">
        <v>22</v>
      </c>
      <c r="AF159" s="4">
        <v>0.98222222222222288</v>
      </c>
    </row>
    <row r="160" spans="1:32" hidden="1" outlineLevel="1" x14ac:dyDescent="0.2">
      <c r="A160" s="9" t="s">
        <v>522</v>
      </c>
      <c r="B160" s="2" t="s">
        <v>10</v>
      </c>
      <c r="C160" s="2" t="s">
        <v>474</v>
      </c>
      <c r="D160" s="2" t="s">
        <v>475</v>
      </c>
      <c r="E160" s="11" t="s">
        <v>522</v>
      </c>
      <c r="F160" s="5" t="s">
        <v>73</v>
      </c>
      <c r="G160" s="2" t="s">
        <v>14</v>
      </c>
      <c r="H160" s="3">
        <v>13</v>
      </c>
      <c r="I160" s="2" t="s">
        <v>490</v>
      </c>
      <c r="J160" s="3">
        <v>2</v>
      </c>
      <c r="K160" s="2" t="s">
        <v>481</v>
      </c>
      <c r="L160" s="11" t="s">
        <v>522</v>
      </c>
      <c r="M160" s="2" t="s">
        <v>17</v>
      </c>
      <c r="N160" s="3">
        <v>2</v>
      </c>
      <c r="O160" s="6">
        <v>0.15384615384615385</v>
      </c>
      <c r="P160" s="2" t="s">
        <v>217</v>
      </c>
      <c r="Q160" s="3">
        <v>0</v>
      </c>
      <c r="R160" s="6">
        <v>0</v>
      </c>
      <c r="S160" s="2" t="s">
        <v>123</v>
      </c>
      <c r="T160" s="11" t="s">
        <v>522</v>
      </c>
      <c r="V160" s="2" t="s">
        <v>20</v>
      </c>
      <c r="W160" s="2" t="s">
        <v>21</v>
      </c>
      <c r="X160" s="4">
        <v>1</v>
      </c>
      <c r="Y160" s="2" t="s">
        <v>22</v>
      </c>
      <c r="Z160" s="4">
        <v>1</v>
      </c>
      <c r="AB160" s="2" t="s">
        <v>554</v>
      </c>
      <c r="AC160" s="2" t="s">
        <v>555</v>
      </c>
      <c r="AD160" s="4">
        <v>0.74285714285714277</v>
      </c>
      <c r="AE160" s="2" t="s">
        <v>22</v>
      </c>
      <c r="AF160" s="4">
        <v>0.98222222222222288</v>
      </c>
    </row>
    <row r="161" spans="1:32" hidden="1" outlineLevel="1" x14ac:dyDescent="0.2">
      <c r="A161" s="9" t="s">
        <v>522</v>
      </c>
      <c r="B161" s="2" t="s">
        <v>10</v>
      </c>
      <c r="C161" s="2" t="s">
        <v>474</v>
      </c>
      <c r="D161" s="2" t="s">
        <v>475</v>
      </c>
      <c r="E161" s="11" t="s">
        <v>522</v>
      </c>
      <c r="F161" s="5" t="s">
        <v>78</v>
      </c>
      <c r="G161" s="2" t="s">
        <v>14</v>
      </c>
      <c r="H161" s="3">
        <v>13</v>
      </c>
      <c r="I161" s="2" t="s">
        <v>491</v>
      </c>
      <c r="J161" s="3">
        <v>2</v>
      </c>
      <c r="K161" s="2" t="s">
        <v>481</v>
      </c>
      <c r="L161" s="11" t="s">
        <v>522</v>
      </c>
      <c r="M161" s="2" t="s">
        <v>17</v>
      </c>
      <c r="N161" s="3">
        <v>2</v>
      </c>
      <c r="O161" s="6">
        <v>0.15384615384615385</v>
      </c>
      <c r="P161" s="2" t="s">
        <v>221</v>
      </c>
      <c r="Q161" s="3">
        <v>0</v>
      </c>
      <c r="R161" s="6">
        <v>0</v>
      </c>
      <c r="S161" s="2" t="s">
        <v>123</v>
      </c>
      <c r="T161" s="11" t="s">
        <v>522</v>
      </c>
      <c r="V161" s="2" t="s">
        <v>20</v>
      </c>
      <c r="W161" s="2" t="s">
        <v>21</v>
      </c>
      <c r="X161" s="4">
        <v>1</v>
      </c>
      <c r="Y161" s="2" t="s">
        <v>22</v>
      </c>
      <c r="Z161" s="4">
        <v>1</v>
      </c>
      <c r="AB161" s="2" t="s">
        <v>554</v>
      </c>
      <c r="AC161" s="2" t="s">
        <v>555</v>
      </c>
      <c r="AD161" s="4">
        <v>0.74285714285714277</v>
      </c>
      <c r="AE161" s="2" t="s">
        <v>22</v>
      </c>
      <c r="AF161" s="4">
        <v>0.98222222222222288</v>
      </c>
    </row>
    <row r="162" spans="1:32" hidden="1" outlineLevel="1" x14ac:dyDescent="0.2">
      <c r="A162" s="9" t="s">
        <v>522</v>
      </c>
      <c r="B162" s="2" t="s">
        <v>10</v>
      </c>
      <c r="C162" s="2" t="s">
        <v>474</v>
      </c>
      <c r="D162" s="2" t="s">
        <v>475</v>
      </c>
      <c r="E162" s="11" t="s">
        <v>522</v>
      </c>
      <c r="F162" s="5" t="s">
        <v>83</v>
      </c>
      <c r="G162" s="2" t="s">
        <v>14</v>
      </c>
      <c r="H162" s="3">
        <v>13</v>
      </c>
      <c r="I162" s="2" t="s">
        <v>492</v>
      </c>
      <c r="J162" s="3">
        <v>2</v>
      </c>
      <c r="K162" s="2" t="s">
        <v>481</v>
      </c>
      <c r="L162" s="11" t="s">
        <v>522</v>
      </c>
      <c r="M162" s="2" t="s">
        <v>17</v>
      </c>
      <c r="N162" s="3">
        <v>1</v>
      </c>
      <c r="O162" s="6">
        <v>7.6923076923076927E-2</v>
      </c>
      <c r="P162" s="2" t="s">
        <v>223</v>
      </c>
      <c r="Q162" s="3">
        <v>0</v>
      </c>
      <c r="R162" s="6">
        <v>0</v>
      </c>
      <c r="S162" s="2" t="s">
        <v>123</v>
      </c>
      <c r="T162" s="11" t="s">
        <v>522</v>
      </c>
      <c r="V162" s="2" t="s">
        <v>20</v>
      </c>
      <c r="W162" s="2" t="s">
        <v>21</v>
      </c>
      <c r="X162" s="4">
        <v>1</v>
      </c>
      <c r="Y162" s="2" t="s">
        <v>22</v>
      </c>
      <c r="Z162" s="4">
        <v>1</v>
      </c>
      <c r="AB162" s="2" t="s">
        <v>554</v>
      </c>
      <c r="AC162" s="2" t="s">
        <v>555</v>
      </c>
      <c r="AD162" s="4">
        <v>0.86666666666666725</v>
      </c>
      <c r="AE162" s="2" t="s">
        <v>22</v>
      </c>
      <c r="AF162" s="4">
        <v>0.98222222222222288</v>
      </c>
    </row>
    <row r="163" spans="1:32" hidden="1" outlineLevel="1" x14ac:dyDescent="0.2">
      <c r="A163" s="9" t="s">
        <v>522</v>
      </c>
      <c r="B163" s="2" t="s">
        <v>10</v>
      </c>
      <c r="C163" s="2" t="s">
        <v>474</v>
      </c>
      <c r="D163" s="2" t="s">
        <v>475</v>
      </c>
      <c r="E163" s="11" t="s">
        <v>522</v>
      </c>
      <c r="F163" s="5" t="s">
        <v>88</v>
      </c>
      <c r="G163" s="2" t="s">
        <v>14</v>
      </c>
      <c r="H163" s="3">
        <v>13</v>
      </c>
      <c r="I163" s="2" t="s">
        <v>493</v>
      </c>
      <c r="J163" s="3">
        <v>2</v>
      </c>
      <c r="K163" s="2" t="s">
        <v>481</v>
      </c>
      <c r="L163" s="11" t="s">
        <v>522</v>
      </c>
      <c r="M163" s="2" t="s">
        <v>17</v>
      </c>
      <c r="N163" s="3">
        <v>2</v>
      </c>
      <c r="O163" s="6">
        <v>0.15384615384615385</v>
      </c>
      <c r="P163" s="2" t="s">
        <v>225</v>
      </c>
      <c r="Q163" s="3">
        <v>0</v>
      </c>
      <c r="R163" s="6">
        <v>0</v>
      </c>
      <c r="S163" s="2" t="s">
        <v>123</v>
      </c>
      <c r="T163" s="11" t="s">
        <v>522</v>
      </c>
      <c r="V163" s="2" t="s">
        <v>20</v>
      </c>
      <c r="W163" s="2" t="s">
        <v>21</v>
      </c>
      <c r="X163" s="4">
        <v>1</v>
      </c>
      <c r="Y163" s="2" t="s">
        <v>22</v>
      </c>
      <c r="Z163" s="4">
        <v>1</v>
      </c>
      <c r="AB163" s="2" t="s">
        <v>554</v>
      </c>
      <c r="AC163" s="2" t="s">
        <v>555</v>
      </c>
      <c r="AD163" s="4">
        <v>0.74285714285714277</v>
      </c>
      <c r="AE163" s="2" t="s">
        <v>22</v>
      </c>
      <c r="AF163" s="4">
        <v>0.98222222222222288</v>
      </c>
    </row>
    <row r="164" spans="1:32" hidden="1" outlineLevel="1" x14ac:dyDescent="0.2">
      <c r="A164" s="9" t="s">
        <v>522</v>
      </c>
      <c r="B164" s="2" t="s">
        <v>10</v>
      </c>
      <c r="C164" s="2" t="s">
        <v>474</v>
      </c>
      <c r="D164" s="2" t="s">
        <v>475</v>
      </c>
      <c r="E164" s="11" t="s">
        <v>522</v>
      </c>
      <c r="F164" s="5" t="s">
        <v>93</v>
      </c>
      <c r="G164" s="2" t="s">
        <v>14</v>
      </c>
      <c r="H164" s="3">
        <v>13</v>
      </c>
      <c r="I164" s="2" t="s">
        <v>494</v>
      </c>
      <c r="J164" s="3">
        <v>2</v>
      </c>
      <c r="K164" s="2" t="s">
        <v>481</v>
      </c>
      <c r="L164" s="11" t="s">
        <v>522</v>
      </c>
      <c r="M164" s="2" t="s">
        <v>17</v>
      </c>
      <c r="N164" s="3">
        <v>3</v>
      </c>
      <c r="O164" s="6">
        <v>0.23076923076923078</v>
      </c>
      <c r="P164" s="2" t="s">
        <v>228</v>
      </c>
      <c r="Q164" s="3">
        <v>0</v>
      </c>
      <c r="R164" s="6">
        <v>0</v>
      </c>
      <c r="S164" s="2" t="s">
        <v>123</v>
      </c>
      <c r="T164" s="11" t="s">
        <v>522</v>
      </c>
      <c r="V164" s="2" t="s">
        <v>20</v>
      </c>
      <c r="W164" s="2" t="s">
        <v>21</v>
      </c>
      <c r="X164" s="4">
        <v>1</v>
      </c>
      <c r="Y164" s="2" t="s">
        <v>22</v>
      </c>
      <c r="Z164" s="4">
        <v>1</v>
      </c>
      <c r="AB164" s="2" t="s">
        <v>554</v>
      </c>
      <c r="AC164" s="2" t="s">
        <v>555</v>
      </c>
      <c r="AD164" s="4">
        <v>0.62857142857142889</v>
      </c>
      <c r="AE164" s="2" t="s">
        <v>22</v>
      </c>
      <c r="AF164" s="4">
        <v>0.98222222222222288</v>
      </c>
    </row>
    <row r="165" spans="1:32" hidden="1" outlineLevel="1" x14ac:dyDescent="0.2">
      <c r="A165" s="9" t="s">
        <v>522</v>
      </c>
      <c r="B165" s="2" t="s">
        <v>10</v>
      </c>
      <c r="C165" s="2" t="s">
        <v>474</v>
      </c>
      <c r="D165" s="2" t="s">
        <v>475</v>
      </c>
      <c r="E165" s="11" t="s">
        <v>522</v>
      </c>
      <c r="F165" s="5" t="s">
        <v>98</v>
      </c>
      <c r="G165" s="2" t="s">
        <v>14</v>
      </c>
      <c r="H165" s="3">
        <v>13</v>
      </c>
      <c r="I165" s="2" t="s">
        <v>495</v>
      </c>
      <c r="J165" s="3">
        <v>2</v>
      </c>
      <c r="K165" s="2" t="s">
        <v>481</v>
      </c>
      <c r="L165" s="11" t="s">
        <v>522</v>
      </c>
      <c r="M165" s="2" t="s">
        <v>17</v>
      </c>
      <c r="N165" s="3">
        <v>2</v>
      </c>
      <c r="O165" s="6">
        <v>0.15384615384615385</v>
      </c>
      <c r="P165" s="2" t="s">
        <v>101</v>
      </c>
      <c r="Q165" s="3">
        <v>0</v>
      </c>
      <c r="R165" s="6">
        <v>0</v>
      </c>
      <c r="S165" s="2" t="s">
        <v>123</v>
      </c>
      <c r="T165" s="11" t="s">
        <v>522</v>
      </c>
      <c r="V165" s="2" t="s">
        <v>20</v>
      </c>
      <c r="W165" s="2" t="s">
        <v>21</v>
      </c>
      <c r="X165" s="4">
        <v>1</v>
      </c>
      <c r="Y165" s="2" t="s">
        <v>22</v>
      </c>
      <c r="Z165" s="4">
        <v>1</v>
      </c>
      <c r="AB165" s="2" t="s">
        <v>554</v>
      </c>
      <c r="AC165" s="2" t="s">
        <v>555</v>
      </c>
      <c r="AD165" s="4">
        <v>0.74285714285714277</v>
      </c>
      <c r="AE165" s="2" t="s">
        <v>22</v>
      </c>
      <c r="AF165" s="4">
        <v>0.98222222222222288</v>
      </c>
    </row>
    <row r="166" spans="1:32" s="14" customFormat="1" ht="17.45" customHeight="1" collapsed="1" x14ac:dyDescent="0.2">
      <c r="A166" s="16" t="s">
        <v>533</v>
      </c>
      <c r="B166" s="20"/>
      <c r="C166" s="20"/>
      <c r="D166" s="20"/>
      <c r="E166" s="19"/>
      <c r="F166" s="21"/>
      <c r="G166" s="20"/>
      <c r="H166" s="22"/>
      <c r="I166" s="20"/>
      <c r="J166" s="22"/>
      <c r="K166" s="20"/>
      <c r="L166" s="19"/>
      <c r="M166" s="20"/>
      <c r="N166" s="22"/>
      <c r="O166" s="23"/>
      <c r="P166" s="20"/>
      <c r="Q166" s="22"/>
      <c r="R166" s="23"/>
      <c r="S166" s="20"/>
      <c r="T166" s="19"/>
      <c r="U166" s="18"/>
      <c r="V166" s="20"/>
      <c r="W166" s="20"/>
      <c r="X166" s="24"/>
      <c r="Y166" s="20"/>
      <c r="Z166" s="24"/>
      <c r="AA166" s="18"/>
      <c r="AB166" s="20"/>
      <c r="AC166" s="20"/>
      <c r="AD166" s="24"/>
      <c r="AE166" s="20"/>
      <c r="AF166" s="24"/>
    </row>
    <row r="167" spans="1:32" hidden="1" outlineLevel="1" x14ac:dyDescent="0.2">
      <c r="A167" s="9" t="s">
        <v>522</v>
      </c>
      <c r="B167" s="2" t="s">
        <v>10</v>
      </c>
      <c r="C167" s="2" t="s">
        <v>496</v>
      </c>
      <c r="D167" s="2" t="s">
        <v>497</v>
      </c>
      <c r="E167" s="11" t="s">
        <v>522</v>
      </c>
      <c r="F167" s="5" t="s">
        <v>13</v>
      </c>
      <c r="G167" s="2" t="s">
        <v>14</v>
      </c>
      <c r="H167" s="3">
        <v>6</v>
      </c>
      <c r="I167" s="2" t="s">
        <v>498</v>
      </c>
      <c r="J167" s="3">
        <v>12</v>
      </c>
      <c r="K167" s="2" t="s">
        <v>499</v>
      </c>
      <c r="L167" s="11" t="s">
        <v>522</v>
      </c>
      <c r="M167" s="2" t="s">
        <v>17</v>
      </c>
      <c r="N167" s="3">
        <v>4</v>
      </c>
      <c r="O167" s="6">
        <v>0.66666666666666663</v>
      </c>
      <c r="P167" s="2" t="s">
        <v>500</v>
      </c>
      <c r="Q167" s="3">
        <v>4</v>
      </c>
      <c r="R167" s="6">
        <v>0.33333333333333331</v>
      </c>
      <c r="S167" s="2" t="s">
        <v>501</v>
      </c>
      <c r="T167" s="11" t="s">
        <v>522</v>
      </c>
      <c r="V167" s="2" t="s">
        <v>20</v>
      </c>
      <c r="W167" s="2" t="s">
        <v>21</v>
      </c>
      <c r="X167" s="4">
        <v>0.96832579185520351</v>
      </c>
      <c r="Y167" s="2" t="s">
        <v>22</v>
      </c>
      <c r="Z167" s="4">
        <v>1</v>
      </c>
      <c r="AB167" s="2" t="s">
        <v>554</v>
      </c>
      <c r="AC167" s="2" t="s">
        <v>555</v>
      </c>
      <c r="AD167" s="4">
        <v>0.20135746606334837</v>
      </c>
      <c r="AE167" s="2" t="s">
        <v>22</v>
      </c>
      <c r="AF167" s="4">
        <v>1</v>
      </c>
    </row>
    <row r="168" spans="1:32" hidden="1" outlineLevel="1" x14ac:dyDescent="0.2">
      <c r="A168" s="9" t="s">
        <v>522</v>
      </c>
      <c r="B168" s="2" t="s">
        <v>10</v>
      </c>
      <c r="C168" s="2" t="s">
        <v>496</v>
      </c>
      <c r="D168" s="2" t="s">
        <v>497</v>
      </c>
      <c r="E168" s="11" t="s">
        <v>522</v>
      </c>
      <c r="F168" s="5" t="s">
        <v>23</v>
      </c>
      <c r="G168" s="2" t="s">
        <v>14</v>
      </c>
      <c r="H168" s="3">
        <v>6</v>
      </c>
      <c r="I168" s="2" t="s">
        <v>502</v>
      </c>
      <c r="J168" s="3">
        <v>12</v>
      </c>
      <c r="K168" s="2" t="s">
        <v>503</v>
      </c>
      <c r="L168" s="11" t="s">
        <v>522</v>
      </c>
      <c r="M168" s="2" t="s">
        <v>17</v>
      </c>
      <c r="N168" s="3">
        <v>1</v>
      </c>
      <c r="O168" s="6">
        <v>0.16666666666666666</v>
      </c>
      <c r="P168" s="2" t="s">
        <v>445</v>
      </c>
      <c r="Q168" s="3">
        <v>4</v>
      </c>
      <c r="R168" s="6">
        <v>0.33333333333333331</v>
      </c>
      <c r="S168" s="2" t="s">
        <v>504</v>
      </c>
      <c r="T168" s="11" t="s">
        <v>522</v>
      </c>
      <c r="V168" s="2" t="s">
        <v>20</v>
      </c>
      <c r="W168" s="2" t="s">
        <v>21</v>
      </c>
      <c r="X168" s="4">
        <v>0.43907563025210072</v>
      </c>
      <c r="Y168" s="2" t="s">
        <v>22</v>
      </c>
      <c r="Z168" s="4">
        <v>1</v>
      </c>
      <c r="AB168" s="2" t="s">
        <v>554</v>
      </c>
      <c r="AC168" s="2" t="s">
        <v>555</v>
      </c>
      <c r="AD168" s="4">
        <v>0.90756302521008414</v>
      </c>
      <c r="AE168" s="2" t="s">
        <v>22</v>
      </c>
      <c r="AF168" s="4">
        <v>1</v>
      </c>
    </row>
    <row r="169" spans="1:32" hidden="1" outlineLevel="1" x14ac:dyDescent="0.2">
      <c r="A169" s="9" t="s">
        <v>522</v>
      </c>
      <c r="B169" s="2" t="s">
        <v>10</v>
      </c>
      <c r="C169" s="2" t="s">
        <v>496</v>
      </c>
      <c r="D169" s="2" t="s">
        <v>497</v>
      </c>
      <c r="E169" s="11" t="s">
        <v>522</v>
      </c>
      <c r="F169" s="5" t="s">
        <v>28</v>
      </c>
      <c r="G169" s="2" t="s">
        <v>14</v>
      </c>
      <c r="H169" s="3">
        <v>6</v>
      </c>
      <c r="I169" s="2" t="s">
        <v>505</v>
      </c>
      <c r="J169" s="3">
        <v>12</v>
      </c>
      <c r="K169" s="2" t="s">
        <v>506</v>
      </c>
      <c r="L169" s="11" t="s">
        <v>522</v>
      </c>
      <c r="M169" s="2" t="s">
        <v>17</v>
      </c>
      <c r="N169" s="3">
        <v>2</v>
      </c>
      <c r="O169" s="6">
        <v>0.33333333333333331</v>
      </c>
      <c r="P169" s="2" t="s">
        <v>507</v>
      </c>
      <c r="Q169" s="3">
        <v>0</v>
      </c>
      <c r="R169" s="6">
        <v>0</v>
      </c>
      <c r="S169" s="2" t="s">
        <v>123</v>
      </c>
      <c r="T169" s="11" t="s">
        <v>522</v>
      </c>
      <c r="V169" s="2" t="s">
        <v>20</v>
      </c>
      <c r="W169" s="2" t="s">
        <v>21</v>
      </c>
      <c r="X169" s="4">
        <v>0.99999999999999989</v>
      </c>
      <c r="Y169" s="2" t="s">
        <v>22</v>
      </c>
      <c r="Z169" s="4">
        <v>1</v>
      </c>
      <c r="AB169" s="2" t="s">
        <v>554</v>
      </c>
      <c r="AC169" s="2" t="s">
        <v>555</v>
      </c>
      <c r="AD169" s="4">
        <v>9.8039215686274592E-2</v>
      </c>
      <c r="AE169" s="2" t="s">
        <v>22</v>
      </c>
      <c r="AF169" s="4">
        <v>1</v>
      </c>
    </row>
    <row r="170" spans="1:32" hidden="1" outlineLevel="1" x14ac:dyDescent="0.2">
      <c r="A170" s="9" t="s">
        <v>522</v>
      </c>
      <c r="B170" s="2" t="s">
        <v>10</v>
      </c>
      <c r="C170" s="2" t="s">
        <v>496</v>
      </c>
      <c r="D170" s="2" t="s">
        <v>497</v>
      </c>
      <c r="E170" s="11" t="s">
        <v>522</v>
      </c>
      <c r="F170" s="5" t="s">
        <v>33</v>
      </c>
      <c r="G170" s="2" t="s">
        <v>14</v>
      </c>
      <c r="H170" s="3">
        <v>6</v>
      </c>
      <c r="I170" s="2" t="s">
        <v>508</v>
      </c>
      <c r="J170" s="3">
        <v>12</v>
      </c>
      <c r="K170" s="2" t="s">
        <v>506</v>
      </c>
      <c r="L170" s="11" t="s">
        <v>522</v>
      </c>
      <c r="M170" s="2" t="s">
        <v>17</v>
      </c>
      <c r="N170" s="3">
        <v>0</v>
      </c>
      <c r="O170" s="6">
        <v>0</v>
      </c>
      <c r="P170" s="2" t="s">
        <v>123</v>
      </c>
      <c r="Q170" s="3">
        <v>0</v>
      </c>
      <c r="R170" s="6">
        <v>0</v>
      </c>
      <c r="S170" s="2" t="s">
        <v>123</v>
      </c>
      <c r="T170" s="11" t="s">
        <v>522</v>
      </c>
      <c r="V170" s="2" t="s">
        <v>20</v>
      </c>
      <c r="W170" s="2" t="s">
        <v>21</v>
      </c>
      <c r="X170" s="4">
        <v>1</v>
      </c>
      <c r="Y170" s="2" t="s">
        <v>22</v>
      </c>
      <c r="Z170" s="4">
        <v>1</v>
      </c>
      <c r="AB170" s="2" t="s">
        <v>554</v>
      </c>
      <c r="AC170" s="2" t="s">
        <v>555</v>
      </c>
      <c r="AD170" s="4">
        <v>1</v>
      </c>
      <c r="AE170" s="2" t="s">
        <v>22</v>
      </c>
      <c r="AF170" s="4">
        <v>1</v>
      </c>
    </row>
    <row r="171" spans="1:32" hidden="1" outlineLevel="1" x14ac:dyDescent="0.2">
      <c r="A171" s="9" t="s">
        <v>522</v>
      </c>
      <c r="B171" s="2" t="s">
        <v>10</v>
      </c>
      <c r="C171" s="2" t="s">
        <v>496</v>
      </c>
      <c r="D171" s="2" t="s">
        <v>497</v>
      </c>
      <c r="E171" s="11" t="s">
        <v>522</v>
      </c>
      <c r="F171" s="5" t="s">
        <v>38</v>
      </c>
      <c r="G171" s="2" t="s">
        <v>14</v>
      </c>
      <c r="H171" s="3">
        <v>6</v>
      </c>
      <c r="I171" s="2" t="s">
        <v>508</v>
      </c>
      <c r="J171" s="3">
        <v>12</v>
      </c>
      <c r="K171" s="2" t="s">
        <v>506</v>
      </c>
      <c r="L171" s="11" t="s">
        <v>522</v>
      </c>
      <c r="M171" s="2" t="s">
        <v>17</v>
      </c>
      <c r="N171" s="3">
        <v>0</v>
      </c>
      <c r="O171" s="6">
        <v>0</v>
      </c>
      <c r="P171" s="2" t="s">
        <v>123</v>
      </c>
      <c r="Q171" s="3">
        <v>0</v>
      </c>
      <c r="R171" s="6">
        <v>0</v>
      </c>
      <c r="S171" s="2" t="s">
        <v>123</v>
      </c>
      <c r="T171" s="11" t="s">
        <v>522</v>
      </c>
      <c r="V171" s="2" t="s">
        <v>20</v>
      </c>
      <c r="W171" s="2" t="s">
        <v>21</v>
      </c>
      <c r="X171" s="4">
        <v>1</v>
      </c>
      <c r="Y171" s="2" t="s">
        <v>22</v>
      </c>
      <c r="Z171" s="4">
        <v>1</v>
      </c>
      <c r="AB171" s="2" t="s">
        <v>554</v>
      </c>
      <c r="AC171" s="2" t="s">
        <v>555</v>
      </c>
      <c r="AD171" s="4">
        <v>1</v>
      </c>
      <c r="AE171" s="2" t="s">
        <v>22</v>
      </c>
      <c r="AF171" s="4">
        <v>1</v>
      </c>
    </row>
    <row r="172" spans="1:32" hidden="1" outlineLevel="1" x14ac:dyDescent="0.2">
      <c r="A172" s="9" t="s">
        <v>522</v>
      </c>
      <c r="B172" s="2" t="s">
        <v>10</v>
      </c>
      <c r="C172" s="2" t="s">
        <v>496</v>
      </c>
      <c r="D172" s="2" t="s">
        <v>497</v>
      </c>
      <c r="E172" s="11" t="s">
        <v>522</v>
      </c>
      <c r="F172" s="5" t="s">
        <v>43</v>
      </c>
      <c r="G172" s="2" t="s">
        <v>14</v>
      </c>
      <c r="H172" s="3">
        <v>6</v>
      </c>
      <c r="I172" s="2" t="s">
        <v>508</v>
      </c>
      <c r="J172" s="3">
        <v>12</v>
      </c>
      <c r="K172" s="2" t="s">
        <v>509</v>
      </c>
      <c r="L172" s="11" t="s">
        <v>522</v>
      </c>
      <c r="M172" s="2" t="s">
        <v>17</v>
      </c>
      <c r="N172" s="3">
        <v>0</v>
      </c>
      <c r="O172" s="6">
        <v>0</v>
      </c>
      <c r="P172" s="2" t="s">
        <v>123</v>
      </c>
      <c r="Q172" s="3">
        <v>1</v>
      </c>
      <c r="R172" s="6">
        <v>8.3333333333333329E-2</v>
      </c>
      <c r="S172" s="2" t="s">
        <v>361</v>
      </c>
      <c r="T172" s="11" t="s">
        <v>522</v>
      </c>
      <c r="V172" s="2" t="s">
        <v>20</v>
      </c>
      <c r="W172" s="2" t="s">
        <v>21</v>
      </c>
      <c r="X172" s="4">
        <v>0.6666666666666663</v>
      </c>
      <c r="Y172" s="2" t="s">
        <v>22</v>
      </c>
      <c r="Z172" s="4">
        <v>1</v>
      </c>
      <c r="AB172" s="2" t="s">
        <v>554</v>
      </c>
      <c r="AC172" s="2" t="s">
        <v>555</v>
      </c>
      <c r="AD172" s="4">
        <v>1</v>
      </c>
      <c r="AE172" s="2" t="s">
        <v>22</v>
      </c>
      <c r="AF172" s="4">
        <v>1</v>
      </c>
    </row>
    <row r="173" spans="1:32" hidden="1" outlineLevel="1" x14ac:dyDescent="0.2">
      <c r="A173" s="9" t="s">
        <v>522</v>
      </c>
      <c r="B173" s="2" t="s">
        <v>10</v>
      </c>
      <c r="C173" s="2" t="s">
        <v>496</v>
      </c>
      <c r="D173" s="2" t="s">
        <v>497</v>
      </c>
      <c r="E173" s="11" t="s">
        <v>522</v>
      </c>
      <c r="F173" s="5" t="s">
        <v>48</v>
      </c>
      <c r="G173" s="2" t="s">
        <v>14</v>
      </c>
      <c r="H173" s="3">
        <v>6</v>
      </c>
      <c r="I173" s="2" t="s">
        <v>510</v>
      </c>
      <c r="J173" s="3">
        <v>12</v>
      </c>
      <c r="K173" s="2" t="s">
        <v>506</v>
      </c>
      <c r="L173" s="11" t="s">
        <v>522</v>
      </c>
      <c r="M173" s="2" t="s">
        <v>17</v>
      </c>
      <c r="N173" s="3">
        <v>1</v>
      </c>
      <c r="O173" s="6">
        <v>0.16666666666666666</v>
      </c>
      <c r="P173" s="2" t="s">
        <v>364</v>
      </c>
      <c r="Q173" s="3">
        <v>0</v>
      </c>
      <c r="R173" s="6">
        <v>0</v>
      </c>
      <c r="S173" s="2" t="s">
        <v>123</v>
      </c>
      <c r="T173" s="11" t="s">
        <v>522</v>
      </c>
      <c r="V173" s="2" t="s">
        <v>20</v>
      </c>
      <c r="W173" s="2" t="s">
        <v>21</v>
      </c>
      <c r="X173" s="4">
        <v>1</v>
      </c>
      <c r="Y173" s="2" t="s">
        <v>22</v>
      </c>
      <c r="Z173" s="4">
        <v>1</v>
      </c>
      <c r="AB173" s="2" t="s">
        <v>554</v>
      </c>
      <c r="AC173" s="2" t="s">
        <v>555</v>
      </c>
      <c r="AD173" s="4">
        <v>0.33333333333333376</v>
      </c>
      <c r="AE173" s="2" t="s">
        <v>22</v>
      </c>
      <c r="AF173" s="4">
        <v>1</v>
      </c>
    </row>
    <row r="174" spans="1:32" hidden="1" outlineLevel="1" x14ac:dyDescent="0.2">
      <c r="A174" s="9" t="s">
        <v>522</v>
      </c>
      <c r="B174" s="2" t="s">
        <v>10</v>
      </c>
      <c r="C174" s="2" t="s">
        <v>496</v>
      </c>
      <c r="D174" s="2" t="s">
        <v>497</v>
      </c>
      <c r="E174" s="11" t="s">
        <v>522</v>
      </c>
      <c r="F174" s="5" t="s">
        <v>53</v>
      </c>
      <c r="G174" s="2" t="s">
        <v>14</v>
      </c>
      <c r="H174" s="3">
        <v>6</v>
      </c>
      <c r="I174" s="2" t="s">
        <v>508</v>
      </c>
      <c r="J174" s="3">
        <v>12</v>
      </c>
      <c r="K174" s="2" t="s">
        <v>511</v>
      </c>
      <c r="L174" s="11" t="s">
        <v>522</v>
      </c>
      <c r="M174" s="2" t="s">
        <v>17</v>
      </c>
      <c r="N174" s="3">
        <v>0</v>
      </c>
      <c r="O174" s="6">
        <v>0</v>
      </c>
      <c r="P174" s="2" t="s">
        <v>123</v>
      </c>
      <c r="Q174" s="3">
        <v>2</v>
      </c>
      <c r="R174" s="6">
        <v>0.16666666666666666</v>
      </c>
      <c r="S174" s="2" t="s">
        <v>101</v>
      </c>
      <c r="T174" s="11" t="s">
        <v>522</v>
      </c>
      <c r="V174" s="2" t="s">
        <v>20</v>
      </c>
      <c r="W174" s="2" t="s">
        <v>21</v>
      </c>
      <c r="X174" s="4">
        <v>0.43137254901960786</v>
      </c>
      <c r="Y174" s="2" t="s">
        <v>22</v>
      </c>
      <c r="Z174" s="4">
        <v>1</v>
      </c>
      <c r="AB174" s="2" t="s">
        <v>554</v>
      </c>
      <c r="AC174" s="2" t="s">
        <v>555</v>
      </c>
      <c r="AD174" s="4">
        <v>0.99999999999999989</v>
      </c>
      <c r="AE174" s="2" t="s">
        <v>22</v>
      </c>
      <c r="AF174" s="4">
        <v>1</v>
      </c>
    </row>
    <row r="175" spans="1:32" hidden="1" outlineLevel="1" x14ac:dyDescent="0.2">
      <c r="A175" s="9" t="s">
        <v>522</v>
      </c>
      <c r="B175" s="2" t="s">
        <v>10</v>
      </c>
      <c r="C175" s="2" t="s">
        <v>496</v>
      </c>
      <c r="D175" s="2" t="s">
        <v>497</v>
      </c>
      <c r="E175" s="11" t="s">
        <v>522</v>
      </c>
      <c r="F175" s="5" t="s">
        <v>58</v>
      </c>
      <c r="G175" s="2" t="s">
        <v>14</v>
      </c>
      <c r="H175" s="3">
        <v>6</v>
      </c>
      <c r="I175" s="2" t="s">
        <v>512</v>
      </c>
      <c r="J175" s="3">
        <v>12</v>
      </c>
      <c r="K175" s="2" t="s">
        <v>513</v>
      </c>
      <c r="L175" s="11" t="s">
        <v>522</v>
      </c>
      <c r="M175" s="2" t="s">
        <v>17</v>
      </c>
      <c r="N175" s="3">
        <v>1</v>
      </c>
      <c r="O175" s="6">
        <v>0.16666666666666666</v>
      </c>
      <c r="P175" s="2" t="s">
        <v>349</v>
      </c>
      <c r="Q175" s="3">
        <v>2</v>
      </c>
      <c r="R175" s="6">
        <v>0.16666666666666666</v>
      </c>
      <c r="S175" s="2" t="s">
        <v>514</v>
      </c>
      <c r="T175" s="11" t="s">
        <v>522</v>
      </c>
      <c r="V175" s="2" t="s">
        <v>20</v>
      </c>
      <c r="W175" s="2" t="s">
        <v>21</v>
      </c>
      <c r="X175" s="4">
        <v>0.75490196078431404</v>
      </c>
      <c r="Y175" s="2" t="s">
        <v>22</v>
      </c>
      <c r="Z175" s="4">
        <v>1</v>
      </c>
      <c r="AB175" s="2" t="s">
        <v>554</v>
      </c>
      <c r="AC175" s="2" t="s">
        <v>555</v>
      </c>
      <c r="AD175" s="4">
        <v>0.73039215686274472</v>
      </c>
      <c r="AE175" s="2" t="s">
        <v>22</v>
      </c>
      <c r="AF175" s="4">
        <v>1</v>
      </c>
    </row>
    <row r="176" spans="1:32" hidden="1" outlineLevel="1" x14ac:dyDescent="0.2">
      <c r="A176" s="9" t="s">
        <v>522</v>
      </c>
      <c r="B176" s="2" t="s">
        <v>10</v>
      </c>
      <c r="C176" s="2" t="s">
        <v>496</v>
      </c>
      <c r="D176" s="2" t="s">
        <v>497</v>
      </c>
      <c r="E176" s="11" t="s">
        <v>522</v>
      </c>
      <c r="F176" s="5" t="s">
        <v>63</v>
      </c>
      <c r="G176" s="2" t="s">
        <v>14</v>
      </c>
      <c r="H176" s="3">
        <v>6</v>
      </c>
      <c r="I176" s="2" t="s">
        <v>508</v>
      </c>
      <c r="J176" s="3">
        <v>12</v>
      </c>
      <c r="K176" s="2" t="s">
        <v>515</v>
      </c>
      <c r="L176" s="11" t="s">
        <v>522</v>
      </c>
      <c r="M176" s="2" t="s">
        <v>17</v>
      </c>
      <c r="N176" s="3">
        <v>0</v>
      </c>
      <c r="O176" s="6">
        <v>0</v>
      </c>
      <c r="P176" s="2" t="s">
        <v>123</v>
      </c>
      <c r="Q176" s="3">
        <v>2</v>
      </c>
      <c r="R176" s="6">
        <v>0.16666666666666666</v>
      </c>
      <c r="S176" s="2" t="s">
        <v>516</v>
      </c>
      <c r="T176" s="11" t="s">
        <v>522</v>
      </c>
      <c r="V176" s="2" t="s">
        <v>20</v>
      </c>
      <c r="W176" s="2" t="s">
        <v>21</v>
      </c>
      <c r="X176" s="4">
        <v>0.43137254901960786</v>
      </c>
      <c r="Y176" s="2" t="s">
        <v>22</v>
      </c>
      <c r="Z176" s="4">
        <v>1</v>
      </c>
      <c r="AB176" s="2" t="s">
        <v>554</v>
      </c>
      <c r="AC176" s="2" t="s">
        <v>555</v>
      </c>
      <c r="AD176" s="4">
        <v>0.99999999999999989</v>
      </c>
      <c r="AE176" s="2" t="s">
        <v>22</v>
      </c>
      <c r="AF176" s="4">
        <v>1</v>
      </c>
    </row>
    <row r="177" spans="1:32" hidden="1" outlineLevel="1" x14ac:dyDescent="0.2">
      <c r="A177" s="9" t="s">
        <v>522</v>
      </c>
      <c r="B177" s="2" t="s">
        <v>10</v>
      </c>
      <c r="C177" s="2" t="s">
        <v>496</v>
      </c>
      <c r="D177" s="2" t="s">
        <v>497</v>
      </c>
      <c r="E177" s="11" t="s">
        <v>522</v>
      </c>
      <c r="F177" s="5" t="s">
        <v>68</v>
      </c>
      <c r="G177" s="2" t="s">
        <v>14</v>
      </c>
      <c r="H177" s="3">
        <v>6</v>
      </c>
      <c r="I177" s="2" t="s">
        <v>508</v>
      </c>
      <c r="J177" s="3">
        <v>12</v>
      </c>
      <c r="K177" s="2" t="s">
        <v>517</v>
      </c>
      <c r="L177" s="11" t="s">
        <v>522</v>
      </c>
      <c r="M177" s="2" t="s">
        <v>17</v>
      </c>
      <c r="N177" s="3">
        <v>0</v>
      </c>
      <c r="O177" s="6">
        <v>0</v>
      </c>
      <c r="P177" s="2" t="s">
        <v>123</v>
      </c>
      <c r="Q177" s="3">
        <v>1</v>
      </c>
      <c r="R177" s="6">
        <v>8.3333333333333329E-2</v>
      </c>
      <c r="S177" s="2" t="s">
        <v>414</v>
      </c>
      <c r="T177" s="11" t="s">
        <v>522</v>
      </c>
      <c r="V177" s="2" t="s">
        <v>20</v>
      </c>
      <c r="W177" s="2" t="s">
        <v>21</v>
      </c>
      <c r="X177" s="4">
        <v>0.6666666666666663</v>
      </c>
      <c r="Y177" s="2" t="s">
        <v>22</v>
      </c>
      <c r="Z177" s="4">
        <v>1</v>
      </c>
      <c r="AB177" s="2" t="s">
        <v>554</v>
      </c>
      <c r="AC177" s="2" t="s">
        <v>555</v>
      </c>
      <c r="AD177" s="4">
        <v>1</v>
      </c>
      <c r="AE177" s="2" t="s">
        <v>22</v>
      </c>
      <c r="AF177" s="4">
        <v>1</v>
      </c>
    </row>
    <row r="178" spans="1:32" hidden="1" outlineLevel="1" x14ac:dyDescent="0.2">
      <c r="A178" s="9" t="s">
        <v>522</v>
      </c>
      <c r="B178" s="2" t="s">
        <v>10</v>
      </c>
      <c r="C178" s="2" t="s">
        <v>496</v>
      </c>
      <c r="D178" s="2" t="s">
        <v>497</v>
      </c>
      <c r="E178" s="11" t="s">
        <v>522</v>
      </c>
      <c r="F178" s="5" t="s">
        <v>73</v>
      </c>
      <c r="G178" s="2" t="s">
        <v>14</v>
      </c>
      <c r="H178" s="3">
        <v>6</v>
      </c>
      <c r="I178" s="2" t="s">
        <v>518</v>
      </c>
      <c r="J178" s="3">
        <v>12</v>
      </c>
      <c r="K178" s="2" t="s">
        <v>519</v>
      </c>
      <c r="L178" s="11" t="s">
        <v>522</v>
      </c>
      <c r="M178" s="2" t="s">
        <v>17</v>
      </c>
      <c r="N178" s="3">
        <v>1</v>
      </c>
      <c r="O178" s="6">
        <v>0.16666666666666666</v>
      </c>
      <c r="P178" s="2" t="s">
        <v>375</v>
      </c>
      <c r="Q178" s="3">
        <v>1</v>
      </c>
      <c r="R178" s="6">
        <v>8.3333333333333329E-2</v>
      </c>
      <c r="S178" s="2" t="s">
        <v>380</v>
      </c>
      <c r="T178" s="11" t="s">
        <v>522</v>
      </c>
      <c r="V178" s="2" t="s">
        <v>20</v>
      </c>
      <c r="W178" s="2" t="s">
        <v>21</v>
      </c>
      <c r="X178" s="4">
        <v>0.90196078431372539</v>
      </c>
      <c r="Y178" s="2" t="s">
        <v>22</v>
      </c>
      <c r="Z178" s="4">
        <v>1</v>
      </c>
      <c r="AB178" s="2" t="s">
        <v>554</v>
      </c>
      <c r="AC178" s="2" t="s">
        <v>555</v>
      </c>
      <c r="AD178" s="4">
        <v>0.56862745098039202</v>
      </c>
      <c r="AE178" s="2" t="s">
        <v>22</v>
      </c>
      <c r="AF178" s="4">
        <v>1</v>
      </c>
    </row>
    <row r="179" spans="1:32" hidden="1" outlineLevel="1" x14ac:dyDescent="0.2">
      <c r="A179" s="9" t="s">
        <v>522</v>
      </c>
      <c r="B179" s="2" t="s">
        <v>10</v>
      </c>
      <c r="C179" s="2" t="s">
        <v>496</v>
      </c>
      <c r="D179" s="2" t="s">
        <v>497</v>
      </c>
      <c r="E179" s="11" t="s">
        <v>522</v>
      </c>
      <c r="F179" s="5" t="s">
        <v>78</v>
      </c>
      <c r="G179" s="2" t="s">
        <v>14</v>
      </c>
      <c r="H179" s="3">
        <v>6</v>
      </c>
      <c r="I179" s="2" t="s">
        <v>508</v>
      </c>
      <c r="J179" s="3">
        <v>12</v>
      </c>
      <c r="K179" s="2" t="s">
        <v>520</v>
      </c>
      <c r="L179" s="11" t="s">
        <v>522</v>
      </c>
      <c r="M179" s="2" t="s">
        <v>17</v>
      </c>
      <c r="N179" s="3">
        <v>0</v>
      </c>
      <c r="O179" s="6">
        <v>0</v>
      </c>
      <c r="P179" s="2" t="s">
        <v>123</v>
      </c>
      <c r="Q179" s="3">
        <v>1</v>
      </c>
      <c r="R179" s="6">
        <v>8.3333333333333329E-2</v>
      </c>
      <c r="S179" s="2" t="s">
        <v>170</v>
      </c>
      <c r="T179" s="11" t="s">
        <v>522</v>
      </c>
      <c r="V179" s="2" t="s">
        <v>20</v>
      </c>
      <c r="W179" s="2" t="s">
        <v>21</v>
      </c>
      <c r="X179" s="4">
        <v>0.6666666666666663</v>
      </c>
      <c r="Y179" s="2" t="s">
        <v>22</v>
      </c>
      <c r="Z179" s="4">
        <v>1</v>
      </c>
      <c r="AB179" s="2" t="s">
        <v>554</v>
      </c>
      <c r="AC179" s="2" t="s">
        <v>555</v>
      </c>
      <c r="AD179" s="4">
        <v>1</v>
      </c>
      <c r="AE179" s="2" t="s">
        <v>22</v>
      </c>
      <c r="AF179" s="4">
        <v>1</v>
      </c>
    </row>
    <row r="180" spans="1:32" hidden="1" outlineLevel="1" x14ac:dyDescent="0.2">
      <c r="A180" s="9" t="s">
        <v>522</v>
      </c>
      <c r="B180" s="2" t="s">
        <v>10</v>
      </c>
      <c r="C180" s="2" t="s">
        <v>496</v>
      </c>
      <c r="D180" s="2" t="s">
        <v>497</v>
      </c>
      <c r="E180" s="11" t="s">
        <v>522</v>
      </c>
      <c r="F180" s="5" t="s">
        <v>83</v>
      </c>
      <c r="G180" s="2" t="s">
        <v>14</v>
      </c>
      <c r="H180" s="3">
        <v>6</v>
      </c>
      <c r="I180" s="2" t="s">
        <v>508</v>
      </c>
      <c r="J180" s="3">
        <v>12</v>
      </c>
      <c r="K180" s="2" t="s">
        <v>506</v>
      </c>
      <c r="L180" s="11" t="s">
        <v>522</v>
      </c>
      <c r="M180" s="2" t="s">
        <v>17</v>
      </c>
      <c r="N180" s="3">
        <v>0</v>
      </c>
      <c r="O180" s="6">
        <v>0</v>
      </c>
      <c r="P180" s="2" t="s">
        <v>123</v>
      </c>
      <c r="Q180" s="3">
        <v>0</v>
      </c>
      <c r="R180" s="6">
        <v>0</v>
      </c>
      <c r="S180" s="2" t="s">
        <v>123</v>
      </c>
      <c r="T180" s="11" t="s">
        <v>522</v>
      </c>
      <c r="V180" s="2" t="s">
        <v>20</v>
      </c>
      <c r="W180" s="2" t="s">
        <v>21</v>
      </c>
      <c r="X180" s="4">
        <v>1</v>
      </c>
      <c r="Y180" s="2" t="s">
        <v>22</v>
      </c>
      <c r="Z180" s="4">
        <v>1</v>
      </c>
      <c r="AB180" s="2" t="s">
        <v>554</v>
      </c>
      <c r="AC180" s="2" t="s">
        <v>555</v>
      </c>
      <c r="AD180" s="4">
        <v>1</v>
      </c>
      <c r="AE180" s="2" t="s">
        <v>22</v>
      </c>
      <c r="AF180" s="4">
        <v>1</v>
      </c>
    </row>
    <row r="181" spans="1:32" hidden="1" outlineLevel="1" x14ac:dyDescent="0.2">
      <c r="A181" s="9" t="s">
        <v>522</v>
      </c>
      <c r="B181" s="2" t="s">
        <v>10</v>
      </c>
      <c r="C181" s="2" t="s">
        <v>496</v>
      </c>
      <c r="D181" s="2" t="s">
        <v>497</v>
      </c>
      <c r="E181" s="11" t="s">
        <v>522</v>
      </c>
      <c r="F181" s="5" t="s">
        <v>88</v>
      </c>
      <c r="G181" s="2" t="s">
        <v>14</v>
      </c>
      <c r="H181" s="3">
        <v>6</v>
      </c>
      <c r="I181" s="2" t="s">
        <v>508</v>
      </c>
      <c r="J181" s="3">
        <v>12</v>
      </c>
      <c r="K181" s="2" t="s">
        <v>519</v>
      </c>
      <c r="L181" s="11" t="s">
        <v>522</v>
      </c>
      <c r="M181" s="2" t="s">
        <v>17</v>
      </c>
      <c r="N181" s="3">
        <v>0</v>
      </c>
      <c r="O181" s="6">
        <v>0</v>
      </c>
      <c r="P181" s="2" t="s">
        <v>123</v>
      </c>
      <c r="Q181" s="3">
        <v>1</v>
      </c>
      <c r="R181" s="6">
        <v>8.3333333333333329E-2</v>
      </c>
      <c r="S181" s="2" t="s">
        <v>380</v>
      </c>
      <c r="T181" s="11" t="s">
        <v>522</v>
      </c>
      <c r="V181" s="2" t="s">
        <v>20</v>
      </c>
      <c r="W181" s="2" t="s">
        <v>21</v>
      </c>
      <c r="X181" s="4">
        <v>0.6666666666666663</v>
      </c>
      <c r="Y181" s="2" t="s">
        <v>22</v>
      </c>
      <c r="Z181" s="4">
        <v>1</v>
      </c>
      <c r="AB181" s="2" t="s">
        <v>554</v>
      </c>
      <c r="AC181" s="2" t="s">
        <v>555</v>
      </c>
      <c r="AD181" s="4">
        <v>1</v>
      </c>
      <c r="AE181" s="2" t="s">
        <v>22</v>
      </c>
      <c r="AF181" s="4">
        <v>1</v>
      </c>
    </row>
    <row r="182" spans="1:32" hidden="1" outlineLevel="1" x14ac:dyDescent="0.2">
      <c r="A182" s="9" t="s">
        <v>522</v>
      </c>
      <c r="B182" s="2" t="s">
        <v>10</v>
      </c>
      <c r="C182" s="2" t="s">
        <v>496</v>
      </c>
      <c r="D182" s="2" t="s">
        <v>497</v>
      </c>
      <c r="E182" s="11" t="s">
        <v>522</v>
      </c>
      <c r="F182" s="5" t="s">
        <v>93</v>
      </c>
      <c r="G182" s="2" t="s">
        <v>14</v>
      </c>
      <c r="H182" s="3">
        <v>6</v>
      </c>
      <c r="I182" s="2" t="s">
        <v>508</v>
      </c>
      <c r="J182" s="3">
        <v>12</v>
      </c>
      <c r="K182" s="2" t="s">
        <v>521</v>
      </c>
      <c r="L182" s="11" t="s">
        <v>522</v>
      </c>
      <c r="M182" s="2" t="s">
        <v>17</v>
      </c>
      <c r="N182" s="3">
        <v>0</v>
      </c>
      <c r="O182" s="6">
        <v>0</v>
      </c>
      <c r="P182" s="2" t="s">
        <v>123</v>
      </c>
      <c r="Q182" s="3">
        <v>1</v>
      </c>
      <c r="R182" s="6">
        <v>8.3333333333333329E-2</v>
      </c>
      <c r="S182" s="2" t="s">
        <v>170</v>
      </c>
      <c r="T182" s="11" t="s">
        <v>522</v>
      </c>
      <c r="V182" s="2" t="s">
        <v>20</v>
      </c>
      <c r="W182" s="2" t="s">
        <v>21</v>
      </c>
      <c r="X182" s="4">
        <v>0.6666666666666663</v>
      </c>
      <c r="Y182" s="2" t="s">
        <v>22</v>
      </c>
      <c r="Z182" s="4">
        <v>1</v>
      </c>
      <c r="AB182" s="2" t="s">
        <v>554</v>
      </c>
      <c r="AC182" s="2" t="s">
        <v>555</v>
      </c>
      <c r="AD182" s="4">
        <v>1</v>
      </c>
      <c r="AE182" s="2" t="s">
        <v>22</v>
      </c>
      <c r="AF182" s="4">
        <v>1</v>
      </c>
    </row>
    <row r="183" spans="1:32" hidden="1" outlineLevel="1" x14ac:dyDescent="0.2">
      <c r="A183" s="9" t="s">
        <v>522</v>
      </c>
      <c r="B183" s="2" t="s">
        <v>10</v>
      </c>
      <c r="C183" s="2" t="s">
        <v>496</v>
      </c>
      <c r="D183" s="2" t="s">
        <v>497</v>
      </c>
      <c r="E183" s="11" t="s">
        <v>522</v>
      </c>
      <c r="F183" s="5" t="s">
        <v>98</v>
      </c>
      <c r="G183" s="2" t="s">
        <v>14</v>
      </c>
      <c r="H183" s="3">
        <v>6</v>
      </c>
      <c r="I183" s="2" t="s">
        <v>508</v>
      </c>
      <c r="J183" s="3">
        <v>12</v>
      </c>
      <c r="K183" s="2" t="s">
        <v>511</v>
      </c>
      <c r="L183" s="11" t="s">
        <v>522</v>
      </c>
      <c r="M183" s="2" t="s">
        <v>17</v>
      </c>
      <c r="N183" s="3">
        <v>0</v>
      </c>
      <c r="O183" s="6">
        <v>0</v>
      </c>
      <c r="P183" s="2" t="s">
        <v>123</v>
      </c>
      <c r="Q183" s="3">
        <v>2</v>
      </c>
      <c r="R183" s="6">
        <v>0.16666666666666666</v>
      </c>
      <c r="S183" s="2" t="s">
        <v>101</v>
      </c>
      <c r="T183" s="11" t="s">
        <v>522</v>
      </c>
      <c r="V183" s="2" t="s">
        <v>20</v>
      </c>
      <c r="W183" s="2" t="s">
        <v>21</v>
      </c>
      <c r="X183" s="4">
        <v>0.43137254901960786</v>
      </c>
      <c r="Y183" s="2" t="s">
        <v>22</v>
      </c>
      <c r="Z183" s="4">
        <v>1</v>
      </c>
      <c r="AB183" s="2" t="s">
        <v>554</v>
      </c>
      <c r="AC183" s="2" t="s">
        <v>555</v>
      </c>
      <c r="AD183" s="4">
        <v>0.99999999999999989</v>
      </c>
      <c r="AE183" s="2" t="s">
        <v>22</v>
      </c>
      <c r="AF183" s="4">
        <v>1</v>
      </c>
    </row>
    <row r="184" spans="1:32" s="14" customFormat="1" ht="17.45" customHeight="1" collapsed="1" x14ac:dyDescent="0.2">
      <c r="A184" s="16" t="s">
        <v>2382</v>
      </c>
      <c r="B184" s="20"/>
      <c r="C184" s="20"/>
      <c r="D184" s="20"/>
      <c r="E184" s="19"/>
      <c r="F184" s="21"/>
      <c r="G184" s="20"/>
      <c r="H184" s="22"/>
      <c r="I184" s="20"/>
      <c r="J184" s="22"/>
      <c r="K184" s="20"/>
      <c r="L184" s="19"/>
      <c r="M184" s="20"/>
      <c r="N184" s="22"/>
      <c r="O184" s="23"/>
      <c r="P184" s="20"/>
      <c r="Q184" s="22"/>
      <c r="R184" s="23"/>
      <c r="S184" s="20"/>
      <c r="T184" s="19"/>
      <c r="U184" s="18"/>
      <c r="V184" s="20"/>
      <c r="W184" s="20"/>
      <c r="X184" s="24"/>
      <c r="Y184" s="20"/>
      <c r="Z184" s="24"/>
      <c r="AA184" s="18"/>
      <c r="AB184" s="20"/>
      <c r="AC184" s="20"/>
      <c r="AD184" s="24"/>
      <c r="AE184" s="20"/>
      <c r="AF184" s="24"/>
    </row>
    <row r="185" spans="1:32" hidden="1" outlineLevel="1" x14ac:dyDescent="0.2">
      <c r="A185" s="9" t="s">
        <v>522</v>
      </c>
      <c r="B185" s="2" t="s">
        <v>10</v>
      </c>
      <c r="C185" s="2" t="s">
        <v>2182</v>
      </c>
      <c r="D185" s="2" t="s">
        <v>2183</v>
      </c>
      <c r="E185" s="11" t="s">
        <v>522</v>
      </c>
      <c r="F185" s="5" t="s">
        <v>2184</v>
      </c>
      <c r="G185" s="2" t="s">
        <v>14</v>
      </c>
      <c r="H185" s="3">
        <v>22</v>
      </c>
      <c r="I185" s="2" t="s">
        <v>2185</v>
      </c>
      <c r="J185" s="3">
        <v>63</v>
      </c>
      <c r="K185" s="2" t="s">
        <v>2186</v>
      </c>
      <c r="L185" s="11" t="s">
        <v>522</v>
      </c>
      <c r="M185" s="2" t="s">
        <v>17</v>
      </c>
      <c r="N185" s="3">
        <v>10</v>
      </c>
      <c r="O185" s="6">
        <v>0.45454545454545453</v>
      </c>
      <c r="P185" s="2" t="s">
        <v>2187</v>
      </c>
      <c r="Q185" s="3">
        <v>31</v>
      </c>
      <c r="R185" s="6">
        <v>0.49206349206349204</v>
      </c>
      <c r="S185" s="2" t="s">
        <v>2188</v>
      </c>
      <c r="T185" s="11" t="s">
        <v>522</v>
      </c>
      <c r="V185" s="2" t="s">
        <v>20</v>
      </c>
      <c r="W185" s="2" t="s">
        <v>21</v>
      </c>
      <c r="X185" s="4">
        <v>0.38594176200914543</v>
      </c>
      <c r="Y185" s="2" t="s">
        <v>2189</v>
      </c>
      <c r="Z185" s="4">
        <v>0.58704324588878531</v>
      </c>
      <c r="AB185" s="2" t="s">
        <v>554</v>
      </c>
      <c r="AC185" s="2" t="s">
        <v>555</v>
      </c>
      <c r="AD185" s="4">
        <v>0.61839994252398123</v>
      </c>
      <c r="AE185" s="2" t="s">
        <v>2189</v>
      </c>
      <c r="AF185" s="4">
        <v>0.99960405432257737</v>
      </c>
    </row>
    <row r="186" spans="1:32" hidden="1" outlineLevel="1" x14ac:dyDescent="0.2">
      <c r="A186" s="9" t="s">
        <v>522</v>
      </c>
      <c r="B186" s="2" t="s">
        <v>10</v>
      </c>
      <c r="C186" s="2" t="s">
        <v>2182</v>
      </c>
      <c r="D186" s="2" t="s">
        <v>2183</v>
      </c>
      <c r="E186" s="11" t="s">
        <v>522</v>
      </c>
      <c r="F186" s="5" t="s">
        <v>2190</v>
      </c>
      <c r="G186" s="2" t="s">
        <v>14</v>
      </c>
      <c r="H186" s="3">
        <v>22</v>
      </c>
      <c r="I186" s="2" t="s">
        <v>2191</v>
      </c>
      <c r="J186" s="3">
        <v>63</v>
      </c>
      <c r="K186" s="2" t="s">
        <v>2192</v>
      </c>
      <c r="L186" s="11" t="s">
        <v>522</v>
      </c>
      <c r="M186" s="2" t="s">
        <v>17</v>
      </c>
      <c r="N186" s="3">
        <v>3</v>
      </c>
      <c r="O186" s="6">
        <v>0.13636363636363635</v>
      </c>
      <c r="P186" s="2" t="s">
        <v>2193</v>
      </c>
      <c r="Q186" s="3">
        <v>36</v>
      </c>
      <c r="R186" s="6">
        <v>0.5714285714285714</v>
      </c>
      <c r="S186" s="2" t="s">
        <v>2194</v>
      </c>
      <c r="T186" s="11" t="s">
        <v>522</v>
      </c>
      <c r="V186" s="2" t="s">
        <v>20</v>
      </c>
      <c r="W186" s="2" t="s">
        <v>21</v>
      </c>
      <c r="X186" s="4">
        <v>4.1226186203375712E-4</v>
      </c>
      <c r="Y186" s="2" t="s">
        <v>2189</v>
      </c>
      <c r="Z186" s="4">
        <v>1.9376307515586586E-2</v>
      </c>
      <c r="AB186" s="2" t="s">
        <v>554</v>
      </c>
      <c r="AC186" s="2" t="s">
        <v>555</v>
      </c>
      <c r="AD186" s="4">
        <v>0.99960405432257726</v>
      </c>
      <c r="AE186" s="2" t="s">
        <v>2189</v>
      </c>
      <c r="AF186" s="4">
        <v>0.99960405432257737</v>
      </c>
    </row>
    <row r="187" spans="1:32" hidden="1" outlineLevel="1" x14ac:dyDescent="0.2">
      <c r="A187" s="9" t="s">
        <v>522</v>
      </c>
      <c r="B187" s="2" t="s">
        <v>10</v>
      </c>
      <c r="C187" s="2" t="s">
        <v>2182</v>
      </c>
      <c r="D187" s="2" t="s">
        <v>2183</v>
      </c>
      <c r="E187" s="11" t="s">
        <v>522</v>
      </c>
      <c r="F187" s="5" t="s">
        <v>13</v>
      </c>
      <c r="G187" s="2" t="s">
        <v>14</v>
      </c>
      <c r="H187" s="3">
        <v>22</v>
      </c>
      <c r="I187" s="2" t="s">
        <v>2195</v>
      </c>
      <c r="J187" s="3">
        <v>63</v>
      </c>
      <c r="K187" s="2" t="s">
        <v>2196</v>
      </c>
      <c r="L187" s="11" t="s">
        <v>522</v>
      </c>
      <c r="M187" s="2" t="s">
        <v>17</v>
      </c>
      <c r="N187" s="3">
        <v>7</v>
      </c>
      <c r="O187" s="6">
        <v>0.31818181818181818</v>
      </c>
      <c r="P187" s="2" t="s">
        <v>2197</v>
      </c>
      <c r="Q187" s="3">
        <v>19</v>
      </c>
      <c r="R187" s="6">
        <v>0.30158730158730157</v>
      </c>
      <c r="S187" s="2" t="s">
        <v>2198</v>
      </c>
      <c r="T187" s="11" t="s">
        <v>522</v>
      </c>
      <c r="V187" s="2" t="s">
        <v>20</v>
      </c>
      <c r="W187" s="2" t="s">
        <v>21</v>
      </c>
      <c r="X187" s="4">
        <v>0.55995452315271843</v>
      </c>
      <c r="Y187" s="2" t="s">
        <v>2189</v>
      </c>
      <c r="Z187" s="4">
        <v>0.69257533126783599</v>
      </c>
      <c r="AB187" s="2" t="s">
        <v>554</v>
      </c>
      <c r="AC187" s="2" t="s">
        <v>555</v>
      </c>
      <c r="AD187" s="4">
        <v>0.44500847634713742</v>
      </c>
      <c r="AE187" s="2" t="s">
        <v>2189</v>
      </c>
      <c r="AF187" s="4">
        <v>0.99960405432257737</v>
      </c>
    </row>
    <row r="188" spans="1:32" hidden="1" outlineLevel="1" x14ac:dyDescent="0.2">
      <c r="A188" s="9" t="s">
        <v>522</v>
      </c>
      <c r="B188" s="2" t="s">
        <v>10</v>
      </c>
      <c r="C188" s="2" t="s">
        <v>2182</v>
      </c>
      <c r="D188" s="2" t="s">
        <v>2183</v>
      </c>
      <c r="E188" s="11" t="s">
        <v>522</v>
      </c>
      <c r="F188" s="5" t="s">
        <v>23</v>
      </c>
      <c r="G188" s="2" t="s">
        <v>14</v>
      </c>
      <c r="H188" s="3">
        <v>22</v>
      </c>
      <c r="I188" s="2" t="s">
        <v>2199</v>
      </c>
      <c r="J188" s="3">
        <v>63</v>
      </c>
      <c r="K188" s="2" t="s">
        <v>2200</v>
      </c>
      <c r="L188" s="11" t="s">
        <v>522</v>
      </c>
      <c r="M188" s="2" t="s">
        <v>17</v>
      </c>
      <c r="N188" s="3">
        <v>2</v>
      </c>
      <c r="O188" s="6">
        <v>9.0909090909090912E-2</v>
      </c>
      <c r="P188" s="2" t="s">
        <v>2201</v>
      </c>
      <c r="Q188" s="3">
        <v>19</v>
      </c>
      <c r="R188" s="6">
        <v>0.30158730158730157</v>
      </c>
      <c r="S188" s="2" t="s">
        <v>2202</v>
      </c>
      <c r="T188" s="11" t="s">
        <v>522</v>
      </c>
      <c r="V188" s="2" t="s">
        <v>20</v>
      </c>
      <c r="W188" s="2" t="s">
        <v>21</v>
      </c>
      <c r="X188" s="4">
        <v>2.5343473023246046E-2</v>
      </c>
      <c r="Y188" s="2" t="s">
        <v>2189</v>
      </c>
      <c r="Z188" s="4">
        <v>0.19507612260170576</v>
      </c>
      <c r="AB188" s="2" t="s">
        <v>554</v>
      </c>
      <c r="AC188" s="2" t="s">
        <v>555</v>
      </c>
      <c r="AD188" s="4">
        <v>0.97544014286561975</v>
      </c>
      <c r="AE188" s="2" t="s">
        <v>2189</v>
      </c>
      <c r="AF188" s="4">
        <v>0.99960405432257737</v>
      </c>
    </row>
    <row r="189" spans="1:32" hidden="1" outlineLevel="1" x14ac:dyDescent="0.2">
      <c r="A189" s="9" t="s">
        <v>522</v>
      </c>
      <c r="B189" s="2" t="s">
        <v>10</v>
      </c>
      <c r="C189" s="2" t="s">
        <v>2182</v>
      </c>
      <c r="D189" s="2" t="s">
        <v>2183</v>
      </c>
      <c r="E189" s="11" t="s">
        <v>522</v>
      </c>
      <c r="F189" s="5" t="s">
        <v>2203</v>
      </c>
      <c r="G189" s="2" t="s">
        <v>14</v>
      </c>
      <c r="H189" s="3">
        <v>22</v>
      </c>
      <c r="I189" s="2" t="s">
        <v>2204</v>
      </c>
      <c r="J189" s="3">
        <v>63</v>
      </c>
      <c r="K189" s="2" t="s">
        <v>2205</v>
      </c>
      <c r="L189" s="11" t="s">
        <v>522</v>
      </c>
      <c r="M189" s="2" t="s">
        <v>17</v>
      </c>
      <c r="N189" s="3">
        <v>1</v>
      </c>
      <c r="O189" s="6">
        <v>4.5454545454545456E-2</v>
      </c>
      <c r="P189" s="2" t="s">
        <v>2206</v>
      </c>
      <c r="Q189" s="3">
        <v>20</v>
      </c>
      <c r="R189" s="6">
        <v>0.31746031746031744</v>
      </c>
      <c r="S189" s="2" t="s">
        <v>2207</v>
      </c>
      <c r="T189" s="11" t="s">
        <v>522</v>
      </c>
      <c r="V189" s="2" t="s">
        <v>20</v>
      </c>
      <c r="W189" s="2" t="s">
        <v>21</v>
      </c>
      <c r="X189" s="4">
        <v>5.5445178487158733E-3</v>
      </c>
      <c r="Y189" s="2" t="s">
        <v>2189</v>
      </c>
      <c r="Z189" s="4">
        <v>0.13029616944482303</v>
      </c>
      <c r="AB189" s="2" t="s">
        <v>554</v>
      </c>
      <c r="AC189" s="2" t="s">
        <v>555</v>
      </c>
      <c r="AD189" s="4">
        <v>0.99466329275279186</v>
      </c>
      <c r="AE189" s="2" t="s">
        <v>2189</v>
      </c>
      <c r="AF189" s="4">
        <v>0.99960405432257737</v>
      </c>
    </row>
    <row r="190" spans="1:32" hidden="1" outlineLevel="1" x14ac:dyDescent="0.2">
      <c r="A190" s="9" t="s">
        <v>522</v>
      </c>
      <c r="B190" s="2" t="s">
        <v>10</v>
      </c>
      <c r="C190" s="2" t="s">
        <v>2182</v>
      </c>
      <c r="D190" s="2" t="s">
        <v>2183</v>
      </c>
      <c r="E190" s="11" t="s">
        <v>522</v>
      </c>
      <c r="F190" s="5" t="s">
        <v>2208</v>
      </c>
      <c r="G190" s="2" t="s">
        <v>14</v>
      </c>
      <c r="H190" s="3">
        <v>22</v>
      </c>
      <c r="I190" s="2" t="s">
        <v>2209</v>
      </c>
      <c r="J190" s="3">
        <v>63</v>
      </c>
      <c r="K190" s="2" t="s">
        <v>2210</v>
      </c>
      <c r="L190" s="11" t="s">
        <v>522</v>
      </c>
      <c r="M190" s="2" t="s">
        <v>17</v>
      </c>
      <c r="N190" s="3">
        <v>2</v>
      </c>
      <c r="O190" s="6">
        <v>9.0909090909090912E-2</v>
      </c>
      <c r="P190" s="2" t="s">
        <v>2211</v>
      </c>
      <c r="Q190" s="3">
        <v>18</v>
      </c>
      <c r="R190" s="6">
        <v>0.2857142857142857</v>
      </c>
      <c r="S190" s="2" t="s">
        <v>2212</v>
      </c>
      <c r="T190" s="11" t="s">
        <v>522</v>
      </c>
      <c r="V190" s="2" t="s">
        <v>20</v>
      </c>
      <c r="W190" s="2" t="s">
        <v>21</v>
      </c>
      <c r="X190" s="4">
        <v>3.1586638815903643E-2</v>
      </c>
      <c r="Y190" s="2" t="s">
        <v>2189</v>
      </c>
      <c r="Z190" s="4">
        <v>0.19507612260170576</v>
      </c>
      <c r="AB190" s="2" t="s">
        <v>554</v>
      </c>
      <c r="AC190" s="2" t="s">
        <v>555</v>
      </c>
      <c r="AD190" s="4">
        <v>0.96936773626021178</v>
      </c>
      <c r="AE190" s="2" t="s">
        <v>2189</v>
      </c>
      <c r="AF190" s="4">
        <v>0.99960405432257737</v>
      </c>
    </row>
    <row r="191" spans="1:32" hidden="1" outlineLevel="1" x14ac:dyDescent="0.2">
      <c r="A191" s="9" t="s">
        <v>522</v>
      </c>
      <c r="B191" s="2" t="s">
        <v>10</v>
      </c>
      <c r="C191" s="2" t="s">
        <v>2182</v>
      </c>
      <c r="D191" s="2" t="s">
        <v>2183</v>
      </c>
      <c r="E191" s="11" t="s">
        <v>522</v>
      </c>
      <c r="F191" s="5" t="s">
        <v>2213</v>
      </c>
      <c r="G191" s="2" t="s">
        <v>14</v>
      </c>
      <c r="H191" s="3">
        <v>22</v>
      </c>
      <c r="I191" s="2" t="s">
        <v>2214</v>
      </c>
      <c r="J191" s="3">
        <v>63</v>
      </c>
      <c r="K191" s="2" t="s">
        <v>2215</v>
      </c>
      <c r="L191" s="11" t="s">
        <v>522</v>
      </c>
      <c r="M191" s="2" t="s">
        <v>17</v>
      </c>
      <c r="N191" s="3">
        <v>4</v>
      </c>
      <c r="O191" s="6">
        <v>0.18181818181818182</v>
      </c>
      <c r="P191" s="2" t="s">
        <v>2216</v>
      </c>
      <c r="Q191" s="3">
        <v>15</v>
      </c>
      <c r="R191" s="6">
        <v>0.23809523809523808</v>
      </c>
      <c r="S191" s="2" t="s">
        <v>2217</v>
      </c>
      <c r="T191" s="11" t="s">
        <v>522</v>
      </c>
      <c r="V191" s="2" t="s">
        <v>20</v>
      </c>
      <c r="W191" s="2" t="s">
        <v>21</v>
      </c>
      <c r="X191" s="4">
        <v>0.31399040814077195</v>
      </c>
      <c r="Y191" s="2" t="s">
        <v>2189</v>
      </c>
      <c r="Z191" s="4">
        <v>0.58133872055868219</v>
      </c>
      <c r="AB191" s="2" t="s">
        <v>554</v>
      </c>
      <c r="AC191" s="2" t="s">
        <v>555</v>
      </c>
      <c r="AD191" s="4">
        <v>0.69090446386879489</v>
      </c>
      <c r="AE191" s="2" t="s">
        <v>2189</v>
      </c>
      <c r="AF191" s="4">
        <v>0.99960405432257737</v>
      </c>
    </row>
    <row r="192" spans="1:32" hidden="1" outlineLevel="1" x14ac:dyDescent="0.2">
      <c r="A192" s="9" t="s">
        <v>522</v>
      </c>
      <c r="B192" s="2" t="s">
        <v>10</v>
      </c>
      <c r="C192" s="2" t="s">
        <v>2182</v>
      </c>
      <c r="D192" s="2" t="s">
        <v>2183</v>
      </c>
      <c r="E192" s="11" t="s">
        <v>522</v>
      </c>
      <c r="F192" s="5" t="s">
        <v>2218</v>
      </c>
      <c r="G192" s="2" t="s">
        <v>14</v>
      </c>
      <c r="H192" s="3">
        <v>22</v>
      </c>
      <c r="I192" s="2" t="s">
        <v>2219</v>
      </c>
      <c r="J192" s="3">
        <v>63</v>
      </c>
      <c r="K192" s="2" t="s">
        <v>2220</v>
      </c>
      <c r="L192" s="11" t="s">
        <v>522</v>
      </c>
      <c r="M192" s="2" t="s">
        <v>17</v>
      </c>
      <c r="N192" s="3">
        <v>2</v>
      </c>
      <c r="O192" s="6">
        <v>9.0909090909090912E-2</v>
      </c>
      <c r="P192" s="2" t="s">
        <v>2221</v>
      </c>
      <c r="Q192" s="3">
        <v>12</v>
      </c>
      <c r="R192" s="6">
        <v>0.19047619047619047</v>
      </c>
      <c r="S192" s="2" t="s">
        <v>2222</v>
      </c>
      <c r="T192" s="11" t="s">
        <v>522</v>
      </c>
      <c r="V192" s="2" t="s">
        <v>20</v>
      </c>
      <c r="W192" s="2" t="s">
        <v>21</v>
      </c>
      <c r="X192" s="4">
        <v>0.13913641749715278</v>
      </c>
      <c r="Y192" s="2" t="s">
        <v>2189</v>
      </c>
      <c r="Z192" s="4">
        <v>0.36086550039158316</v>
      </c>
      <c r="AB192" s="2" t="s">
        <v>554</v>
      </c>
      <c r="AC192" s="2" t="s">
        <v>555</v>
      </c>
      <c r="AD192" s="4">
        <v>0.86429200764157033</v>
      </c>
      <c r="AE192" s="2" t="s">
        <v>2189</v>
      </c>
      <c r="AF192" s="4">
        <v>0.99960405432257737</v>
      </c>
    </row>
    <row r="193" spans="1:32" hidden="1" outlineLevel="1" x14ac:dyDescent="0.2">
      <c r="A193" s="9" t="s">
        <v>522</v>
      </c>
      <c r="B193" s="2" t="s">
        <v>10</v>
      </c>
      <c r="C193" s="2" t="s">
        <v>2182</v>
      </c>
      <c r="D193" s="2" t="s">
        <v>2183</v>
      </c>
      <c r="E193" s="11" t="s">
        <v>522</v>
      </c>
      <c r="F193" s="5" t="s">
        <v>2223</v>
      </c>
      <c r="G193" s="2" t="s">
        <v>14</v>
      </c>
      <c r="H193" s="3">
        <v>22</v>
      </c>
      <c r="I193" s="2" t="s">
        <v>2224</v>
      </c>
      <c r="J193" s="3">
        <v>63</v>
      </c>
      <c r="K193" s="2" t="s">
        <v>2225</v>
      </c>
      <c r="L193" s="11" t="s">
        <v>522</v>
      </c>
      <c r="M193" s="2" t="s">
        <v>17</v>
      </c>
      <c r="N193" s="3">
        <v>4</v>
      </c>
      <c r="O193" s="6">
        <v>0.18181818181818182</v>
      </c>
      <c r="P193" s="2" t="s">
        <v>2226</v>
      </c>
      <c r="Q193" s="3">
        <v>11</v>
      </c>
      <c r="R193" s="6">
        <v>0.17460317460317459</v>
      </c>
      <c r="S193" s="2" t="s">
        <v>2227</v>
      </c>
      <c r="T193" s="11" t="s">
        <v>522</v>
      </c>
      <c r="V193" s="2" t="s">
        <v>20</v>
      </c>
      <c r="W193" s="2" t="s">
        <v>21</v>
      </c>
      <c r="X193" s="4">
        <v>0.53330127309180209</v>
      </c>
      <c r="Y193" s="2" t="s">
        <v>2189</v>
      </c>
      <c r="Z193" s="4">
        <v>0.69257533126783599</v>
      </c>
      <c r="AB193" s="2" t="s">
        <v>554</v>
      </c>
      <c r="AC193" s="2" t="s">
        <v>555</v>
      </c>
      <c r="AD193" s="4">
        <v>0.47274302550467995</v>
      </c>
      <c r="AE193" s="2" t="s">
        <v>2189</v>
      </c>
      <c r="AF193" s="4">
        <v>0.99960405432257737</v>
      </c>
    </row>
    <row r="194" spans="1:32" hidden="1" outlineLevel="1" x14ac:dyDescent="0.2">
      <c r="A194" s="9" t="s">
        <v>522</v>
      </c>
      <c r="B194" s="2" t="s">
        <v>10</v>
      </c>
      <c r="C194" s="2" t="s">
        <v>2182</v>
      </c>
      <c r="D194" s="2" t="s">
        <v>2183</v>
      </c>
      <c r="E194" s="11" t="s">
        <v>522</v>
      </c>
      <c r="F194" s="5" t="s">
        <v>2228</v>
      </c>
      <c r="G194" s="2" t="s">
        <v>14</v>
      </c>
      <c r="H194" s="3">
        <v>22</v>
      </c>
      <c r="I194" s="2" t="s">
        <v>2229</v>
      </c>
      <c r="J194" s="3">
        <v>63</v>
      </c>
      <c r="K194" s="2" t="s">
        <v>2230</v>
      </c>
      <c r="L194" s="11" t="s">
        <v>522</v>
      </c>
      <c r="M194" s="2" t="s">
        <v>17</v>
      </c>
      <c r="N194" s="3">
        <v>2</v>
      </c>
      <c r="O194" s="6">
        <v>9.0909090909090912E-2</v>
      </c>
      <c r="P194" s="2" t="s">
        <v>2231</v>
      </c>
      <c r="Q194" s="3">
        <v>11</v>
      </c>
      <c r="R194" s="6">
        <v>0.17460317460317459</v>
      </c>
      <c r="S194" s="2" t="s">
        <v>2232</v>
      </c>
      <c r="T194" s="11" t="s">
        <v>522</v>
      </c>
      <c r="V194" s="2" t="s">
        <v>20</v>
      </c>
      <c r="W194" s="2" t="s">
        <v>21</v>
      </c>
      <c r="X194" s="4">
        <v>0.17346847068929594</v>
      </c>
      <c r="Y194" s="2" t="s">
        <v>2189</v>
      </c>
      <c r="Z194" s="4">
        <v>0.40500602434306388</v>
      </c>
      <c r="AB194" s="2" t="s">
        <v>554</v>
      </c>
      <c r="AC194" s="2" t="s">
        <v>555</v>
      </c>
      <c r="AD194" s="4">
        <v>0.83062170411112002</v>
      </c>
      <c r="AE194" s="2" t="s">
        <v>2189</v>
      </c>
      <c r="AF194" s="4">
        <v>0.99960405432257737</v>
      </c>
    </row>
    <row r="195" spans="1:32" hidden="1" outlineLevel="1" x14ac:dyDescent="0.2">
      <c r="A195" s="9" t="s">
        <v>522</v>
      </c>
      <c r="B195" s="2" t="s">
        <v>10</v>
      </c>
      <c r="C195" s="2" t="s">
        <v>2182</v>
      </c>
      <c r="D195" s="2" t="s">
        <v>2183</v>
      </c>
      <c r="E195" s="11" t="s">
        <v>522</v>
      </c>
      <c r="F195" s="5" t="s">
        <v>2233</v>
      </c>
      <c r="G195" s="2" t="s">
        <v>14</v>
      </c>
      <c r="H195" s="3">
        <v>22</v>
      </c>
      <c r="I195" s="2" t="s">
        <v>2234</v>
      </c>
      <c r="J195" s="3">
        <v>63</v>
      </c>
      <c r="K195" s="2" t="s">
        <v>2235</v>
      </c>
      <c r="L195" s="11" t="s">
        <v>522</v>
      </c>
      <c r="M195" s="2" t="s">
        <v>17</v>
      </c>
      <c r="N195" s="3">
        <v>3</v>
      </c>
      <c r="O195" s="6">
        <v>0.13636363636363635</v>
      </c>
      <c r="P195" s="2" t="s">
        <v>2236</v>
      </c>
      <c r="Q195" s="3">
        <v>11</v>
      </c>
      <c r="R195" s="6">
        <v>0.17460317460317459</v>
      </c>
      <c r="S195" s="2" t="s">
        <v>2237</v>
      </c>
      <c r="T195" s="11" t="s">
        <v>522</v>
      </c>
      <c r="V195" s="2" t="s">
        <v>20</v>
      </c>
      <c r="W195" s="2" t="s">
        <v>21</v>
      </c>
      <c r="X195" s="4">
        <v>0.33396054159754079</v>
      </c>
      <c r="Y195" s="2" t="s">
        <v>2189</v>
      </c>
      <c r="Z195" s="4">
        <v>0.58133872055868219</v>
      </c>
      <c r="AB195" s="2" t="s">
        <v>554</v>
      </c>
      <c r="AC195" s="2" t="s">
        <v>555</v>
      </c>
      <c r="AD195" s="4">
        <v>0.6716966784068531</v>
      </c>
      <c r="AE195" s="2" t="s">
        <v>2189</v>
      </c>
      <c r="AF195" s="4">
        <v>0.99960405432257737</v>
      </c>
    </row>
    <row r="196" spans="1:32" hidden="1" outlineLevel="1" x14ac:dyDescent="0.2">
      <c r="A196" s="9" t="s">
        <v>522</v>
      </c>
      <c r="B196" s="2" t="s">
        <v>10</v>
      </c>
      <c r="C196" s="2" t="s">
        <v>2182</v>
      </c>
      <c r="D196" s="2" t="s">
        <v>2183</v>
      </c>
      <c r="E196" s="11" t="s">
        <v>522</v>
      </c>
      <c r="F196" s="5" t="s">
        <v>2238</v>
      </c>
      <c r="G196" s="2" t="s">
        <v>14</v>
      </c>
      <c r="H196" s="3">
        <v>22</v>
      </c>
      <c r="I196" s="2" t="s">
        <v>2239</v>
      </c>
      <c r="J196" s="3">
        <v>63</v>
      </c>
      <c r="K196" s="2" t="s">
        <v>2240</v>
      </c>
      <c r="L196" s="11" t="s">
        <v>522</v>
      </c>
      <c r="M196" s="2" t="s">
        <v>17</v>
      </c>
      <c r="N196" s="3">
        <v>1</v>
      </c>
      <c r="O196" s="6">
        <v>4.5454545454545456E-2</v>
      </c>
      <c r="P196" s="2" t="s">
        <v>479</v>
      </c>
      <c r="Q196" s="3">
        <v>13</v>
      </c>
      <c r="R196" s="6">
        <v>0.20634920634920634</v>
      </c>
      <c r="S196" s="2" t="s">
        <v>2241</v>
      </c>
      <c r="T196" s="11" t="s">
        <v>522</v>
      </c>
      <c r="V196" s="2" t="s">
        <v>20</v>
      </c>
      <c r="W196" s="2" t="s">
        <v>21</v>
      </c>
      <c r="X196" s="4">
        <v>4.150555800036293E-2</v>
      </c>
      <c r="Y196" s="2" t="s">
        <v>2189</v>
      </c>
      <c r="Z196" s="4">
        <v>0.19507612260170576</v>
      </c>
      <c r="AB196" s="2" t="s">
        <v>554</v>
      </c>
      <c r="AC196" s="2" t="s">
        <v>555</v>
      </c>
      <c r="AD196" s="4">
        <v>0.95986251088734342</v>
      </c>
      <c r="AE196" s="2" t="s">
        <v>2189</v>
      </c>
      <c r="AF196" s="4">
        <v>0.99960405432257737</v>
      </c>
    </row>
    <row r="197" spans="1:32" hidden="1" outlineLevel="1" x14ac:dyDescent="0.2">
      <c r="A197" s="9" t="s">
        <v>522</v>
      </c>
      <c r="B197" s="2" t="s">
        <v>10</v>
      </c>
      <c r="C197" s="2" t="s">
        <v>2182</v>
      </c>
      <c r="D197" s="2" t="s">
        <v>2183</v>
      </c>
      <c r="E197" s="11" t="s">
        <v>522</v>
      </c>
      <c r="F197" s="5" t="s">
        <v>2242</v>
      </c>
      <c r="G197" s="2" t="s">
        <v>14</v>
      </c>
      <c r="H197" s="3">
        <v>22</v>
      </c>
      <c r="I197" s="2" t="s">
        <v>2204</v>
      </c>
      <c r="J197" s="3">
        <v>63</v>
      </c>
      <c r="K197" s="2" t="s">
        <v>2243</v>
      </c>
      <c r="L197" s="11" t="s">
        <v>522</v>
      </c>
      <c r="M197" s="2" t="s">
        <v>17</v>
      </c>
      <c r="N197" s="3">
        <v>1</v>
      </c>
      <c r="O197" s="6">
        <v>4.5454545454545456E-2</v>
      </c>
      <c r="P197" s="2" t="s">
        <v>2206</v>
      </c>
      <c r="Q197" s="3">
        <v>12</v>
      </c>
      <c r="R197" s="6">
        <v>0.19047619047619047</v>
      </c>
      <c r="S197" s="2" t="s">
        <v>2244</v>
      </c>
      <c r="T197" s="11" t="s">
        <v>522</v>
      </c>
      <c r="V197" s="2" t="s">
        <v>20</v>
      </c>
      <c r="W197" s="2" t="s">
        <v>21</v>
      </c>
      <c r="X197" s="4">
        <v>5.1603635288922006E-2</v>
      </c>
      <c r="Y197" s="2" t="s">
        <v>2189</v>
      </c>
      <c r="Z197" s="4">
        <v>0.22048825987084858</v>
      </c>
      <c r="AB197" s="2" t="s">
        <v>554</v>
      </c>
      <c r="AC197" s="2" t="s">
        <v>555</v>
      </c>
      <c r="AD197" s="4">
        <v>0.95007218371683277</v>
      </c>
      <c r="AE197" s="2" t="s">
        <v>2189</v>
      </c>
      <c r="AF197" s="4">
        <v>0.99960405432257737</v>
      </c>
    </row>
    <row r="198" spans="1:32" hidden="1" outlineLevel="1" x14ac:dyDescent="0.2">
      <c r="A198" s="9" t="s">
        <v>522</v>
      </c>
      <c r="B198" s="2" t="s">
        <v>10</v>
      </c>
      <c r="C198" s="2" t="s">
        <v>2182</v>
      </c>
      <c r="D198" s="2" t="s">
        <v>2183</v>
      </c>
      <c r="E198" s="11" t="s">
        <v>522</v>
      </c>
      <c r="F198" s="5" t="s">
        <v>2245</v>
      </c>
      <c r="G198" s="2" t="s">
        <v>14</v>
      </c>
      <c r="H198" s="3">
        <v>22</v>
      </c>
      <c r="I198" s="2" t="s">
        <v>2246</v>
      </c>
      <c r="J198" s="3">
        <v>63</v>
      </c>
      <c r="K198" s="2" t="s">
        <v>2247</v>
      </c>
      <c r="L198" s="11" t="s">
        <v>522</v>
      </c>
      <c r="M198" s="2" t="s">
        <v>17</v>
      </c>
      <c r="N198" s="3">
        <v>1</v>
      </c>
      <c r="O198" s="6">
        <v>4.5454545454545456E-2</v>
      </c>
      <c r="P198" s="2" t="s">
        <v>2248</v>
      </c>
      <c r="Q198" s="3">
        <v>11</v>
      </c>
      <c r="R198" s="6">
        <v>0.17460317460317459</v>
      </c>
      <c r="S198" s="2" t="s">
        <v>2249</v>
      </c>
      <c r="T198" s="11" t="s">
        <v>522</v>
      </c>
      <c r="V198" s="2" t="s">
        <v>20</v>
      </c>
      <c r="W198" s="2" t="s">
        <v>21</v>
      </c>
      <c r="X198" s="4">
        <v>6.8433527829250621E-2</v>
      </c>
      <c r="Y198" s="2" t="s">
        <v>2189</v>
      </c>
      <c r="Z198" s="4">
        <v>0.26803131733123159</v>
      </c>
      <c r="AB198" s="2" t="s">
        <v>554</v>
      </c>
      <c r="AC198" s="2" t="s">
        <v>555</v>
      </c>
      <c r="AD198" s="4">
        <v>0.93373254488701962</v>
      </c>
      <c r="AE198" s="2" t="s">
        <v>2189</v>
      </c>
      <c r="AF198" s="4">
        <v>0.99960405432257737</v>
      </c>
    </row>
    <row r="199" spans="1:32" hidden="1" outlineLevel="1" x14ac:dyDescent="0.2">
      <c r="A199" s="9" t="s">
        <v>522</v>
      </c>
      <c r="B199" s="2" t="s">
        <v>10</v>
      </c>
      <c r="C199" s="2" t="s">
        <v>2182</v>
      </c>
      <c r="D199" s="2" t="s">
        <v>2183</v>
      </c>
      <c r="E199" s="11" t="s">
        <v>522</v>
      </c>
      <c r="F199" s="5" t="s">
        <v>2250</v>
      </c>
      <c r="G199" s="2" t="s">
        <v>14</v>
      </c>
      <c r="H199" s="3">
        <v>22</v>
      </c>
      <c r="I199" s="2" t="s">
        <v>2251</v>
      </c>
      <c r="J199" s="3">
        <v>63</v>
      </c>
      <c r="K199" s="2" t="s">
        <v>2252</v>
      </c>
      <c r="L199" s="11" t="s">
        <v>522</v>
      </c>
      <c r="M199" s="2" t="s">
        <v>17</v>
      </c>
      <c r="N199" s="3">
        <v>3</v>
      </c>
      <c r="O199" s="6">
        <v>0.13636363636363635</v>
      </c>
      <c r="P199" s="2" t="s">
        <v>2253</v>
      </c>
      <c r="Q199" s="3">
        <v>10</v>
      </c>
      <c r="R199" s="6">
        <v>0.15873015873015872</v>
      </c>
      <c r="S199" s="2" t="s">
        <v>2254</v>
      </c>
      <c r="T199" s="11" t="s">
        <v>522</v>
      </c>
      <c r="V199" s="2" t="s">
        <v>20</v>
      </c>
      <c r="W199" s="2" t="s">
        <v>21</v>
      </c>
      <c r="X199" s="4">
        <v>0.39539590358067628</v>
      </c>
      <c r="Y199" s="2" t="s">
        <v>2189</v>
      </c>
      <c r="Z199" s="4">
        <v>0.58704324588878531</v>
      </c>
      <c r="AB199" s="2" t="s">
        <v>554</v>
      </c>
      <c r="AC199" s="2" t="s">
        <v>555</v>
      </c>
      <c r="AD199" s="4">
        <v>0.61078295959175533</v>
      </c>
      <c r="AE199" s="2" t="s">
        <v>2189</v>
      </c>
      <c r="AF199" s="4">
        <v>0.99960405432257737</v>
      </c>
    </row>
    <row r="200" spans="1:32" hidden="1" outlineLevel="1" x14ac:dyDescent="0.2">
      <c r="A200" s="9" t="s">
        <v>522</v>
      </c>
      <c r="B200" s="2" t="s">
        <v>10</v>
      </c>
      <c r="C200" s="2" t="s">
        <v>2182</v>
      </c>
      <c r="D200" s="2" t="s">
        <v>2183</v>
      </c>
      <c r="E200" s="11" t="s">
        <v>522</v>
      </c>
      <c r="F200" s="5" t="s">
        <v>2255</v>
      </c>
      <c r="G200" s="2" t="s">
        <v>14</v>
      </c>
      <c r="H200" s="3">
        <v>22</v>
      </c>
      <c r="I200" s="2" t="s">
        <v>2256</v>
      </c>
      <c r="J200" s="3">
        <v>63</v>
      </c>
      <c r="K200" s="2" t="s">
        <v>2257</v>
      </c>
      <c r="L200" s="11" t="s">
        <v>522</v>
      </c>
      <c r="M200" s="2" t="s">
        <v>17</v>
      </c>
      <c r="N200" s="3">
        <v>4</v>
      </c>
      <c r="O200" s="6">
        <v>0.18181818181818182</v>
      </c>
      <c r="P200" s="2" t="s">
        <v>2258</v>
      </c>
      <c r="Q200" s="3">
        <v>8</v>
      </c>
      <c r="R200" s="6">
        <v>0.12698412698412698</v>
      </c>
      <c r="S200" s="2" t="s">
        <v>2259</v>
      </c>
      <c r="T200" s="11" t="s">
        <v>522</v>
      </c>
      <c r="V200" s="2" t="s">
        <v>20</v>
      </c>
      <c r="W200" s="2" t="s">
        <v>21</v>
      </c>
      <c r="X200" s="4">
        <v>0.73906545404626722</v>
      </c>
      <c r="Y200" s="2" t="s">
        <v>2189</v>
      </c>
      <c r="Z200" s="4">
        <v>0.80781572884126895</v>
      </c>
      <c r="AB200" s="2" t="s">
        <v>554</v>
      </c>
      <c r="AC200" s="2" t="s">
        <v>555</v>
      </c>
      <c r="AD200" s="4">
        <v>0.26636915445697618</v>
      </c>
      <c r="AE200" s="2" t="s">
        <v>2189</v>
      </c>
      <c r="AF200" s="4">
        <v>0.99960405432257737</v>
      </c>
    </row>
    <row r="201" spans="1:32" hidden="1" outlineLevel="1" x14ac:dyDescent="0.2">
      <c r="A201" s="9" t="s">
        <v>522</v>
      </c>
      <c r="B201" s="2" t="s">
        <v>10</v>
      </c>
      <c r="C201" s="2" t="s">
        <v>2182</v>
      </c>
      <c r="D201" s="2" t="s">
        <v>2183</v>
      </c>
      <c r="E201" s="11" t="s">
        <v>522</v>
      </c>
      <c r="F201" s="5" t="s">
        <v>2260</v>
      </c>
      <c r="G201" s="2" t="s">
        <v>14</v>
      </c>
      <c r="H201" s="3">
        <v>22</v>
      </c>
      <c r="I201" s="2" t="s">
        <v>2261</v>
      </c>
      <c r="J201" s="3">
        <v>63</v>
      </c>
      <c r="K201" s="2" t="s">
        <v>2262</v>
      </c>
      <c r="L201" s="11" t="s">
        <v>522</v>
      </c>
      <c r="M201" s="2" t="s">
        <v>17</v>
      </c>
      <c r="N201" s="3">
        <v>3</v>
      </c>
      <c r="O201" s="6">
        <v>0.13636363636363635</v>
      </c>
      <c r="P201" s="2" t="s">
        <v>2263</v>
      </c>
      <c r="Q201" s="3">
        <v>8</v>
      </c>
      <c r="R201" s="6">
        <v>0.12698412698412698</v>
      </c>
      <c r="S201" s="2" t="s">
        <v>2264</v>
      </c>
      <c r="T201" s="11" t="s">
        <v>522</v>
      </c>
      <c r="V201" s="2" t="s">
        <v>20</v>
      </c>
      <c r="W201" s="2" t="s">
        <v>21</v>
      </c>
      <c r="X201" s="4">
        <v>0.54807603801411053</v>
      </c>
      <c r="Y201" s="2" t="s">
        <v>2189</v>
      </c>
      <c r="Z201" s="4">
        <v>0.69257533126783599</v>
      </c>
      <c r="AB201" s="2" t="s">
        <v>554</v>
      </c>
      <c r="AC201" s="2" t="s">
        <v>555</v>
      </c>
      <c r="AD201" s="4">
        <v>0.45876541326610759</v>
      </c>
      <c r="AE201" s="2" t="s">
        <v>2189</v>
      </c>
      <c r="AF201" s="4">
        <v>0.99960405432257737</v>
      </c>
    </row>
    <row r="202" spans="1:32" hidden="1" outlineLevel="1" x14ac:dyDescent="0.2">
      <c r="A202" s="9" t="s">
        <v>522</v>
      </c>
      <c r="B202" s="2" t="s">
        <v>10</v>
      </c>
      <c r="C202" s="2" t="s">
        <v>2182</v>
      </c>
      <c r="D202" s="2" t="s">
        <v>2183</v>
      </c>
      <c r="E202" s="11" t="s">
        <v>522</v>
      </c>
      <c r="F202" s="5" t="s">
        <v>2265</v>
      </c>
      <c r="G202" s="2" t="s">
        <v>14</v>
      </c>
      <c r="H202" s="3">
        <v>22</v>
      </c>
      <c r="I202" s="2" t="s">
        <v>2266</v>
      </c>
      <c r="J202" s="3">
        <v>63</v>
      </c>
      <c r="K202" s="2" t="s">
        <v>2267</v>
      </c>
      <c r="L202" s="11" t="s">
        <v>522</v>
      </c>
      <c r="M202" s="2" t="s">
        <v>17</v>
      </c>
      <c r="N202" s="3">
        <v>3</v>
      </c>
      <c r="O202" s="6">
        <v>0.13636363636363635</v>
      </c>
      <c r="P202" s="2" t="s">
        <v>2268</v>
      </c>
      <c r="Q202" s="3">
        <v>9</v>
      </c>
      <c r="R202" s="6">
        <v>0.14285714285714285</v>
      </c>
      <c r="S202" s="2" t="s">
        <v>2269</v>
      </c>
      <c r="T202" s="11" t="s">
        <v>522</v>
      </c>
      <c r="V202" s="2" t="s">
        <v>20</v>
      </c>
      <c r="W202" s="2" t="s">
        <v>21</v>
      </c>
      <c r="X202" s="4">
        <v>0.46358170714569119</v>
      </c>
      <c r="Y202" s="2" t="s">
        <v>2189</v>
      </c>
      <c r="Z202" s="4">
        <v>0.66025273441962073</v>
      </c>
      <c r="AB202" s="2" t="s">
        <v>554</v>
      </c>
      <c r="AC202" s="2" t="s">
        <v>555</v>
      </c>
      <c r="AD202" s="4">
        <v>0.54301605941808251</v>
      </c>
      <c r="AE202" s="2" t="s">
        <v>2189</v>
      </c>
      <c r="AF202" s="4">
        <v>0.99960405432257737</v>
      </c>
    </row>
    <row r="203" spans="1:32" hidden="1" outlineLevel="1" x14ac:dyDescent="0.2">
      <c r="A203" s="9" t="s">
        <v>522</v>
      </c>
      <c r="B203" s="2" t="s">
        <v>10</v>
      </c>
      <c r="C203" s="2" t="s">
        <v>2182</v>
      </c>
      <c r="D203" s="2" t="s">
        <v>2183</v>
      </c>
      <c r="E203" s="11" t="s">
        <v>522</v>
      </c>
      <c r="F203" s="5" t="s">
        <v>28</v>
      </c>
      <c r="G203" s="2" t="s">
        <v>14</v>
      </c>
      <c r="H203" s="3">
        <v>22</v>
      </c>
      <c r="I203" s="2" t="s">
        <v>2270</v>
      </c>
      <c r="J203" s="3">
        <v>63</v>
      </c>
      <c r="K203" s="2" t="s">
        <v>2271</v>
      </c>
      <c r="L203" s="11" t="s">
        <v>522</v>
      </c>
      <c r="M203" s="2" t="s">
        <v>17</v>
      </c>
      <c r="N203" s="3">
        <v>4</v>
      </c>
      <c r="O203" s="6">
        <v>0.18181818181818182</v>
      </c>
      <c r="P203" s="2" t="s">
        <v>2272</v>
      </c>
      <c r="Q203" s="3">
        <v>8</v>
      </c>
      <c r="R203" s="6">
        <v>0.12698412698412698</v>
      </c>
      <c r="S203" s="2" t="s">
        <v>2273</v>
      </c>
      <c r="T203" s="11" t="s">
        <v>522</v>
      </c>
      <c r="V203" s="2" t="s">
        <v>20</v>
      </c>
      <c r="W203" s="2" t="s">
        <v>21</v>
      </c>
      <c r="X203" s="4">
        <v>0.76002503118375153</v>
      </c>
      <c r="Y203" s="2" t="s">
        <v>2189</v>
      </c>
      <c r="Z203" s="4">
        <v>0.81184491967355266</v>
      </c>
      <c r="AB203" s="2" t="s">
        <v>554</v>
      </c>
      <c r="AC203" s="2" t="s">
        <v>555</v>
      </c>
      <c r="AD203" s="4">
        <v>0.2451718384365571</v>
      </c>
      <c r="AE203" s="2" t="s">
        <v>2189</v>
      </c>
      <c r="AF203" s="4">
        <v>0.99960405432257737</v>
      </c>
    </row>
    <row r="204" spans="1:32" hidden="1" outlineLevel="1" x14ac:dyDescent="0.2">
      <c r="A204" s="9" t="s">
        <v>522</v>
      </c>
      <c r="B204" s="2" t="s">
        <v>10</v>
      </c>
      <c r="C204" s="2" t="s">
        <v>2182</v>
      </c>
      <c r="D204" s="2" t="s">
        <v>2183</v>
      </c>
      <c r="E204" s="11" t="s">
        <v>522</v>
      </c>
      <c r="F204" s="5" t="s">
        <v>2274</v>
      </c>
      <c r="G204" s="2" t="s">
        <v>14</v>
      </c>
      <c r="H204" s="3">
        <v>22</v>
      </c>
      <c r="I204" s="2" t="s">
        <v>2275</v>
      </c>
      <c r="J204" s="3">
        <v>63</v>
      </c>
      <c r="K204" s="2" t="s">
        <v>2276</v>
      </c>
      <c r="L204" s="11" t="s">
        <v>522</v>
      </c>
      <c r="M204" s="2" t="s">
        <v>17</v>
      </c>
      <c r="N204" s="3">
        <v>3</v>
      </c>
      <c r="O204" s="6">
        <v>0.13636363636363635</v>
      </c>
      <c r="P204" s="2" t="s">
        <v>2277</v>
      </c>
      <c r="Q204" s="3">
        <v>7</v>
      </c>
      <c r="R204" s="6">
        <v>0.1111111111111111</v>
      </c>
      <c r="S204" s="2" t="s">
        <v>2278</v>
      </c>
      <c r="T204" s="11" t="s">
        <v>522</v>
      </c>
      <c r="V204" s="2" t="s">
        <v>20</v>
      </c>
      <c r="W204" s="2" t="s">
        <v>21</v>
      </c>
      <c r="X204" s="4">
        <v>0.62688558847431564</v>
      </c>
      <c r="Y204" s="2" t="s">
        <v>2189</v>
      </c>
      <c r="Z204" s="4">
        <v>0.73659056645732091</v>
      </c>
      <c r="AB204" s="2" t="s">
        <v>554</v>
      </c>
      <c r="AC204" s="2" t="s">
        <v>555</v>
      </c>
      <c r="AD204" s="4">
        <v>0.37994041970242604</v>
      </c>
      <c r="AE204" s="2" t="s">
        <v>2189</v>
      </c>
      <c r="AF204" s="4">
        <v>0.99960405432257737</v>
      </c>
    </row>
    <row r="205" spans="1:32" hidden="1" outlineLevel="1" x14ac:dyDescent="0.2">
      <c r="A205" s="9" t="s">
        <v>522</v>
      </c>
      <c r="B205" s="2" t="s">
        <v>10</v>
      </c>
      <c r="C205" s="2" t="s">
        <v>2182</v>
      </c>
      <c r="D205" s="2" t="s">
        <v>2183</v>
      </c>
      <c r="E205" s="11" t="s">
        <v>522</v>
      </c>
      <c r="F205" s="5" t="s">
        <v>2279</v>
      </c>
      <c r="G205" s="2" t="s">
        <v>14</v>
      </c>
      <c r="H205" s="3">
        <v>22</v>
      </c>
      <c r="I205" s="2" t="s">
        <v>2280</v>
      </c>
      <c r="J205" s="3">
        <v>63</v>
      </c>
      <c r="K205" s="2" t="s">
        <v>2281</v>
      </c>
      <c r="L205" s="11" t="s">
        <v>522</v>
      </c>
      <c r="M205" s="2" t="s">
        <v>17</v>
      </c>
      <c r="N205" s="3">
        <v>1</v>
      </c>
      <c r="O205" s="6">
        <v>4.5454545454545456E-2</v>
      </c>
      <c r="P205" s="2" t="s">
        <v>2206</v>
      </c>
      <c r="Q205" s="3">
        <v>10</v>
      </c>
      <c r="R205" s="6">
        <v>0.15873015873015872</v>
      </c>
      <c r="S205" s="2" t="s">
        <v>2282</v>
      </c>
      <c r="T205" s="11" t="s">
        <v>522</v>
      </c>
      <c r="V205" s="2" t="s">
        <v>20</v>
      </c>
      <c r="W205" s="2" t="s">
        <v>21</v>
      </c>
      <c r="X205" s="4">
        <v>0.10264752935352742</v>
      </c>
      <c r="Y205" s="2" t="s">
        <v>2189</v>
      </c>
      <c r="Z205" s="4">
        <v>0.36086550039158316</v>
      </c>
      <c r="AB205" s="2" t="s">
        <v>554</v>
      </c>
      <c r="AC205" s="2" t="s">
        <v>555</v>
      </c>
      <c r="AD205" s="4">
        <v>0.90040137513297258</v>
      </c>
      <c r="AE205" s="2" t="s">
        <v>2189</v>
      </c>
      <c r="AF205" s="4">
        <v>0.99960405432257737</v>
      </c>
    </row>
    <row r="206" spans="1:32" hidden="1" outlineLevel="1" x14ac:dyDescent="0.2">
      <c r="A206" s="9" t="s">
        <v>522</v>
      </c>
      <c r="B206" s="2" t="s">
        <v>10</v>
      </c>
      <c r="C206" s="2" t="s">
        <v>2182</v>
      </c>
      <c r="D206" s="2" t="s">
        <v>2183</v>
      </c>
      <c r="E206" s="11" t="s">
        <v>522</v>
      </c>
      <c r="F206" s="5" t="s">
        <v>2283</v>
      </c>
      <c r="G206" s="2" t="s">
        <v>14</v>
      </c>
      <c r="H206" s="3">
        <v>22</v>
      </c>
      <c r="I206" s="2" t="s">
        <v>2284</v>
      </c>
      <c r="J206" s="3">
        <v>63</v>
      </c>
      <c r="K206" s="2" t="s">
        <v>2285</v>
      </c>
      <c r="L206" s="11" t="s">
        <v>522</v>
      </c>
      <c r="M206" s="2" t="s">
        <v>17</v>
      </c>
      <c r="N206" s="3">
        <v>5</v>
      </c>
      <c r="O206" s="6">
        <v>0.22727272727272727</v>
      </c>
      <c r="P206" s="2" t="s">
        <v>2286</v>
      </c>
      <c r="Q206" s="3">
        <v>6</v>
      </c>
      <c r="R206" s="6">
        <v>9.5238095238095233E-2</v>
      </c>
      <c r="S206" s="2" t="s">
        <v>2287</v>
      </c>
      <c r="T206" s="11" t="s">
        <v>522</v>
      </c>
      <c r="V206" s="2" t="s">
        <v>20</v>
      </c>
      <c r="W206" s="2" t="s">
        <v>21</v>
      </c>
      <c r="X206" s="4">
        <v>0.95088431620802094</v>
      </c>
      <c r="Y206" s="2" t="s">
        <v>2189</v>
      </c>
      <c r="Z206" s="4">
        <v>0.97155571438645627</v>
      </c>
      <c r="AB206" s="2" t="s">
        <v>554</v>
      </c>
      <c r="AC206" s="2" t="s">
        <v>555</v>
      </c>
      <c r="AD206" s="4">
        <v>5.0892044736467898E-2</v>
      </c>
      <c r="AE206" s="2" t="s">
        <v>2189</v>
      </c>
      <c r="AF206" s="4">
        <v>0.99960405432257737</v>
      </c>
    </row>
    <row r="207" spans="1:32" hidden="1" outlineLevel="1" x14ac:dyDescent="0.2">
      <c r="A207" s="9" t="s">
        <v>522</v>
      </c>
      <c r="B207" s="2" t="s">
        <v>10</v>
      </c>
      <c r="C207" s="2" t="s">
        <v>2182</v>
      </c>
      <c r="D207" s="2" t="s">
        <v>2183</v>
      </c>
      <c r="E207" s="11" t="s">
        <v>522</v>
      </c>
      <c r="F207" s="5" t="s">
        <v>2288</v>
      </c>
      <c r="G207" s="2" t="s">
        <v>14</v>
      </c>
      <c r="H207" s="3">
        <v>22</v>
      </c>
      <c r="I207" s="2" t="s">
        <v>2289</v>
      </c>
      <c r="J207" s="3">
        <v>63</v>
      </c>
      <c r="K207" s="2" t="s">
        <v>2290</v>
      </c>
      <c r="L207" s="11" t="s">
        <v>522</v>
      </c>
      <c r="M207" s="2" t="s">
        <v>17</v>
      </c>
      <c r="N207" s="3">
        <v>3</v>
      </c>
      <c r="O207" s="6">
        <v>0.13636363636363635</v>
      </c>
      <c r="P207" s="2" t="s">
        <v>2291</v>
      </c>
      <c r="Q207" s="3">
        <v>8</v>
      </c>
      <c r="R207" s="6">
        <v>0.12698412698412698</v>
      </c>
      <c r="S207" s="2" t="s">
        <v>2292</v>
      </c>
      <c r="T207" s="11" t="s">
        <v>522</v>
      </c>
      <c r="V207" s="2" t="s">
        <v>20</v>
      </c>
      <c r="W207" s="2" t="s">
        <v>21</v>
      </c>
      <c r="X207" s="4">
        <v>0.54807603801411053</v>
      </c>
      <c r="Y207" s="2" t="s">
        <v>2189</v>
      </c>
      <c r="Z207" s="4">
        <v>0.69257533126783599</v>
      </c>
      <c r="AB207" s="2" t="s">
        <v>554</v>
      </c>
      <c r="AC207" s="2" t="s">
        <v>555</v>
      </c>
      <c r="AD207" s="4">
        <v>0.45876541326610759</v>
      </c>
      <c r="AE207" s="2" t="s">
        <v>2189</v>
      </c>
      <c r="AF207" s="4">
        <v>0.99960405432257737</v>
      </c>
    </row>
    <row r="208" spans="1:32" hidden="1" outlineLevel="1" x14ac:dyDescent="0.2">
      <c r="A208" s="9" t="s">
        <v>522</v>
      </c>
      <c r="B208" s="2" t="s">
        <v>10</v>
      </c>
      <c r="C208" s="2" t="s">
        <v>2182</v>
      </c>
      <c r="D208" s="2" t="s">
        <v>2183</v>
      </c>
      <c r="E208" s="11" t="s">
        <v>522</v>
      </c>
      <c r="F208" s="5" t="s">
        <v>2293</v>
      </c>
      <c r="G208" s="2" t="s">
        <v>14</v>
      </c>
      <c r="H208" s="3">
        <v>22</v>
      </c>
      <c r="I208" s="2" t="s">
        <v>2209</v>
      </c>
      <c r="J208" s="3">
        <v>63</v>
      </c>
      <c r="K208" s="2" t="s">
        <v>2294</v>
      </c>
      <c r="L208" s="11" t="s">
        <v>522</v>
      </c>
      <c r="M208" s="2" t="s">
        <v>17</v>
      </c>
      <c r="N208" s="3">
        <v>2</v>
      </c>
      <c r="O208" s="6">
        <v>9.0909090909090912E-2</v>
      </c>
      <c r="P208" s="2" t="s">
        <v>2211</v>
      </c>
      <c r="Q208" s="3">
        <v>8</v>
      </c>
      <c r="R208" s="6">
        <v>0.12698412698412698</v>
      </c>
      <c r="S208" s="2" t="s">
        <v>2295</v>
      </c>
      <c r="T208" s="11" t="s">
        <v>522</v>
      </c>
      <c r="V208" s="2" t="s">
        <v>20</v>
      </c>
      <c r="W208" s="2" t="s">
        <v>21</v>
      </c>
      <c r="X208" s="4">
        <v>0.32342857774287836</v>
      </c>
      <c r="Y208" s="2" t="s">
        <v>2189</v>
      </c>
      <c r="Z208" s="4">
        <v>0.58133872055868219</v>
      </c>
      <c r="AB208" s="2" t="s">
        <v>554</v>
      </c>
      <c r="AC208" s="2" t="s">
        <v>555</v>
      </c>
      <c r="AD208" s="4">
        <v>0.68299793937228837</v>
      </c>
      <c r="AE208" s="2" t="s">
        <v>2189</v>
      </c>
      <c r="AF208" s="4">
        <v>0.99960405432257737</v>
      </c>
    </row>
    <row r="209" spans="1:32" hidden="1" outlineLevel="1" x14ac:dyDescent="0.2">
      <c r="A209" s="9" t="s">
        <v>522</v>
      </c>
      <c r="B209" s="2" t="s">
        <v>10</v>
      </c>
      <c r="C209" s="2" t="s">
        <v>2182</v>
      </c>
      <c r="D209" s="2" t="s">
        <v>2183</v>
      </c>
      <c r="E209" s="11" t="s">
        <v>522</v>
      </c>
      <c r="F209" s="5" t="s">
        <v>33</v>
      </c>
      <c r="G209" s="2" t="s">
        <v>14</v>
      </c>
      <c r="H209" s="3">
        <v>22</v>
      </c>
      <c r="I209" s="2" t="s">
        <v>2296</v>
      </c>
      <c r="J209" s="3">
        <v>63</v>
      </c>
      <c r="K209" s="2" t="s">
        <v>2297</v>
      </c>
      <c r="L209" s="11" t="s">
        <v>522</v>
      </c>
      <c r="M209" s="2" t="s">
        <v>17</v>
      </c>
      <c r="N209" s="3">
        <v>2</v>
      </c>
      <c r="O209" s="6">
        <v>9.0909090909090912E-2</v>
      </c>
      <c r="P209" s="2" t="s">
        <v>354</v>
      </c>
      <c r="Q209" s="3">
        <v>8</v>
      </c>
      <c r="R209" s="6">
        <v>0.12698412698412698</v>
      </c>
      <c r="S209" s="2" t="s">
        <v>2298</v>
      </c>
      <c r="T209" s="11" t="s">
        <v>522</v>
      </c>
      <c r="V209" s="2" t="s">
        <v>20</v>
      </c>
      <c r="W209" s="2" t="s">
        <v>21</v>
      </c>
      <c r="X209" s="4">
        <v>0.33010759094713055</v>
      </c>
      <c r="Y209" s="2" t="s">
        <v>2189</v>
      </c>
      <c r="Z209" s="4">
        <v>0.58133872055868219</v>
      </c>
      <c r="AB209" s="2" t="s">
        <v>554</v>
      </c>
      <c r="AC209" s="2" t="s">
        <v>555</v>
      </c>
      <c r="AD209" s="4">
        <v>0.67636556607244191</v>
      </c>
      <c r="AE209" s="2" t="s">
        <v>2189</v>
      </c>
      <c r="AF209" s="4">
        <v>0.99960405432257737</v>
      </c>
    </row>
    <row r="210" spans="1:32" hidden="1" outlineLevel="1" x14ac:dyDescent="0.2">
      <c r="A210" s="9" t="s">
        <v>522</v>
      </c>
      <c r="B210" s="2" t="s">
        <v>10</v>
      </c>
      <c r="C210" s="2" t="s">
        <v>2182</v>
      </c>
      <c r="D210" s="2" t="s">
        <v>2183</v>
      </c>
      <c r="E210" s="11" t="s">
        <v>522</v>
      </c>
      <c r="F210" s="5" t="s">
        <v>2299</v>
      </c>
      <c r="G210" s="2" t="s">
        <v>14</v>
      </c>
      <c r="H210" s="3">
        <v>22</v>
      </c>
      <c r="I210" s="2" t="s">
        <v>2300</v>
      </c>
      <c r="J210" s="3">
        <v>63</v>
      </c>
      <c r="K210" s="2" t="s">
        <v>2301</v>
      </c>
      <c r="L210" s="11" t="s">
        <v>522</v>
      </c>
      <c r="M210" s="2" t="s">
        <v>17</v>
      </c>
      <c r="N210" s="3">
        <v>4</v>
      </c>
      <c r="O210" s="6">
        <v>0.18181818181818182</v>
      </c>
      <c r="P210" s="2" t="s">
        <v>2302</v>
      </c>
      <c r="Q210" s="3">
        <v>6</v>
      </c>
      <c r="R210" s="6">
        <v>9.5238095238095233E-2</v>
      </c>
      <c r="S210" s="2" t="s">
        <v>2303</v>
      </c>
      <c r="T210" s="11" t="s">
        <v>522</v>
      </c>
      <c r="V210" s="2" t="s">
        <v>20</v>
      </c>
      <c r="W210" s="2" t="s">
        <v>21</v>
      </c>
      <c r="X210" s="4">
        <v>0.86163822795098921</v>
      </c>
      <c r="Y210" s="2" t="s">
        <v>2189</v>
      </c>
      <c r="Z210" s="4">
        <v>0.89993326030436649</v>
      </c>
      <c r="AB210" s="2" t="s">
        <v>554</v>
      </c>
      <c r="AC210" s="2" t="s">
        <v>555</v>
      </c>
      <c r="AD210" s="4">
        <v>0.14237032836085939</v>
      </c>
      <c r="AE210" s="2" t="s">
        <v>2189</v>
      </c>
      <c r="AF210" s="4">
        <v>0.99960405432257737</v>
      </c>
    </row>
    <row r="211" spans="1:32" hidden="1" outlineLevel="1" x14ac:dyDescent="0.2">
      <c r="A211" s="9" t="s">
        <v>522</v>
      </c>
      <c r="B211" s="2" t="s">
        <v>10</v>
      </c>
      <c r="C211" s="2" t="s">
        <v>2182</v>
      </c>
      <c r="D211" s="2" t="s">
        <v>2183</v>
      </c>
      <c r="E211" s="11" t="s">
        <v>522</v>
      </c>
      <c r="F211" s="5" t="s">
        <v>38</v>
      </c>
      <c r="G211" s="2" t="s">
        <v>14</v>
      </c>
      <c r="H211" s="3">
        <v>22</v>
      </c>
      <c r="I211" s="2" t="s">
        <v>2304</v>
      </c>
      <c r="J211" s="3">
        <v>63</v>
      </c>
      <c r="K211" s="2" t="s">
        <v>2305</v>
      </c>
      <c r="L211" s="11" t="s">
        <v>522</v>
      </c>
      <c r="M211" s="2" t="s">
        <v>17</v>
      </c>
      <c r="N211" s="3">
        <v>2</v>
      </c>
      <c r="O211" s="6">
        <v>9.0909090909090912E-2</v>
      </c>
      <c r="P211" s="2" t="s">
        <v>42</v>
      </c>
      <c r="Q211" s="3">
        <v>8</v>
      </c>
      <c r="R211" s="6">
        <v>0.12698412698412698</v>
      </c>
      <c r="S211" s="2" t="s">
        <v>41</v>
      </c>
      <c r="T211" s="11" t="s">
        <v>522</v>
      </c>
      <c r="V211" s="2" t="s">
        <v>20</v>
      </c>
      <c r="W211" s="2" t="s">
        <v>21</v>
      </c>
      <c r="X211" s="4">
        <v>0.3297957453014963</v>
      </c>
      <c r="Y211" s="2" t="s">
        <v>2189</v>
      </c>
      <c r="Z211" s="4">
        <v>0.58133872055868219</v>
      </c>
      <c r="AB211" s="2" t="s">
        <v>554</v>
      </c>
      <c r="AC211" s="2" t="s">
        <v>555</v>
      </c>
      <c r="AD211" s="4">
        <v>0.67668753294352235</v>
      </c>
      <c r="AE211" s="2" t="s">
        <v>2189</v>
      </c>
      <c r="AF211" s="4">
        <v>0.99960405432257737</v>
      </c>
    </row>
    <row r="212" spans="1:32" hidden="1" outlineLevel="1" x14ac:dyDescent="0.2">
      <c r="A212" s="9" t="s">
        <v>522</v>
      </c>
      <c r="B212" s="2" t="s">
        <v>10</v>
      </c>
      <c r="C212" s="2" t="s">
        <v>2182</v>
      </c>
      <c r="D212" s="2" t="s">
        <v>2183</v>
      </c>
      <c r="E212" s="11" t="s">
        <v>522</v>
      </c>
      <c r="F212" s="5" t="s">
        <v>2306</v>
      </c>
      <c r="G212" s="2" t="s">
        <v>14</v>
      </c>
      <c r="H212" s="3">
        <v>22</v>
      </c>
      <c r="I212" s="2" t="s">
        <v>2307</v>
      </c>
      <c r="J212" s="3">
        <v>63</v>
      </c>
      <c r="K212" s="2" t="s">
        <v>2308</v>
      </c>
      <c r="L212" s="11" t="s">
        <v>522</v>
      </c>
      <c r="M212" s="2" t="s">
        <v>17</v>
      </c>
      <c r="N212" s="3">
        <v>0</v>
      </c>
      <c r="O212" s="6">
        <v>0</v>
      </c>
      <c r="P212" s="2" t="s">
        <v>123</v>
      </c>
      <c r="Q212" s="3">
        <v>10</v>
      </c>
      <c r="R212" s="6">
        <v>0.15873015873015872</v>
      </c>
      <c r="S212" s="2" t="s">
        <v>2309</v>
      </c>
      <c r="T212" s="11" t="s">
        <v>522</v>
      </c>
      <c r="V212" s="2" t="s">
        <v>20</v>
      </c>
      <c r="W212" s="2" t="s">
        <v>21</v>
      </c>
      <c r="X212" s="4">
        <v>2.4495867029187369E-2</v>
      </c>
      <c r="Y212" s="2" t="s">
        <v>2189</v>
      </c>
      <c r="Z212" s="4">
        <v>0.19507612260170576</v>
      </c>
      <c r="AB212" s="2" t="s">
        <v>554</v>
      </c>
      <c r="AC212" s="2" t="s">
        <v>555</v>
      </c>
      <c r="AD212" s="4">
        <v>0.97651897278641331</v>
      </c>
      <c r="AE212" s="2" t="s">
        <v>2189</v>
      </c>
      <c r="AF212" s="4">
        <v>0.99960405432257737</v>
      </c>
    </row>
    <row r="213" spans="1:32" hidden="1" outlineLevel="1" x14ac:dyDescent="0.2">
      <c r="A213" s="9" t="s">
        <v>522</v>
      </c>
      <c r="B213" s="2" t="s">
        <v>10</v>
      </c>
      <c r="C213" s="2" t="s">
        <v>2182</v>
      </c>
      <c r="D213" s="2" t="s">
        <v>2183</v>
      </c>
      <c r="E213" s="11" t="s">
        <v>522</v>
      </c>
      <c r="F213" s="5" t="s">
        <v>2310</v>
      </c>
      <c r="G213" s="2" t="s">
        <v>14</v>
      </c>
      <c r="H213" s="3">
        <v>22</v>
      </c>
      <c r="I213" s="2" t="s">
        <v>2311</v>
      </c>
      <c r="J213" s="3">
        <v>63</v>
      </c>
      <c r="K213" s="2" t="s">
        <v>2312</v>
      </c>
      <c r="L213" s="11" t="s">
        <v>522</v>
      </c>
      <c r="M213" s="2" t="s">
        <v>17</v>
      </c>
      <c r="N213" s="3">
        <v>5</v>
      </c>
      <c r="O213" s="6">
        <v>0.22727272727272727</v>
      </c>
      <c r="P213" s="2" t="s">
        <v>2313</v>
      </c>
      <c r="Q213" s="3">
        <v>4</v>
      </c>
      <c r="R213" s="6">
        <v>6.3492063492063489E-2</v>
      </c>
      <c r="S213" s="2" t="s">
        <v>2314</v>
      </c>
      <c r="T213" s="11" t="s">
        <v>522</v>
      </c>
      <c r="V213" s="2" t="s">
        <v>20</v>
      </c>
      <c r="W213" s="2" t="s">
        <v>21</v>
      </c>
      <c r="X213" s="4">
        <v>0.98407042970840797</v>
      </c>
      <c r="Y213" s="2" t="s">
        <v>2189</v>
      </c>
      <c r="Z213" s="4">
        <v>0.98407042970840797</v>
      </c>
      <c r="AB213" s="2" t="s">
        <v>554</v>
      </c>
      <c r="AC213" s="2" t="s">
        <v>555</v>
      </c>
      <c r="AD213" s="4">
        <v>1.6695614687590163E-2</v>
      </c>
      <c r="AE213" s="2" t="s">
        <v>2189</v>
      </c>
      <c r="AF213" s="4">
        <v>0.78469389031673764</v>
      </c>
    </row>
    <row r="214" spans="1:32" hidden="1" outlineLevel="1" x14ac:dyDescent="0.2">
      <c r="A214" s="9" t="s">
        <v>522</v>
      </c>
      <c r="B214" s="2" t="s">
        <v>10</v>
      </c>
      <c r="C214" s="2" t="s">
        <v>2182</v>
      </c>
      <c r="D214" s="2" t="s">
        <v>2183</v>
      </c>
      <c r="E214" s="11" t="s">
        <v>522</v>
      </c>
      <c r="F214" s="5" t="s">
        <v>2315</v>
      </c>
      <c r="G214" s="2" t="s">
        <v>14</v>
      </c>
      <c r="H214" s="3">
        <v>22</v>
      </c>
      <c r="I214" s="2" t="s">
        <v>2316</v>
      </c>
      <c r="J214" s="3">
        <v>63</v>
      </c>
      <c r="K214" s="2" t="s">
        <v>2317</v>
      </c>
      <c r="L214" s="11" t="s">
        <v>522</v>
      </c>
      <c r="M214" s="2" t="s">
        <v>17</v>
      </c>
      <c r="N214" s="3">
        <v>2</v>
      </c>
      <c r="O214" s="6">
        <v>9.0909090909090912E-2</v>
      </c>
      <c r="P214" s="2" t="s">
        <v>2318</v>
      </c>
      <c r="Q214" s="3">
        <v>7</v>
      </c>
      <c r="R214" s="6">
        <v>0.1111111111111111</v>
      </c>
      <c r="S214" s="2" t="s">
        <v>2319</v>
      </c>
      <c r="T214" s="11" t="s">
        <v>522</v>
      </c>
      <c r="V214" s="2" t="s">
        <v>20</v>
      </c>
      <c r="W214" s="2" t="s">
        <v>21</v>
      </c>
      <c r="X214" s="4">
        <v>0.39968901847747085</v>
      </c>
      <c r="Y214" s="2" t="s">
        <v>2189</v>
      </c>
      <c r="Z214" s="4">
        <v>0.58704324588878531</v>
      </c>
      <c r="AB214" s="2" t="s">
        <v>554</v>
      </c>
      <c r="AC214" s="2" t="s">
        <v>555</v>
      </c>
      <c r="AD214" s="4">
        <v>0.60756501559239307</v>
      </c>
      <c r="AE214" s="2" t="s">
        <v>2189</v>
      </c>
      <c r="AF214" s="4">
        <v>0.99960405432257737</v>
      </c>
    </row>
    <row r="215" spans="1:32" hidden="1" outlineLevel="1" x14ac:dyDescent="0.2">
      <c r="A215" s="9" t="s">
        <v>522</v>
      </c>
      <c r="B215" s="2" t="s">
        <v>10</v>
      </c>
      <c r="C215" s="2" t="s">
        <v>2182</v>
      </c>
      <c r="D215" s="2" t="s">
        <v>2183</v>
      </c>
      <c r="E215" s="11" t="s">
        <v>522</v>
      </c>
      <c r="F215" s="5" t="s">
        <v>2320</v>
      </c>
      <c r="G215" s="2" t="s">
        <v>14</v>
      </c>
      <c r="H215" s="3">
        <v>22</v>
      </c>
      <c r="I215" s="2" t="s">
        <v>2321</v>
      </c>
      <c r="J215" s="3">
        <v>63</v>
      </c>
      <c r="K215" s="2" t="s">
        <v>2322</v>
      </c>
      <c r="L215" s="11" t="s">
        <v>522</v>
      </c>
      <c r="M215" s="2" t="s">
        <v>17</v>
      </c>
      <c r="N215" s="3">
        <v>2</v>
      </c>
      <c r="O215" s="6">
        <v>9.0909090909090912E-2</v>
      </c>
      <c r="P215" s="2" t="s">
        <v>2323</v>
      </c>
      <c r="Q215" s="3">
        <v>7</v>
      </c>
      <c r="R215" s="6">
        <v>0.1111111111111111</v>
      </c>
      <c r="S215" s="2" t="s">
        <v>2324</v>
      </c>
      <c r="T215" s="11" t="s">
        <v>522</v>
      </c>
      <c r="V215" s="2" t="s">
        <v>20</v>
      </c>
      <c r="W215" s="2" t="s">
        <v>21</v>
      </c>
      <c r="X215" s="4">
        <v>0.39968901847747085</v>
      </c>
      <c r="Y215" s="2" t="s">
        <v>2189</v>
      </c>
      <c r="Z215" s="4">
        <v>0.58704324588878531</v>
      </c>
      <c r="AB215" s="2" t="s">
        <v>554</v>
      </c>
      <c r="AC215" s="2" t="s">
        <v>555</v>
      </c>
      <c r="AD215" s="4">
        <v>0.60756501559239307</v>
      </c>
      <c r="AE215" s="2" t="s">
        <v>2189</v>
      </c>
      <c r="AF215" s="4">
        <v>0.99960405432257737</v>
      </c>
    </row>
    <row r="216" spans="1:32" hidden="1" outlineLevel="1" x14ac:dyDescent="0.2">
      <c r="A216" s="9" t="s">
        <v>522</v>
      </c>
      <c r="B216" s="2" t="s">
        <v>10</v>
      </c>
      <c r="C216" s="2" t="s">
        <v>2182</v>
      </c>
      <c r="D216" s="2" t="s">
        <v>2183</v>
      </c>
      <c r="E216" s="11" t="s">
        <v>522</v>
      </c>
      <c r="F216" s="5" t="s">
        <v>2325</v>
      </c>
      <c r="G216" s="2" t="s">
        <v>14</v>
      </c>
      <c r="H216" s="3">
        <v>22</v>
      </c>
      <c r="I216" s="2" t="s">
        <v>2239</v>
      </c>
      <c r="J216" s="3">
        <v>63</v>
      </c>
      <c r="K216" s="2" t="s">
        <v>2326</v>
      </c>
      <c r="L216" s="11" t="s">
        <v>522</v>
      </c>
      <c r="M216" s="2" t="s">
        <v>17</v>
      </c>
      <c r="N216" s="3">
        <v>1</v>
      </c>
      <c r="O216" s="6">
        <v>4.5454545454545456E-2</v>
      </c>
      <c r="P216" s="2" t="s">
        <v>479</v>
      </c>
      <c r="Q216" s="3">
        <v>8</v>
      </c>
      <c r="R216" s="6">
        <v>0.12698412698412698</v>
      </c>
      <c r="S216" s="2" t="s">
        <v>2327</v>
      </c>
      <c r="T216" s="11" t="s">
        <v>522</v>
      </c>
      <c r="V216" s="2" t="s">
        <v>20</v>
      </c>
      <c r="W216" s="2" t="s">
        <v>21</v>
      </c>
      <c r="X216" s="4">
        <v>0.14388741849938247</v>
      </c>
      <c r="Y216" s="2" t="s">
        <v>2189</v>
      </c>
      <c r="Z216" s="4">
        <v>0.36086550039158316</v>
      </c>
      <c r="AB216" s="2" t="s">
        <v>554</v>
      </c>
      <c r="AC216" s="2" t="s">
        <v>555</v>
      </c>
      <c r="AD216" s="4">
        <v>0.86033599097219926</v>
      </c>
      <c r="AE216" s="2" t="s">
        <v>2189</v>
      </c>
      <c r="AF216" s="4">
        <v>0.99960405432257737</v>
      </c>
    </row>
    <row r="217" spans="1:32" hidden="1" outlineLevel="1" x14ac:dyDescent="0.2">
      <c r="A217" s="9" t="s">
        <v>522</v>
      </c>
      <c r="B217" s="2" t="s">
        <v>10</v>
      </c>
      <c r="C217" s="2" t="s">
        <v>2182</v>
      </c>
      <c r="D217" s="2" t="s">
        <v>2183</v>
      </c>
      <c r="E217" s="11" t="s">
        <v>522</v>
      </c>
      <c r="F217" s="5" t="s">
        <v>2328</v>
      </c>
      <c r="G217" s="2" t="s">
        <v>14</v>
      </c>
      <c r="H217" s="3">
        <v>22</v>
      </c>
      <c r="I217" s="2" t="s">
        <v>2329</v>
      </c>
      <c r="J217" s="3">
        <v>63</v>
      </c>
      <c r="K217" s="2" t="s">
        <v>2330</v>
      </c>
      <c r="L217" s="11" t="s">
        <v>522</v>
      </c>
      <c r="M217" s="2" t="s">
        <v>17</v>
      </c>
      <c r="N217" s="3">
        <v>3</v>
      </c>
      <c r="O217" s="6">
        <v>0.13636363636363635</v>
      </c>
      <c r="P217" s="2" t="s">
        <v>2331</v>
      </c>
      <c r="Q217" s="3">
        <v>7</v>
      </c>
      <c r="R217" s="6">
        <v>0.1111111111111111</v>
      </c>
      <c r="S217" s="2" t="s">
        <v>2332</v>
      </c>
      <c r="T217" s="11" t="s">
        <v>522</v>
      </c>
      <c r="V217" s="2" t="s">
        <v>20</v>
      </c>
      <c r="W217" s="2" t="s">
        <v>21</v>
      </c>
      <c r="X217" s="4">
        <v>0.62688558847431564</v>
      </c>
      <c r="Y217" s="2" t="s">
        <v>2189</v>
      </c>
      <c r="Z217" s="4">
        <v>0.73659056645732091</v>
      </c>
      <c r="AB217" s="2" t="s">
        <v>554</v>
      </c>
      <c r="AC217" s="2" t="s">
        <v>555</v>
      </c>
      <c r="AD217" s="4">
        <v>0.37994041970242604</v>
      </c>
      <c r="AE217" s="2" t="s">
        <v>2189</v>
      </c>
      <c r="AF217" s="4">
        <v>0.99960405432257737</v>
      </c>
    </row>
    <row r="218" spans="1:32" hidden="1" outlineLevel="1" x14ac:dyDescent="0.2">
      <c r="A218" s="9" t="s">
        <v>522</v>
      </c>
      <c r="B218" s="2" t="s">
        <v>10</v>
      </c>
      <c r="C218" s="2" t="s">
        <v>2182</v>
      </c>
      <c r="D218" s="2" t="s">
        <v>2183</v>
      </c>
      <c r="E218" s="11" t="s">
        <v>522</v>
      </c>
      <c r="F218" s="5" t="s">
        <v>2333</v>
      </c>
      <c r="G218" s="2" t="s">
        <v>14</v>
      </c>
      <c r="H218" s="3">
        <v>22</v>
      </c>
      <c r="I218" s="2" t="s">
        <v>2316</v>
      </c>
      <c r="J218" s="3">
        <v>63</v>
      </c>
      <c r="K218" s="2" t="s">
        <v>2334</v>
      </c>
      <c r="L218" s="11" t="s">
        <v>522</v>
      </c>
      <c r="M218" s="2" t="s">
        <v>17</v>
      </c>
      <c r="N218" s="3">
        <v>2</v>
      </c>
      <c r="O218" s="6">
        <v>9.0909090909090912E-2</v>
      </c>
      <c r="P218" s="2" t="s">
        <v>2318</v>
      </c>
      <c r="Q218" s="3">
        <v>8</v>
      </c>
      <c r="R218" s="6">
        <v>0.12698412698412698</v>
      </c>
      <c r="S218" s="2" t="s">
        <v>2335</v>
      </c>
      <c r="T218" s="11" t="s">
        <v>522</v>
      </c>
      <c r="V218" s="2" t="s">
        <v>20</v>
      </c>
      <c r="W218" s="2" t="s">
        <v>21</v>
      </c>
      <c r="X218" s="4">
        <v>0.31709496398281778</v>
      </c>
      <c r="Y218" s="2" t="s">
        <v>2189</v>
      </c>
      <c r="Z218" s="4">
        <v>0.58133872055868219</v>
      </c>
      <c r="AB218" s="2" t="s">
        <v>554</v>
      </c>
      <c r="AC218" s="2" t="s">
        <v>555</v>
      </c>
      <c r="AD218" s="4">
        <v>0.68927414959826516</v>
      </c>
      <c r="AE218" s="2" t="s">
        <v>2189</v>
      </c>
      <c r="AF218" s="4">
        <v>0.99960405432257737</v>
      </c>
    </row>
    <row r="219" spans="1:32" hidden="1" outlineLevel="1" x14ac:dyDescent="0.2">
      <c r="A219" s="9" t="s">
        <v>522</v>
      </c>
      <c r="B219" s="2" t="s">
        <v>10</v>
      </c>
      <c r="C219" s="2" t="s">
        <v>2182</v>
      </c>
      <c r="D219" s="2" t="s">
        <v>2183</v>
      </c>
      <c r="E219" s="11" t="s">
        <v>522</v>
      </c>
      <c r="F219" s="5" t="s">
        <v>2336</v>
      </c>
      <c r="G219" s="2" t="s">
        <v>14</v>
      </c>
      <c r="H219" s="3">
        <v>22</v>
      </c>
      <c r="I219" s="2" t="s">
        <v>2307</v>
      </c>
      <c r="J219" s="3">
        <v>63</v>
      </c>
      <c r="K219" s="2" t="s">
        <v>2337</v>
      </c>
      <c r="L219" s="11" t="s">
        <v>522</v>
      </c>
      <c r="M219" s="2" t="s">
        <v>17</v>
      </c>
      <c r="N219" s="3">
        <v>0</v>
      </c>
      <c r="O219" s="6">
        <v>0</v>
      </c>
      <c r="P219" s="2" t="s">
        <v>123</v>
      </c>
      <c r="Q219" s="3">
        <v>10</v>
      </c>
      <c r="R219" s="6">
        <v>0.15873015873015872</v>
      </c>
      <c r="S219" s="2" t="s">
        <v>2338</v>
      </c>
      <c r="T219" s="11" t="s">
        <v>522</v>
      </c>
      <c r="V219" s="2" t="s">
        <v>20</v>
      </c>
      <c r="W219" s="2" t="s">
        <v>21</v>
      </c>
      <c r="X219" s="4">
        <v>2.4495867029187369E-2</v>
      </c>
      <c r="Y219" s="2" t="s">
        <v>2189</v>
      </c>
      <c r="Z219" s="4">
        <v>0.19507612260170576</v>
      </c>
      <c r="AB219" s="2" t="s">
        <v>554</v>
      </c>
      <c r="AC219" s="2" t="s">
        <v>555</v>
      </c>
      <c r="AD219" s="4">
        <v>0.97651897278641331</v>
      </c>
      <c r="AE219" s="2" t="s">
        <v>2189</v>
      </c>
      <c r="AF219" s="4">
        <v>0.99960405432257737</v>
      </c>
    </row>
    <row r="220" spans="1:32" hidden="1" outlineLevel="1" x14ac:dyDescent="0.2">
      <c r="A220" s="9" t="s">
        <v>522</v>
      </c>
      <c r="B220" s="2" t="s">
        <v>10</v>
      </c>
      <c r="C220" s="2" t="s">
        <v>2182</v>
      </c>
      <c r="D220" s="2" t="s">
        <v>2183</v>
      </c>
      <c r="E220" s="11" t="s">
        <v>522</v>
      </c>
      <c r="F220" s="5" t="s">
        <v>2339</v>
      </c>
      <c r="G220" s="2" t="s">
        <v>14</v>
      </c>
      <c r="H220" s="3">
        <v>22</v>
      </c>
      <c r="I220" s="2" t="s">
        <v>2204</v>
      </c>
      <c r="J220" s="3">
        <v>63</v>
      </c>
      <c r="K220" s="2" t="s">
        <v>2340</v>
      </c>
      <c r="L220" s="11" t="s">
        <v>522</v>
      </c>
      <c r="M220" s="2" t="s">
        <v>17</v>
      </c>
      <c r="N220" s="3">
        <v>1</v>
      </c>
      <c r="O220" s="6">
        <v>4.5454545454545456E-2</v>
      </c>
      <c r="P220" s="2" t="s">
        <v>2206</v>
      </c>
      <c r="Q220" s="3">
        <v>9</v>
      </c>
      <c r="R220" s="6">
        <v>0.14285714285714285</v>
      </c>
      <c r="S220" s="2" t="s">
        <v>2341</v>
      </c>
      <c r="T220" s="11" t="s">
        <v>522</v>
      </c>
      <c r="V220" s="2" t="s">
        <v>20</v>
      </c>
      <c r="W220" s="2" t="s">
        <v>21</v>
      </c>
      <c r="X220" s="4">
        <v>0.11418459062681793</v>
      </c>
      <c r="Y220" s="2" t="s">
        <v>2189</v>
      </c>
      <c r="Z220" s="4">
        <v>0.36086550039158316</v>
      </c>
      <c r="AB220" s="2" t="s">
        <v>554</v>
      </c>
      <c r="AC220" s="2" t="s">
        <v>555</v>
      </c>
      <c r="AD220" s="4">
        <v>0.88924997293970565</v>
      </c>
      <c r="AE220" s="2" t="s">
        <v>2189</v>
      </c>
      <c r="AF220" s="4">
        <v>0.99960405432257737</v>
      </c>
    </row>
    <row r="221" spans="1:32" hidden="1" outlineLevel="1" x14ac:dyDescent="0.2">
      <c r="A221" s="9" t="s">
        <v>522</v>
      </c>
      <c r="B221" s="2" t="s">
        <v>10</v>
      </c>
      <c r="C221" s="2" t="s">
        <v>2182</v>
      </c>
      <c r="D221" s="2" t="s">
        <v>2183</v>
      </c>
      <c r="E221" s="11" t="s">
        <v>522</v>
      </c>
      <c r="F221" s="5" t="s">
        <v>2342</v>
      </c>
      <c r="G221" s="2" t="s">
        <v>14</v>
      </c>
      <c r="H221" s="3">
        <v>22</v>
      </c>
      <c r="I221" s="2" t="s">
        <v>2307</v>
      </c>
      <c r="J221" s="3">
        <v>63</v>
      </c>
      <c r="K221" s="2" t="s">
        <v>2343</v>
      </c>
      <c r="L221" s="11" t="s">
        <v>522</v>
      </c>
      <c r="M221" s="2" t="s">
        <v>17</v>
      </c>
      <c r="N221" s="3">
        <v>0</v>
      </c>
      <c r="O221" s="6">
        <v>0</v>
      </c>
      <c r="P221" s="2" t="s">
        <v>123</v>
      </c>
      <c r="Q221" s="3">
        <v>8</v>
      </c>
      <c r="R221" s="6">
        <v>0.12698412698412698</v>
      </c>
      <c r="S221" s="2" t="s">
        <v>2344</v>
      </c>
      <c r="T221" s="11" t="s">
        <v>522</v>
      </c>
      <c r="V221" s="2" t="s">
        <v>20</v>
      </c>
      <c r="W221" s="2" t="s">
        <v>21</v>
      </c>
      <c r="X221" s="4">
        <v>4.1297468343939124E-2</v>
      </c>
      <c r="Y221" s="2" t="s">
        <v>2189</v>
      </c>
      <c r="Z221" s="4">
        <v>0.19507612260170576</v>
      </c>
      <c r="AB221" s="2" t="s">
        <v>554</v>
      </c>
      <c r="AC221" s="2" t="s">
        <v>555</v>
      </c>
      <c r="AD221" s="4">
        <v>0.96042694052243438</v>
      </c>
      <c r="AE221" s="2" t="s">
        <v>2189</v>
      </c>
      <c r="AF221" s="4">
        <v>0.99960405432257737</v>
      </c>
    </row>
    <row r="222" spans="1:32" hidden="1" outlineLevel="1" x14ac:dyDescent="0.2">
      <c r="A222" s="9" t="s">
        <v>522</v>
      </c>
      <c r="B222" s="2" t="s">
        <v>10</v>
      </c>
      <c r="C222" s="2" t="s">
        <v>2182</v>
      </c>
      <c r="D222" s="2" t="s">
        <v>2183</v>
      </c>
      <c r="E222" s="11" t="s">
        <v>522</v>
      </c>
      <c r="F222" s="5" t="s">
        <v>2345</v>
      </c>
      <c r="G222" s="2" t="s">
        <v>14</v>
      </c>
      <c r="H222" s="3">
        <v>22</v>
      </c>
      <c r="I222" s="2" t="s">
        <v>2209</v>
      </c>
      <c r="J222" s="3">
        <v>63</v>
      </c>
      <c r="K222" s="2" t="s">
        <v>2346</v>
      </c>
      <c r="L222" s="11" t="s">
        <v>522</v>
      </c>
      <c r="M222" s="2" t="s">
        <v>17</v>
      </c>
      <c r="N222" s="3">
        <v>2</v>
      </c>
      <c r="O222" s="6">
        <v>9.0909090909090912E-2</v>
      </c>
      <c r="P222" s="2" t="s">
        <v>2211</v>
      </c>
      <c r="Q222" s="3">
        <v>7</v>
      </c>
      <c r="R222" s="6">
        <v>0.1111111111111111</v>
      </c>
      <c r="S222" s="2" t="s">
        <v>2347</v>
      </c>
      <c r="T222" s="11" t="s">
        <v>522</v>
      </c>
      <c r="V222" s="2" t="s">
        <v>20</v>
      </c>
      <c r="W222" s="2" t="s">
        <v>21</v>
      </c>
      <c r="X222" s="4">
        <v>0.39968901847747085</v>
      </c>
      <c r="Y222" s="2" t="s">
        <v>2189</v>
      </c>
      <c r="Z222" s="4">
        <v>0.58704324588878531</v>
      </c>
      <c r="AB222" s="2" t="s">
        <v>554</v>
      </c>
      <c r="AC222" s="2" t="s">
        <v>555</v>
      </c>
      <c r="AD222" s="4">
        <v>0.60756501559239307</v>
      </c>
      <c r="AE222" s="2" t="s">
        <v>2189</v>
      </c>
      <c r="AF222" s="4">
        <v>0.99960405432257737</v>
      </c>
    </row>
    <row r="223" spans="1:32" hidden="1" outlineLevel="1" x14ac:dyDescent="0.2">
      <c r="A223" s="9" t="s">
        <v>522</v>
      </c>
      <c r="B223" s="2" t="s">
        <v>10</v>
      </c>
      <c r="C223" s="2" t="s">
        <v>2182</v>
      </c>
      <c r="D223" s="2" t="s">
        <v>2183</v>
      </c>
      <c r="E223" s="11" t="s">
        <v>522</v>
      </c>
      <c r="F223" s="5" t="s">
        <v>2348</v>
      </c>
      <c r="G223" s="2" t="s">
        <v>14</v>
      </c>
      <c r="H223" s="3">
        <v>22</v>
      </c>
      <c r="I223" s="2" t="s">
        <v>2349</v>
      </c>
      <c r="J223" s="3">
        <v>63</v>
      </c>
      <c r="K223" s="2" t="s">
        <v>2350</v>
      </c>
      <c r="L223" s="11" t="s">
        <v>522</v>
      </c>
      <c r="M223" s="2" t="s">
        <v>17</v>
      </c>
      <c r="N223" s="3">
        <v>2</v>
      </c>
      <c r="O223" s="6">
        <v>9.0909090909090912E-2</v>
      </c>
      <c r="P223" s="2" t="s">
        <v>2351</v>
      </c>
      <c r="Q223" s="3">
        <v>6</v>
      </c>
      <c r="R223" s="6">
        <v>9.5238095238095233E-2</v>
      </c>
      <c r="S223" s="2" t="s">
        <v>2352</v>
      </c>
      <c r="T223" s="11" t="s">
        <v>522</v>
      </c>
      <c r="V223" s="2" t="s">
        <v>20</v>
      </c>
      <c r="W223" s="2" t="s">
        <v>21</v>
      </c>
      <c r="X223" s="4">
        <v>0.48022257551623243</v>
      </c>
      <c r="Y223" s="2" t="s">
        <v>2189</v>
      </c>
      <c r="Z223" s="4">
        <v>0.66383708968420363</v>
      </c>
      <c r="AB223" s="2" t="s">
        <v>554</v>
      </c>
      <c r="AC223" s="2" t="s">
        <v>555</v>
      </c>
      <c r="AD223" s="4">
        <v>0.52767750505446531</v>
      </c>
      <c r="AE223" s="2" t="s">
        <v>2189</v>
      </c>
      <c r="AF223" s="4">
        <v>0.99960405432257737</v>
      </c>
    </row>
    <row r="224" spans="1:32" hidden="1" outlineLevel="1" x14ac:dyDescent="0.2">
      <c r="A224" s="9" t="s">
        <v>522</v>
      </c>
      <c r="B224" s="2" t="s">
        <v>10</v>
      </c>
      <c r="C224" s="2" t="s">
        <v>2182</v>
      </c>
      <c r="D224" s="2" t="s">
        <v>2183</v>
      </c>
      <c r="E224" s="11" t="s">
        <v>522</v>
      </c>
      <c r="F224" s="5" t="s">
        <v>2353</v>
      </c>
      <c r="G224" s="2" t="s">
        <v>14</v>
      </c>
      <c r="H224" s="3">
        <v>22</v>
      </c>
      <c r="I224" s="2" t="s">
        <v>2204</v>
      </c>
      <c r="J224" s="3">
        <v>63</v>
      </c>
      <c r="K224" s="2" t="s">
        <v>2354</v>
      </c>
      <c r="L224" s="11" t="s">
        <v>522</v>
      </c>
      <c r="M224" s="2" t="s">
        <v>17</v>
      </c>
      <c r="N224" s="3">
        <v>1</v>
      </c>
      <c r="O224" s="6">
        <v>4.5454545454545456E-2</v>
      </c>
      <c r="P224" s="2" t="s">
        <v>2206</v>
      </c>
      <c r="Q224" s="3">
        <v>8</v>
      </c>
      <c r="R224" s="6">
        <v>0.12698412698412698</v>
      </c>
      <c r="S224" s="2" t="s">
        <v>2355</v>
      </c>
      <c r="T224" s="11" t="s">
        <v>522</v>
      </c>
      <c r="V224" s="2" t="s">
        <v>20</v>
      </c>
      <c r="W224" s="2" t="s">
        <v>21</v>
      </c>
      <c r="X224" s="4">
        <v>0.14588179803064</v>
      </c>
      <c r="Y224" s="2" t="s">
        <v>2189</v>
      </c>
      <c r="Z224" s="4">
        <v>0.36086550039158316</v>
      </c>
      <c r="AB224" s="2" t="s">
        <v>554</v>
      </c>
      <c r="AC224" s="2" t="s">
        <v>555</v>
      </c>
      <c r="AD224" s="4">
        <v>0.85838390007099163</v>
      </c>
      <c r="AE224" s="2" t="s">
        <v>2189</v>
      </c>
      <c r="AF224" s="4">
        <v>0.99960405432257737</v>
      </c>
    </row>
    <row r="225" spans="1:32" hidden="1" outlineLevel="1" x14ac:dyDescent="0.2">
      <c r="A225" s="9" t="s">
        <v>522</v>
      </c>
      <c r="B225" s="2" t="s">
        <v>10</v>
      </c>
      <c r="C225" s="2" t="s">
        <v>2182</v>
      </c>
      <c r="D225" s="2" t="s">
        <v>2183</v>
      </c>
      <c r="E225" s="11" t="s">
        <v>522</v>
      </c>
      <c r="F225" s="5" t="s">
        <v>43</v>
      </c>
      <c r="G225" s="2" t="s">
        <v>14</v>
      </c>
      <c r="H225" s="3">
        <v>22</v>
      </c>
      <c r="I225" s="2" t="s">
        <v>2356</v>
      </c>
      <c r="J225" s="3">
        <v>63</v>
      </c>
      <c r="K225" s="2" t="s">
        <v>2357</v>
      </c>
      <c r="L225" s="11" t="s">
        <v>522</v>
      </c>
      <c r="M225" s="2" t="s">
        <v>17</v>
      </c>
      <c r="N225" s="3">
        <v>1</v>
      </c>
      <c r="O225" s="6">
        <v>4.5454545454545456E-2</v>
      </c>
      <c r="P225" s="2" t="s">
        <v>361</v>
      </c>
      <c r="Q225" s="3">
        <v>8</v>
      </c>
      <c r="R225" s="6">
        <v>0.12698412698412698</v>
      </c>
      <c r="S225" s="2" t="s">
        <v>2358</v>
      </c>
      <c r="T225" s="11" t="s">
        <v>522</v>
      </c>
      <c r="V225" s="2" t="s">
        <v>20</v>
      </c>
      <c r="W225" s="2" t="s">
        <v>21</v>
      </c>
      <c r="X225" s="4">
        <v>0.14588179803064</v>
      </c>
      <c r="Y225" s="2" t="s">
        <v>2189</v>
      </c>
      <c r="Z225" s="4">
        <v>0.36086550039158316</v>
      </c>
      <c r="AB225" s="2" t="s">
        <v>554</v>
      </c>
      <c r="AC225" s="2" t="s">
        <v>555</v>
      </c>
      <c r="AD225" s="4">
        <v>0.85838390007099163</v>
      </c>
      <c r="AE225" s="2" t="s">
        <v>2189</v>
      </c>
      <c r="AF225" s="4">
        <v>0.99960405432257737</v>
      </c>
    </row>
    <row r="226" spans="1:32" hidden="1" outlineLevel="1" x14ac:dyDescent="0.2">
      <c r="A226" s="9" t="s">
        <v>522</v>
      </c>
      <c r="B226" s="2" t="s">
        <v>10</v>
      </c>
      <c r="C226" s="2" t="s">
        <v>2182</v>
      </c>
      <c r="D226" s="2" t="s">
        <v>2183</v>
      </c>
      <c r="E226" s="11" t="s">
        <v>522</v>
      </c>
      <c r="F226" s="5" t="s">
        <v>2359</v>
      </c>
      <c r="G226" s="2" t="s">
        <v>14</v>
      </c>
      <c r="H226" s="3">
        <v>22</v>
      </c>
      <c r="I226" s="2" t="s">
        <v>2360</v>
      </c>
      <c r="J226" s="3">
        <v>63</v>
      </c>
      <c r="K226" s="2" t="s">
        <v>2361</v>
      </c>
      <c r="L226" s="11" t="s">
        <v>522</v>
      </c>
      <c r="M226" s="2" t="s">
        <v>17</v>
      </c>
      <c r="N226" s="3">
        <v>3</v>
      </c>
      <c r="O226" s="6">
        <v>0.13636363636363635</v>
      </c>
      <c r="P226" s="2" t="s">
        <v>2362</v>
      </c>
      <c r="Q226" s="3">
        <v>6</v>
      </c>
      <c r="R226" s="6">
        <v>9.5238095238095233E-2</v>
      </c>
      <c r="S226" s="2" t="s">
        <v>2363</v>
      </c>
      <c r="T226" s="11" t="s">
        <v>522</v>
      </c>
      <c r="V226" s="2" t="s">
        <v>20</v>
      </c>
      <c r="W226" s="2" t="s">
        <v>21</v>
      </c>
      <c r="X226" s="4">
        <v>0.7264335602289862</v>
      </c>
      <c r="Y226" s="2" t="s">
        <v>2189</v>
      </c>
      <c r="Z226" s="4">
        <v>0.80781572884126895</v>
      </c>
      <c r="AB226" s="2" t="s">
        <v>554</v>
      </c>
      <c r="AC226" s="2" t="s">
        <v>555</v>
      </c>
      <c r="AD226" s="4">
        <v>0.27986333418480747</v>
      </c>
      <c r="AE226" s="2" t="s">
        <v>2189</v>
      </c>
      <c r="AF226" s="4">
        <v>0.99960405432257737</v>
      </c>
    </row>
    <row r="227" spans="1:32" hidden="1" outlineLevel="1" x14ac:dyDescent="0.2">
      <c r="A227" s="9" t="s">
        <v>522</v>
      </c>
      <c r="B227" s="2" t="s">
        <v>10</v>
      </c>
      <c r="C227" s="2" t="s">
        <v>2182</v>
      </c>
      <c r="D227" s="2" t="s">
        <v>2183</v>
      </c>
      <c r="E227" s="11" t="s">
        <v>522</v>
      </c>
      <c r="F227" s="5" t="s">
        <v>2364</v>
      </c>
      <c r="G227" s="2" t="s">
        <v>14</v>
      </c>
      <c r="H227" s="3">
        <v>22</v>
      </c>
      <c r="I227" s="2" t="s">
        <v>2204</v>
      </c>
      <c r="J227" s="3">
        <v>63</v>
      </c>
      <c r="K227" s="2" t="s">
        <v>2365</v>
      </c>
      <c r="L227" s="11" t="s">
        <v>522</v>
      </c>
      <c r="M227" s="2" t="s">
        <v>17</v>
      </c>
      <c r="N227" s="3">
        <v>1</v>
      </c>
      <c r="O227" s="6">
        <v>4.5454545454545456E-2</v>
      </c>
      <c r="P227" s="2" t="s">
        <v>2206</v>
      </c>
      <c r="Q227" s="3">
        <v>7</v>
      </c>
      <c r="R227" s="6">
        <v>0.1111111111111111</v>
      </c>
      <c r="S227" s="2" t="s">
        <v>2366</v>
      </c>
      <c r="T227" s="11" t="s">
        <v>522</v>
      </c>
      <c r="V227" s="2" t="s">
        <v>20</v>
      </c>
      <c r="W227" s="2" t="s">
        <v>21</v>
      </c>
      <c r="X227" s="4">
        <v>0.18096013853626258</v>
      </c>
      <c r="Y227" s="2" t="s">
        <v>2189</v>
      </c>
      <c r="Z227" s="4">
        <v>0.40500602434306388</v>
      </c>
      <c r="AB227" s="2" t="s">
        <v>554</v>
      </c>
      <c r="AC227" s="2" t="s">
        <v>555</v>
      </c>
      <c r="AD227" s="4">
        <v>0.82421076946430305</v>
      </c>
      <c r="AE227" s="2" t="s">
        <v>2189</v>
      </c>
      <c r="AF227" s="4">
        <v>0.99960405432257737</v>
      </c>
    </row>
    <row r="228" spans="1:32" hidden="1" outlineLevel="1" x14ac:dyDescent="0.2">
      <c r="A228" s="9" t="s">
        <v>522</v>
      </c>
      <c r="B228" s="2" t="s">
        <v>10</v>
      </c>
      <c r="C228" s="2" t="s">
        <v>2182</v>
      </c>
      <c r="D228" s="2" t="s">
        <v>2183</v>
      </c>
      <c r="E228" s="11" t="s">
        <v>522</v>
      </c>
      <c r="F228" s="5" t="s">
        <v>2367</v>
      </c>
      <c r="G228" s="2" t="s">
        <v>14</v>
      </c>
      <c r="H228" s="3">
        <v>22</v>
      </c>
      <c r="I228" s="2" t="s">
        <v>2368</v>
      </c>
      <c r="J228" s="3">
        <v>63</v>
      </c>
      <c r="K228" s="2" t="s">
        <v>2369</v>
      </c>
      <c r="L228" s="11" t="s">
        <v>522</v>
      </c>
      <c r="M228" s="2" t="s">
        <v>17</v>
      </c>
      <c r="N228" s="3">
        <v>3</v>
      </c>
      <c r="O228" s="6">
        <v>0.13636363636363635</v>
      </c>
      <c r="P228" s="2" t="s">
        <v>2370</v>
      </c>
      <c r="Q228" s="3">
        <v>6</v>
      </c>
      <c r="R228" s="6">
        <v>9.5238095238095233E-2</v>
      </c>
      <c r="S228" s="2" t="s">
        <v>2371</v>
      </c>
      <c r="T228" s="11" t="s">
        <v>522</v>
      </c>
      <c r="V228" s="2" t="s">
        <v>20</v>
      </c>
      <c r="W228" s="2" t="s">
        <v>21</v>
      </c>
      <c r="X228" s="4">
        <v>0.70745205002936606</v>
      </c>
      <c r="Y228" s="2" t="s">
        <v>2189</v>
      </c>
      <c r="Z228" s="4">
        <v>0.80781572884126895</v>
      </c>
      <c r="AB228" s="2" t="s">
        <v>554</v>
      </c>
      <c r="AC228" s="2" t="s">
        <v>555</v>
      </c>
      <c r="AD228" s="4">
        <v>0.2990515434484099</v>
      </c>
      <c r="AE228" s="2" t="s">
        <v>2189</v>
      </c>
      <c r="AF228" s="4">
        <v>0.99960405432257737</v>
      </c>
    </row>
    <row r="229" spans="1:32" hidden="1" outlineLevel="1" x14ac:dyDescent="0.2">
      <c r="A229" s="9" t="s">
        <v>522</v>
      </c>
      <c r="B229" s="2" t="s">
        <v>10</v>
      </c>
      <c r="C229" s="2" t="s">
        <v>2182</v>
      </c>
      <c r="D229" s="2" t="s">
        <v>2183</v>
      </c>
      <c r="E229" s="11" t="s">
        <v>522</v>
      </c>
      <c r="F229" s="5" t="s">
        <v>2372</v>
      </c>
      <c r="G229" s="2" t="s">
        <v>14</v>
      </c>
      <c r="H229" s="3">
        <v>22</v>
      </c>
      <c r="I229" s="2" t="s">
        <v>2307</v>
      </c>
      <c r="J229" s="3">
        <v>63</v>
      </c>
      <c r="K229" s="2" t="s">
        <v>2373</v>
      </c>
      <c r="L229" s="11" t="s">
        <v>522</v>
      </c>
      <c r="M229" s="2" t="s">
        <v>17</v>
      </c>
      <c r="N229" s="3">
        <v>0</v>
      </c>
      <c r="O229" s="6">
        <v>0</v>
      </c>
      <c r="P229" s="2" t="s">
        <v>123</v>
      </c>
      <c r="Q229" s="3">
        <v>8</v>
      </c>
      <c r="R229" s="6">
        <v>0.12698412698412698</v>
      </c>
      <c r="S229" s="2" t="s">
        <v>2374</v>
      </c>
      <c r="T229" s="11" t="s">
        <v>522</v>
      </c>
      <c r="V229" s="2" t="s">
        <v>20</v>
      </c>
      <c r="W229" s="2" t="s">
        <v>21</v>
      </c>
      <c r="X229" s="4">
        <v>4.1297468343939124E-2</v>
      </c>
      <c r="Y229" s="2" t="s">
        <v>2189</v>
      </c>
      <c r="Z229" s="4">
        <v>0.19507612260170576</v>
      </c>
      <c r="AB229" s="2" t="s">
        <v>554</v>
      </c>
      <c r="AC229" s="2" t="s">
        <v>555</v>
      </c>
      <c r="AD229" s="4">
        <v>0.96042694052243438</v>
      </c>
      <c r="AE229" s="2" t="s">
        <v>2189</v>
      </c>
      <c r="AF229" s="4">
        <v>0.99960405432257737</v>
      </c>
    </row>
    <row r="230" spans="1:32" hidden="1" outlineLevel="1" x14ac:dyDescent="0.2">
      <c r="A230" s="9" t="s">
        <v>522</v>
      </c>
      <c r="B230" s="2" t="s">
        <v>10</v>
      </c>
      <c r="C230" s="2" t="s">
        <v>2182</v>
      </c>
      <c r="D230" s="2" t="s">
        <v>2183</v>
      </c>
      <c r="E230" s="11" t="s">
        <v>522</v>
      </c>
      <c r="F230" s="5" t="s">
        <v>2375</v>
      </c>
      <c r="G230" s="2" t="s">
        <v>14</v>
      </c>
      <c r="H230" s="3">
        <v>22</v>
      </c>
      <c r="I230" s="2" t="s">
        <v>2307</v>
      </c>
      <c r="J230" s="3">
        <v>63</v>
      </c>
      <c r="K230" s="2" t="s">
        <v>2376</v>
      </c>
      <c r="L230" s="11" t="s">
        <v>522</v>
      </c>
      <c r="M230" s="2" t="s">
        <v>17</v>
      </c>
      <c r="N230" s="3">
        <v>0</v>
      </c>
      <c r="O230" s="6">
        <v>0</v>
      </c>
      <c r="P230" s="2" t="s">
        <v>123</v>
      </c>
      <c r="Q230" s="3">
        <v>9</v>
      </c>
      <c r="R230" s="6">
        <v>0.14285714285714285</v>
      </c>
      <c r="S230" s="2" t="s">
        <v>2377</v>
      </c>
      <c r="T230" s="11" t="s">
        <v>522</v>
      </c>
      <c r="V230" s="2" t="s">
        <v>20</v>
      </c>
      <c r="W230" s="2" t="s">
        <v>21</v>
      </c>
      <c r="X230" s="4">
        <v>3.1843179696553224E-2</v>
      </c>
      <c r="Y230" s="2" t="s">
        <v>2189</v>
      </c>
      <c r="Z230" s="4">
        <v>0.19507612260170576</v>
      </c>
      <c r="AB230" s="2" t="s">
        <v>554</v>
      </c>
      <c r="AC230" s="2" t="s">
        <v>555</v>
      </c>
      <c r="AD230" s="4">
        <v>0.96947928765964442</v>
      </c>
      <c r="AE230" s="2" t="s">
        <v>2189</v>
      </c>
      <c r="AF230" s="4">
        <v>0.99960405432257737</v>
      </c>
    </row>
    <row r="231" spans="1:32" hidden="1" outlineLevel="1" x14ac:dyDescent="0.2">
      <c r="A231" s="9" t="s">
        <v>522</v>
      </c>
      <c r="B231" s="2" t="s">
        <v>10</v>
      </c>
      <c r="C231" s="2" t="s">
        <v>2182</v>
      </c>
      <c r="D231" s="2" t="s">
        <v>2183</v>
      </c>
      <c r="E231" s="11" t="s">
        <v>522</v>
      </c>
      <c r="F231" s="5" t="s">
        <v>2378</v>
      </c>
      <c r="G231" s="2" t="s">
        <v>14</v>
      </c>
      <c r="H231" s="3">
        <v>22</v>
      </c>
      <c r="I231" s="2" t="s">
        <v>2379</v>
      </c>
      <c r="J231" s="3">
        <v>63</v>
      </c>
      <c r="K231" s="2" t="s">
        <v>2380</v>
      </c>
      <c r="L231" s="11" t="s">
        <v>522</v>
      </c>
      <c r="M231" s="2" t="s">
        <v>17</v>
      </c>
      <c r="N231" s="3">
        <v>1</v>
      </c>
      <c r="O231" s="6">
        <v>4.5454545454545456E-2</v>
      </c>
      <c r="P231" s="2" t="s">
        <v>1159</v>
      </c>
      <c r="Q231" s="3">
        <v>8</v>
      </c>
      <c r="R231" s="6">
        <v>0.12698412698412698</v>
      </c>
      <c r="S231" s="2" t="s">
        <v>2381</v>
      </c>
      <c r="T231" s="11" t="s">
        <v>522</v>
      </c>
      <c r="V231" s="2" t="s">
        <v>20</v>
      </c>
      <c r="W231" s="2" t="s">
        <v>21</v>
      </c>
      <c r="X231" s="4">
        <v>0.14588179803064</v>
      </c>
      <c r="Y231" s="2" t="s">
        <v>2189</v>
      </c>
      <c r="Z231" s="4">
        <v>0.36086550039158316</v>
      </c>
      <c r="AB231" s="2" t="s">
        <v>554</v>
      </c>
      <c r="AC231" s="2" t="s">
        <v>555</v>
      </c>
      <c r="AD231" s="4">
        <v>0.85838390007099163</v>
      </c>
      <c r="AE231" s="2" t="s">
        <v>2189</v>
      </c>
      <c r="AF231" s="4">
        <v>0.99960405432257737</v>
      </c>
    </row>
  </sheetData>
  <conditionalFormatting sqref="X5:X21 X23:X39 X41:X57 X59:X75 X77:X93 X95:X111 X113:X129 X131:X147 X149:X165 X167:X183">
    <cfRule type="colorScale" priority="7">
      <colorScale>
        <cfvo type="num" val="0"/>
        <cfvo type="num" val="0.01"/>
        <cfvo type="num" val="0.05"/>
        <color rgb="FF009900"/>
        <color rgb="FF99CC99"/>
        <color rgb="FFFFFFFF"/>
      </colorScale>
    </cfRule>
  </conditionalFormatting>
  <conditionalFormatting sqref="Z5:Z21 Z23:Z39 Z41:Z57 Z59:Z75 Z77:Z93 Z95:Z111 Z113:Z129 Z131:Z147 Z149:Z165 Z167:Z183">
    <cfRule type="colorScale" priority="8">
      <colorScale>
        <cfvo type="num" val="0"/>
        <cfvo type="num" val="0.05"/>
        <cfvo type="num" val="0.1"/>
        <color rgb="FF009900"/>
        <color rgb="FF99CC99"/>
        <color rgb="FFFFFFFF"/>
      </colorScale>
    </cfRule>
  </conditionalFormatting>
  <conditionalFormatting sqref="AD5:AD21 AD23:AD39 AD41:AD57 AD59:AD75 AD77:AD93 AD95:AD111 AD113:AD129 AD131:AD147 AD149:AD165 AD167:AD183">
    <cfRule type="colorScale" priority="5">
      <colorScale>
        <cfvo type="num" val="0"/>
        <cfvo type="num" val="0.01"/>
        <cfvo type="num" val="0.05"/>
        <color rgb="FF009900"/>
        <color rgb="FF99CC99"/>
        <color rgb="FFFFFFFF"/>
      </colorScale>
    </cfRule>
  </conditionalFormatting>
  <conditionalFormatting sqref="AF5:AF21 AF23:AF39 AF41:AF57 AF59:AF75 AF77:AF93 AF95:AF111 AF113:AF129 AF131:AF147 AF149:AF165 AF167:AF183">
    <cfRule type="colorScale" priority="6">
      <colorScale>
        <cfvo type="num" val="0"/>
        <cfvo type="num" val="0.05"/>
        <cfvo type="num" val="0.1"/>
        <color rgb="FF009900"/>
        <color rgb="FF99CC99"/>
        <color rgb="FFFFFFFF"/>
      </colorScale>
    </cfRule>
  </conditionalFormatting>
  <conditionalFormatting sqref="X185:X231">
    <cfRule type="colorScale" priority="3">
      <colorScale>
        <cfvo type="num" val="0"/>
        <cfvo type="num" val="0.01"/>
        <cfvo type="num" val="0.05"/>
        <color rgb="FF009900"/>
        <color rgb="FF99CC99"/>
        <color rgb="FFFFFFFF"/>
      </colorScale>
    </cfRule>
  </conditionalFormatting>
  <conditionalFormatting sqref="Z185:Z231">
    <cfRule type="colorScale" priority="4">
      <colorScale>
        <cfvo type="num" val="0"/>
        <cfvo type="num" val="0.05"/>
        <cfvo type="num" val="0.1"/>
        <color rgb="FF009900"/>
        <color rgb="FF99CC99"/>
        <color rgb="FFFFFFFF"/>
      </colorScale>
    </cfRule>
  </conditionalFormatting>
  <conditionalFormatting sqref="AD185:AD231">
    <cfRule type="colorScale" priority="1">
      <colorScale>
        <cfvo type="num" val="0"/>
        <cfvo type="num" val="0.01"/>
        <cfvo type="num" val="0.05"/>
        <color rgb="FF009900"/>
        <color rgb="FF99CC99"/>
        <color rgb="FFFFFFFF"/>
      </colorScale>
    </cfRule>
  </conditionalFormatting>
  <conditionalFormatting sqref="AF185:AF231">
    <cfRule type="colorScale" priority="2">
      <colorScale>
        <cfvo type="num" val="0"/>
        <cfvo type="num" val="0.05"/>
        <cfvo type="num" val="0.1"/>
        <color rgb="FF009900"/>
        <color rgb="FF99CC99"/>
        <color rgb="FFFFFFFF"/>
      </colorScale>
    </cfRule>
  </conditionalFormatting>
  <hyperlinks>
    <hyperlink ref="B3" location="'explanations and metadata'!A3" display="'explanations and metadata'!A3"/>
    <hyperlink ref="C3" location="'explanations and metadata'!A4" display="'explanations and metadata'!A4"/>
    <hyperlink ref="D3" location="'explanations and metadata'!A5" display="'explanations and metadata'!A5"/>
    <hyperlink ref="F3" location="'explanations and metadata'!A7" display="'explanations and metadata'!A7"/>
    <hyperlink ref="G3" location="'explanations and metadata'!A8" display="'explanations and metadata'!A8"/>
    <hyperlink ref="H3" location="'explanations and metadata'!A9" display="'explanations and metadata'!A9"/>
    <hyperlink ref="I3" location="'explanations and metadata'!A10" display="'explanations and metadata'!A10"/>
    <hyperlink ref="J3" location="'explanations and metadata'!A11" display="'explanations and metadata'!A11"/>
    <hyperlink ref="K3" location="'explanations and metadata'!A12" display="'explanations and metadata'!A12"/>
    <hyperlink ref="M3" location="'explanations and metadata'!A14" display="'explanations and metadata'!A14"/>
    <hyperlink ref="N3" location="'explanations and metadata'!A15" display="'explanations and metadata'!A15"/>
    <hyperlink ref="O3" location="'explanations and metadata'!A16" display="'explanations and metadata'!A16"/>
    <hyperlink ref="P3" location="'explanations and metadata'!A17" display="'explanations and metadata'!A17"/>
    <hyperlink ref="Q3" location="'explanations and metadata'!A18" display="'explanations and metadata'!A18"/>
    <hyperlink ref="R3" location="'explanations and metadata'!A19" display="'explanations and metadata'!A19"/>
    <hyperlink ref="S3" location="'explanations and metadata'!A20" display="'explanations and metadata'!A20"/>
    <hyperlink ref="V3" location="'explanations and metadata'!A23" display="(desc...)"/>
    <hyperlink ref="W3" location="'explanations and metadata'!A24" display="(desc...)"/>
    <hyperlink ref="X3" location="'explanations and metadata'!A25" display="(desc...)"/>
    <hyperlink ref="Y3" location="'explanations and metadata'!A26" display="(desc...)"/>
    <hyperlink ref="Z3" location="'explanations and metadata'!A27" display="(desc...)"/>
    <hyperlink ref="AB3" location="'explanations and metadata'!A29" display="(desc...)"/>
    <hyperlink ref="AC3" location="'explanations and metadata'!A30" display="(desc...)"/>
    <hyperlink ref="AD3" location="'explanations and metadata'!A31" display="(desc...)"/>
    <hyperlink ref="AE3" location="'explanations and metadata'!A32" display="(desc...)"/>
    <hyperlink ref="AF3" location="'explanations and metadata'!A33" display="(desc...)"/>
  </hyperlink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F203"/>
  <sheetViews>
    <sheetView workbookViewId="0">
      <pane ySplit="3" topLeftCell="A4" activePane="bottomLeft" state="frozen"/>
      <selection pane="bottomLeft" activeCell="A4" sqref="A4"/>
    </sheetView>
  </sheetViews>
  <sheetFormatPr defaultColWidth="9.140625" defaultRowHeight="11.25" outlineLevelRow="1" outlineLevelCol="1" x14ac:dyDescent="0.2"/>
  <cols>
    <col min="1" max="1" width="4.42578125" style="9" customWidth="1"/>
    <col min="2" max="4" width="7.7109375" style="1" customWidth="1" outlineLevel="1"/>
    <col min="5" max="5" width="4.42578125" style="9" customWidth="1"/>
    <col min="6" max="6" width="13.7109375" style="1" customWidth="1" outlineLevel="1"/>
    <col min="7" max="7" width="7.7109375" style="1" customWidth="1" outlineLevel="1"/>
    <col min="8" max="8" width="6.28515625" style="1" bestFit="1" customWidth="1" outlineLevel="1"/>
    <col min="9" max="9" width="7.7109375" style="1" customWidth="1" outlineLevel="1"/>
    <col min="10" max="10" width="6.28515625" style="1" bestFit="1" customWidth="1" outlineLevel="1"/>
    <col min="11" max="11" width="7.7109375" style="1" customWidth="1" outlineLevel="1"/>
    <col min="12" max="12" width="7.7109375" style="9" customWidth="1"/>
    <col min="13" max="13" width="22" style="1" bestFit="1" customWidth="1" outlineLevel="1"/>
    <col min="14" max="15" width="6.28515625" style="1" bestFit="1" customWidth="1" outlineLevel="1"/>
    <col min="16" max="16" width="7.7109375" style="1" customWidth="1" outlineLevel="1"/>
    <col min="17" max="18" width="6.28515625" style="1" bestFit="1" customWidth="1" outlineLevel="1"/>
    <col min="19" max="19" width="7.7109375" style="1" customWidth="1" outlineLevel="1"/>
    <col min="20" max="20" width="4.42578125" style="9" customWidth="1"/>
    <col min="21" max="21" width="6.42578125" style="34" bestFit="1" customWidth="1" outlineLevel="1"/>
    <col min="22" max="23" width="7.7109375" style="1" customWidth="1" outlineLevel="1"/>
    <col min="24" max="24" width="6.28515625" style="1" bestFit="1" customWidth="1" outlineLevel="1"/>
    <col min="25" max="25" width="7.7109375" style="1" customWidth="1" outlineLevel="1"/>
    <col min="26" max="26" width="6.28515625" style="1" bestFit="1" customWidth="1" outlineLevel="1"/>
    <col min="27" max="27" width="6.42578125" style="34" bestFit="1" customWidth="1" outlineLevel="1"/>
    <col min="28" max="29" width="7.7109375" style="1" customWidth="1" outlineLevel="1"/>
    <col min="30" max="30" width="6.28515625" style="1" bestFit="1" customWidth="1" outlineLevel="1"/>
    <col min="31" max="31" width="7.7109375" style="1" customWidth="1" outlineLevel="1"/>
    <col min="32" max="32" width="6.28515625" style="1" bestFit="1" customWidth="1" outlineLevel="1"/>
    <col min="33" max="16384" width="9.140625" style="1"/>
  </cols>
  <sheetData>
    <row r="1" spans="1:32" s="14" customFormat="1" ht="17.45" customHeight="1" x14ac:dyDescent="0.2">
      <c r="A1" s="13" t="s">
        <v>556</v>
      </c>
      <c r="E1" s="12"/>
      <c r="L1" s="12"/>
      <c r="T1" s="12"/>
      <c r="U1" s="18"/>
      <c r="AA1" s="18"/>
    </row>
    <row r="2" spans="1:32" ht="92.1" customHeight="1" outlineLevel="1" x14ac:dyDescent="0.2">
      <c r="A2" s="8" t="s">
        <v>2156</v>
      </c>
      <c r="B2" s="7" t="s">
        <v>0</v>
      </c>
      <c r="C2" s="7" t="s">
        <v>1</v>
      </c>
      <c r="D2" s="7" t="s">
        <v>2</v>
      </c>
      <c r="E2" s="8" t="s">
        <v>2157</v>
      </c>
      <c r="F2" s="7" t="s">
        <v>2164</v>
      </c>
      <c r="G2" s="7" t="s">
        <v>2165</v>
      </c>
      <c r="H2" s="7" t="s">
        <v>3</v>
      </c>
      <c r="I2" s="7" t="s">
        <v>2166</v>
      </c>
      <c r="J2" s="7" t="s">
        <v>4</v>
      </c>
      <c r="K2" s="7" t="s">
        <v>2167</v>
      </c>
      <c r="L2" s="8" t="s">
        <v>2158</v>
      </c>
      <c r="M2" s="7" t="s">
        <v>2168</v>
      </c>
      <c r="N2" s="7" t="s">
        <v>5</v>
      </c>
      <c r="O2" s="7" t="s">
        <v>2169</v>
      </c>
      <c r="P2" s="7" t="s">
        <v>2170</v>
      </c>
      <c r="Q2" s="7" t="s">
        <v>6</v>
      </c>
      <c r="R2" s="7" t="s">
        <v>2171</v>
      </c>
      <c r="S2" s="7" t="s">
        <v>2172</v>
      </c>
      <c r="T2" s="8" t="s">
        <v>2159</v>
      </c>
      <c r="U2" s="34" t="s">
        <v>2179</v>
      </c>
      <c r="V2" s="7" t="s">
        <v>2174</v>
      </c>
      <c r="W2" s="7" t="s">
        <v>2175</v>
      </c>
      <c r="X2" s="7" t="s">
        <v>7</v>
      </c>
      <c r="Y2" s="7" t="s">
        <v>8</v>
      </c>
      <c r="Z2" s="7" t="s">
        <v>9</v>
      </c>
      <c r="AA2" s="34" t="s">
        <v>2180</v>
      </c>
      <c r="AB2" s="7" t="s">
        <v>2174</v>
      </c>
      <c r="AC2" s="7" t="s">
        <v>2175</v>
      </c>
      <c r="AD2" s="7" t="s">
        <v>7</v>
      </c>
      <c r="AE2" s="7" t="s">
        <v>8</v>
      </c>
      <c r="AF2" s="7" t="s">
        <v>9</v>
      </c>
    </row>
    <row r="3" spans="1:32" ht="9.9499999999999993" customHeight="1" outlineLevel="1" x14ac:dyDescent="0.2">
      <c r="A3" s="9" t="s">
        <v>522</v>
      </c>
      <c r="B3" s="33" t="s">
        <v>553</v>
      </c>
      <c r="C3" s="33" t="s">
        <v>553</v>
      </c>
      <c r="D3" s="33" t="s">
        <v>553</v>
      </c>
      <c r="E3" s="10" t="s">
        <v>522</v>
      </c>
      <c r="F3" s="33" t="s">
        <v>553</v>
      </c>
      <c r="G3" s="33" t="s">
        <v>553</v>
      </c>
      <c r="H3" s="33" t="s">
        <v>553</v>
      </c>
      <c r="I3" s="33" t="s">
        <v>553</v>
      </c>
      <c r="J3" s="33" t="s">
        <v>553</v>
      </c>
      <c r="K3" s="33" t="s">
        <v>553</v>
      </c>
      <c r="L3" s="10" t="s">
        <v>522</v>
      </c>
      <c r="M3" s="33" t="s">
        <v>553</v>
      </c>
      <c r="N3" s="33" t="s">
        <v>553</v>
      </c>
      <c r="O3" s="33" t="s">
        <v>553</v>
      </c>
      <c r="P3" s="33" t="s">
        <v>553</v>
      </c>
      <c r="Q3" s="33" t="s">
        <v>553</v>
      </c>
      <c r="R3" s="33" t="s">
        <v>553</v>
      </c>
      <c r="S3" s="33" t="s">
        <v>553</v>
      </c>
      <c r="T3" s="10" t="s">
        <v>522</v>
      </c>
      <c r="U3" s="34" t="s">
        <v>522</v>
      </c>
      <c r="V3" s="33" t="s">
        <v>553</v>
      </c>
      <c r="W3" s="33" t="s">
        <v>553</v>
      </c>
      <c r="X3" s="33" t="s">
        <v>553</v>
      </c>
      <c r="Y3" s="33" t="s">
        <v>553</v>
      </c>
      <c r="Z3" s="33" t="s">
        <v>553</v>
      </c>
      <c r="AA3" s="34" t="s">
        <v>522</v>
      </c>
      <c r="AB3" s="33" t="s">
        <v>553</v>
      </c>
      <c r="AC3" s="33" t="s">
        <v>553</v>
      </c>
      <c r="AD3" s="33" t="s">
        <v>553</v>
      </c>
      <c r="AE3" s="33" t="s">
        <v>553</v>
      </c>
      <c r="AF3" s="33" t="s">
        <v>553</v>
      </c>
    </row>
    <row r="4" spans="1:32" s="14" customFormat="1" ht="17.45" customHeight="1" x14ac:dyDescent="0.2">
      <c r="A4" s="16" t="s">
        <v>524</v>
      </c>
      <c r="B4" s="17"/>
      <c r="C4" s="18"/>
      <c r="D4" s="18"/>
      <c r="E4" s="15"/>
      <c r="F4" s="18"/>
      <c r="G4" s="18"/>
      <c r="H4" s="18"/>
      <c r="I4" s="18"/>
      <c r="J4" s="18"/>
      <c r="K4" s="18"/>
      <c r="L4" s="15"/>
      <c r="M4" s="18"/>
      <c r="N4" s="18"/>
      <c r="O4" s="18"/>
      <c r="P4" s="18"/>
      <c r="Q4" s="18"/>
      <c r="R4" s="18"/>
      <c r="S4" s="18"/>
      <c r="T4" s="15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</row>
    <row r="5" spans="1:32" outlineLevel="1" x14ac:dyDescent="0.2">
      <c r="A5" s="9" t="s">
        <v>522</v>
      </c>
      <c r="B5" s="2" t="s">
        <v>10</v>
      </c>
      <c r="C5" s="2" t="s">
        <v>11</v>
      </c>
      <c r="D5" s="2" t="s">
        <v>12</v>
      </c>
      <c r="E5" s="11" t="s">
        <v>522</v>
      </c>
      <c r="F5" s="5" t="s">
        <v>557</v>
      </c>
      <c r="G5" s="2" t="s">
        <v>558</v>
      </c>
      <c r="H5" s="3">
        <v>45</v>
      </c>
      <c r="I5" s="2" t="s">
        <v>559</v>
      </c>
      <c r="J5" s="3">
        <v>37</v>
      </c>
      <c r="K5" s="2" t="s">
        <v>560</v>
      </c>
      <c r="L5" s="11" t="s">
        <v>522</v>
      </c>
      <c r="M5" s="2" t="s">
        <v>561</v>
      </c>
      <c r="N5" s="3">
        <v>8</v>
      </c>
      <c r="O5" s="6">
        <v>0.17777777777777778</v>
      </c>
      <c r="P5" s="2" t="s">
        <v>562</v>
      </c>
      <c r="Q5" s="3">
        <v>16</v>
      </c>
      <c r="R5" s="6">
        <v>0.43243243243243246</v>
      </c>
      <c r="S5" s="2" t="s">
        <v>563</v>
      </c>
      <c r="T5" s="11" t="s">
        <v>522</v>
      </c>
      <c r="V5" s="2" t="s">
        <v>20</v>
      </c>
      <c r="W5" s="2" t="s">
        <v>21</v>
      </c>
      <c r="X5" s="4">
        <v>0.98642780054145851</v>
      </c>
      <c r="Y5" s="2" t="s">
        <v>564</v>
      </c>
      <c r="Z5" s="4">
        <v>0.99930188853908708</v>
      </c>
      <c r="AB5" s="2" t="s">
        <v>554</v>
      </c>
      <c r="AC5" s="2" t="s">
        <v>555</v>
      </c>
      <c r="AD5" s="4">
        <v>1.3981452815017666E-2</v>
      </c>
      <c r="AE5" s="2" t="s">
        <v>564</v>
      </c>
      <c r="AF5" s="4">
        <v>8.8549201161778557E-2</v>
      </c>
    </row>
    <row r="6" spans="1:32" outlineLevel="1" x14ac:dyDescent="0.2">
      <c r="A6" s="9" t="s">
        <v>522</v>
      </c>
      <c r="B6" s="2" t="s">
        <v>10</v>
      </c>
      <c r="C6" s="2" t="s">
        <v>11</v>
      </c>
      <c r="D6" s="2" t="s">
        <v>12</v>
      </c>
      <c r="E6" s="11" t="s">
        <v>522</v>
      </c>
      <c r="F6" s="5" t="s">
        <v>565</v>
      </c>
      <c r="G6" s="2" t="s">
        <v>558</v>
      </c>
      <c r="H6" s="3">
        <v>45</v>
      </c>
      <c r="I6" s="2" t="s">
        <v>566</v>
      </c>
      <c r="J6" s="3">
        <v>37</v>
      </c>
      <c r="K6" s="2" t="s">
        <v>567</v>
      </c>
      <c r="L6" s="11" t="s">
        <v>522</v>
      </c>
      <c r="M6" s="2" t="s">
        <v>561</v>
      </c>
      <c r="N6" s="3">
        <v>5</v>
      </c>
      <c r="O6" s="6">
        <v>0.1111111111111111</v>
      </c>
      <c r="P6" s="2" t="s">
        <v>568</v>
      </c>
      <c r="Q6" s="3">
        <v>17</v>
      </c>
      <c r="R6" s="6">
        <v>0.45945945945945948</v>
      </c>
      <c r="S6" s="2" t="s">
        <v>569</v>
      </c>
      <c r="T6" s="11" t="s">
        <v>522</v>
      </c>
      <c r="V6" s="2" t="s">
        <v>20</v>
      </c>
      <c r="W6" s="2" t="s">
        <v>21</v>
      </c>
      <c r="X6" s="4">
        <v>0.99930188853908719</v>
      </c>
      <c r="Y6" s="2" t="s">
        <v>564</v>
      </c>
      <c r="Z6" s="4">
        <v>0.99930188853908708</v>
      </c>
      <c r="AB6" s="2" t="s">
        <v>554</v>
      </c>
      <c r="AC6" s="2" t="s">
        <v>555</v>
      </c>
      <c r="AD6" s="4">
        <v>7.2751175475059744E-4</v>
      </c>
      <c r="AE6" s="2" t="s">
        <v>564</v>
      </c>
      <c r="AF6" s="4">
        <v>1.3822723340261351E-2</v>
      </c>
    </row>
    <row r="7" spans="1:32" outlineLevel="1" x14ac:dyDescent="0.2">
      <c r="A7" s="9" t="s">
        <v>522</v>
      </c>
      <c r="B7" s="2" t="s">
        <v>10</v>
      </c>
      <c r="C7" s="2" t="s">
        <v>11</v>
      </c>
      <c r="D7" s="2" t="s">
        <v>12</v>
      </c>
      <c r="E7" s="11" t="s">
        <v>522</v>
      </c>
      <c r="F7" s="5" t="s">
        <v>570</v>
      </c>
      <c r="G7" s="2" t="s">
        <v>558</v>
      </c>
      <c r="H7" s="3">
        <v>45</v>
      </c>
      <c r="I7" s="2" t="s">
        <v>571</v>
      </c>
      <c r="J7" s="3">
        <v>37</v>
      </c>
      <c r="K7" s="2" t="s">
        <v>572</v>
      </c>
      <c r="L7" s="11" t="s">
        <v>522</v>
      </c>
      <c r="M7" s="2" t="s">
        <v>561</v>
      </c>
      <c r="N7" s="3">
        <v>6</v>
      </c>
      <c r="O7" s="6">
        <v>0.13333333333333333</v>
      </c>
      <c r="P7" s="2" t="s">
        <v>573</v>
      </c>
      <c r="Q7" s="3">
        <v>9</v>
      </c>
      <c r="R7" s="6">
        <v>0.24324324324324326</v>
      </c>
      <c r="S7" s="2" t="s">
        <v>574</v>
      </c>
      <c r="T7" s="11" t="s">
        <v>522</v>
      </c>
      <c r="V7" s="2" t="s">
        <v>20</v>
      </c>
      <c r="W7" s="2" t="s">
        <v>21</v>
      </c>
      <c r="X7" s="4">
        <v>0.72646272725150118</v>
      </c>
      <c r="Y7" s="2" t="s">
        <v>564</v>
      </c>
      <c r="Z7" s="4">
        <v>0.99930188853908708</v>
      </c>
      <c r="AB7" s="2" t="s">
        <v>554</v>
      </c>
      <c r="AC7" s="2" t="s">
        <v>555</v>
      </c>
      <c r="AD7" s="4">
        <v>0.2777720803562298</v>
      </c>
      <c r="AE7" s="2" t="s">
        <v>564</v>
      </c>
      <c r="AF7" s="4">
        <v>0.5277669526768366</v>
      </c>
    </row>
    <row r="8" spans="1:32" outlineLevel="1" x14ac:dyDescent="0.2">
      <c r="A8" s="9" t="s">
        <v>522</v>
      </c>
      <c r="B8" s="2" t="s">
        <v>10</v>
      </c>
      <c r="C8" s="2" t="s">
        <v>11</v>
      </c>
      <c r="D8" s="2" t="s">
        <v>12</v>
      </c>
      <c r="E8" s="11" t="s">
        <v>522</v>
      </c>
      <c r="F8" s="5" t="s">
        <v>575</v>
      </c>
      <c r="G8" s="2" t="s">
        <v>558</v>
      </c>
      <c r="H8" s="3">
        <v>45</v>
      </c>
      <c r="I8" s="2" t="s">
        <v>576</v>
      </c>
      <c r="J8" s="3">
        <v>37</v>
      </c>
      <c r="K8" s="2" t="s">
        <v>577</v>
      </c>
      <c r="L8" s="11" t="s">
        <v>522</v>
      </c>
      <c r="M8" s="2" t="s">
        <v>561</v>
      </c>
      <c r="N8" s="3">
        <v>8</v>
      </c>
      <c r="O8" s="6">
        <v>0.17777777777777778</v>
      </c>
      <c r="P8" s="2" t="s">
        <v>578</v>
      </c>
      <c r="Q8" s="3">
        <v>4</v>
      </c>
      <c r="R8" s="6">
        <v>0.10810810810810811</v>
      </c>
      <c r="S8" s="2" t="s">
        <v>579</v>
      </c>
      <c r="T8" s="11" t="s">
        <v>522</v>
      </c>
      <c r="V8" s="2" t="s">
        <v>20</v>
      </c>
      <c r="W8" s="2" t="s">
        <v>21</v>
      </c>
      <c r="X8" s="4">
        <v>0.14551354271368994</v>
      </c>
      <c r="Y8" s="2" t="s">
        <v>564</v>
      </c>
      <c r="Z8" s="4">
        <v>0.78739033230446043</v>
      </c>
      <c r="AB8" s="2" t="s">
        <v>554</v>
      </c>
      <c r="AC8" s="2" t="s">
        <v>555</v>
      </c>
      <c r="AD8" s="4">
        <v>0.85735616265944459</v>
      </c>
      <c r="AE8" s="2" t="s">
        <v>564</v>
      </c>
      <c r="AF8" s="4">
        <v>0.90890868133958724</v>
      </c>
    </row>
    <row r="9" spans="1:32" outlineLevel="1" x14ac:dyDescent="0.2">
      <c r="A9" s="9" t="s">
        <v>522</v>
      </c>
      <c r="B9" s="2" t="s">
        <v>10</v>
      </c>
      <c r="C9" s="2" t="s">
        <v>11</v>
      </c>
      <c r="D9" s="2" t="s">
        <v>12</v>
      </c>
      <c r="E9" s="11" t="s">
        <v>522</v>
      </c>
      <c r="F9" s="5" t="s">
        <v>580</v>
      </c>
      <c r="G9" s="2" t="s">
        <v>558</v>
      </c>
      <c r="H9" s="3">
        <v>45</v>
      </c>
      <c r="I9" s="2" t="s">
        <v>581</v>
      </c>
      <c r="J9" s="3">
        <v>37</v>
      </c>
      <c r="K9" s="2" t="s">
        <v>582</v>
      </c>
      <c r="L9" s="11" t="s">
        <v>522</v>
      </c>
      <c r="M9" s="2" t="s">
        <v>561</v>
      </c>
      <c r="N9" s="3">
        <v>9</v>
      </c>
      <c r="O9" s="6">
        <v>0.2</v>
      </c>
      <c r="P9" s="2" t="s">
        <v>583</v>
      </c>
      <c r="Q9" s="3">
        <v>12</v>
      </c>
      <c r="R9" s="6">
        <v>0.32432432432432434</v>
      </c>
      <c r="S9" s="2" t="s">
        <v>584</v>
      </c>
      <c r="T9" s="11" t="s">
        <v>522</v>
      </c>
      <c r="V9" s="2" t="s">
        <v>20</v>
      </c>
      <c r="W9" s="2" t="s">
        <v>21</v>
      </c>
      <c r="X9" s="4">
        <v>0.79538244693989868</v>
      </c>
      <c r="Y9" s="2" t="s">
        <v>564</v>
      </c>
      <c r="Z9" s="4">
        <v>0.99930188853908708</v>
      </c>
      <c r="AB9" s="2" t="s">
        <v>554</v>
      </c>
      <c r="AC9" s="2" t="s">
        <v>555</v>
      </c>
      <c r="AD9" s="4">
        <v>0.20795572583609317</v>
      </c>
      <c r="AE9" s="2" t="s">
        <v>564</v>
      </c>
      <c r="AF9" s="4">
        <v>0.47123388981460956</v>
      </c>
    </row>
    <row r="10" spans="1:32" outlineLevel="1" x14ac:dyDescent="0.2">
      <c r="A10" s="9" t="s">
        <v>522</v>
      </c>
      <c r="B10" s="2" t="s">
        <v>10</v>
      </c>
      <c r="C10" s="2" t="s">
        <v>11</v>
      </c>
      <c r="D10" s="2" t="s">
        <v>12</v>
      </c>
      <c r="E10" s="11" t="s">
        <v>522</v>
      </c>
      <c r="F10" s="5" t="s">
        <v>585</v>
      </c>
      <c r="G10" s="2" t="s">
        <v>558</v>
      </c>
      <c r="H10" s="3">
        <v>45</v>
      </c>
      <c r="I10" s="2" t="s">
        <v>586</v>
      </c>
      <c r="J10" s="3">
        <v>37</v>
      </c>
      <c r="K10" s="2" t="s">
        <v>587</v>
      </c>
      <c r="L10" s="11" t="s">
        <v>522</v>
      </c>
      <c r="M10" s="2" t="s">
        <v>561</v>
      </c>
      <c r="N10" s="3">
        <v>9</v>
      </c>
      <c r="O10" s="6">
        <v>0.2</v>
      </c>
      <c r="P10" s="2" t="s">
        <v>588</v>
      </c>
      <c r="Q10" s="3">
        <v>9</v>
      </c>
      <c r="R10" s="6">
        <v>0.24324324324324326</v>
      </c>
      <c r="S10" s="2" t="s">
        <v>589</v>
      </c>
      <c r="T10" s="11" t="s">
        <v>522</v>
      </c>
      <c r="V10" s="2" t="s">
        <v>20</v>
      </c>
      <c r="W10" s="2" t="s">
        <v>21</v>
      </c>
      <c r="X10" s="4">
        <v>0.33103818461261036</v>
      </c>
      <c r="Y10" s="2" t="s">
        <v>564</v>
      </c>
      <c r="Z10" s="4">
        <v>0.99930188853908708</v>
      </c>
      <c r="AB10" s="2" t="s">
        <v>554</v>
      </c>
      <c r="AC10" s="2" t="s">
        <v>555</v>
      </c>
      <c r="AD10" s="4">
        <v>0.67323379867836119</v>
      </c>
      <c r="AE10" s="2" t="s">
        <v>564</v>
      </c>
      <c r="AF10" s="4">
        <v>0.85276281165925749</v>
      </c>
    </row>
    <row r="11" spans="1:32" outlineLevel="1" x14ac:dyDescent="0.2">
      <c r="A11" s="9" t="s">
        <v>522</v>
      </c>
      <c r="B11" s="2" t="s">
        <v>10</v>
      </c>
      <c r="C11" s="2" t="s">
        <v>11</v>
      </c>
      <c r="D11" s="2" t="s">
        <v>12</v>
      </c>
      <c r="E11" s="11" t="s">
        <v>522</v>
      </c>
      <c r="F11" s="5" t="s">
        <v>590</v>
      </c>
      <c r="G11" s="2" t="s">
        <v>558</v>
      </c>
      <c r="H11" s="3">
        <v>45</v>
      </c>
      <c r="I11" s="2" t="s">
        <v>591</v>
      </c>
      <c r="J11" s="3">
        <v>37</v>
      </c>
      <c r="K11" s="2" t="s">
        <v>592</v>
      </c>
      <c r="L11" s="11" t="s">
        <v>522</v>
      </c>
      <c r="M11" s="2" t="s">
        <v>561</v>
      </c>
      <c r="N11" s="3">
        <v>11</v>
      </c>
      <c r="O11" s="6">
        <v>0.24444444444444444</v>
      </c>
      <c r="P11" s="2" t="s">
        <v>593</v>
      </c>
      <c r="Q11" s="3">
        <v>11</v>
      </c>
      <c r="R11" s="6">
        <v>0.29729729729729731</v>
      </c>
      <c r="S11" s="2" t="s">
        <v>594</v>
      </c>
      <c r="T11" s="11" t="s">
        <v>522</v>
      </c>
      <c r="V11" s="2" t="s">
        <v>20</v>
      </c>
      <c r="W11" s="2" t="s">
        <v>21</v>
      </c>
      <c r="X11" s="4">
        <v>0.57453437862537327</v>
      </c>
      <c r="Y11" s="2" t="s">
        <v>564</v>
      </c>
      <c r="Z11" s="4">
        <v>0.99930188853908708</v>
      </c>
      <c r="AB11" s="2" t="s">
        <v>554</v>
      </c>
      <c r="AC11" s="2" t="s">
        <v>555</v>
      </c>
      <c r="AD11" s="4">
        <v>0.43007441521616613</v>
      </c>
      <c r="AE11" s="2" t="s">
        <v>564</v>
      </c>
      <c r="AF11" s="4">
        <v>0.68880767133924703</v>
      </c>
    </row>
    <row r="12" spans="1:32" outlineLevel="1" x14ac:dyDescent="0.2">
      <c r="A12" s="9" t="s">
        <v>522</v>
      </c>
      <c r="B12" s="2" t="s">
        <v>10</v>
      </c>
      <c r="C12" s="2" t="s">
        <v>11</v>
      </c>
      <c r="D12" s="2" t="s">
        <v>12</v>
      </c>
      <c r="E12" s="11" t="s">
        <v>522</v>
      </c>
      <c r="F12" s="5" t="s">
        <v>595</v>
      </c>
      <c r="G12" s="2" t="s">
        <v>558</v>
      </c>
      <c r="H12" s="3">
        <v>45</v>
      </c>
      <c r="I12" s="2" t="s">
        <v>596</v>
      </c>
      <c r="J12" s="3">
        <v>37</v>
      </c>
      <c r="K12" s="2" t="s">
        <v>597</v>
      </c>
      <c r="L12" s="11" t="s">
        <v>522</v>
      </c>
      <c r="M12" s="2" t="s">
        <v>561</v>
      </c>
      <c r="N12" s="3">
        <v>9</v>
      </c>
      <c r="O12" s="6">
        <v>0.2</v>
      </c>
      <c r="P12" s="2" t="s">
        <v>598</v>
      </c>
      <c r="Q12" s="3">
        <v>9</v>
      </c>
      <c r="R12" s="6">
        <v>0.24324324324324326</v>
      </c>
      <c r="S12" s="2" t="s">
        <v>599</v>
      </c>
      <c r="T12" s="11" t="s">
        <v>522</v>
      </c>
      <c r="V12" s="2" t="s">
        <v>20</v>
      </c>
      <c r="W12" s="2" t="s">
        <v>21</v>
      </c>
      <c r="X12" s="4">
        <v>0.43081460655619741</v>
      </c>
      <c r="Y12" s="2" t="s">
        <v>564</v>
      </c>
      <c r="Z12" s="4">
        <v>0.99930188853908708</v>
      </c>
      <c r="AB12" s="2" t="s">
        <v>554</v>
      </c>
      <c r="AC12" s="2" t="s">
        <v>555</v>
      </c>
      <c r="AD12" s="4">
        <v>0.57374650977279784</v>
      </c>
      <c r="AE12" s="2" t="s">
        <v>564</v>
      </c>
      <c r="AF12" s="4">
        <v>0.77865597754879712</v>
      </c>
    </row>
    <row r="13" spans="1:32" outlineLevel="1" x14ac:dyDescent="0.2">
      <c r="A13" s="9" t="s">
        <v>522</v>
      </c>
      <c r="B13" s="2" t="s">
        <v>10</v>
      </c>
      <c r="C13" s="2" t="s">
        <v>11</v>
      </c>
      <c r="D13" s="2" t="s">
        <v>12</v>
      </c>
      <c r="E13" s="11" t="s">
        <v>522</v>
      </c>
      <c r="F13" s="5" t="s">
        <v>600</v>
      </c>
      <c r="G13" s="2" t="s">
        <v>558</v>
      </c>
      <c r="H13" s="3">
        <v>45</v>
      </c>
      <c r="I13" s="2" t="s">
        <v>601</v>
      </c>
      <c r="J13" s="3">
        <v>37</v>
      </c>
      <c r="K13" s="2" t="s">
        <v>602</v>
      </c>
      <c r="L13" s="11" t="s">
        <v>522</v>
      </c>
      <c r="M13" s="2" t="s">
        <v>561</v>
      </c>
      <c r="N13" s="3">
        <v>5</v>
      </c>
      <c r="O13" s="6">
        <v>0.1111111111111111</v>
      </c>
      <c r="P13" s="2" t="s">
        <v>603</v>
      </c>
      <c r="Q13" s="3">
        <v>10</v>
      </c>
      <c r="R13" s="6">
        <v>0.27027027027027029</v>
      </c>
      <c r="S13" s="2" t="s">
        <v>604</v>
      </c>
      <c r="T13" s="11" t="s">
        <v>522</v>
      </c>
      <c r="V13" s="2" t="s">
        <v>20</v>
      </c>
      <c r="W13" s="2" t="s">
        <v>21</v>
      </c>
      <c r="X13" s="4">
        <v>0.9376141862546099</v>
      </c>
      <c r="Y13" s="2" t="s">
        <v>564</v>
      </c>
      <c r="Z13" s="4">
        <v>0.99930188853908708</v>
      </c>
      <c r="AB13" s="2" t="s">
        <v>554</v>
      </c>
      <c r="AC13" s="2" t="s">
        <v>555</v>
      </c>
      <c r="AD13" s="4">
        <v>6.3952499560653062E-2</v>
      </c>
      <c r="AE13" s="2" t="s">
        <v>564</v>
      </c>
      <c r="AF13" s="4">
        <v>0.30377437291310205</v>
      </c>
    </row>
    <row r="14" spans="1:32" outlineLevel="1" x14ac:dyDescent="0.2">
      <c r="A14" s="9" t="s">
        <v>522</v>
      </c>
      <c r="B14" s="2" t="s">
        <v>10</v>
      </c>
      <c r="C14" s="2" t="s">
        <v>11</v>
      </c>
      <c r="D14" s="2" t="s">
        <v>12</v>
      </c>
      <c r="E14" s="11" t="s">
        <v>522</v>
      </c>
      <c r="F14" s="5" t="s">
        <v>605</v>
      </c>
      <c r="G14" s="2" t="s">
        <v>558</v>
      </c>
      <c r="H14" s="3">
        <v>45</v>
      </c>
      <c r="I14" s="2" t="s">
        <v>606</v>
      </c>
      <c r="J14" s="3">
        <v>37</v>
      </c>
      <c r="K14" s="2" t="s">
        <v>607</v>
      </c>
      <c r="L14" s="11" t="s">
        <v>522</v>
      </c>
      <c r="M14" s="2" t="s">
        <v>561</v>
      </c>
      <c r="N14" s="3">
        <v>6</v>
      </c>
      <c r="O14" s="6">
        <v>0.13333333333333333</v>
      </c>
      <c r="P14" s="2" t="s">
        <v>608</v>
      </c>
      <c r="Q14" s="3">
        <v>12</v>
      </c>
      <c r="R14" s="6">
        <v>0.32432432432432434</v>
      </c>
      <c r="S14" s="2" t="s">
        <v>609</v>
      </c>
      <c r="T14" s="11" t="s">
        <v>522</v>
      </c>
      <c r="V14" s="2" t="s">
        <v>20</v>
      </c>
      <c r="W14" s="2" t="s">
        <v>21</v>
      </c>
      <c r="X14" s="4">
        <v>0.91999521705680787</v>
      </c>
      <c r="Y14" s="2" t="s">
        <v>564</v>
      </c>
      <c r="Z14" s="4">
        <v>0.99930188853908708</v>
      </c>
      <c r="AB14" s="2" t="s">
        <v>554</v>
      </c>
      <c r="AC14" s="2" t="s">
        <v>555</v>
      </c>
      <c r="AD14" s="4">
        <v>8.1730896929291932E-2</v>
      </c>
      <c r="AE14" s="2" t="s">
        <v>564</v>
      </c>
      <c r="AF14" s="4">
        <v>0.31057740833130937</v>
      </c>
    </row>
    <row r="15" spans="1:32" outlineLevel="1" x14ac:dyDescent="0.2">
      <c r="A15" s="9" t="s">
        <v>522</v>
      </c>
      <c r="B15" s="2" t="s">
        <v>10</v>
      </c>
      <c r="C15" s="2" t="s">
        <v>11</v>
      </c>
      <c r="D15" s="2" t="s">
        <v>12</v>
      </c>
      <c r="E15" s="11" t="s">
        <v>522</v>
      </c>
      <c r="F15" s="5" t="s">
        <v>610</v>
      </c>
      <c r="G15" s="2" t="s">
        <v>558</v>
      </c>
      <c r="H15" s="3">
        <v>45</v>
      </c>
      <c r="I15" s="2" t="s">
        <v>611</v>
      </c>
      <c r="J15" s="3">
        <v>37</v>
      </c>
      <c r="K15" s="2" t="s">
        <v>612</v>
      </c>
      <c r="L15" s="11" t="s">
        <v>522</v>
      </c>
      <c r="M15" s="2" t="s">
        <v>561</v>
      </c>
      <c r="N15" s="3">
        <v>18</v>
      </c>
      <c r="O15" s="6">
        <v>0.4</v>
      </c>
      <c r="P15" s="2" t="s">
        <v>613</v>
      </c>
      <c r="Q15" s="3">
        <v>12</v>
      </c>
      <c r="R15" s="6">
        <v>0.32432432432432434</v>
      </c>
      <c r="S15" s="2" t="s">
        <v>614</v>
      </c>
      <c r="T15" s="11" t="s">
        <v>522</v>
      </c>
      <c r="V15" s="2" t="s">
        <v>20</v>
      </c>
      <c r="W15" s="2" t="s">
        <v>21</v>
      </c>
      <c r="X15" s="4">
        <v>0.16576638574830746</v>
      </c>
      <c r="Y15" s="2" t="s">
        <v>564</v>
      </c>
      <c r="Z15" s="4">
        <v>0.78739033230446043</v>
      </c>
      <c r="AB15" s="2" t="s">
        <v>554</v>
      </c>
      <c r="AC15" s="2" t="s">
        <v>555</v>
      </c>
      <c r="AD15" s="4">
        <v>0.83696623082777855</v>
      </c>
      <c r="AE15" s="2" t="s">
        <v>564</v>
      </c>
      <c r="AF15" s="4">
        <v>0.90890868133958724</v>
      </c>
    </row>
    <row r="16" spans="1:32" outlineLevel="1" x14ac:dyDescent="0.2">
      <c r="A16" s="9" t="s">
        <v>522</v>
      </c>
      <c r="B16" s="2" t="s">
        <v>10</v>
      </c>
      <c r="C16" s="2" t="s">
        <v>11</v>
      </c>
      <c r="D16" s="2" t="s">
        <v>12</v>
      </c>
      <c r="E16" s="11" t="s">
        <v>522</v>
      </c>
      <c r="F16" s="5" t="s">
        <v>615</v>
      </c>
      <c r="G16" s="2" t="s">
        <v>558</v>
      </c>
      <c r="H16" s="3">
        <v>45</v>
      </c>
      <c r="I16" s="2" t="s">
        <v>616</v>
      </c>
      <c r="J16" s="3">
        <v>37</v>
      </c>
      <c r="K16" s="2" t="s">
        <v>617</v>
      </c>
      <c r="L16" s="11" t="s">
        <v>522</v>
      </c>
      <c r="M16" s="2" t="s">
        <v>561</v>
      </c>
      <c r="N16" s="3">
        <v>14</v>
      </c>
      <c r="O16" s="6">
        <v>0.31111111111111112</v>
      </c>
      <c r="P16" s="2" t="s">
        <v>618</v>
      </c>
      <c r="Q16" s="3">
        <v>15</v>
      </c>
      <c r="R16" s="6">
        <v>0.40540540540540543</v>
      </c>
      <c r="S16" s="2" t="s">
        <v>619</v>
      </c>
      <c r="T16" s="11" t="s">
        <v>522</v>
      </c>
      <c r="V16" s="2" t="s">
        <v>20</v>
      </c>
      <c r="W16" s="2" t="s">
        <v>21</v>
      </c>
      <c r="X16" s="4">
        <v>0.78006451947984345</v>
      </c>
      <c r="Y16" s="2" t="s">
        <v>564</v>
      </c>
      <c r="Z16" s="4">
        <v>0.99930188853908708</v>
      </c>
      <c r="AB16" s="2" t="s">
        <v>554</v>
      </c>
      <c r="AC16" s="2" t="s">
        <v>555</v>
      </c>
      <c r="AD16" s="4">
        <v>0.22321605307007819</v>
      </c>
      <c r="AE16" s="2" t="s">
        <v>564</v>
      </c>
      <c r="AF16" s="4">
        <v>0.47123388981460956</v>
      </c>
    </row>
    <row r="17" spans="1:32" outlineLevel="1" x14ac:dyDescent="0.2">
      <c r="A17" s="9" t="s">
        <v>522</v>
      </c>
      <c r="B17" s="2" t="s">
        <v>10</v>
      </c>
      <c r="C17" s="2" t="s">
        <v>11</v>
      </c>
      <c r="D17" s="2" t="s">
        <v>12</v>
      </c>
      <c r="E17" s="11" t="s">
        <v>522</v>
      </c>
      <c r="F17" s="5" t="s">
        <v>620</v>
      </c>
      <c r="G17" s="2" t="s">
        <v>558</v>
      </c>
      <c r="H17" s="3">
        <v>45</v>
      </c>
      <c r="I17" s="2" t="s">
        <v>621</v>
      </c>
      <c r="J17" s="3">
        <v>37</v>
      </c>
      <c r="K17" s="2" t="s">
        <v>622</v>
      </c>
      <c r="L17" s="11" t="s">
        <v>522</v>
      </c>
      <c r="M17" s="2" t="s">
        <v>561</v>
      </c>
      <c r="N17" s="3">
        <v>12</v>
      </c>
      <c r="O17" s="6">
        <v>0.26666666666666666</v>
      </c>
      <c r="P17" s="2" t="s">
        <v>623</v>
      </c>
      <c r="Q17" s="3">
        <v>11</v>
      </c>
      <c r="R17" s="6">
        <v>0.29729729729729731</v>
      </c>
      <c r="S17" s="2" t="s">
        <v>624</v>
      </c>
      <c r="T17" s="11" t="s">
        <v>522</v>
      </c>
      <c r="V17" s="2" t="s">
        <v>20</v>
      </c>
      <c r="W17" s="2" t="s">
        <v>21</v>
      </c>
      <c r="X17" s="4">
        <v>0.46999633737938434</v>
      </c>
      <c r="Y17" s="2" t="s">
        <v>564</v>
      </c>
      <c r="Z17" s="4">
        <v>0.99930188853908708</v>
      </c>
      <c r="AB17" s="2" t="s">
        <v>554</v>
      </c>
      <c r="AC17" s="2" t="s">
        <v>555</v>
      </c>
      <c r="AD17" s="4">
        <v>0.53460878715263604</v>
      </c>
      <c r="AE17" s="2" t="s">
        <v>564</v>
      </c>
      <c r="AF17" s="4">
        <v>0.77865597754879712</v>
      </c>
    </row>
    <row r="18" spans="1:32" outlineLevel="1" x14ac:dyDescent="0.2">
      <c r="A18" s="9" t="s">
        <v>522</v>
      </c>
      <c r="B18" s="2" t="s">
        <v>10</v>
      </c>
      <c r="C18" s="2" t="s">
        <v>11</v>
      </c>
      <c r="D18" s="2" t="s">
        <v>12</v>
      </c>
      <c r="E18" s="11" t="s">
        <v>522</v>
      </c>
      <c r="F18" s="5" t="s">
        <v>625</v>
      </c>
      <c r="G18" s="2" t="s">
        <v>558</v>
      </c>
      <c r="H18" s="3">
        <v>45</v>
      </c>
      <c r="I18" s="2" t="s">
        <v>626</v>
      </c>
      <c r="J18" s="3">
        <v>37</v>
      </c>
      <c r="K18" s="2" t="s">
        <v>627</v>
      </c>
      <c r="L18" s="11" t="s">
        <v>522</v>
      </c>
      <c r="M18" s="2" t="s">
        <v>561</v>
      </c>
      <c r="N18" s="3">
        <v>3</v>
      </c>
      <c r="O18" s="6">
        <v>6.6666666666666666E-2</v>
      </c>
      <c r="P18" s="2" t="s">
        <v>628</v>
      </c>
      <c r="Q18" s="3">
        <v>10</v>
      </c>
      <c r="R18" s="6">
        <v>0.27027027027027029</v>
      </c>
      <c r="S18" s="2" t="s">
        <v>629</v>
      </c>
      <c r="T18" s="11" t="s">
        <v>522</v>
      </c>
      <c r="V18" s="2" t="s">
        <v>20</v>
      </c>
      <c r="W18" s="2" t="s">
        <v>21</v>
      </c>
      <c r="X18" s="4">
        <v>0.99571014039127137</v>
      </c>
      <c r="Y18" s="2" t="s">
        <v>564</v>
      </c>
      <c r="Z18" s="4">
        <v>0.99930188853908708</v>
      </c>
      <c r="AB18" s="2" t="s">
        <v>554</v>
      </c>
      <c r="AC18" s="2" t="s">
        <v>555</v>
      </c>
      <c r="AD18" s="4">
        <v>4.4555494153612936E-3</v>
      </c>
      <c r="AE18" s="2" t="s">
        <v>564</v>
      </c>
      <c r="AF18" s="4">
        <v>4.2327719445932291E-2</v>
      </c>
    </row>
    <row r="19" spans="1:32" outlineLevel="1" x14ac:dyDescent="0.2">
      <c r="A19" s="9" t="s">
        <v>522</v>
      </c>
      <c r="B19" s="2" t="s">
        <v>10</v>
      </c>
      <c r="C19" s="2" t="s">
        <v>11</v>
      </c>
      <c r="D19" s="2" t="s">
        <v>12</v>
      </c>
      <c r="E19" s="11" t="s">
        <v>522</v>
      </c>
      <c r="F19" s="5" t="s">
        <v>630</v>
      </c>
      <c r="G19" s="2" t="s">
        <v>558</v>
      </c>
      <c r="H19" s="3">
        <v>45</v>
      </c>
      <c r="I19" s="2" t="s">
        <v>631</v>
      </c>
      <c r="J19" s="3">
        <v>37</v>
      </c>
      <c r="K19" s="2" t="s">
        <v>632</v>
      </c>
      <c r="L19" s="11" t="s">
        <v>522</v>
      </c>
      <c r="M19" s="2" t="s">
        <v>561</v>
      </c>
      <c r="N19" s="3">
        <v>2</v>
      </c>
      <c r="O19" s="6">
        <v>4.4444444444444446E-2</v>
      </c>
      <c r="P19" s="2" t="s">
        <v>633</v>
      </c>
      <c r="Q19" s="3">
        <v>6</v>
      </c>
      <c r="R19" s="6">
        <v>0.16216216216216217</v>
      </c>
      <c r="S19" s="2" t="s">
        <v>634</v>
      </c>
      <c r="T19" s="11" t="s">
        <v>522</v>
      </c>
      <c r="V19" s="2" t="s">
        <v>20</v>
      </c>
      <c r="W19" s="2" t="s">
        <v>21</v>
      </c>
      <c r="X19" s="4">
        <v>0.84897707309760184</v>
      </c>
      <c r="Y19" s="2" t="s">
        <v>564</v>
      </c>
      <c r="Z19" s="4">
        <v>0.99930188853908708</v>
      </c>
      <c r="AB19" s="2" t="s">
        <v>554</v>
      </c>
      <c r="AC19" s="2" t="s">
        <v>555</v>
      </c>
      <c r="AD19" s="4">
        <v>0.15420473134929552</v>
      </c>
      <c r="AE19" s="2" t="s">
        <v>564</v>
      </c>
      <c r="AF19" s="4">
        <v>0.44602738185991536</v>
      </c>
    </row>
    <row r="20" spans="1:32" outlineLevel="1" x14ac:dyDescent="0.2">
      <c r="A20" s="9" t="s">
        <v>522</v>
      </c>
      <c r="B20" s="2" t="s">
        <v>10</v>
      </c>
      <c r="C20" s="2" t="s">
        <v>11</v>
      </c>
      <c r="D20" s="2" t="s">
        <v>12</v>
      </c>
      <c r="E20" s="11" t="s">
        <v>522</v>
      </c>
      <c r="F20" s="5" t="s">
        <v>635</v>
      </c>
      <c r="G20" s="2" t="s">
        <v>558</v>
      </c>
      <c r="H20" s="3">
        <v>45</v>
      </c>
      <c r="I20" s="2" t="s">
        <v>636</v>
      </c>
      <c r="J20" s="3">
        <v>37</v>
      </c>
      <c r="K20" s="2" t="s">
        <v>637</v>
      </c>
      <c r="L20" s="11" t="s">
        <v>522</v>
      </c>
      <c r="M20" s="2" t="s">
        <v>561</v>
      </c>
      <c r="N20" s="3">
        <v>10</v>
      </c>
      <c r="O20" s="6">
        <v>0.22222222222222221</v>
      </c>
      <c r="P20" s="2" t="s">
        <v>638</v>
      </c>
      <c r="Q20" s="3">
        <v>13</v>
      </c>
      <c r="R20" s="6">
        <v>0.35135135135135137</v>
      </c>
      <c r="S20" s="2" t="s">
        <v>639</v>
      </c>
      <c r="T20" s="11" t="s">
        <v>522</v>
      </c>
      <c r="V20" s="2" t="s">
        <v>20</v>
      </c>
      <c r="W20" s="2" t="s">
        <v>21</v>
      </c>
      <c r="X20" s="4">
        <v>0.83857110444249394</v>
      </c>
      <c r="Y20" s="2" t="s">
        <v>564</v>
      </c>
      <c r="Z20" s="4">
        <v>0.99930188853908708</v>
      </c>
      <c r="AB20" s="2" t="s">
        <v>554</v>
      </c>
      <c r="AC20" s="2" t="s">
        <v>555</v>
      </c>
      <c r="AD20" s="4">
        <v>0.16432587752733724</v>
      </c>
      <c r="AE20" s="2" t="s">
        <v>564</v>
      </c>
      <c r="AF20" s="4">
        <v>0.44602738185991536</v>
      </c>
    </row>
    <row r="21" spans="1:32" outlineLevel="1" x14ac:dyDescent="0.2">
      <c r="A21" s="9" t="s">
        <v>522</v>
      </c>
      <c r="B21" s="2" t="s">
        <v>10</v>
      </c>
      <c r="C21" s="2" t="s">
        <v>11</v>
      </c>
      <c r="D21" s="2" t="s">
        <v>12</v>
      </c>
      <c r="E21" s="11" t="s">
        <v>522</v>
      </c>
      <c r="F21" s="5" t="s">
        <v>640</v>
      </c>
      <c r="G21" s="2" t="s">
        <v>558</v>
      </c>
      <c r="H21" s="3">
        <v>45</v>
      </c>
      <c r="I21" s="2" t="s">
        <v>641</v>
      </c>
      <c r="J21" s="3">
        <v>37</v>
      </c>
      <c r="K21" s="2" t="s">
        <v>642</v>
      </c>
      <c r="L21" s="11" t="s">
        <v>522</v>
      </c>
      <c r="M21" s="2" t="s">
        <v>561</v>
      </c>
      <c r="N21" s="3">
        <v>0</v>
      </c>
      <c r="O21" s="6">
        <v>0</v>
      </c>
      <c r="P21" s="2" t="s">
        <v>123</v>
      </c>
      <c r="Q21" s="3">
        <v>1</v>
      </c>
      <c r="R21" s="6">
        <v>2.7027027027027029E-2</v>
      </c>
      <c r="S21" s="2" t="s">
        <v>643</v>
      </c>
      <c r="T21" s="11" t="s">
        <v>522</v>
      </c>
      <c r="V21" s="2" t="s">
        <v>20</v>
      </c>
      <c r="W21" s="2" t="s">
        <v>21</v>
      </c>
      <c r="X21" s="4">
        <v>0.57252605983368399</v>
      </c>
      <c r="Y21" s="2" t="s">
        <v>564</v>
      </c>
      <c r="Z21" s="4">
        <v>0.99930188853908708</v>
      </c>
      <c r="AB21" s="2" t="s">
        <v>554</v>
      </c>
      <c r="AC21" s="2" t="s">
        <v>555</v>
      </c>
      <c r="AD21" s="4">
        <v>0.43503642400373493</v>
      </c>
      <c r="AE21" s="2" t="s">
        <v>564</v>
      </c>
      <c r="AF21" s="4">
        <v>0.68880767133924703</v>
      </c>
    </row>
    <row r="22" spans="1:32" outlineLevel="1" x14ac:dyDescent="0.2">
      <c r="A22" s="9" t="s">
        <v>522</v>
      </c>
      <c r="B22" s="2" t="s">
        <v>10</v>
      </c>
      <c r="C22" s="2" t="s">
        <v>11</v>
      </c>
      <c r="D22" s="2" t="s">
        <v>12</v>
      </c>
      <c r="E22" s="11" t="s">
        <v>522</v>
      </c>
      <c r="F22" s="5" t="s">
        <v>644</v>
      </c>
      <c r="G22" s="2" t="s">
        <v>558</v>
      </c>
      <c r="H22" s="3">
        <v>45</v>
      </c>
      <c r="I22" s="2" t="s">
        <v>645</v>
      </c>
      <c r="J22" s="3">
        <v>37</v>
      </c>
      <c r="K22" s="2" t="s">
        <v>646</v>
      </c>
      <c r="L22" s="11" t="s">
        <v>522</v>
      </c>
      <c r="M22" s="2" t="s">
        <v>561</v>
      </c>
      <c r="N22" s="3">
        <v>7</v>
      </c>
      <c r="O22" s="6">
        <v>0.15555555555555556</v>
      </c>
      <c r="P22" s="2" t="s">
        <v>647</v>
      </c>
      <c r="Q22" s="3">
        <v>6</v>
      </c>
      <c r="R22" s="6">
        <v>0.16216216216216217</v>
      </c>
      <c r="S22" s="2" t="s">
        <v>648</v>
      </c>
      <c r="T22" s="11" t="s">
        <v>522</v>
      </c>
      <c r="V22" s="2" t="s">
        <v>20</v>
      </c>
      <c r="W22" s="2" t="s">
        <v>21</v>
      </c>
      <c r="X22" s="4">
        <v>9.3180749551571074E-2</v>
      </c>
      <c r="Y22" s="2" t="s">
        <v>564</v>
      </c>
      <c r="Z22" s="4">
        <v>0.78739033230446043</v>
      </c>
      <c r="AB22" s="2" t="s">
        <v>554</v>
      </c>
      <c r="AC22" s="2" t="s">
        <v>555</v>
      </c>
      <c r="AD22" s="4">
        <v>0.90890868133958724</v>
      </c>
      <c r="AE22" s="2" t="s">
        <v>564</v>
      </c>
      <c r="AF22" s="4">
        <v>0.90890868133958724</v>
      </c>
    </row>
    <row r="23" spans="1:32" outlineLevel="1" x14ac:dyDescent="0.2">
      <c r="A23" s="9" t="s">
        <v>522</v>
      </c>
      <c r="B23" s="2" t="s">
        <v>10</v>
      </c>
      <c r="C23" s="2" t="s">
        <v>11</v>
      </c>
      <c r="D23" s="2" t="s">
        <v>12</v>
      </c>
      <c r="E23" s="11" t="s">
        <v>522</v>
      </c>
      <c r="F23" s="5" t="s">
        <v>649</v>
      </c>
      <c r="G23" s="2" t="s">
        <v>558</v>
      </c>
      <c r="H23" s="3">
        <v>45</v>
      </c>
      <c r="I23" s="2" t="s">
        <v>650</v>
      </c>
      <c r="J23" s="3">
        <v>37</v>
      </c>
      <c r="K23" s="2" t="s">
        <v>651</v>
      </c>
      <c r="L23" s="11" t="s">
        <v>522</v>
      </c>
      <c r="M23" s="2" t="s">
        <v>561</v>
      </c>
      <c r="N23" s="3">
        <v>5</v>
      </c>
      <c r="O23" s="6">
        <v>0.1111111111111111</v>
      </c>
      <c r="P23" s="2" t="s">
        <v>652</v>
      </c>
      <c r="Q23" s="3">
        <v>5</v>
      </c>
      <c r="R23" s="6">
        <v>0.13513513513513514</v>
      </c>
      <c r="S23" s="2" t="s">
        <v>653</v>
      </c>
      <c r="T23" s="11" t="s">
        <v>522</v>
      </c>
      <c r="V23" s="2" t="s">
        <v>20</v>
      </c>
      <c r="W23" s="2" t="s">
        <v>21</v>
      </c>
      <c r="X23" s="4">
        <v>0.13547584212604938</v>
      </c>
      <c r="Y23" s="2" t="s">
        <v>564</v>
      </c>
      <c r="Z23" s="4">
        <v>0.78739033230446043</v>
      </c>
      <c r="AB23" s="2" t="s">
        <v>554</v>
      </c>
      <c r="AC23" s="2" t="s">
        <v>555</v>
      </c>
      <c r="AD23" s="4">
        <v>0.86737278085918934</v>
      </c>
      <c r="AE23" s="2" t="s">
        <v>564</v>
      </c>
      <c r="AF23" s="4">
        <v>0.90890868133958724</v>
      </c>
    </row>
    <row r="24" spans="1:32" s="14" customFormat="1" ht="17.45" customHeight="1" collapsed="1" x14ac:dyDescent="0.2">
      <c r="A24" s="16" t="s">
        <v>525</v>
      </c>
      <c r="B24" s="20"/>
      <c r="C24" s="20"/>
      <c r="D24" s="20"/>
      <c r="E24" s="19"/>
      <c r="F24" s="21"/>
      <c r="G24" s="20"/>
      <c r="H24" s="22"/>
      <c r="I24" s="20"/>
      <c r="J24" s="22"/>
      <c r="K24" s="20"/>
      <c r="L24" s="19"/>
      <c r="M24" s="20"/>
      <c r="N24" s="22"/>
      <c r="O24" s="23"/>
      <c r="P24" s="20"/>
      <c r="Q24" s="22"/>
      <c r="R24" s="23"/>
      <c r="S24" s="20"/>
      <c r="T24" s="19"/>
      <c r="U24" s="18"/>
      <c r="V24" s="20"/>
      <c r="W24" s="20"/>
      <c r="X24" s="24"/>
      <c r="Y24" s="20"/>
      <c r="Z24" s="24"/>
      <c r="AA24" s="18"/>
      <c r="AB24" s="20"/>
      <c r="AC24" s="20"/>
      <c r="AD24" s="24"/>
      <c r="AE24" s="20"/>
      <c r="AF24" s="24"/>
    </row>
    <row r="25" spans="1:32" hidden="1" outlineLevel="1" x14ac:dyDescent="0.2">
      <c r="A25" s="9" t="s">
        <v>522</v>
      </c>
      <c r="B25" s="2" t="s">
        <v>10</v>
      </c>
      <c r="C25" s="2" t="s">
        <v>103</v>
      </c>
      <c r="D25" s="2" t="s">
        <v>104</v>
      </c>
      <c r="E25" s="11" t="s">
        <v>522</v>
      </c>
      <c r="F25" s="5" t="s">
        <v>557</v>
      </c>
      <c r="G25" s="2" t="s">
        <v>558</v>
      </c>
      <c r="H25" s="3">
        <v>24</v>
      </c>
      <c r="I25" s="2" t="s">
        <v>654</v>
      </c>
      <c r="J25" s="3">
        <v>28</v>
      </c>
      <c r="K25" s="2" t="s">
        <v>655</v>
      </c>
      <c r="L25" s="11" t="s">
        <v>522</v>
      </c>
      <c r="M25" s="2" t="s">
        <v>561</v>
      </c>
      <c r="N25" s="3">
        <v>4</v>
      </c>
      <c r="O25" s="6">
        <v>0.16666666666666666</v>
      </c>
      <c r="P25" s="2" t="s">
        <v>656</v>
      </c>
      <c r="Q25" s="3">
        <v>10</v>
      </c>
      <c r="R25" s="6">
        <v>0.35714285714285715</v>
      </c>
      <c r="S25" s="2" t="s">
        <v>657</v>
      </c>
      <c r="T25" s="11" t="s">
        <v>522</v>
      </c>
      <c r="V25" s="2" t="s">
        <v>20</v>
      </c>
      <c r="W25" s="2" t="s">
        <v>21</v>
      </c>
      <c r="X25" s="4">
        <v>0.96589194104811382</v>
      </c>
      <c r="Y25" s="2" t="s">
        <v>564</v>
      </c>
      <c r="Z25" s="4">
        <v>0.96589194104811382</v>
      </c>
      <c r="AB25" s="2" t="s">
        <v>554</v>
      </c>
      <c r="AC25" s="2" t="s">
        <v>555</v>
      </c>
      <c r="AD25" s="4">
        <v>3.5902990910715339E-2</v>
      </c>
      <c r="AE25" s="2" t="s">
        <v>564</v>
      </c>
      <c r="AF25" s="4">
        <v>0.6821568273035914</v>
      </c>
    </row>
    <row r="26" spans="1:32" hidden="1" outlineLevel="1" x14ac:dyDescent="0.2">
      <c r="A26" s="9" t="s">
        <v>522</v>
      </c>
      <c r="B26" s="2" t="s">
        <v>10</v>
      </c>
      <c r="C26" s="2" t="s">
        <v>103</v>
      </c>
      <c r="D26" s="2" t="s">
        <v>104</v>
      </c>
      <c r="E26" s="11" t="s">
        <v>522</v>
      </c>
      <c r="F26" s="5" t="s">
        <v>565</v>
      </c>
      <c r="G26" s="2" t="s">
        <v>558</v>
      </c>
      <c r="H26" s="3">
        <v>24</v>
      </c>
      <c r="I26" s="2" t="s">
        <v>658</v>
      </c>
      <c r="J26" s="3">
        <v>28</v>
      </c>
      <c r="K26" s="2" t="s">
        <v>659</v>
      </c>
      <c r="L26" s="11" t="s">
        <v>522</v>
      </c>
      <c r="M26" s="2" t="s">
        <v>561</v>
      </c>
      <c r="N26" s="3">
        <v>5</v>
      </c>
      <c r="O26" s="6">
        <v>0.20833333333333334</v>
      </c>
      <c r="P26" s="2" t="s">
        <v>660</v>
      </c>
      <c r="Q26" s="3">
        <v>10</v>
      </c>
      <c r="R26" s="6">
        <v>0.35714285714285715</v>
      </c>
      <c r="S26" s="2" t="s">
        <v>661</v>
      </c>
      <c r="T26" s="11" t="s">
        <v>522</v>
      </c>
      <c r="V26" s="2" t="s">
        <v>20</v>
      </c>
      <c r="W26" s="2" t="s">
        <v>21</v>
      </c>
      <c r="X26" s="4">
        <v>0.92918401868467293</v>
      </c>
      <c r="Y26" s="2" t="s">
        <v>564</v>
      </c>
      <c r="Z26" s="4">
        <v>0.96589194104811382</v>
      </c>
      <c r="AB26" s="2" t="s">
        <v>554</v>
      </c>
      <c r="AC26" s="2" t="s">
        <v>555</v>
      </c>
      <c r="AD26" s="4">
        <v>7.3954884027102888E-2</v>
      </c>
      <c r="AE26" s="2" t="s">
        <v>564</v>
      </c>
      <c r="AF26" s="4">
        <v>0.70257139825747739</v>
      </c>
    </row>
    <row r="27" spans="1:32" hidden="1" outlineLevel="1" x14ac:dyDescent="0.2">
      <c r="A27" s="9" t="s">
        <v>522</v>
      </c>
      <c r="B27" s="2" t="s">
        <v>10</v>
      </c>
      <c r="C27" s="2" t="s">
        <v>103</v>
      </c>
      <c r="D27" s="2" t="s">
        <v>104</v>
      </c>
      <c r="E27" s="11" t="s">
        <v>522</v>
      </c>
      <c r="F27" s="5" t="s">
        <v>570</v>
      </c>
      <c r="G27" s="2" t="s">
        <v>558</v>
      </c>
      <c r="H27" s="3">
        <v>24</v>
      </c>
      <c r="I27" s="2" t="s">
        <v>662</v>
      </c>
      <c r="J27" s="3">
        <v>28</v>
      </c>
      <c r="K27" s="2" t="s">
        <v>663</v>
      </c>
      <c r="L27" s="11" t="s">
        <v>522</v>
      </c>
      <c r="M27" s="2" t="s">
        <v>561</v>
      </c>
      <c r="N27" s="3">
        <v>6</v>
      </c>
      <c r="O27" s="6">
        <v>0.25</v>
      </c>
      <c r="P27" s="2" t="s">
        <v>664</v>
      </c>
      <c r="Q27" s="3">
        <v>3</v>
      </c>
      <c r="R27" s="6">
        <v>0.10714285714285714</v>
      </c>
      <c r="S27" s="2" t="s">
        <v>665</v>
      </c>
      <c r="T27" s="11" t="s">
        <v>522</v>
      </c>
      <c r="V27" s="2" t="s">
        <v>20</v>
      </c>
      <c r="W27" s="2" t="s">
        <v>21</v>
      </c>
      <c r="X27" s="4">
        <v>0.21561703814846378</v>
      </c>
      <c r="Y27" s="2" t="s">
        <v>564</v>
      </c>
      <c r="Z27" s="4">
        <v>0.65076180659093452</v>
      </c>
      <c r="AB27" s="2" t="s">
        <v>554</v>
      </c>
      <c r="AC27" s="2" t="s">
        <v>555</v>
      </c>
      <c r="AD27" s="4">
        <v>0.79162379609766798</v>
      </c>
      <c r="AE27" s="2" t="s">
        <v>564</v>
      </c>
      <c r="AF27" s="4">
        <v>0.96272055016618963</v>
      </c>
    </row>
    <row r="28" spans="1:32" hidden="1" outlineLevel="1" x14ac:dyDescent="0.2">
      <c r="A28" s="9" t="s">
        <v>522</v>
      </c>
      <c r="B28" s="2" t="s">
        <v>10</v>
      </c>
      <c r="C28" s="2" t="s">
        <v>103</v>
      </c>
      <c r="D28" s="2" t="s">
        <v>104</v>
      </c>
      <c r="E28" s="11" t="s">
        <v>522</v>
      </c>
      <c r="F28" s="5" t="s">
        <v>575</v>
      </c>
      <c r="G28" s="2" t="s">
        <v>558</v>
      </c>
      <c r="H28" s="3">
        <v>24</v>
      </c>
      <c r="I28" s="2" t="s">
        <v>666</v>
      </c>
      <c r="J28" s="3">
        <v>28</v>
      </c>
      <c r="K28" s="2" t="s">
        <v>667</v>
      </c>
      <c r="L28" s="11" t="s">
        <v>522</v>
      </c>
      <c r="M28" s="2" t="s">
        <v>561</v>
      </c>
      <c r="N28" s="3">
        <v>5</v>
      </c>
      <c r="O28" s="6">
        <v>0.20833333333333334</v>
      </c>
      <c r="P28" s="2" t="s">
        <v>668</v>
      </c>
      <c r="Q28" s="3">
        <v>2</v>
      </c>
      <c r="R28" s="6">
        <v>7.1428571428571425E-2</v>
      </c>
      <c r="S28" s="2" t="s">
        <v>669</v>
      </c>
      <c r="T28" s="11" t="s">
        <v>522</v>
      </c>
      <c r="V28" s="2" t="s">
        <v>20</v>
      </c>
      <c r="W28" s="2" t="s">
        <v>21</v>
      </c>
      <c r="X28" s="4">
        <v>7.8375373183520738E-2</v>
      </c>
      <c r="Y28" s="2" t="s">
        <v>564</v>
      </c>
      <c r="Z28" s="4">
        <v>0.58208913043222632</v>
      </c>
      <c r="AB28" s="2" t="s">
        <v>554</v>
      </c>
      <c r="AC28" s="2" t="s">
        <v>555</v>
      </c>
      <c r="AD28" s="4">
        <v>0.92510747644931324</v>
      </c>
      <c r="AE28" s="2" t="s">
        <v>564</v>
      </c>
      <c r="AF28" s="4">
        <v>0.96272055016618963</v>
      </c>
    </row>
    <row r="29" spans="1:32" hidden="1" outlineLevel="1" x14ac:dyDescent="0.2">
      <c r="A29" s="9" t="s">
        <v>522</v>
      </c>
      <c r="B29" s="2" t="s">
        <v>10</v>
      </c>
      <c r="C29" s="2" t="s">
        <v>103</v>
      </c>
      <c r="D29" s="2" t="s">
        <v>104</v>
      </c>
      <c r="E29" s="11" t="s">
        <v>522</v>
      </c>
      <c r="F29" s="5" t="s">
        <v>580</v>
      </c>
      <c r="G29" s="2" t="s">
        <v>558</v>
      </c>
      <c r="H29" s="3">
        <v>24</v>
      </c>
      <c r="I29" s="2" t="s">
        <v>670</v>
      </c>
      <c r="J29" s="3">
        <v>28</v>
      </c>
      <c r="K29" s="2" t="s">
        <v>671</v>
      </c>
      <c r="L29" s="11" t="s">
        <v>522</v>
      </c>
      <c r="M29" s="2" t="s">
        <v>561</v>
      </c>
      <c r="N29" s="3">
        <v>7</v>
      </c>
      <c r="O29" s="6">
        <v>0.29166666666666669</v>
      </c>
      <c r="P29" s="2" t="s">
        <v>672</v>
      </c>
      <c r="Q29" s="3">
        <v>7</v>
      </c>
      <c r="R29" s="6">
        <v>0.25</v>
      </c>
      <c r="S29" s="2" t="s">
        <v>673</v>
      </c>
      <c r="T29" s="11" t="s">
        <v>522</v>
      </c>
      <c r="V29" s="2" t="s">
        <v>20</v>
      </c>
      <c r="W29" s="2" t="s">
        <v>21</v>
      </c>
      <c r="X29" s="4">
        <v>0.36662977808631736</v>
      </c>
      <c r="Y29" s="2" t="s">
        <v>564</v>
      </c>
      <c r="Z29" s="4">
        <v>0.65076180659093452</v>
      </c>
      <c r="AB29" s="2" t="s">
        <v>554</v>
      </c>
      <c r="AC29" s="2" t="s">
        <v>555</v>
      </c>
      <c r="AD29" s="4">
        <v>0.6418889021916907</v>
      </c>
      <c r="AE29" s="2" t="s">
        <v>564</v>
      </c>
      <c r="AF29" s="4">
        <v>0.96272055016618963</v>
      </c>
    </row>
    <row r="30" spans="1:32" hidden="1" outlineLevel="1" x14ac:dyDescent="0.2">
      <c r="A30" s="9" t="s">
        <v>522</v>
      </c>
      <c r="B30" s="2" t="s">
        <v>10</v>
      </c>
      <c r="C30" s="2" t="s">
        <v>103</v>
      </c>
      <c r="D30" s="2" t="s">
        <v>104</v>
      </c>
      <c r="E30" s="11" t="s">
        <v>522</v>
      </c>
      <c r="F30" s="5" t="s">
        <v>585</v>
      </c>
      <c r="G30" s="2" t="s">
        <v>558</v>
      </c>
      <c r="H30" s="3">
        <v>24</v>
      </c>
      <c r="I30" s="2" t="s">
        <v>674</v>
      </c>
      <c r="J30" s="3">
        <v>28</v>
      </c>
      <c r="K30" s="2" t="s">
        <v>675</v>
      </c>
      <c r="L30" s="11" t="s">
        <v>522</v>
      </c>
      <c r="M30" s="2" t="s">
        <v>561</v>
      </c>
      <c r="N30" s="3">
        <v>5</v>
      </c>
      <c r="O30" s="6">
        <v>0.20833333333333334</v>
      </c>
      <c r="P30" s="2" t="s">
        <v>676</v>
      </c>
      <c r="Q30" s="3">
        <v>7</v>
      </c>
      <c r="R30" s="6">
        <v>0.25</v>
      </c>
      <c r="S30" s="2" t="s">
        <v>677</v>
      </c>
      <c r="T30" s="11" t="s">
        <v>522</v>
      </c>
      <c r="V30" s="2" t="s">
        <v>20</v>
      </c>
      <c r="W30" s="2" t="s">
        <v>21</v>
      </c>
      <c r="X30" s="4">
        <v>0.57157334897569023</v>
      </c>
      <c r="Y30" s="2" t="s">
        <v>564</v>
      </c>
      <c r="Z30" s="4">
        <v>0.77570668789557951</v>
      </c>
      <c r="AB30" s="2" t="s">
        <v>554</v>
      </c>
      <c r="AC30" s="2" t="s">
        <v>555</v>
      </c>
      <c r="AD30" s="4">
        <v>0.43729397588314145</v>
      </c>
      <c r="AE30" s="2" t="s">
        <v>564</v>
      </c>
      <c r="AF30" s="4">
        <v>0.96272055016618963</v>
      </c>
    </row>
    <row r="31" spans="1:32" hidden="1" outlineLevel="1" x14ac:dyDescent="0.2">
      <c r="A31" s="9" t="s">
        <v>522</v>
      </c>
      <c r="B31" s="2" t="s">
        <v>10</v>
      </c>
      <c r="C31" s="2" t="s">
        <v>103</v>
      </c>
      <c r="D31" s="2" t="s">
        <v>104</v>
      </c>
      <c r="E31" s="11" t="s">
        <v>522</v>
      </c>
      <c r="F31" s="5" t="s">
        <v>590</v>
      </c>
      <c r="G31" s="2" t="s">
        <v>558</v>
      </c>
      <c r="H31" s="3">
        <v>24</v>
      </c>
      <c r="I31" s="2" t="s">
        <v>678</v>
      </c>
      <c r="J31" s="3">
        <v>28</v>
      </c>
      <c r="K31" s="2" t="s">
        <v>679</v>
      </c>
      <c r="L31" s="11" t="s">
        <v>522</v>
      </c>
      <c r="M31" s="2" t="s">
        <v>561</v>
      </c>
      <c r="N31" s="3">
        <v>6</v>
      </c>
      <c r="O31" s="6">
        <v>0.25</v>
      </c>
      <c r="P31" s="2" t="s">
        <v>680</v>
      </c>
      <c r="Q31" s="3">
        <v>8</v>
      </c>
      <c r="R31" s="6">
        <v>0.2857142857142857</v>
      </c>
      <c r="S31" s="2" t="s">
        <v>681</v>
      </c>
      <c r="T31" s="11" t="s">
        <v>522</v>
      </c>
      <c r="V31" s="2" t="s">
        <v>20</v>
      </c>
      <c r="W31" s="2" t="s">
        <v>21</v>
      </c>
      <c r="X31" s="4">
        <v>0.62081816565533066</v>
      </c>
      <c r="Y31" s="2" t="s">
        <v>564</v>
      </c>
      <c r="Z31" s="4">
        <v>0.78636967649675216</v>
      </c>
      <c r="AB31" s="2" t="s">
        <v>554</v>
      </c>
      <c r="AC31" s="2" t="s">
        <v>555</v>
      </c>
      <c r="AD31" s="4">
        <v>0.38788226648956675</v>
      </c>
      <c r="AE31" s="2" t="s">
        <v>564</v>
      </c>
      <c r="AF31" s="4">
        <v>0.96272055016618963</v>
      </c>
    </row>
    <row r="32" spans="1:32" hidden="1" outlineLevel="1" x14ac:dyDescent="0.2">
      <c r="A32" s="9" t="s">
        <v>522</v>
      </c>
      <c r="B32" s="2" t="s">
        <v>10</v>
      </c>
      <c r="C32" s="2" t="s">
        <v>103</v>
      </c>
      <c r="D32" s="2" t="s">
        <v>104</v>
      </c>
      <c r="E32" s="11" t="s">
        <v>522</v>
      </c>
      <c r="F32" s="5" t="s">
        <v>595</v>
      </c>
      <c r="G32" s="2" t="s">
        <v>558</v>
      </c>
      <c r="H32" s="3">
        <v>24</v>
      </c>
      <c r="I32" s="2" t="s">
        <v>682</v>
      </c>
      <c r="J32" s="3">
        <v>28</v>
      </c>
      <c r="K32" s="2" t="s">
        <v>683</v>
      </c>
      <c r="L32" s="11" t="s">
        <v>522</v>
      </c>
      <c r="M32" s="2" t="s">
        <v>561</v>
      </c>
      <c r="N32" s="3">
        <v>7</v>
      </c>
      <c r="O32" s="6">
        <v>0.29166666666666669</v>
      </c>
      <c r="P32" s="2" t="s">
        <v>684</v>
      </c>
      <c r="Q32" s="3">
        <v>4</v>
      </c>
      <c r="R32" s="6">
        <v>0.14285714285714285</v>
      </c>
      <c r="S32" s="2" t="s">
        <v>685</v>
      </c>
      <c r="T32" s="11" t="s">
        <v>522</v>
      </c>
      <c r="V32" s="2" t="s">
        <v>20</v>
      </c>
      <c r="W32" s="2" t="s">
        <v>21</v>
      </c>
      <c r="X32" s="4">
        <v>0.17267598818174829</v>
      </c>
      <c r="Y32" s="2" t="s">
        <v>564</v>
      </c>
      <c r="Z32" s="4">
        <v>0.65076180659093452</v>
      </c>
      <c r="AB32" s="2" t="s">
        <v>554</v>
      </c>
      <c r="AC32" s="2" t="s">
        <v>555</v>
      </c>
      <c r="AD32" s="4">
        <v>0.83314272328972594</v>
      </c>
      <c r="AE32" s="2" t="s">
        <v>564</v>
      </c>
      <c r="AF32" s="4">
        <v>0.96272055016618963</v>
      </c>
    </row>
    <row r="33" spans="1:32" hidden="1" outlineLevel="1" x14ac:dyDescent="0.2">
      <c r="A33" s="9" t="s">
        <v>522</v>
      </c>
      <c r="B33" s="2" t="s">
        <v>10</v>
      </c>
      <c r="C33" s="2" t="s">
        <v>103</v>
      </c>
      <c r="D33" s="2" t="s">
        <v>104</v>
      </c>
      <c r="E33" s="11" t="s">
        <v>522</v>
      </c>
      <c r="F33" s="5" t="s">
        <v>600</v>
      </c>
      <c r="G33" s="2" t="s">
        <v>558</v>
      </c>
      <c r="H33" s="3">
        <v>24</v>
      </c>
      <c r="I33" s="2" t="s">
        <v>686</v>
      </c>
      <c r="J33" s="3">
        <v>28</v>
      </c>
      <c r="K33" s="2" t="s">
        <v>687</v>
      </c>
      <c r="L33" s="11" t="s">
        <v>522</v>
      </c>
      <c r="M33" s="2" t="s">
        <v>561</v>
      </c>
      <c r="N33" s="3">
        <v>5</v>
      </c>
      <c r="O33" s="6">
        <v>0.20833333333333334</v>
      </c>
      <c r="P33" s="2" t="s">
        <v>688</v>
      </c>
      <c r="Q33" s="3">
        <v>6</v>
      </c>
      <c r="R33" s="6">
        <v>0.21428571428571427</v>
      </c>
      <c r="S33" s="2" t="s">
        <v>689</v>
      </c>
      <c r="T33" s="11" t="s">
        <v>522</v>
      </c>
      <c r="V33" s="2" t="s">
        <v>20</v>
      </c>
      <c r="W33" s="2" t="s">
        <v>21</v>
      </c>
      <c r="X33" s="4">
        <v>0.34009610279521085</v>
      </c>
      <c r="Y33" s="2" t="s">
        <v>564</v>
      </c>
      <c r="Z33" s="4">
        <v>0.65076180659093452</v>
      </c>
      <c r="AB33" s="2" t="s">
        <v>554</v>
      </c>
      <c r="AC33" s="2" t="s">
        <v>555</v>
      </c>
      <c r="AD33" s="4">
        <v>0.66874412982320985</v>
      </c>
      <c r="AE33" s="2" t="s">
        <v>564</v>
      </c>
      <c r="AF33" s="4">
        <v>0.96272055016618963</v>
      </c>
    </row>
    <row r="34" spans="1:32" hidden="1" outlineLevel="1" x14ac:dyDescent="0.2">
      <c r="A34" s="9" t="s">
        <v>522</v>
      </c>
      <c r="B34" s="2" t="s">
        <v>10</v>
      </c>
      <c r="C34" s="2" t="s">
        <v>103</v>
      </c>
      <c r="D34" s="2" t="s">
        <v>104</v>
      </c>
      <c r="E34" s="11" t="s">
        <v>522</v>
      </c>
      <c r="F34" s="5" t="s">
        <v>605</v>
      </c>
      <c r="G34" s="2" t="s">
        <v>558</v>
      </c>
      <c r="H34" s="3">
        <v>24</v>
      </c>
      <c r="I34" s="2" t="s">
        <v>690</v>
      </c>
      <c r="J34" s="3">
        <v>28</v>
      </c>
      <c r="K34" s="2" t="s">
        <v>691</v>
      </c>
      <c r="L34" s="11" t="s">
        <v>522</v>
      </c>
      <c r="M34" s="2" t="s">
        <v>561</v>
      </c>
      <c r="N34" s="3">
        <v>7</v>
      </c>
      <c r="O34" s="6">
        <v>0.29166666666666669</v>
      </c>
      <c r="P34" s="2" t="s">
        <v>692</v>
      </c>
      <c r="Q34" s="3">
        <v>6</v>
      </c>
      <c r="R34" s="6">
        <v>0.21428571428571427</v>
      </c>
      <c r="S34" s="2" t="s">
        <v>693</v>
      </c>
      <c r="T34" s="11" t="s">
        <v>522</v>
      </c>
      <c r="V34" s="2" t="s">
        <v>20</v>
      </c>
      <c r="W34" s="2" t="s">
        <v>21</v>
      </c>
      <c r="X34" s="4">
        <v>0.41769393073194777</v>
      </c>
      <c r="Y34" s="2" t="s">
        <v>564</v>
      </c>
      <c r="Z34" s="4">
        <v>0.66134872365891728</v>
      </c>
      <c r="AB34" s="2" t="s">
        <v>554</v>
      </c>
      <c r="AC34" s="2" t="s">
        <v>555</v>
      </c>
      <c r="AD34" s="4">
        <v>0.59082582652366566</v>
      </c>
      <c r="AE34" s="2" t="s">
        <v>564</v>
      </c>
      <c r="AF34" s="4">
        <v>0.96272055016618963</v>
      </c>
    </row>
    <row r="35" spans="1:32" hidden="1" outlineLevel="1" x14ac:dyDescent="0.2">
      <c r="A35" s="9" t="s">
        <v>522</v>
      </c>
      <c r="B35" s="2" t="s">
        <v>10</v>
      </c>
      <c r="C35" s="2" t="s">
        <v>103</v>
      </c>
      <c r="D35" s="2" t="s">
        <v>104</v>
      </c>
      <c r="E35" s="11" t="s">
        <v>522</v>
      </c>
      <c r="F35" s="5" t="s">
        <v>610</v>
      </c>
      <c r="G35" s="2" t="s">
        <v>558</v>
      </c>
      <c r="H35" s="3">
        <v>24</v>
      </c>
      <c r="I35" s="2" t="s">
        <v>694</v>
      </c>
      <c r="J35" s="3">
        <v>28</v>
      </c>
      <c r="K35" s="2" t="s">
        <v>695</v>
      </c>
      <c r="L35" s="11" t="s">
        <v>522</v>
      </c>
      <c r="M35" s="2" t="s">
        <v>561</v>
      </c>
      <c r="N35" s="3">
        <v>9</v>
      </c>
      <c r="O35" s="6">
        <v>0.375</v>
      </c>
      <c r="P35" s="2" t="s">
        <v>696</v>
      </c>
      <c r="Q35" s="3">
        <v>9</v>
      </c>
      <c r="R35" s="6">
        <v>0.32142857142857145</v>
      </c>
      <c r="S35" s="2" t="s">
        <v>697</v>
      </c>
      <c r="T35" s="11" t="s">
        <v>522</v>
      </c>
      <c r="V35" s="2" t="s">
        <v>20</v>
      </c>
      <c r="W35" s="2" t="s">
        <v>21</v>
      </c>
      <c r="X35" s="4">
        <v>0.45622132028704815</v>
      </c>
      <c r="Y35" s="2" t="s">
        <v>564</v>
      </c>
      <c r="Z35" s="4">
        <v>0.66678500657337803</v>
      </c>
      <c r="AB35" s="2" t="s">
        <v>554</v>
      </c>
      <c r="AC35" s="2" t="s">
        <v>555</v>
      </c>
      <c r="AD35" s="4">
        <v>0.55248794777140875</v>
      </c>
      <c r="AE35" s="2" t="s">
        <v>564</v>
      </c>
      <c r="AF35" s="4">
        <v>0.96272055016618963</v>
      </c>
    </row>
    <row r="36" spans="1:32" hidden="1" outlineLevel="1" x14ac:dyDescent="0.2">
      <c r="A36" s="9" t="s">
        <v>522</v>
      </c>
      <c r="B36" s="2" t="s">
        <v>10</v>
      </c>
      <c r="C36" s="2" t="s">
        <v>103</v>
      </c>
      <c r="D36" s="2" t="s">
        <v>104</v>
      </c>
      <c r="E36" s="11" t="s">
        <v>522</v>
      </c>
      <c r="F36" s="5" t="s">
        <v>615</v>
      </c>
      <c r="G36" s="2" t="s">
        <v>558</v>
      </c>
      <c r="H36" s="3">
        <v>24</v>
      </c>
      <c r="I36" s="2" t="s">
        <v>698</v>
      </c>
      <c r="J36" s="3">
        <v>28</v>
      </c>
      <c r="K36" s="2" t="s">
        <v>699</v>
      </c>
      <c r="L36" s="11" t="s">
        <v>522</v>
      </c>
      <c r="M36" s="2" t="s">
        <v>561</v>
      </c>
      <c r="N36" s="3">
        <v>10</v>
      </c>
      <c r="O36" s="6">
        <v>0.41666666666666669</v>
      </c>
      <c r="P36" s="2" t="s">
        <v>700</v>
      </c>
      <c r="Q36" s="3">
        <v>10</v>
      </c>
      <c r="R36" s="6">
        <v>0.35714285714285715</v>
      </c>
      <c r="S36" s="2" t="s">
        <v>701</v>
      </c>
      <c r="T36" s="11" t="s">
        <v>522</v>
      </c>
      <c r="V36" s="2" t="s">
        <v>20</v>
      </c>
      <c r="W36" s="2" t="s">
        <v>21</v>
      </c>
      <c r="X36" s="4">
        <v>0.37675683539475158</v>
      </c>
      <c r="Y36" s="2" t="s">
        <v>564</v>
      </c>
      <c r="Z36" s="4">
        <v>0.65076180659093452</v>
      </c>
      <c r="AB36" s="2" t="s">
        <v>554</v>
      </c>
      <c r="AC36" s="2" t="s">
        <v>555</v>
      </c>
      <c r="AD36" s="4">
        <v>0.63143845362172613</v>
      </c>
      <c r="AE36" s="2" t="s">
        <v>564</v>
      </c>
      <c r="AF36" s="4">
        <v>0.96272055016618963</v>
      </c>
    </row>
    <row r="37" spans="1:32" hidden="1" outlineLevel="1" x14ac:dyDescent="0.2">
      <c r="A37" s="9" t="s">
        <v>522</v>
      </c>
      <c r="B37" s="2" t="s">
        <v>10</v>
      </c>
      <c r="C37" s="2" t="s">
        <v>103</v>
      </c>
      <c r="D37" s="2" t="s">
        <v>104</v>
      </c>
      <c r="E37" s="11" t="s">
        <v>522</v>
      </c>
      <c r="F37" s="5" t="s">
        <v>620</v>
      </c>
      <c r="G37" s="2" t="s">
        <v>558</v>
      </c>
      <c r="H37" s="3">
        <v>24</v>
      </c>
      <c r="I37" s="2" t="s">
        <v>702</v>
      </c>
      <c r="J37" s="3">
        <v>28</v>
      </c>
      <c r="K37" s="2" t="s">
        <v>703</v>
      </c>
      <c r="L37" s="11" t="s">
        <v>522</v>
      </c>
      <c r="M37" s="2" t="s">
        <v>561</v>
      </c>
      <c r="N37" s="3">
        <v>8</v>
      </c>
      <c r="O37" s="6">
        <v>0.33333333333333331</v>
      </c>
      <c r="P37" s="2" t="s">
        <v>704</v>
      </c>
      <c r="Q37" s="3">
        <v>6</v>
      </c>
      <c r="R37" s="6">
        <v>0.21428571428571427</v>
      </c>
      <c r="S37" s="2" t="s">
        <v>705</v>
      </c>
      <c r="T37" s="11" t="s">
        <v>522</v>
      </c>
      <c r="V37" s="2" t="s">
        <v>20</v>
      </c>
      <c r="W37" s="2" t="s">
        <v>21</v>
      </c>
      <c r="X37" s="4">
        <v>9.1908810068246263E-2</v>
      </c>
      <c r="Y37" s="2" t="s">
        <v>564</v>
      </c>
      <c r="Z37" s="4">
        <v>0.58208913043222632</v>
      </c>
      <c r="AB37" s="2" t="s">
        <v>554</v>
      </c>
      <c r="AC37" s="2" t="s">
        <v>555</v>
      </c>
      <c r="AD37" s="4">
        <v>0.91178219084155576</v>
      </c>
      <c r="AE37" s="2" t="s">
        <v>564</v>
      </c>
      <c r="AF37" s="4">
        <v>0.96272055016618963</v>
      </c>
    </row>
    <row r="38" spans="1:32" hidden="1" outlineLevel="1" x14ac:dyDescent="0.2">
      <c r="A38" s="9" t="s">
        <v>522</v>
      </c>
      <c r="B38" s="2" t="s">
        <v>10</v>
      </c>
      <c r="C38" s="2" t="s">
        <v>103</v>
      </c>
      <c r="D38" s="2" t="s">
        <v>104</v>
      </c>
      <c r="E38" s="11" t="s">
        <v>522</v>
      </c>
      <c r="F38" s="5" t="s">
        <v>625</v>
      </c>
      <c r="G38" s="2" t="s">
        <v>558</v>
      </c>
      <c r="H38" s="3">
        <v>24</v>
      </c>
      <c r="I38" s="2" t="s">
        <v>706</v>
      </c>
      <c r="J38" s="3">
        <v>28</v>
      </c>
      <c r="K38" s="2" t="s">
        <v>707</v>
      </c>
      <c r="L38" s="11" t="s">
        <v>522</v>
      </c>
      <c r="M38" s="2" t="s">
        <v>561</v>
      </c>
      <c r="N38" s="3">
        <v>3</v>
      </c>
      <c r="O38" s="6">
        <v>0.125</v>
      </c>
      <c r="P38" s="2" t="s">
        <v>708</v>
      </c>
      <c r="Q38" s="3">
        <v>8</v>
      </c>
      <c r="R38" s="6">
        <v>0.2857142857142857</v>
      </c>
      <c r="S38" s="2" t="s">
        <v>709</v>
      </c>
      <c r="T38" s="11" t="s">
        <v>522</v>
      </c>
      <c r="V38" s="2" t="s">
        <v>20</v>
      </c>
      <c r="W38" s="2" t="s">
        <v>21</v>
      </c>
      <c r="X38" s="4">
        <v>0.70706419037112667</v>
      </c>
      <c r="Y38" s="2" t="s">
        <v>564</v>
      </c>
      <c r="Z38" s="4">
        <v>0.83963872606571288</v>
      </c>
      <c r="AB38" s="2" t="s">
        <v>554</v>
      </c>
      <c r="AC38" s="2" t="s">
        <v>555</v>
      </c>
      <c r="AD38" s="4">
        <v>0.30113458761459866</v>
      </c>
      <c r="AE38" s="2" t="s">
        <v>564</v>
      </c>
      <c r="AF38" s="4">
        <v>0.96272055016618963</v>
      </c>
    </row>
    <row r="39" spans="1:32" hidden="1" outlineLevel="1" x14ac:dyDescent="0.2">
      <c r="A39" s="9" t="s">
        <v>522</v>
      </c>
      <c r="B39" s="2" t="s">
        <v>10</v>
      </c>
      <c r="C39" s="2" t="s">
        <v>103</v>
      </c>
      <c r="D39" s="2" t="s">
        <v>104</v>
      </c>
      <c r="E39" s="11" t="s">
        <v>522</v>
      </c>
      <c r="F39" s="5" t="s">
        <v>630</v>
      </c>
      <c r="G39" s="2" t="s">
        <v>558</v>
      </c>
      <c r="H39" s="3">
        <v>24</v>
      </c>
      <c r="I39" s="2" t="s">
        <v>710</v>
      </c>
      <c r="J39" s="3">
        <v>28</v>
      </c>
      <c r="K39" s="2" t="s">
        <v>711</v>
      </c>
      <c r="L39" s="11" t="s">
        <v>522</v>
      </c>
      <c r="M39" s="2" t="s">
        <v>561</v>
      </c>
      <c r="N39" s="3">
        <v>2</v>
      </c>
      <c r="O39" s="6">
        <v>8.3333333333333329E-2</v>
      </c>
      <c r="P39" s="2" t="s">
        <v>712</v>
      </c>
      <c r="Q39" s="3">
        <v>4</v>
      </c>
      <c r="R39" s="6">
        <v>0.14285714285714285</v>
      </c>
      <c r="S39" s="2" t="s">
        <v>713</v>
      </c>
      <c r="T39" s="11" t="s">
        <v>522</v>
      </c>
      <c r="V39" s="2" t="s">
        <v>20</v>
      </c>
      <c r="W39" s="2" t="s">
        <v>21</v>
      </c>
      <c r="X39" s="4">
        <v>0.8129573523660949</v>
      </c>
      <c r="Y39" s="2" t="s">
        <v>564</v>
      </c>
      <c r="Z39" s="4">
        <v>0.90859939382092958</v>
      </c>
      <c r="AB39" s="2" t="s">
        <v>554</v>
      </c>
      <c r="AC39" s="2" t="s">
        <v>555</v>
      </c>
      <c r="AD39" s="4">
        <v>0.19404582077724858</v>
      </c>
      <c r="AE39" s="2" t="s">
        <v>564</v>
      </c>
      <c r="AF39" s="4">
        <v>0.96272055016618963</v>
      </c>
    </row>
    <row r="40" spans="1:32" hidden="1" outlineLevel="1" x14ac:dyDescent="0.2">
      <c r="A40" s="9" t="s">
        <v>522</v>
      </c>
      <c r="B40" s="2" t="s">
        <v>10</v>
      </c>
      <c r="C40" s="2" t="s">
        <v>103</v>
      </c>
      <c r="D40" s="2" t="s">
        <v>104</v>
      </c>
      <c r="E40" s="11" t="s">
        <v>522</v>
      </c>
      <c r="F40" s="5" t="s">
        <v>635</v>
      </c>
      <c r="G40" s="2" t="s">
        <v>558</v>
      </c>
      <c r="H40" s="3">
        <v>24</v>
      </c>
      <c r="I40" s="2" t="s">
        <v>714</v>
      </c>
      <c r="J40" s="3">
        <v>28</v>
      </c>
      <c r="K40" s="2" t="s">
        <v>715</v>
      </c>
      <c r="L40" s="11" t="s">
        <v>522</v>
      </c>
      <c r="M40" s="2" t="s">
        <v>561</v>
      </c>
      <c r="N40" s="3">
        <v>8</v>
      </c>
      <c r="O40" s="6">
        <v>0.33333333333333331</v>
      </c>
      <c r="P40" s="2" t="s">
        <v>716</v>
      </c>
      <c r="Q40" s="3">
        <v>8</v>
      </c>
      <c r="R40" s="6">
        <v>0.2857142857142857</v>
      </c>
      <c r="S40" s="2" t="s">
        <v>717</v>
      </c>
      <c r="T40" s="11" t="s">
        <v>522</v>
      </c>
      <c r="V40" s="2" t="s">
        <v>20</v>
      </c>
      <c r="W40" s="2" t="s">
        <v>21</v>
      </c>
      <c r="X40" s="4">
        <v>0.36098138063850527</v>
      </c>
      <c r="Y40" s="2" t="s">
        <v>564</v>
      </c>
      <c r="Z40" s="4">
        <v>0.65076180659093452</v>
      </c>
      <c r="AB40" s="2" t="s">
        <v>554</v>
      </c>
      <c r="AC40" s="2" t="s">
        <v>555</v>
      </c>
      <c r="AD40" s="4">
        <v>0.6475795972920495</v>
      </c>
      <c r="AE40" s="2" t="s">
        <v>564</v>
      </c>
      <c r="AF40" s="4">
        <v>0.96272055016618963</v>
      </c>
    </row>
    <row r="41" spans="1:32" hidden="1" outlineLevel="1" x14ac:dyDescent="0.2">
      <c r="A41" s="9" t="s">
        <v>522</v>
      </c>
      <c r="B41" s="2" t="s">
        <v>10</v>
      </c>
      <c r="C41" s="2" t="s">
        <v>103</v>
      </c>
      <c r="D41" s="2" t="s">
        <v>104</v>
      </c>
      <c r="E41" s="11" t="s">
        <v>522</v>
      </c>
      <c r="F41" s="5" t="s">
        <v>640</v>
      </c>
      <c r="G41" s="2" t="s">
        <v>558</v>
      </c>
      <c r="H41" s="3">
        <v>24</v>
      </c>
      <c r="I41" s="2" t="s">
        <v>718</v>
      </c>
      <c r="J41" s="3">
        <v>28</v>
      </c>
      <c r="K41" s="2" t="s">
        <v>719</v>
      </c>
      <c r="L41" s="11" t="s">
        <v>522</v>
      </c>
      <c r="M41" s="2" t="s">
        <v>561</v>
      </c>
      <c r="N41" s="3">
        <v>0</v>
      </c>
      <c r="O41" s="6">
        <v>0</v>
      </c>
      <c r="P41" s="2" t="s">
        <v>123</v>
      </c>
      <c r="Q41" s="3">
        <v>0</v>
      </c>
      <c r="R41" s="6">
        <v>0</v>
      </c>
      <c r="S41" s="2" t="s">
        <v>123</v>
      </c>
      <c r="T41" s="11" t="s">
        <v>522</v>
      </c>
      <c r="V41" s="2" t="s">
        <v>20</v>
      </c>
      <c r="W41" s="2" t="s">
        <v>21</v>
      </c>
      <c r="X41" s="4">
        <v>0.19630163378462223</v>
      </c>
      <c r="Y41" s="2" t="s">
        <v>564</v>
      </c>
      <c r="Z41" s="4">
        <v>0.65076180659093452</v>
      </c>
      <c r="AB41" s="2" t="s">
        <v>554</v>
      </c>
      <c r="AC41" s="2" t="s">
        <v>555</v>
      </c>
      <c r="AD41" s="4">
        <v>0.81451795136864047</v>
      </c>
      <c r="AE41" s="2" t="s">
        <v>564</v>
      </c>
      <c r="AF41" s="4">
        <v>0.96272055016618963</v>
      </c>
    </row>
    <row r="42" spans="1:32" hidden="1" outlineLevel="1" x14ac:dyDescent="0.2">
      <c r="A42" s="9" t="s">
        <v>522</v>
      </c>
      <c r="B42" s="2" t="s">
        <v>10</v>
      </c>
      <c r="C42" s="2" t="s">
        <v>103</v>
      </c>
      <c r="D42" s="2" t="s">
        <v>104</v>
      </c>
      <c r="E42" s="11" t="s">
        <v>522</v>
      </c>
      <c r="F42" s="5" t="s">
        <v>644</v>
      </c>
      <c r="G42" s="2" t="s">
        <v>558</v>
      </c>
      <c r="H42" s="3">
        <v>24</v>
      </c>
      <c r="I42" s="2" t="s">
        <v>720</v>
      </c>
      <c r="J42" s="3">
        <v>28</v>
      </c>
      <c r="K42" s="2" t="s">
        <v>721</v>
      </c>
      <c r="L42" s="11" t="s">
        <v>522</v>
      </c>
      <c r="M42" s="2" t="s">
        <v>561</v>
      </c>
      <c r="N42" s="3">
        <v>4</v>
      </c>
      <c r="O42" s="6">
        <v>0.16666666666666666</v>
      </c>
      <c r="P42" s="2" t="s">
        <v>722</v>
      </c>
      <c r="Q42" s="3">
        <v>5</v>
      </c>
      <c r="R42" s="6">
        <v>0.17857142857142858</v>
      </c>
      <c r="S42" s="2" t="s">
        <v>723</v>
      </c>
      <c r="T42" s="11" t="s">
        <v>522</v>
      </c>
      <c r="V42" s="2" t="s">
        <v>20</v>
      </c>
      <c r="W42" s="2" t="s">
        <v>21</v>
      </c>
      <c r="X42" s="4">
        <v>0.28539561668919683</v>
      </c>
      <c r="Y42" s="2" t="s">
        <v>564</v>
      </c>
      <c r="Z42" s="4">
        <v>0.65076180659093452</v>
      </c>
      <c r="AB42" s="2" t="s">
        <v>554</v>
      </c>
      <c r="AC42" s="2" t="s">
        <v>555</v>
      </c>
      <c r="AD42" s="4">
        <v>0.7225745586604061</v>
      </c>
      <c r="AE42" s="2" t="s">
        <v>564</v>
      </c>
      <c r="AF42" s="4">
        <v>0.96272055016618963</v>
      </c>
    </row>
    <row r="43" spans="1:32" hidden="1" outlineLevel="1" x14ac:dyDescent="0.2">
      <c r="A43" s="9" t="s">
        <v>522</v>
      </c>
      <c r="B43" s="2" t="s">
        <v>10</v>
      </c>
      <c r="C43" s="2" t="s">
        <v>103</v>
      </c>
      <c r="D43" s="2" t="s">
        <v>104</v>
      </c>
      <c r="E43" s="11" t="s">
        <v>522</v>
      </c>
      <c r="F43" s="5" t="s">
        <v>649</v>
      </c>
      <c r="G43" s="2" t="s">
        <v>558</v>
      </c>
      <c r="H43" s="3">
        <v>24</v>
      </c>
      <c r="I43" s="2" t="s">
        <v>724</v>
      </c>
      <c r="J43" s="3">
        <v>28</v>
      </c>
      <c r="K43" s="2" t="s">
        <v>725</v>
      </c>
      <c r="L43" s="11" t="s">
        <v>522</v>
      </c>
      <c r="M43" s="2" t="s">
        <v>561</v>
      </c>
      <c r="N43" s="3">
        <v>5</v>
      </c>
      <c r="O43" s="6">
        <v>0.20833333333333334</v>
      </c>
      <c r="P43" s="2" t="s">
        <v>726</v>
      </c>
      <c r="Q43" s="3">
        <v>2</v>
      </c>
      <c r="R43" s="6">
        <v>7.1428571428571425E-2</v>
      </c>
      <c r="S43" s="2" t="s">
        <v>727</v>
      </c>
      <c r="T43" s="11" t="s">
        <v>522</v>
      </c>
      <c r="V43" s="2" t="s">
        <v>20</v>
      </c>
      <c r="W43" s="2" t="s">
        <v>21</v>
      </c>
      <c r="X43" s="4">
        <v>3.9354280459256964E-2</v>
      </c>
      <c r="Y43" s="2" t="s">
        <v>564</v>
      </c>
      <c r="Z43" s="4">
        <v>0.58208913043222632</v>
      </c>
      <c r="AB43" s="2" t="s">
        <v>554</v>
      </c>
      <c r="AC43" s="2" t="s">
        <v>555</v>
      </c>
      <c r="AD43" s="4">
        <v>0.96272055016618963</v>
      </c>
      <c r="AE43" s="2" t="s">
        <v>564</v>
      </c>
      <c r="AF43" s="4">
        <v>0.96272055016618963</v>
      </c>
    </row>
    <row r="44" spans="1:32" s="14" customFormat="1" ht="17.45" customHeight="1" collapsed="1" x14ac:dyDescent="0.2">
      <c r="A44" s="16" t="s">
        <v>526</v>
      </c>
      <c r="B44" s="20"/>
      <c r="C44" s="20"/>
      <c r="D44" s="20"/>
      <c r="E44" s="19"/>
      <c r="F44" s="21"/>
      <c r="G44" s="20"/>
      <c r="H44" s="22"/>
      <c r="I44" s="20"/>
      <c r="J44" s="22"/>
      <c r="K44" s="20"/>
      <c r="L44" s="19"/>
      <c r="M44" s="20"/>
      <c r="N44" s="22"/>
      <c r="O44" s="23"/>
      <c r="P44" s="20"/>
      <c r="Q44" s="22"/>
      <c r="R44" s="23"/>
      <c r="S44" s="20"/>
      <c r="T44" s="19"/>
      <c r="U44" s="18"/>
      <c r="V44" s="20"/>
      <c r="W44" s="20"/>
      <c r="X44" s="24"/>
      <c r="Y44" s="20"/>
      <c r="Z44" s="24"/>
      <c r="AA44" s="18"/>
      <c r="AB44" s="20"/>
      <c r="AC44" s="20"/>
      <c r="AD44" s="24"/>
      <c r="AE44" s="20"/>
      <c r="AF44" s="24"/>
    </row>
    <row r="45" spans="1:32" hidden="1" outlineLevel="1" x14ac:dyDescent="0.2">
      <c r="A45" s="9" t="s">
        <v>522</v>
      </c>
      <c r="B45" s="2" t="s">
        <v>10</v>
      </c>
      <c r="C45" s="2" t="s">
        <v>171</v>
      </c>
      <c r="D45" s="2" t="s">
        <v>172</v>
      </c>
      <c r="E45" s="11" t="s">
        <v>522</v>
      </c>
      <c r="F45" s="5" t="s">
        <v>557</v>
      </c>
      <c r="G45" s="2" t="s">
        <v>558</v>
      </c>
      <c r="H45" s="3">
        <v>14</v>
      </c>
      <c r="I45" s="2" t="s">
        <v>729</v>
      </c>
      <c r="J45" s="3">
        <v>30</v>
      </c>
      <c r="K45" s="2" t="s">
        <v>730</v>
      </c>
      <c r="L45" s="11" t="s">
        <v>522</v>
      </c>
      <c r="M45" s="2" t="s">
        <v>561</v>
      </c>
      <c r="N45" s="3">
        <v>2</v>
      </c>
      <c r="O45" s="6">
        <v>0.14285714285714285</v>
      </c>
      <c r="P45" s="2" t="s">
        <v>731</v>
      </c>
      <c r="Q45" s="3">
        <v>10</v>
      </c>
      <c r="R45" s="6">
        <v>0.33333333333333331</v>
      </c>
      <c r="S45" s="2" t="s">
        <v>732</v>
      </c>
      <c r="T45" s="11" t="s">
        <v>522</v>
      </c>
      <c r="V45" s="2" t="s">
        <v>20</v>
      </c>
      <c r="W45" s="2" t="s">
        <v>21</v>
      </c>
      <c r="X45" s="4">
        <v>0.85527638458960964</v>
      </c>
      <c r="Y45" s="2" t="s">
        <v>564</v>
      </c>
      <c r="Z45" s="4">
        <v>0.98986934341728949</v>
      </c>
      <c r="AB45" s="2" t="s">
        <v>554</v>
      </c>
      <c r="AC45" s="2" t="s">
        <v>555</v>
      </c>
      <c r="AD45" s="4">
        <v>0.15204240649517345</v>
      </c>
      <c r="AE45" s="2" t="s">
        <v>564</v>
      </c>
      <c r="AF45" s="4">
        <v>0.32097841371203284</v>
      </c>
    </row>
    <row r="46" spans="1:32" hidden="1" outlineLevel="1" x14ac:dyDescent="0.2">
      <c r="A46" s="9" t="s">
        <v>522</v>
      </c>
      <c r="B46" s="2" t="s">
        <v>10</v>
      </c>
      <c r="C46" s="2" t="s">
        <v>171</v>
      </c>
      <c r="D46" s="2" t="s">
        <v>172</v>
      </c>
      <c r="E46" s="11" t="s">
        <v>522</v>
      </c>
      <c r="F46" s="5" t="s">
        <v>565</v>
      </c>
      <c r="G46" s="2" t="s">
        <v>558</v>
      </c>
      <c r="H46" s="3">
        <v>14</v>
      </c>
      <c r="I46" s="2" t="s">
        <v>733</v>
      </c>
      <c r="J46" s="3">
        <v>30</v>
      </c>
      <c r="K46" s="2" t="s">
        <v>734</v>
      </c>
      <c r="L46" s="11" t="s">
        <v>522</v>
      </c>
      <c r="M46" s="2" t="s">
        <v>561</v>
      </c>
      <c r="N46" s="3">
        <v>1</v>
      </c>
      <c r="O46" s="6">
        <v>7.1428571428571425E-2</v>
      </c>
      <c r="P46" s="2" t="s">
        <v>479</v>
      </c>
      <c r="Q46" s="3">
        <v>6</v>
      </c>
      <c r="R46" s="6">
        <v>0.2</v>
      </c>
      <c r="S46" s="2" t="s">
        <v>735</v>
      </c>
      <c r="T46" s="11" t="s">
        <v>522</v>
      </c>
      <c r="V46" s="2" t="s">
        <v>20</v>
      </c>
      <c r="W46" s="2" t="s">
        <v>21</v>
      </c>
      <c r="X46" s="4">
        <v>0.78527756773039836</v>
      </c>
      <c r="Y46" s="2" t="s">
        <v>564</v>
      </c>
      <c r="Z46" s="4">
        <v>0.98986934341728949</v>
      </c>
      <c r="AB46" s="2" t="s">
        <v>554</v>
      </c>
      <c r="AC46" s="2" t="s">
        <v>555</v>
      </c>
      <c r="AD46" s="4">
        <v>0.22587035866398386</v>
      </c>
      <c r="AE46" s="2" t="s">
        <v>564</v>
      </c>
      <c r="AF46" s="4">
        <v>0.33293763883956984</v>
      </c>
    </row>
    <row r="47" spans="1:32" hidden="1" outlineLevel="1" x14ac:dyDescent="0.2">
      <c r="A47" s="9" t="s">
        <v>522</v>
      </c>
      <c r="B47" s="2" t="s">
        <v>10</v>
      </c>
      <c r="C47" s="2" t="s">
        <v>171</v>
      </c>
      <c r="D47" s="2" t="s">
        <v>172</v>
      </c>
      <c r="E47" s="11" t="s">
        <v>522</v>
      </c>
      <c r="F47" s="5" t="s">
        <v>570</v>
      </c>
      <c r="G47" s="2" t="s">
        <v>558</v>
      </c>
      <c r="H47" s="3">
        <v>14</v>
      </c>
      <c r="I47" s="2" t="s">
        <v>736</v>
      </c>
      <c r="J47" s="3">
        <v>30</v>
      </c>
      <c r="K47" s="2" t="s">
        <v>737</v>
      </c>
      <c r="L47" s="11" t="s">
        <v>522</v>
      </c>
      <c r="M47" s="2" t="s">
        <v>561</v>
      </c>
      <c r="N47" s="3">
        <v>3</v>
      </c>
      <c r="O47" s="6">
        <v>0.21428571428571427</v>
      </c>
      <c r="P47" s="2" t="s">
        <v>738</v>
      </c>
      <c r="Q47" s="3">
        <v>5</v>
      </c>
      <c r="R47" s="6">
        <v>0.16666666666666666</v>
      </c>
      <c r="S47" s="2" t="s">
        <v>739</v>
      </c>
      <c r="T47" s="11" t="s">
        <v>522</v>
      </c>
      <c r="V47" s="2" t="s">
        <v>20</v>
      </c>
      <c r="W47" s="2" t="s">
        <v>21</v>
      </c>
      <c r="X47" s="4">
        <v>0.19320032732544878</v>
      </c>
      <c r="Y47" s="2" t="s">
        <v>564</v>
      </c>
      <c r="Z47" s="4">
        <v>0.98986934341728949</v>
      </c>
      <c r="AB47" s="2" t="s">
        <v>554</v>
      </c>
      <c r="AC47" s="2" t="s">
        <v>555</v>
      </c>
      <c r="AD47" s="4">
        <v>0.81580073257811281</v>
      </c>
      <c r="AE47" s="2" t="s">
        <v>564</v>
      </c>
      <c r="AF47" s="4">
        <v>0.81580073257811281</v>
      </c>
    </row>
    <row r="48" spans="1:32" hidden="1" outlineLevel="1" x14ac:dyDescent="0.2">
      <c r="A48" s="9" t="s">
        <v>522</v>
      </c>
      <c r="B48" s="2" t="s">
        <v>10</v>
      </c>
      <c r="C48" s="2" t="s">
        <v>171</v>
      </c>
      <c r="D48" s="2" t="s">
        <v>172</v>
      </c>
      <c r="E48" s="11" t="s">
        <v>522</v>
      </c>
      <c r="F48" s="5" t="s">
        <v>575</v>
      </c>
      <c r="G48" s="2" t="s">
        <v>558</v>
      </c>
      <c r="H48" s="3">
        <v>14</v>
      </c>
      <c r="I48" s="2" t="s">
        <v>740</v>
      </c>
      <c r="J48" s="3">
        <v>30</v>
      </c>
      <c r="K48" s="2" t="s">
        <v>741</v>
      </c>
      <c r="L48" s="11" t="s">
        <v>522</v>
      </c>
      <c r="M48" s="2" t="s">
        <v>561</v>
      </c>
      <c r="N48" s="3">
        <v>3</v>
      </c>
      <c r="O48" s="6">
        <v>0.21428571428571427</v>
      </c>
      <c r="P48" s="2" t="s">
        <v>742</v>
      </c>
      <c r="Q48" s="3">
        <v>6</v>
      </c>
      <c r="R48" s="6">
        <v>0.2</v>
      </c>
      <c r="S48" s="2" t="s">
        <v>743</v>
      </c>
      <c r="T48" s="11" t="s">
        <v>522</v>
      </c>
      <c r="V48" s="2" t="s">
        <v>20</v>
      </c>
      <c r="W48" s="2" t="s">
        <v>21</v>
      </c>
      <c r="X48" s="4">
        <v>0.48065003084638869</v>
      </c>
      <c r="Y48" s="2" t="s">
        <v>564</v>
      </c>
      <c r="Z48" s="4">
        <v>0.98986934341728949</v>
      </c>
      <c r="AB48" s="2" t="s">
        <v>554</v>
      </c>
      <c r="AC48" s="2" t="s">
        <v>555</v>
      </c>
      <c r="AD48" s="4">
        <v>0.53222747214899202</v>
      </c>
      <c r="AE48" s="2" t="s">
        <v>564</v>
      </c>
      <c r="AF48" s="4">
        <v>0.67415479805538991</v>
      </c>
    </row>
    <row r="49" spans="1:32" hidden="1" outlineLevel="1" x14ac:dyDescent="0.2">
      <c r="A49" s="9" t="s">
        <v>522</v>
      </c>
      <c r="B49" s="2" t="s">
        <v>10</v>
      </c>
      <c r="C49" s="2" t="s">
        <v>171</v>
      </c>
      <c r="D49" s="2" t="s">
        <v>172</v>
      </c>
      <c r="E49" s="11" t="s">
        <v>522</v>
      </c>
      <c r="F49" s="5" t="s">
        <v>580</v>
      </c>
      <c r="G49" s="2" t="s">
        <v>558</v>
      </c>
      <c r="H49" s="3">
        <v>14</v>
      </c>
      <c r="I49" s="2" t="s">
        <v>744</v>
      </c>
      <c r="J49" s="3">
        <v>30</v>
      </c>
      <c r="K49" s="2" t="s">
        <v>745</v>
      </c>
      <c r="L49" s="11" t="s">
        <v>522</v>
      </c>
      <c r="M49" s="2" t="s">
        <v>561</v>
      </c>
      <c r="N49" s="3">
        <v>1</v>
      </c>
      <c r="O49" s="6">
        <v>7.1428571428571425E-2</v>
      </c>
      <c r="P49" s="2" t="s">
        <v>746</v>
      </c>
      <c r="Q49" s="3">
        <v>13</v>
      </c>
      <c r="R49" s="6">
        <v>0.43333333333333335</v>
      </c>
      <c r="S49" s="2" t="s">
        <v>747</v>
      </c>
      <c r="T49" s="11" t="s">
        <v>522</v>
      </c>
      <c r="V49" s="2" t="s">
        <v>20</v>
      </c>
      <c r="W49" s="2" t="s">
        <v>21</v>
      </c>
      <c r="X49" s="4">
        <v>0.98986934341728938</v>
      </c>
      <c r="Y49" s="2" t="s">
        <v>564</v>
      </c>
      <c r="Z49" s="4">
        <v>0.98986934341728949</v>
      </c>
      <c r="AB49" s="2" t="s">
        <v>554</v>
      </c>
      <c r="AC49" s="2" t="s">
        <v>555</v>
      </c>
      <c r="AD49" s="4">
        <v>1.0961167597561841E-2</v>
      </c>
      <c r="AE49" s="2" t="s">
        <v>564</v>
      </c>
      <c r="AF49" s="4">
        <v>0.208262184353675</v>
      </c>
    </row>
    <row r="50" spans="1:32" hidden="1" outlineLevel="1" x14ac:dyDescent="0.2">
      <c r="A50" s="9" t="s">
        <v>522</v>
      </c>
      <c r="B50" s="2" t="s">
        <v>10</v>
      </c>
      <c r="C50" s="2" t="s">
        <v>171</v>
      </c>
      <c r="D50" s="2" t="s">
        <v>172</v>
      </c>
      <c r="E50" s="11" t="s">
        <v>522</v>
      </c>
      <c r="F50" s="5" t="s">
        <v>585</v>
      </c>
      <c r="G50" s="2" t="s">
        <v>558</v>
      </c>
      <c r="H50" s="3">
        <v>14</v>
      </c>
      <c r="I50" s="2" t="s">
        <v>748</v>
      </c>
      <c r="J50" s="3">
        <v>30</v>
      </c>
      <c r="K50" s="2" t="s">
        <v>749</v>
      </c>
      <c r="L50" s="11" t="s">
        <v>522</v>
      </c>
      <c r="M50" s="2" t="s">
        <v>561</v>
      </c>
      <c r="N50" s="3">
        <v>1</v>
      </c>
      <c r="O50" s="6">
        <v>7.1428571428571425E-2</v>
      </c>
      <c r="P50" s="2" t="s">
        <v>746</v>
      </c>
      <c r="Q50" s="3">
        <v>9</v>
      </c>
      <c r="R50" s="6">
        <v>0.3</v>
      </c>
      <c r="S50" s="2" t="s">
        <v>750</v>
      </c>
      <c r="T50" s="11" t="s">
        <v>522</v>
      </c>
      <c r="V50" s="2" t="s">
        <v>20</v>
      </c>
      <c r="W50" s="2" t="s">
        <v>21</v>
      </c>
      <c r="X50" s="4">
        <v>0.76421232509889214</v>
      </c>
      <c r="Y50" s="2" t="s">
        <v>564</v>
      </c>
      <c r="Z50" s="4">
        <v>0.98986934341728949</v>
      </c>
      <c r="AB50" s="2" t="s">
        <v>554</v>
      </c>
      <c r="AC50" s="2" t="s">
        <v>555</v>
      </c>
      <c r="AD50" s="4">
        <v>0.24532247072389357</v>
      </c>
      <c r="AE50" s="2" t="s">
        <v>564</v>
      </c>
      <c r="AF50" s="4">
        <v>0.33293763883956984</v>
      </c>
    </row>
    <row r="51" spans="1:32" hidden="1" outlineLevel="1" x14ac:dyDescent="0.2">
      <c r="A51" s="9" t="s">
        <v>522</v>
      </c>
      <c r="B51" s="2" t="s">
        <v>10</v>
      </c>
      <c r="C51" s="2" t="s">
        <v>171</v>
      </c>
      <c r="D51" s="2" t="s">
        <v>172</v>
      </c>
      <c r="E51" s="11" t="s">
        <v>522</v>
      </c>
      <c r="F51" s="5" t="s">
        <v>590</v>
      </c>
      <c r="G51" s="2" t="s">
        <v>558</v>
      </c>
      <c r="H51" s="3">
        <v>14</v>
      </c>
      <c r="I51" s="2" t="s">
        <v>751</v>
      </c>
      <c r="J51" s="3">
        <v>30</v>
      </c>
      <c r="K51" s="2" t="s">
        <v>752</v>
      </c>
      <c r="L51" s="11" t="s">
        <v>522</v>
      </c>
      <c r="M51" s="2" t="s">
        <v>561</v>
      </c>
      <c r="N51" s="3">
        <v>2</v>
      </c>
      <c r="O51" s="6">
        <v>0.14285714285714285</v>
      </c>
      <c r="P51" s="2" t="s">
        <v>753</v>
      </c>
      <c r="Q51" s="3">
        <v>12</v>
      </c>
      <c r="R51" s="6">
        <v>0.4</v>
      </c>
      <c r="S51" s="2" t="s">
        <v>754</v>
      </c>
      <c r="T51" s="11" t="s">
        <v>522</v>
      </c>
      <c r="V51" s="2" t="s">
        <v>20</v>
      </c>
      <c r="W51" s="2" t="s">
        <v>21</v>
      </c>
      <c r="X51" s="4">
        <v>0.95769713789649513</v>
      </c>
      <c r="Y51" s="2" t="s">
        <v>564</v>
      </c>
      <c r="Z51" s="4">
        <v>0.98986934341728949</v>
      </c>
      <c r="AB51" s="2" t="s">
        <v>554</v>
      </c>
      <c r="AC51" s="2" t="s">
        <v>555</v>
      </c>
      <c r="AD51" s="4">
        <v>4.5180862603185393E-2</v>
      </c>
      <c r="AE51" s="2" t="s">
        <v>564</v>
      </c>
      <c r="AF51" s="4">
        <v>0.24988154166383494</v>
      </c>
    </row>
    <row r="52" spans="1:32" hidden="1" outlineLevel="1" x14ac:dyDescent="0.2">
      <c r="A52" s="9" t="s">
        <v>522</v>
      </c>
      <c r="B52" s="2" t="s">
        <v>10</v>
      </c>
      <c r="C52" s="2" t="s">
        <v>171</v>
      </c>
      <c r="D52" s="2" t="s">
        <v>172</v>
      </c>
      <c r="E52" s="11" t="s">
        <v>522</v>
      </c>
      <c r="F52" s="5" t="s">
        <v>595</v>
      </c>
      <c r="G52" s="2" t="s">
        <v>558</v>
      </c>
      <c r="H52" s="3">
        <v>14</v>
      </c>
      <c r="I52" s="2" t="s">
        <v>755</v>
      </c>
      <c r="J52" s="3">
        <v>30</v>
      </c>
      <c r="K52" s="2" t="s">
        <v>756</v>
      </c>
      <c r="L52" s="11" t="s">
        <v>522</v>
      </c>
      <c r="M52" s="2" t="s">
        <v>561</v>
      </c>
      <c r="N52" s="3">
        <v>3</v>
      </c>
      <c r="O52" s="6">
        <v>0.21428571428571427</v>
      </c>
      <c r="P52" s="2" t="s">
        <v>757</v>
      </c>
      <c r="Q52" s="3">
        <v>8</v>
      </c>
      <c r="R52" s="6">
        <v>0.26666666666666666</v>
      </c>
      <c r="S52" s="2" t="s">
        <v>758</v>
      </c>
      <c r="T52" s="11" t="s">
        <v>522</v>
      </c>
      <c r="V52" s="2" t="s">
        <v>20</v>
      </c>
      <c r="W52" s="2" t="s">
        <v>21</v>
      </c>
      <c r="X52" s="4">
        <v>0.39966716085056386</v>
      </c>
      <c r="Y52" s="2" t="s">
        <v>564</v>
      </c>
      <c r="Z52" s="4">
        <v>0.98986934341728949</v>
      </c>
      <c r="AB52" s="2" t="s">
        <v>554</v>
      </c>
      <c r="AC52" s="2" t="s">
        <v>555</v>
      </c>
      <c r="AD52" s="4">
        <v>0.61183911053765017</v>
      </c>
      <c r="AE52" s="2" t="s">
        <v>564</v>
      </c>
      <c r="AF52" s="4">
        <v>0.68899688261745506</v>
      </c>
    </row>
    <row r="53" spans="1:32" hidden="1" outlineLevel="1" x14ac:dyDescent="0.2">
      <c r="A53" s="9" t="s">
        <v>522</v>
      </c>
      <c r="B53" s="2" t="s">
        <v>10</v>
      </c>
      <c r="C53" s="2" t="s">
        <v>171</v>
      </c>
      <c r="D53" s="2" t="s">
        <v>172</v>
      </c>
      <c r="E53" s="11" t="s">
        <v>522</v>
      </c>
      <c r="F53" s="5" t="s">
        <v>600</v>
      </c>
      <c r="G53" s="2" t="s">
        <v>558</v>
      </c>
      <c r="H53" s="3">
        <v>14</v>
      </c>
      <c r="I53" s="2" t="s">
        <v>759</v>
      </c>
      <c r="J53" s="3">
        <v>30</v>
      </c>
      <c r="K53" s="2" t="s">
        <v>760</v>
      </c>
      <c r="L53" s="11" t="s">
        <v>522</v>
      </c>
      <c r="M53" s="2" t="s">
        <v>561</v>
      </c>
      <c r="N53" s="3">
        <v>2</v>
      </c>
      <c r="O53" s="6">
        <v>0.14285714285714285</v>
      </c>
      <c r="P53" s="2" t="s">
        <v>761</v>
      </c>
      <c r="Q53" s="3">
        <v>5</v>
      </c>
      <c r="R53" s="6">
        <v>0.16666666666666666</v>
      </c>
      <c r="S53" s="2" t="s">
        <v>762</v>
      </c>
      <c r="T53" s="11" t="s">
        <v>522</v>
      </c>
      <c r="V53" s="2" t="s">
        <v>20</v>
      </c>
      <c r="W53" s="2" t="s">
        <v>21</v>
      </c>
      <c r="X53" s="4">
        <v>0.34615681939764675</v>
      </c>
      <c r="Y53" s="2" t="s">
        <v>564</v>
      </c>
      <c r="Z53" s="4">
        <v>0.98986934341728949</v>
      </c>
      <c r="AB53" s="2" t="s">
        <v>554</v>
      </c>
      <c r="AC53" s="2" t="s">
        <v>555</v>
      </c>
      <c r="AD53" s="4">
        <v>0.66644852631939744</v>
      </c>
      <c r="AE53" s="2" t="s">
        <v>564</v>
      </c>
      <c r="AF53" s="4">
        <v>0.70347344444825277</v>
      </c>
    </row>
    <row r="54" spans="1:32" hidden="1" outlineLevel="1" x14ac:dyDescent="0.2">
      <c r="A54" s="9" t="s">
        <v>522</v>
      </c>
      <c r="B54" s="2" t="s">
        <v>10</v>
      </c>
      <c r="C54" s="2" t="s">
        <v>171</v>
      </c>
      <c r="D54" s="2" t="s">
        <v>172</v>
      </c>
      <c r="E54" s="11" t="s">
        <v>522</v>
      </c>
      <c r="F54" s="5" t="s">
        <v>605</v>
      </c>
      <c r="G54" s="2" t="s">
        <v>558</v>
      </c>
      <c r="H54" s="3">
        <v>14</v>
      </c>
      <c r="I54" s="2" t="s">
        <v>763</v>
      </c>
      <c r="J54" s="3">
        <v>30</v>
      </c>
      <c r="K54" s="2" t="s">
        <v>764</v>
      </c>
      <c r="L54" s="11" t="s">
        <v>522</v>
      </c>
      <c r="M54" s="2" t="s">
        <v>561</v>
      </c>
      <c r="N54" s="3">
        <v>3</v>
      </c>
      <c r="O54" s="6">
        <v>0.21428571428571427</v>
      </c>
      <c r="P54" s="2" t="s">
        <v>765</v>
      </c>
      <c r="Q54" s="3">
        <v>9</v>
      </c>
      <c r="R54" s="6">
        <v>0.3</v>
      </c>
      <c r="S54" s="2" t="s">
        <v>766</v>
      </c>
      <c r="T54" s="11" t="s">
        <v>522</v>
      </c>
      <c r="V54" s="2" t="s">
        <v>20</v>
      </c>
      <c r="W54" s="2" t="s">
        <v>21</v>
      </c>
      <c r="X54" s="4">
        <v>0.80104729520425788</v>
      </c>
      <c r="Y54" s="2" t="s">
        <v>564</v>
      </c>
      <c r="Z54" s="4">
        <v>0.98986934341728949</v>
      </c>
      <c r="AB54" s="2" t="s">
        <v>554</v>
      </c>
      <c r="AC54" s="2" t="s">
        <v>555</v>
      </c>
      <c r="AD54" s="4">
        <v>0.20733416543617333</v>
      </c>
      <c r="AE54" s="2" t="s">
        <v>564</v>
      </c>
      <c r="AF54" s="4">
        <v>0.33293763883956984</v>
      </c>
    </row>
    <row r="55" spans="1:32" hidden="1" outlineLevel="1" x14ac:dyDescent="0.2">
      <c r="A55" s="9" t="s">
        <v>522</v>
      </c>
      <c r="B55" s="2" t="s">
        <v>10</v>
      </c>
      <c r="C55" s="2" t="s">
        <v>171</v>
      </c>
      <c r="D55" s="2" t="s">
        <v>172</v>
      </c>
      <c r="E55" s="11" t="s">
        <v>522</v>
      </c>
      <c r="F55" s="5" t="s">
        <v>610</v>
      </c>
      <c r="G55" s="2" t="s">
        <v>558</v>
      </c>
      <c r="H55" s="3">
        <v>14</v>
      </c>
      <c r="I55" s="2" t="s">
        <v>767</v>
      </c>
      <c r="J55" s="3">
        <v>30</v>
      </c>
      <c r="K55" s="2" t="s">
        <v>768</v>
      </c>
      <c r="L55" s="11" t="s">
        <v>522</v>
      </c>
      <c r="M55" s="2" t="s">
        <v>561</v>
      </c>
      <c r="N55" s="3">
        <v>4</v>
      </c>
      <c r="O55" s="6">
        <v>0.2857142857142857</v>
      </c>
      <c r="P55" s="2" t="s">
        <v>769</v>
      </c>
      <c r="Q55" s="3">
        <v>12</v>
      </c>
      <c r="R55" s="6">
        <v>0.4</v>
      </c>
      <c r="S55" s="2" t="s">
        <v>770</v>
      </c>
      <c r="T55" s="11" t="s">
        <v>522</v>
      </c>
      <c r="V55" s="2" t="s">
        <v>20</v>
      </c>
      <c r="W55" s="2" t="s">
        <v>21</v>
      </c>
      <c r="X55" s="4">
        <v>0.78709345607267367</v>
      </c>
      <c r="Y55" s="2" t="s">
        <v>564</v>
      </c>
      <c r="Z55" s="4">
        <v>0.98986934341728949</v>
      </c>
      <c r="AB55" s="2" t="s">
        <v>554</v>
      </c>
      <c r="AC55" s="2" t="s">
        <v>555</v>
      </c>
      <c r="AD55" s="4">
        <v>0.22174153362042098</v>
      </c>
      <c r="AE55" s="2" t="s">
        <v>564</v>
      </c>
      <c r="AF55" s="4">
        <v>0.33293763883956984</v>
      </c>
    </row>
    <row r="56" spans="1:32" hidden="1" outlineLevel="1" x14ac:dyDescent="0.2">
      <c r="A56" s="9" t="s">
        <v>522</v>
      </c>
      <c r="B56" s="2" t="s">
        <v>10</v>
      </c>
      <c r="C56" s="2" t="s">
        <v>171</v>
      </c>
      <c r="D56" s="2" t="s">
        <v>172</v>
      </c>
      <c r="E56" s="11" t="s">
        <v>522</v>
      </c>
      <c r="F56" s="5" t="s">
        <v>615</v>
      </c>
      <c r="G56" s="2" t="s">
        <v>558</v>
      </c>
      <c r="H56" s="3">
        <v>14</v>
      </c>
      <c r="I56" s="2" t="s">
        <v>771</v>
      </c>
      <c r="J56" s="3">
        <v>30</v>
      </c>
      <c r="K56" s="2" t="s">
        <v>772</v>
      </c>
      <c r="L56" s="11" t="s">
        <v>522</v>
      </c>
      <c r="M56" s="2" t="s">
        <v>561</v>
      </c>
      <c r="N56" s="3">
        <v>3</v>
      </c>
      <c r="O56" s="6">
        <v>0.21428571428571427</v>
      </c>
      <c r="P56" s="2" t="s">
        <v>773</v>
      </c>
      <c r="Q56" s="3">
        <v>14</v>
      </c>
      <c r="R56" s="6">
        <v>0.46666666666666667</v>
      </c>
      <c r="S56" s="2" t="s">
        <v>774</v>
      </c>
      <c r="T56" s="11" t="s">
        <v>522</v>
      </c>
      <c r="V56" s="2" t="s">
        <v>20</v>
      </c>
      <c r="W56" s="2" t="s">
        <v>21</v>
      </c>
      <c r="X56" s="4">
        <v>0.92565085036805939</v>
      </c>
      <c r="Y56" s="2" t="s">
        <v>564</v>
      </c>
      <c r="Z56" s="4">
        <v>0.98986934341728949</v>
      </c>
      <c r="AB56" s="2" t="s">
        <v>554</v>
      </c>
      <c r="AC56" s="2" t="s">
        <v>555</v>
      </c>
      <c r="AD56" s="4">
        <v>7.8538648968076191E-2</v>
      </c>
      <c r="AE56" s="2" t="s">
        <v>564</v>
      </c>
      <c r="AF56" s="4">
        <v>0.24988154166383494</v>
      </c>
    </row>
    <row r="57" spans="1:32" hidden="1" outlineLevel="1" x14ac:dyDescent="0.2">
      <c r="A57" s="9" t="s">
        <v>522</v>
      </c>
      <c r="B57" s="2" t="s">
        <v>10</v>
      </c>
      <c r="C57" s="2" t="s">
        <v>171</v>
      </c>
      <c r="D57" s="2" t="s">
        <v>172</v>
      </c>
      <c r="E57" s="11" t="s">
        <v>522</v>
      </c>
      <c r="F57" s="5" t="s">
        <v>620</v>
      </c>
      <c r="G57" s="2" t="s">
        <v>558</v>
      </c>
      <c r="H57" s="3">
        <v>14</v>
      </c>
      <c r="I57" s="2" t="s">
        <v>775</v>
      </c>
      <c r="J57" s="3">
        <v>30</v>
      </c>
      <c r="K57" s="2" t="s">
        <v>776</v>
      </c>
      <c r="L57" s="11" t="s">
        <v>522</v>
      </c>
      <c r="M57" s="2" t="s">
        <v>561</v>
      </c>
      <c r="N57" s="3">
        <v>3</v>
      </c>
      <c r="O57" s="6">
        <v>0.21428571428571427</v>
      </c>
      <c r="P57" s="2" t="s">
        <v>777</v>
      </c>
      <c r="Q57" s="3">
        <v>13</v>
      </c>
      <c r="R57" s="6">
        <v>0.43333333333333335</v>
      </c>
      <c r="S57" s="2" t="s">
        <v>778</v>
      </c>
      <c r="T57" s="11" t="s">
        <v>522</v>
      </c>
      <c r="V57" s="2" t="s">
        <v>20</v>
      </c>
      <c r="W57" s="2" t="s">
        <v>21</v>
      </c>
      <c r="X57" s="4">
        <v>0.92541843123073209</v>
      </c>
      <c r="Y57" s="2" t="s">
        <v>564</v>
      </c>
      <c r="Z57" s="4">
        <v>0.98986934341728949</v>
      </c>
      <c r="AB57" s="2" t="s">
        <v>554</v>
      </c>
      <c r="AC57" s="2" t="s">
        <v>555</v>
      </c>
      <c r="AD57" s="4">
        <v>7.8909960525421569E-2</v>
      </c>
      <c r="AE57" s="2" t="s">
        <v>564</v>
      </c>
      <c r="AF57" s="4">
        <v>0.24988154166383494</v>
      </c>
    </row>
    <row r="58" spans="1:32" hidden="1" outlineLevel="1" x14ac:dyDescent="0.2">
      <c r="A58" s="9" t="s">
        <v>522</v>
      </c>
      <c r="B58" s="2" t="s">
        <v>10</v>
      </c>
      <c r="C58" s="2" t="s">
        <v>171</v>
      </c>
      <c r="D58" s="2" t="s">
        <v>172</v>
      </c>
      <c r="E58" s="11" t="s">
        <v>522</v>
      </c>
      <c r="F58" s="5" t="s">
        <v>625</v>
      </c>
      <c r="G58" s="2" t="s">
        <v>558</v>
      </c>
      <c r="H58" s="3">
        <v>14</v>
      </c>
      <c r="I58" s="2" t="s">
        <v>779</v>
      </c>
      <c r="J58" s="3">
        <v>30</v>
      </c>
      <c r="K58" s="2" t="s">
        <v>780</v>
      </c>
      <c r="L58" s="11" t="s">
        <v>522</v>
      </c>
      <c r="M58" s="2" t="s">
        <v>561</v>
      </c>
      <c r="N58" s="3">
        <v>0</v>
      </c>
      <c r="O58" s="6">
        <v>0</v>
      </c>
      <c r="P58" s="2" t="s">
        <v>123</v>
      </c>
      <c r="Q58" s="3">
        <v>6</v>
      </c>
      <c r="R58" s="6">
        <v>0.2</v>
      </c>
      <c r="S58" s="2" t="s">
        <v>781</v>
      </c>
      <c r="T58" s="11" t="s">
        <v>522</v>
      </c>
      <c r="V58" s="2" t="s">
        <v>20</v>
      </c>
      <c r="W58" s="2" t="s">
        <v>21</v>
      </c>
      <c r="X58" s="4">
        <v>0.77951613031854095</v>
      </c>
      <c r="Y58" s="2" t="s">
        <v>564</v>
      </c>
      <c r="Z58" s="4">
        <v>0.98986934341728949</v>
      </c>
      <c r="AB58" s="2" t="s">
        <v>554</v>
      </c>
      <c r="AC58" s="2" t="s">
        <v>555</v>
      </c>
      <c r="AD58" s="4">
        <v>0.23125499964606286</v>
      </c>
      <c r="AE58" s="2" t="s">
        <v>564</v>
      </c>
      <c r="AF58" s="4">
        <v>0.33293763883956984</v>
      </c>
    </row>
    <row r="59" spans="1:32" hidden="1" outlineLevel="1" x14ac:dyDescent="0.2">
      <c r="A59" s="9" t="s">
        <v>522</v>
      </c>
      <c r="B59" s="2" t="s">
        <v>10</v>
      </c>
      <c r="C59" s="2" t="s">
        <v>171</v>
      </c>
      <c r="D59" s="2" t="s">
        <v>172</v>
      </c>
      <c r="E59" s="11" t="s">
        <v>522</v>
      </c>
      <c r="F59" s="5" t="s">
        <v>630</v>
      </c>
      <c r="G59" s="2" t="s">
        <v>558</v>
      </c>
      <c r="H59" s="3">
        <v>14</v>
      </c>
      <c r="I59" s="2" t="s">
        <v>782</v>
      </c>
      <c r="J59" s="3">
        <v>30</v>
      </c>
      <c r="K59" s="2" t="s">
        <v>783</v>
      </c>
      <c r="L59" s="11" t="s">
        <v>522</v>
      </c>
      <c r="M59" s="2" t="s">
        <v>561</v>
      </c>
      <c r="N59" s="3">
        <v>0</v>
      </c>
      <c r="O59" s="6">
        <v>0</v>
      </c>
      <c r="P59" s="2" t="s">
        <v>123</v>
      </c>
      <c r="Q59" s="3">
        <v>5</v>
      </c>
      <c r="R59" s="6">
        <v>0.16666666666666666</v>
      </c>
      <c r="S59" s="2" t="s">
        <v>784</v>
      </c>
      <c r="T59" s="11" t="s">
        <v>522</v>
      </c>
      <c r="V59" s="2" t="s">
        <v>20</v>
      </c>
      <c r="W59" s="2" t="s">
        <v>21</v>
      </c>
      <c r="X59" s="4">
        <v>0.90729338270131299</v>
      </c>
      <c r="Y59" s="2" t="s">
        <v>564</v>
      </c>
      <c r="Z59" s="4">
        <v>0.98986934341728949</v>
      </c>
      <c r="AB59" s="2" t="s">
        <v>554</v>
      </c>
      <c r="AC59" s="2" t="s">
        <v>555</v>
      </c>
      <c r="AD59" s="4">
        <v>9.854723369694518E-2</v>
      </c>
      <c r="AE59" s="2" t="s">
        <v>564</v>
      </c>
      <c r="AF59" s="4">
        <v>0.26748534860599404</v>
      </c>
    </row>
    <row r="60" spans="1:32" hidden="1" outlineLevel="1" x14ac:dyDescent="0.2">
      <c r="A60" s="9" t="s">
        <v>522</v>
      </c>
      <c r="B60" s="2" t="s">
        <v>10</v>
      </c>
      <c r="C60" s="2" t="s">
        <v>171</v>
      </c>
      <c r="D60" s="2" t="s">
        <v>172</v>
      </c>
      <c r="E60" s="11" t="s">
        <v>522</v>
      </c>
      <c r="F60" s="5" t="s">
        <v>635</v>
      </c>
      <c r="G60" s="2" t="s">
        <v>558</v>
      </c>
      <c r="H60" s="3">
        <v>14</v>
      </c>
      <c r="I60" s="2" t="s">
        <v>785</v>
      </c>
      <c r="J60" s="3">
        <v>30</v>
      </c>
      <c r="K60" s="2" t="s">
        <v>772</v>
      </c>
      <c r="L60" s="11" t="s">
        <v>522</v>
      </c>
      <c r="M60" s="2" t="s">
        <v>561</v>
      </c>
      <c r="N60" s="3">
        <v>2</v>
      </c>
      <c r="O60" s="6">
        <v>0.14285714285714285</v>
      </c>
      <c r="P60" s="2" t="s">
        <v>786</v>
      </c>
      <c r="Q60" s="3">
        <v>14</v>
      </c>
      <c r="R60" s="6">
        <v>0.46666666666666667</v>
      </c>
      <c r="S60" s="2" t="s">
        <v>774</v>
      </c>
      <c r="T60" s="11" t="s">
        <v>522</v>
      </c>
      <c r="V60" s="2" t="s">
        <v>20</v>
      </c>
      <c r="W60" s="2" t="s">
        <v>21</v>
      </c>
      <c r="X60" s="4">
        <v>0.96947556939032353</v>
      </c>
      <c r="Y60" s="2" t="s">
        <v>564</v>
      </c>
      <c r="Z60" s="4">
        <v>0.98986934341728949</v>
      </c>
      <c r="AB60" s="2" t="s">
        <v>554</v>
      </c>
      <c r="AC60" s="2" t="s">
        <v>555</v>
      </c>
      <c r="AD60" s="4">
        <v>3.26175841818208E-2</v>
      </c>
      <c r="AE60" s="2" t="s">
        <v>564</v>
      </c>
      <c r="AF60" s="4">
        <v>0.24988154166383494</v>
      </c>
    </row>
    <row r="61" spans="1:32" hidden="1" outlineLevel="1" x14ac:dyDescent="0.2">
      <c r="A61" s="9" t="s">
        <v>522</v>
      </c>
      <c r="B61" s="2" t="s">
        <v>10</v>
      </c>
      <c r="C61" s="2" t="s">
        <v>171</v>
      </c>
      <c r="D61" s="2" t="s">
        <v>172</v>
      </c>
      <c r="E61" s="11" t="s">
        <v>522</v>
      </c>
      <c r="F61" s="5" t="s">
        <v>640</v>
      </c>
      <c r="G61" s="2" t="s">
        <v>558</v>
      </c>
      <c r="H61" s="3">
        <v>14</v>
      </c>
      <c r="I61" s="2" t="s">
        <v>787</v>
      </c>
      <c r="J61" s="3">
        <v>30</v>
      </c>
      <c r="K61" s="2" t="s">
        <v>788</v>
      </c>
      <c r="L61" s="11" t="s">
        <v>522</v>
      </c>
      <c r="M61" s="2" t="s">
        <v>561</v>
      </c>
      <c r="N61" s="3">
        <v>0</v>
      </c>
      <c r="O61" s="6">
        <v>0</v>
      </c>
      <c r="P61" s="2" t="s">
        <v>123</v>
      </c>
      <c r="Q61" s="3">
        <v>1</v>
      </c>
      <c r="R61" s="6">
        <v>3.3333333333333333E-2</v>
      </c>
      <c r="S61" s="2" t="s">
        <v>643</v>
      </c>
      <c r="T61" s="11" t="s">
        <v>522</v>
      </c>
      <c r="V61" s="2" t="s">
        <v>20</v>
      </c>
      <c r="W61" s="2" t="s">
        <v>21</v>
      </c>
      <c r="X61" s="4">
        <v>0.39978362744762569</v>
      </c>
      <c r="Y61" s="2" t="s">
        <v>564</v>
      </c>
      <c r="Z61" s="4">
        <v>0.98986934341728949</v>
      </c>
      <c r="AB61" s="2" t="s">
        <v>554</v>
      </c>
      <c r="AC61" s="2" t="s">
        <v>555</v>
      </c>
      <c r="AD61" s="4">
        <v>0.61647089497351248</v>
      </c>
      <c r="AE61" s="2" t="s">
        <v>564</v>
      </c>
      <c r="AF61" s="4">
        <v>0.68899688261745506</v>
      </c>
    </row>
    <row r="62" spans="1:32" hidden="1" outlineLevel="1" x14ac:dyDescent="0.2">
      <c r="A62" s="9" t="s">
        <v>522</v>
      </c>
      <c r="B62" s="2" t="s">
        <v>10</v>
      </c>
      <c r="C62" s="2" t="s">
        <v>171</v>
      </c>
      <c r="D62" s="2" t="s">
        <v>172</v>
      </c>
      <c r="E62" s="11" t="s">
        <v>522</v>
      </c>
      <c r="F62" s="5" t="s">
        <v>644</v>
      </c>
      <c r="G62" s="2" t="s">
        <v>558</v>
      </c>
      <c r="H62" s="3">
        <v>14</v>
      </c>
      <c r="I62" s="2" t="s">
        <v>779</v>
      </c>
      <c r="J62" s="3">
        <v>30</v>
      </c>
      <c r="K62" s="2" t="s">
        <v>789</v>
      </c>
      <c r="L62" s="11" t="s">
        <v>522</v>
      </c>
      <c r="M62" s="2" t="s">
        <v>561</v>
      </c>
      <c r="N62" s="3">
        <v>0</v>
      </c>
      <c r="O62" s="6">
        <v>0</v>
      </c>
      <c r="P62" s="2" t="s">
        <v>123</v>
      </c>
      <c r="Q62" s="3">
        <v>9</v>
      </c>
      <c r="R62" s="6">
        <v>0.3</v>
      </c>
      <c r="S62" s="2" t="s">
        <v>790</v>
      </c>
      <c r="T62" s="11" t="s">
        <v>522</v>
      </c>
      <c r="V62" s="2" t="s">
        <v>20</v>
      </c>
      <c r="W62" s="2" t="s">
        <v>21</v>
      </c>
      <c r="X62" s="4">
        <v>0.95039922821377554</v>
      </c>
      <c r="Y62" s="2" t="s">
        <v>564</v>
      </c>
      <c r="Z62" s="4">
        <v>0.98986934341728949</v>
      </c>
      <c r="AB62" s="2" t="s">
        <v>554</v>
      </c>
      <c r="AC62" s="2" t="s">
        <v>555</v>
      </c>
      <c r="AD62" s="4">
        <v>5.3108901290825405E-2</v>
      </c>
      <c r="AE62" s="2" t="s">
        <v>564</v>
      </c>
      <c r="AF62" s="4">
        <v>0.24988154166383494</v>
      </c>
    </row>
    <row r="63" spans="1:32" hidden="1" outlineLevel="1" x14ac:dyDescent="0.2">
      <c r="A63" s="9" t="s">
        <v>522</v>
      </c>
      <c r="B63" s="2" t="s">
        <v>10</v>
      </c>
      <c r="C63" s="2" t="s">
        <v>171</v>
      </c>
      <c r="D63" s="2" t="s">
        <v>172</v>
      </c>
      <c r="E63" s="11" t="s">
        <v>522</v>
      </c>
      <c r="F63" s="5" t="s">
        <v>649</v>
      </c>
      <c r="G63" s="2" t="s">
        <v>558</v>
      </c>
      <c r="H63" s="3">
        <v>14</v>
      </c>
      <c r="I63" s="2" t="s">
        <v>779</v>
      </c>
      <c r="J63" s="3">
        <v>30</v>
      </c>
      <c r="K63" s="2" t="s">
        <v>791</v>
      </c>
      <c r="L63" s="11" t="s">
        <v>522</v>
      </c>
      <c r="M63" s="2" t="s">
        <v>561</v>
      </c>
      <c r="N63" s="3">
        <v>0</v>
      </c>
      <c r="O63" s="6">
        <v>0</v>
      </c>
      <c r="P63" s="2" t="s">
        <v>123</v>
      </c>
      <c r="Q63" s="3">
        <v>8</v>
      </c>
      <c r="R63" s="6">
        <v>0.26666666666666666</v>
      </c>
      <c r="S63" s="2" t="s">
        <v>792</v>
      </c>
      <c r="T63" s="11" t="s">
        <v>522</v>
      </c>
      <c r="V63" s="2" t="s">
        <v>20</v>
      </c>
      <c r="W63" s="2" t="s">
        <v>21</v>
      </c>
      <c r="X63" s="4">
        <v>0.88152525288085815</v>
      </c>
      <c r="Y63" s="2" t="s">
        <v>564</v>
      </c>
      <c r="Z63" s="4">
        <v>0.98986934341728949</v>
      </c>
      <c r="AB63" s="2" t="s">
        <v>554</v>
      </c>
      <c r="AC63" s="2" t="s">
        <v>555</v>
      </c>
      <c r="AD63" s="4">
        <v>0.12520955846773235</v>
      </c>
      <c r="AE63" s="2" t="s">
        <v>564</v>
      </c>
      <c r="AF63" s="4">
        <v>0.29737270136086436</v>
      </c>
    </row>
    <row r="64" spans="1:32" s="14" customFormat="1" ht="17.45" customHeight="1" collapsed="1" x14ac:dyDescent="0.2">
      <c r="A64" s="16" t="s">
        <v>527</v>
      </c>
      <c r="B64" s="20"/>
      <c r="C64" s="20"/>
      <c r="D64" s="20"/>
      <c r="E64" s="19"/>
      <c r="F64" s="21"/>
      <c r="G64" s="20"/>
      <c r="H64" s="22"/>
      <c r="I64" s="20"/>
      <c r="J64" s="22"/>
      <c r="K64" s="20"/>
      <c r="L64" s="19"/>
      <c r="M64" s="20"/>
      <c r="N64" s="22"/>
      <c r="O64" s="23"/>
      <c r="P64" s="20"/>
      <c r="Q64" s="22"/>
      <c r="R64" s="23"/>
      <c r="S64" s="20"/>
      <c r="T64" s="19"/>
      <c r="U64" s="18"/>
      <c r="V64" s="20"/>
      <c r="W64" s="20"/>
      <c r="X64" s="24"/>
      <c r="Y64" s="20"/>
      <c r="Z64" s="24"/>
      <c r="AA64" s="18"/>
      <c r="AB64" s="20"/>
      <c r="AC64" s="20"/>
      <c r="AD64" s="24"/>
      <c r="AE64" s="20"/>
      <c r="AF64" s="24"/>
    </row>
    <row r="65" spans="1:32" hidden="1" outlineLevel="1" x14ac:dyDescent="0.2">
      <c r="A65" s="9" t="s">
        <v>522</v>
      </c>
      <c r="B65" s="2" t="s">
        <v>10</v>
      </c>
      <c r="C65" s="2" t="s">
        <v>233</v>
      </c>
      <c r="D65" s="2" t="s">
        <v>234</v>
      </c>
      <c r="E65" s="11" t="s">
        <v>522</v>
      </c>
      <c r="F65" s="5" t="s">
        <v>557</v>
      </c>
      <c r="G65" s="2" t="s">
        <v>558</v>
      </c>
      <c r="H65" s="3">
        <v>27</v>
      </c>
      <c r="I65" s="2" t="s">
        <v>793</v>
      </c>
      <c r="J65" s="3">
        <v>24</v>
      </c>
      <c r="K65" s="2" t="s">
        <v>794</v>
      </c>
      <c r="L65" s="11" t="s">
        <v>522</v>
      </c>
      <c r="M65" s="2" t="s">
        <v>561</v>
      </c>
      <c r="N65" s="3">
        <v>5</v>
      </c>
      <c r="O65" s="6">
        <v>0.18518518518518517</v>
      </c>
      <c r="P65" s="2" t="s">
        <v>795</v>
      </c>
      <c r="Q65" s="3">
        <v>8</v>
      </c>
      <c r="R65" s="6">
        <v>0.33333333333333331</v>
      </c>
      <c r="S65" s="2" t="s">
        <v>796</v>
      </c>
      <c r="T65" s="11" t="s">
        <v>522</v>
      </c>
      <c r="V65" s="2" t="s">
        <v>20</v>
      </c>
      <c r="W65" s="2" t="s">
        <v>21</v>
      </c>
      <c r="X65" s="4">
        <v>0.84293267194514132</v>
      </c>
      <c r="Y65" s="2" t="s">
        <v>564</v>
      </c>
      <c r="Z65" s="4">
        <v>0.9967049750051471</v>
      </c>
      <c r="AB65" s="2" t="s">
        <v>554</v>
      </c>
      <c r="AC65" s="2" t="s">
        <v>555</v>
      </c>
      <c r="AD65" s="4">
        <v>0.16296886975390007</v>
      </c>
      <c r="AE65" s="2" t="s">
        <v>564</v>
      </c>
      <c r="AF65" s="4">
        <v>0.23818527117877702</v>
      </c>
    </row>
    <row r="66" spans="1:32" hidden="1" outlineLevel="1" x14ac:dyDescent="0.2">
      <c r="A66" s="9" t="s">
        <v>522</v>
      </c>
      <c r="B66" s="2" t="s">
        <v>10</v>
      </c>
      <c r="C66" s="2" t="s">
        <v>233</v>
      </c>
      <c r="D66" s="2" t="s">
        <v>234</v>
      </c>
      <c r="E66" s="11" t="s">
        <v>522</v>
      </c>
      <c r="F66" s="5" t="s">
        <v>565</v>
      </c>
      <c r="G66" s="2" t="s">
        <v>558</v>
      </c>
      <c r="H66" s="3">
        <v>27</v>
      </c>
      <c r="I66" s="2" t="s">
        <v>797</v>
      </c>
      <c r="J66" s="3">
        <v>24</v>
      </c>
      <c r="K66" s="2" t="s">
        <v>798</v>
      </c>
      <c r="L66" s="11" t="s">
        <v>522</v>
      </c>
      <c r="M66" s="2" t="s">
        <v>561</v>
      </c>
      <c r="N66" s="3">
        <v>3</v>
      </c>
      <c r="O66" s="6">
        <v>0.1111111111111111</v>
      </c>
      <c r="P66" s="2" t="s">
        <v>799</v>
      </c>
      <c r="Q66" s="3">
        <v>5</v>
      </c>
      <c r="R66" s="6">
        <v>0.20833333333333334</v>
      </c>
      <c r="S66" s="2" t="s">
        <v>800</v>
      </c>
      <c r="T66" s="11" t="s">
        <v>522</v>
      </c>
      <c r="V66" s="2" t="s">
        <v>20</v>
      </c>
      <c r="W66" s="2" t="s">
        <v>21</v>
      </c>
      <c r="X66" s="4">
        <v>0.71580683902137909</v>
      </c>
      <c r="Y66" s="2" t="s">
        <v>564</v>
      </c>
      <c r="Z66" s="4">
        <v>0.9967049750051471</v>
      </c>
      <c r="AB66" s="2" t="s">
        <v>554</v>
      </c>
      <c r="AC66" s="2" t="s">
        <v>555</v>
      </c>
      <c r="AD66" s="4">
        <v>0.29394088387328265</v>
      </c>
      <c r="AE66" s="2" t="s">
        <v>564</v>
      </c>
      <c r="AF66" s="4">
        <v>0.37232511957282466</v>
      </c>
    </row>
    <row r="67" spans="1:32" hidden="1" outlineLevel="1" x14ac:dyDescent="0.2">
      <c r="A67" s="9" t="s">
        <v>522</v>
      </c>
      <c r="B67" s="2" t="s">
        <v>10</v>
      </c>
      <c r="C67" s="2" t="s">
        <v>233</v>
      </c>
      <c r="D67" s="2" t="s">
        <v>234</v>
      </c>
      <c r="E67" s="11" t="s">
        <v>522</v>
      </c>
      <c r="F67" s="5" t="s">
        <v>570</v>
      </c>
      <c r="G67" s="2" t="s">
        <v>558</v>
      </c>
      <c r="H67" s="3">
        <v>27</v>
      </c>
      <c r="I67" s="2" t="s">
        <v>801</v>
      </c>
      <c r="J67" s="3">
        <v>24</v>
      </c>
      <c r="K67" s="2" t="s">
        <v>802</v>
      </c>
      <c r="L67" s="11" t="s">
        <v>522</v>
      </c>
      <c r="M67" s="2" t="s">
        <v>561</v>
      </c>
      <c r="N67" s="3">
        <v>4</v>
      </c>
      <c r="O67" s="6">
        <v>0.14814814814814814</v>
      </c>
      <c r="P67" s="2" t="s">
        <v>803</v>
      </c>
      <c r="Q67" s="3">
        <v>3</v>
      </c>
      <c r="R67" s="6">
        <v>0.125</v>
      </c>
      <c r="S67" s="2" t="s">
        <v>804</v>
      </c>
      <c r="T67" s="11" t="s">
        <v>522</v>
      </c>
      <c r="V67" s="2" t="s">
        <v>20</v>
      </c>
      <c r="W67" s="2" t="s">
        <v>21</v>
      </c>
      <c r="X67" s="4">
        <v>0.40642674712036719</v>
      </c>
      <c r="Y67" s="2" t="s">
        <v>564</v>
      </c>
      <c r="Z67" s="4">
        <v>0.9967049750051471</v>
      </c>
      <c r="AB67" s="2" t="s">
        <v>554</v>
      </c>
      <c r="AC67" s="2" t="s">
        <v>555</v>
      </c>
      <c r="AD67" s="4">
        <v>0.603744601900563</v>
      </c>
      <c r="AE67" s="2" t="s">
        <v>564</v>
      </c>
      <c r="AF67" s="4">
        <v>0.67477337859474695</v>
      </c>
    </row>
    <row r="68" spans="1:32" hidden="1" outlineLevel="1" x14ac:dyDescent="0.2">
      <c r="A68" s="9" t="s">
        <v>522</v>
      </c>
      <c r="B68" s="2" t="s">
        <v>10</v>
      </c>
      <c r="C68" s="2" t="s">
        <v>233</v>
      </c>
      <c r="D68" s="2" t="s">
        <v>234</v>
      </c>
      <c r="E68" s="11" t="s">
        <v>522</v>
      </c>
      <c r="F68" s="5" t="s">
        <v>575</v>
      </c>
      <c r="G68" s="2" t="s">
        <v>558</v>
      </c>
      <c r="H68" s="3">
        <v>27</v>
      </c>
      <c r="I68" s="2" t="s">
        <v>805</v>
      </c>
      <c r="J68" s="3">
        <v>24</v>
      </c>
      <c r="K68" s="2" t="s">
        <v>806</v>
      </c>
      <c r="L68" s="11" t="s">
        <v>522</v>
      </c>
      <c r="M68" s="2" t="s">
        <v>561</v>
      </c>
      <c r="N68" s="3">
        <v>4</v>
      </c>
      <c r="O68" s="6">
        <v>0.14814814814814814</v>
      </c>
      <c r="P68" s="2" t="s">
        <v>807</v>
      </c>
      <c r="Q68" s="3">
        <v>5</v>
      </c>
      <c r="R68" s="6">
        <v>0.20833333333333334</v>
      </c>
      <c r="S68" s="2" t="s">
        <v>808</v>
      </c>
      <c r="T68" s="11" t="s">
        <v>522</v>
      </c>
      <c r="V68" s="2" t="s">
        <v>20</v>
      </c>
      <c r="W68" s="2" t="s">
        <v>21</v>
      </c>
      <c r="X68" s="4">
        <v>0.56584365715450147</v>
      </c>
      <c r="Y68" s="2" t="s">
        <v>564</v>
      </c>
      <c r="Z68" s="4">
        <v>0.9967049750051471</v>
      </c>
      <c r="AB68" s="2" t="s">
        <v>554</v>
      </c>
      <c r="AC68" s="2" t="s">
        <v>555</v>
      </c>
      <c r="AD68" s="4">
        <v>0.44421381565772905</v>
      </c>
      <c r="AE68" s="2" t="s">
        <v>564</v>
      </c>
      <c r="AF68" s="4">
        <v>0.52750390609355324</v>
      </c>
    </row>
    <row r="69" spans="1:32" hidden="1" outlineLevel="1" x14ac:dyDescent="0.2">
      <c r="A69" s="9" t="s">
        <v>522</v>
      </c>
      <c r="B69" s="2" t="s">
        <v>10</v>
      </c>
      <c r="C69" s="2" t="s">
        <v>233</v>
      </c>
      <c r="D69" s="2" t="s">
        <v>234</v>
      </c>
      <c r="E69" s="11" t="s">
        <v>522</v>
      </c>
      <c r="F69" s="5" t="s">
        <v>580</v>
      </c>
      <c r="G69" s="2" t="s">
        <v>558</v>
      </c>
      <c r="H69" s="3">
        <v>27</v>
      </c>
      <c r="I69" s="2" t="s">
        <v>809</v>
      </c>
      <c r="J69" s="3">
        <v>24</v>
      </c>
      <c r="K69" s="2" t="s">
        <v>810</v>
      </c>
      <c r="L69" s="11" t="s">
        <v>522</v>
      </c>
      <c r="M69" s="2" t="s">
        <v>561</v>
      </c>
      <c r="N69" s="3">
        <v>3</v>
      </c>
      <c r="O69" s="6">
        <v>0.1111111111111111</v>
      </c>
      <c r="P69" s="2" t="s">
        <v>811</v>
      </c>
      <c r="Q69" s="3">
        <v>12</v>
      </c>
      <c r="R69" s="6">
        <v>0.5</v>
      </c>
      <c r="S69" s="2" t="s">
        <v>812</v>
      </c>
      <c r="T69" s="11" t="s">
        <v>522</v>
      </c>
      <c r="V69" s="2" t="s">
        <v>20</v>
      </c>
      <c r="W69" s="2" t="s">
        <v>21</v>
      </c>
      <c r="X69" s="4">
        <v>0.9967049750051471</v>
      </c>
      <c r="Y69" s="2" t="s">
        <v>564</v>
      </c>
      <c r="Z69" s="4">
        <v>0.9967049750051471</v>
      </c>
      <c r="AB69" s="2" t="s">
        <v>554</v>
      </c>
      <c r="AC69" s="2" t="s">
        <v>555</v>
      </c>
      <c r="AD69" s="4">
        <v>3.5294886995581301E-3</v>
      </c>
      <c r="AE69" s="2" t="s">
        <v>564</v>
      </c>
      <c r="AF69" s="4">
        <v>6.7060285291604474E-2</v>
      </c>
    </row>
    <row r="70" spans="1:32" hidden="1" outlineLevel="1" x14ac:dyDescent="0.2">
      <c r="A70" s="9" t="s">
        <v>522</v>
      </c>
      <c r="B70" s="2" t="s">
        <v>10</v>
      </c>
      <c r="C70" s="2" t="s">
        <v>233</v>
      </c>
      <c r="D70" s="2" t="s">
        <v>234</v>
      </c>
      <c r="E70" s="11" t="s">
        <v>522</v>
      </c>
      <c r="F70" s="5" t="s">
        <v>585</v>
      </c>
      <c r="G70" s="2" t="s">
        <v>558</v>
      </c>
      <c r="H70" s="3">
        <v>27</v>
      </c>
      <c r="I70" s="2" t="s">
        <v>813</v>
      </c>
      <c r="J70" s="3">
        <v>24</v>
      </c>
      <c r="K70" s="2" t="s">
        <v>814</v>
      </c>
      <c r="L70" s="11" t="s">
        <v>522</v>
      </c>
      <c r="M70" s="2" t="s">
        <v>561</v>
      </c>
      <c r="N70" s="3">
        <v>3</v>
      </c>
      <c r="O70" s="6">
        <v>0.1111111111111111</v>
      </c>
      <c r="P70" s="2" t="s">
        <v>815</v>
      </c>
      <c r="Q70" s="3">
        <v>8</v>
      </c>
      <c r="R70" s="6">
        <v>0.33333333333333331</v>
      </c>
      <c r="S70" s="2" t="s">
        <v>816</v>
      </c>
      <c r="T70" s="11" t="s">
        <v>522</v>
      </c>
      <c r="V70" s="2" t="s">
        <v>20</v>
      </c>
      <c r="W70" s="2" t="s">
        <v>21</v>
      </c>
      <c r="X70" s="4">
        <v>0.97650931912912498</v>
      </c>
      <c r="Y70" s="2" t="s">
        <v>564</v>
      </c>
      <c r="Z70" s="4">
        <v>0.9967049750051471</v>
      </c>
      <c r="AB70" s="2" t="s">
        <v>554</v>
      </c>
      <c r="AC70" s="2" t="s">
        <v>555</v>
      </c>
      <c r="AD70" s="4">
        <v>2.4858560513701142E-2</v>
      </c>
      <c r="AE70" s="2" t="s">
        <v>564</v>
      </c>
      <c r="AF70" s="4">
        <v>0.12819749619659962</v>
      </c>
    </row>
    <row r="71" spans="1:32" hidden="1" outlineLevel="1" x14ac:dyDescent="0.2">
      <c r="A71" s="9" t="s">
        <v>522</v>
      </c>
      <c r="B71" s="2" t="s">
        <v>10</v>
      </c>
      <c r="C71" s="2" t="s">
        <v>233</v>
      </c>
      <c r="D71" s="2" t="s">
        <v>234</v>
      </c>
      <c r="E71" s="11" t="s">
        <v>522</v>
      </c>
      <c r="F71" s="5" t="s">
        <v>590</v>
      </c>
      <c r="G71" s="2" t="s">
        <v>558</v>
      </c>
      <c r="H71" s="3">
        <v>27</v>
      </c>
      <c r="I71" s="2" t="s">
        <v>817</v>
      </c>
      <c r="J71" s="3">
        <v>24</v>
      </c>
      <c r="K71" s="2" t="s">
        <v>818</v>
      </c>
      <c r="L71" s="11" t="s">
        <v>522</v>
      </c>
      <c r="M71" s="2" t="s">
        <v>561</v>
      </c>
      <c r="N71" s="3">
        <v>6</v>
      </c>
      <c r="O71" s="6">
        <v>0.22222222222222221</v>
      </c>
      <c r="P71" s="2" t="s">
        <v>819</v>
      </c>
      <c r="Q71" s="3">
        <v>10</v>
      </c>
      <c r="R71" s="6">
        <v>0.41666666666666669</v>
      </c>
      <c r="S71" s="2" t="s">
        <v>820</v>
      </c>
      <c r="T71" s="11" t="s">
        <v>522</v>
      </c>
      <c r="V71" s="2" t="s">
        <v>20</v>
      </c>
      <c r="W71" s="2" t="s">
        <v>21</v>
      </c>
      <c r="X71" s="4">
        <v>0.93998755878443352</v>
      </c>
      <c r="Y71" s="2" t="s">
        <v>564</v>
      </c>
      <c r="Z71" s="4">
        <v>0.9967049750051471</v>
      </c>
      <c r="AB71" s="2" t="s">
        <v>554</v>
      </c>
      <c r="AC71" s="2" t="s">
        <v>555</v>
      </c>
      <c r="AD71" s="4">
        <v>6.2848784053011711E-2</v>
      </c>
      <c r="AE71" s="2" t="s">
        <v>564</v>
      </c>
      <c r="AF71" s="4">
        <v>0.13268076633413584</v>
      </c>
    </row>
    <row r="72" spans="1:32" hidden="1" outlineLevel="1" x14ac:dyDescent="0.2">
      <c r="A72" s="9" t="s">
        <v>522</v>
      </c>
      <c r="B72" s="2" t="s">
        <v>10</v>
      </c>
      <c r="C72" s="2" t="s">
        <v>233</v>
      </c>
      <c r="D72" s="2" t="s">
        <v>234</v>
      </c>
      <c r="E72" s="11" t="s">
        <v>522</v>
      </c>
      <c r="F72" s="5" t="s">
        <v>595</v>
      </c>
      <c r="G72" s="2" t="s">
        <v>558</v>
      </c>
      <c r="H72" s="3">
        <v>27</v>
      </c>
      <c r="I72" s="2" t="s">
        <v>821</v>
      </c>
      <c r="J72" s="3">
        <v>24</v>
      </c>
      <c r="K72" s="2" t="s">
        <v>822</v>
      </c>
      <c r="L72" s="11" t="s">
        <v>522</v>
      </c>
      <c r="M72" s="2" t="s">
        <v>561</v>
      </c>
      <c r="N72" s="3">
        <v>3</v>
      </c>
      <c r="O72" s="6">
        <v>0.1111111111111111</v>
      </c>
      <c r="P72" s="2" t="s">
        <v>757</v>
      </c>
      <c r="Q72" s="3">
        <v>8</v>
      </c>
      <c r="R72" s="6">
        <v>0.33333333333333331</v>
      </c>
      <c r="S72" s="2" t="s">
        <v>758</v>
      </c>
      <c r="T72" s="11" t="s">
        <v>522</v>
      </c>
      <c r="V72" s="2" t="s">
        <v>20</v>
      </c>
      <c r="W72" s="2" t="s">
        <v>21</v>
      </c>
      <c r="X72" s="4">
        <v>0.94080539885757042</v>
      </c>
      <c r="Y72" s="2" t="s">
        <v>564</v>
      </c>
      <c r="Z72" s="4">
        <v>0.9967049750051471</v>
      </c>
      <c r="AB72" s="2" t="s">
        <v>554</v>
      </c>
      <c r="AC72" s="2" t="s">
        <v>555</v>
      </c>
      <c r="AD72" s="4">
        <v>6.2013520241273754E-2</v>
      </c>
      <c r="AE72" s="2" t="s">
        <v>564</v>
      </c>
      <c r="AF72" s="4">
        <v>0.13268076633413584</v>
      </c>
    </row>
    <row r="73" spans="1:32" hidden="1" outlineLevel="1" x14ac:dyDescent="0.2">
      <c r="A73" s="9" t="s">
        <v>522</v>
      </c>
      <c r="B73" s="2" t="s">
        <v>10</v>
      </c>
      <c r="C73" s="2" t="s">
        <v>233</v>
      </c>
      <c r="D73" s="2" t="s">
        <v>234</v>
      </c>
      <c r="E73" s="11" t="s">
        <v>522</v>
      </c>
      <c r="F73" s="5" t="s">
        <v>600</v>
      </c>
      <c r="G73" s="2" t="s">
        <v>558</v>
      </c>
      <c r="H73" s="3">
        <v>27</v>
      </c>
      <c r="I73" s="2" t="s">
        <v>823</v>
      </c>
      <c r="J73" s="3">
        <v>24</v>
      </c>
      <c r="K73" s="2" t="s">
        <v>824</v>
      </c>
      <c r="L73" s="11" t="s">
        <v>522</v>
      </c>
      <c r="M73" s="2" t="s">
        <v>561</v>
      </c>
      <c r="N73" s="3">
        <v>5</v>
      </c>
      <c r="O73" s="6">
        <v>0.18518518518518517</v>
      </c>
      <c r="P73" s="2" t="s">
        <v>825</v>
      </c>
      <c r="Q73" s="3">
        <v>4</v>
      </c>
      <c r="R73" s="6">
        <v>0.16666666666666666</v>
      </c>
      <c r="S73" s="2" t="s">
        <v>826</v>
      </c>
      <c r="T73" s="11" t="s">
        <v>522</v>
      </c>
      <c r="V73" s="2" t="s">
        <v>20</v>
      </c>
      <c r="W73" s="2" t="s">
        <v>21</v>
      </c>
      <c r="X73" s="4">
        <v>0.13981626989046242</v>
      </c>
      <c r="Y73" s="2" t="s">
        <v>564</v>
      </c>
      <c r="Z73" s="4">
        <v>0.9967049750051471</v>
      </c>
      <c r="AB73" s="2" t="s">
        <v>554</v>
      </c>
      <c r="AC73" s="2" t="s">
        <v>555</v>
      </c>
      <c r="AD73" s="4">
        <v>0.8657630617399672</v>
      </c>
      <c r="AE73" s="2" t="s">
        <v>564</v>
      </c>
      <c r="AF73" s="4">
        <v>0.86576306173996709</v>
      </c>
    </row>
    <row r="74" spans="1:32" hidden="1" outlineLevel="1" x14ac:dyDescent="0.2">
      <c r="A74" s="9" t="s">
        <v>522</v>
      </c>
      <c r="B74" s="2" t="s">
        <v>10</v>
      </c>
      <c r="C74" s="2" t="s">
        <v>233</v>
      </c>
      <c r="D74" s="2" t="s">
        <v>234</v>
      </c>
      <c r="E74" s="11" t="s">
        <v>522</v>
      </c>
      <c r="F74" s="5" t="s">
        <v>605</v>
      </c>
      <c r="G74" s="2" t="s">
        <v>558</v>
      </c>
      <c r="H74" s="3">
        <v>27</v>
      </c>
      <c r="I74" s="2" t="s">
        <v>827</v>
      </c>
      <c r="J74" s="3">
        <v>24</v>
      </c>
      <c r="K74" s="2" t="s">
        <v>828</v>
      </c>
      <c r="L74" s="11" t="s">
        <v>522</v>
      </c>
      <c r="M74" s="2" t="s">
        <v>561</v>
      </c>
      <c r="N74" s="3">
        <v>5</v>
      </c>
      <c r="O74" s="6">
        <v>0.18518518518518517</v>
      </c>
      <c r="P74" s="2" t="s">
        <v>829</v>
      </c>
      <c r="Q74" s="3">
        <v>7</v>
      </c>
      <c r="R74" s="6">
        <v>0.29166666666666669</v>
      </c>
      <c r="S74" s="2" t="s">
        <v>830</v>
      </c>
      <c r="T74" s="11" t="s">
        <v>522</v>
      </c>
      <c r="V74" s="2" t="s">
        <v>20</v>
      </c>
      <c r="W74" s="2" t="s">
        <v>21</v>
      </c>
      <c r="X74" s="4">
        <v>0.75647626515318489</v>
      </c>
      <c r="Y74" s="2" t="s">
        <v>564</v>
      </c>
      <c r="Z74" s="4">
        <v>0.9967049750051471</v>
      </c>
      <c r="AB74" s="2" t="s">
        <v>554</v>
      </c>
      <c r="AC74" s="2" t="s">
        <v>555</v>
      </c>
      <c r="AD74" s="4">
        <v>0.25084105693178338</v>
      </c>
      <c r="AE74" s="2" t="s">
        <v>564</v>
      </c>
      <c r="AF74" s="4">
        <v>0.34042714869313462</v>
      </c>
    </row>
    <row r="75" spans="1:32" hidden="1" outlineLevel="1" x14ac:dyDescent="0.2">
      <c r="A75" s="9" t="s">
        <v>522</v>
      </c>
      <c r="B75" s="2" t="s">
        <v>10</v>
      </c>
      <c r="C75" s="2" t="s">
        <v>233</v>
      </c>
      <c r="D75" s="2" t="s">
        <v>234</v>
      </c>
      <c r="E75" s="11" t="s">
        <v>522</v>
      </c>
      <c r="F75" s="5" t="s">
        <v>610</v>
      </c>
      <c r="G75" s="2" t="s">
        <v>558</v>
      </c>
      <c r="H75" s="3">
        <v>27</v>
      </c>
      <c r="I75" s="2" t="s">
        <v>831</v>
      </c>
      <c r="J75" s="3">
        <v>24</v>
      </c>
      <c r="K75" s="2" t="s">
        <v>832</v>
      </c>
      <c r="L75" s="11" t="s">
        <v>522</v>
      </c>
      <c r="M75" s="2" t="s">
        <v>561</v>
      </c>
      <c r="N75" s="3">
        <v>8</v>
      </c>
      <c r="O75" s="6">
        <v>0.29629629629629628</v>
      </c>
      <c r="P75" s="2" t="s">
        <v>833</v>
      </c>
      <c r="Q75" s="3">
        <v>11</v>
      </c>
      <c r="R75" s="6">
        <v>0.45833333333333331</v>
      </c>
      <c r="S75" s="2" t="s">
        <v>834</v>
      </c>
      <c r="T75" s="11" t="s">
        <v>522</v>
      </c>
      <c r="V75" s="2" t="s">
        <v>20</v>
      </c>
      <c r="W75" s="2" t="s">
        <v>21</v>
      </c>
      <c r="X75" s="4">
        <v>0.89517933838304176</v>
      </c>
      <c r="Y75" s="2" t="s">
        <v>564</v>
      </c>
      <c r="Z75" s="4">
        <v>0.9967049750051471</v>
      </c>
      <c r="AB75" s="2" t="s">
        <v>554</v>
      </c>
      <c r="AC75" s="2" t="s">
        <v>555</v>
      </c>
      <c r="AD75" s="4">
        <v>0.10890958646302833</v>
      </c>
      <c r="AE75" s="2" t="s">
        <v>564</v>
      </c>
      <c r="AF75" s="4">
        <v>0.19438528144144868</v>
      </c>
    </row>
    <row r="76" spans="1:32" hidden="1" outlineLevel="1" x14ac:dyDescent="0.2">
      <c r="A76" s="9" t="s">
        <v>522</v>
      </c>
      <c r="B76" s="2" t="s">
        <v>10</v>
      </c>
      <c r="C76" s="2" t="s">
        <v>233</v>
      </c>
      <c r="D76" s="2" t="s">
        <v>234</v>
      </c>
      <c r="E76" s="11" t="s">
        <v>522</v>
      </c>
      <c r="F76" s="5" t="s">
        <v>615</v>
      </c>
      <c r="G76" s="2" t="s">
        <v>558</v>
      </c>
      <c r="H76" s="3">
        <v>27</v>
      </c>
      <c r="I76" s="2" t="s">
        <v>835</v>
      </c>
      <c r="J76" s="3">
        <v>24</v>
      </c>
      <c r="K76" s="2" t="s">
        <v>836</v>
      </c>
      <c r="L76" s="11" t="s">
        <v>522</v>
      </c>
      <c r="M76" s="2" t="s">
        <v>561</v>
      </c>
      <c r="N76" s="3">
        <v>7</v>
      </c>
      <c r="O76" s="6">
        <v>0.25925925925925924</v>
      </c>
      <c r="P76" s="2" t="s">
        <v>837</v>
      </c>
      <c r="Q76" s="3">
        <v>12</v>
      </c>
      <c r="R76" s="6">
        <v>0.5</v>
      </c>
      <c r="S76" s="2" t="s">
        <v>838</v>
      </c>
      <c r="T76" s="11" t="s">
        <v>522</v>
      </c>
      <c r="V76" s="2" t="s">
        <v>20</v>
      </c>
      <c r="W76" s="2" t="s">
        <v>21</v>
      </c>
      <c r="X76" s="4">
        <v>0.94390277048581139</v>
      </c>
      <c r="Y76" s="2" t="s">
        <v>564</v>
      </c>
      <c r="Z76" s="4">
        <v>0.9967049750051471</v>
      </c>
      <c r="AB76" s="2" t="s">
        <v>554</v>
      </c>
      <c r="AC76" s="2" t="s">
        <v>555</v>
      </c>
      <c r="AD76" s="4">
        <v>5.8633906103504184E-2</v>
      </c>
      <c r="AE76" s="2" t="s">
        <v>564</v>
      </c>
      <c r="AF76" s="4">
        <v>0.13268076633413584</v>
      </c>
    </row>
    <row r="77" spans="1:32" hidden="1" outlineLevel="1" x14ac:dyDescent="0.2">
      <c r="A77" s="9" t="s">
        <v>522</v>
      </c>
      <c r="B77" s="2" t="s">
        <v>10</v>
      </c>
      <c r="C77" s="2" t="s">
        <v>233</v>
      </c>
      <c r="D77" s="2" t="s">
        <v>234</v>
      </c>
      <c r="E77" s="11" t="s">
        <v>522</v>
      </c>
      <c r="F77" s="5" t="s">
        <v>620</v>
      </c>
      <c r="G77" s="2" t="s">
        <v>558</v>
      </c>
      <c r="H77" s="3">
        <v>27</v>
      </c>
      <c r="I77" s="2" t="s">
        <v>839</v>
      </c>
      <c r="J77" s="3">
        <v>24</v>
      </c>
      <c r="K77" s="2" t="s">
        <v>840</v>
      </c>
      <c r="L77" s="11" t="s">
        <v>522</v>
      </c>
      <c r="M77" s="2" t="s">
        <v>561</v>
      </c>
      <c r="N77" s="3">
        <v>5</v>
      </c>
      <c r="O77" s="6">
        <v>0.18518518518518517</v>
      </c>
      <c r="P77" s="2" t="s">
        <v>841</v>
      </c>
      <c r="Q77" s="3">
        <v>10</v>
      </c>
      <c r="R77" s="6">
        <v>0.41666666666666669</v>
      </c>
      <c r="S77" s="2" t="s">
        <v>842</v>
      </c>
      <c r="T77" s="11" t="s">
        <v>522</v>
      </c>
      <c r="V77" s="2" t="s">
        <v>20</v>
      </c>
      <c r="W77" s="2" t="s">
        <v>21</v>
      </c>
      <c r="X77" s="4">
        <v>0.96839421941354586</v>
      </c>
      <c r="Y77" s="2" t="s">
        <v>564</v>
      </c>
      <c r="Z77" s="4">
        <v>0.9967049750051471</v>
      </c>
      <c r="AB77" s="2" t="s">
        <v>554</v>
      </c>
      <c r="AC77" s="2" t="s">
        <v>555</v>
      </c>
      <c r="AD77" s="4">
        <v>3.3335622309979024E-2</v>
      </c>
      <c r="AE77" s="2" t="s">
        <v>564</v>
      </c>
      <c r="AF77" s="4">
        <v>0.12819749619659962</v>
      </c>
    </row>
    <row r="78" spans="1:32" hidden="1" outlineLevel="1" x14ac:dyDescent="0.2">
      <c r="A78" s="9" t="s">
        <v>522</v>
      </c>
      <c r="B78" s="2" t="s">
        <v>10</v>
      </c>
      <c r="C78" s="2" t="s">
        <v>233</v>
      </c>
      <c r="D78" s="2" t="s">
        <v>234</v>
      </c>
      <c r="E78" s="11" t="s">
        <v>522</v>
      </c>
      <c r="F78" s="5" t="s">
        <v>625</v>
      </c>
      <c r="G78" s="2" t="s">
        <v>558</v>
      </c>
      <c r="H78" s="3">
        <v>27</v>
      </c>
      <c r="I78" s="2" t="s">
        <v>843</v>
      </c>
      <c r="J78" s="3">
        <v>24</v>
      </c>
      <c r="K78" s="2" t="s">
        <v>844</v>
      </c>
      <c r="L78" s="11" t="s">
        <v>522</v>
      </c>
      <c r="M78" s="2" t="s">
        <v>561</v>
      </c>
      <c r="N78" s="3">
        <v>1</v>
      </c>
      <c r="O78" s="6">
        <v>3.7037037037037035E-2</v>
      </c>
      <c r="P78" s="2" t="s">
        <v>845</v>
      </c>
      <c r="Q78" s="3">
        <v>6</v>
      </c>
      <c r="R78" s="6">
        <v>0.25</v>
      </c>
      <c r="S78" s="2" t="s">
        <v>781</v>
      </c>
      <c r="T78" s="11" t="s">
        <v>522</v>
      </c>
      <c r="V78" s="2" t="s">
        <v>20</v>
      </c>
      <c r="W78" s="2" t="s">
        <v>21</v>
      </c>
      <c r="X78" s="4">
        <v>0.84746718185729697</v>
      </c>
      <c r="Y78" s="2" t="s">
        <v>564</v>
      </c>
      <c r="Z78" s="4">
        <v>0.9967049750051471</v>
      </c>
      <c r="AB78" s="2" t="s">
        <v>554</v>
      </c>
      <c r="AC78" s="2" t="s">
        <v>555</v>
      </c>
      <c r="AD78" s="4">
        <v>0.15881680153214386</v>
      </c>
      <c r="AE78" s="2" t="s">
        <v>564</v>
      </c>
      <c r="AF78" s="4">
        <v>0.23818527117877702</v>
      </c>
    </row>
    <row r="79" spans="1:32" hidden="1" outlineLevel="1" x14ac:dyDescent="0.2">
      <c r="A79" s="9" t="s">
        <v>522</v>
      </c>
      <c r="B79" s="2" t="s">
        <v>10</v>
      </c>
      <c r="C79" s="2" t="s">
        <v>233</v>
      </c>
      <c r="D79" s="2" t="s">
        <v>234</v>
      </c>
      <c r="E79" s="11" t="s">
        <v>522</v>
      </c>
      <c r="F79" s="5" t="s">
        <v>630</v>
      </c>
      <c r="G79" s="2" t="s">
        <v>558</v>
      </c>
      <c r="H79" s="3">
        <v>27</v>
      </c>
      <c r="I79" s="2" t="s">
        <v>846</v>
      </c>
      <c r="J79" s="3">
        <v>24</v>
      </c>
      <c r="K79" s="2" t="s">
        <v>847</v>
      </c>
      <c r="L79" s="11" t="s">
        <v>522</v>
      </c>
      <c r="M79" s="2" t="s">
        <v>561</v>
      </c>
      <c r="N79" s="3">
        <v>0</v>
      </c>
      <c r="O79" s="6">
        <v>0</v>
      </c>
      <c r="P79" s="2" t="s">
        <v>123</v>
      </c>
      <c r="Q79" s="3">
        <v>5</v>
      </c>
      <c r="R79" s="6">
        <v>0.20833333333333334</v>
      </c>
      <c r="S79" s="2" t="s">
        <v>784</v>
      </c>
      <c r="T79" s="11" t="s">
        <v>522</v>
      </c>
      <c r="V79" s="2" t="s">
        <v>20</v>
      </c>
      <c r="W79" s="2" t="s">
        <v>21</v>
      </c>
      <c r="X79" s="4">
        <v>0.89258586044862298</v>
      </c>
      <c r="Y79" s="2" t="s">
        <v>564</v>
      </c>
      <c r="Z79" s="4">
        <v>0.9967049750051471</v>
      </c>
      <c r="AB79" s="2" t="s">
        <v>554</v>
      </c>
      <c r="AC79" s="2" t="s">
        <v>555</v>
      </c>
      <c r="AD79" s="4">
        <v>0.1125388471503124</v>
      </c>
      <c r="AE79" s="2" t="s">
        <v>564</v>
      </c>
      <c r="AF79" s="4">
        <v>0.19438528144144868</v>
      </c>
    </row>
    <row r="80" spans="1:32" hidden="1" outlineLevel="1" x14ac:dyDescent="0.2">
      <c r="A80" s="9" t="s">
        <v>522</v>
      </c>
      <c r="B80" s="2" t="s">
        <v>10</v>
      </c>
      <c r="C80" s="2" t="s">
        <v>233</v>
      </c>
      <c r="D80" s="2" t="s">
        <v>234</v>
      </c>
      <c r="E80" s="11" t="s">
        <v>522</v>
      </c>
      <c r="F80" s="5" t="s">
        <v>635</v>
      </c>
      <c r="G80" s="2" t="s">
        <v>558</v>
      </c>
      <c r="H80" s="3">
        <v>27</v>
      </c>
      <c r="I80" s="2" t="s">
        <v>848</v>
      </c>
      <c r="J80" s="3">
        <v>24</v>
      </c>
      <c r="K80" s="2" t="s">
        <v>836</v>
      </c>
      <c r="L80" s="11" t="s">
        <v>522</v>
      </c>
      <c r="M80" s="2" t="s">
        <v>561</v>
      </c>
      <c r="N80" s="3">
        <v>6</v>
      </c>
      <c r="O80" s="6">
        <v>0.22222222222222221</v>
      </c>
      <c r="P80" s="2" t="s">
        <v>849</v>
      </c>
      <c r="Q80" s="3">
        <v>12</v>
      </c>
      <c r="R80" s="6">
        <v>0.5</v>
      </c>
      <c r="S80" s="2" t="s">
        <v>838</v>
      </c>
      <c r="T80" s="11" t="s">
        <v>522</v>
      </c>
      <c r="V80" s="2" t="s">
        <v>20</v>
      </c>
      <c r="W80" s="2" t="s">
        <v>21</v>
      </c>
      <c r="X80" s="4">
        <v>0.96790180528917924</v>
      </c>
      <c r="Y80" s="2" t="s">
        <v>564</v>
      </c>
      <c r="Z80" s="4">
        <v>0.9967049750051471</v>
      </c>
      <c r="AB80" s="2" t="s">
        <v>554</v>
      </c>
      <c r="AC80" s="2" t="s">
        <v>555</v>
      </c>
      <c r="AD80" s="4">
        <v>3.3736183209631475E-2</v>
      </c>
      <c r="AE80" s="2" t="s">
        <v>564</v>
      </c>
      <c r="AF80" s="4">
        <v>0.12819749619659962</v>
      </c>
    </row>
    <row r="81" spans="1:32" hidden="1" outlineLevel="1" x14ac:dyDescent="0.2">
      <c r="A81" s="9" t="s">
        <v>522</v>
      </c>
      <c r="B81" s="2" t="s">
        <v>10</v>
      </c>
      <c r="C81" s="2" t="s">
        <v>233</v>
      </c>
      <c r="D81" s="2" t="s">
        <v>234</v>
      </c>
      <c r="E81" s="11" t="s">
        <v>522</v>
      </c>
      <c r="F81" s="5" t="s">
        <v>640</v>
      </c>
      <c r="G81" s="2" t="s">
        <v>558</v>
      </c>
      <c r="H81" s="3">
        <v>27</v>
      </c>
      <c r="I81" s="2" t="s">
        <v>850</v>
      </c>
      <c r="J81" s="3">
        <v>24</v>
      </c>
      <c r="K81" s="2" t="s">
        <v>851</v>
      </c>
      <c r="L81" s="11" t="s">
        <v>522</v>
      </c>
      <c r="M81" s="2" t="s">
        <v>561</v>
      </c>
      <c r="N81" s="3">
        <v>0</v>
      </c>
      <c r="O81" s="6">
        <v>0</v>
      </c>
      <c r="P81" s="2" t="s">
        <v>123</v>
      </c>
      <c r="Q81" s="3">
        <v>1</v>
      </c>
      <c r="R81" s="6">
        <v>4.1666666666666664E-2</v>
      </c>
      <c r="S81" s="2" t="s">
        <v>643</v>
      </c>
      <c r="T81" s="11" t="s">
        <v>522</v>
      </c>
      <c r="V81" s="2" t="s">
        <v>20</v>
      </c>
      <c r="W81" s="2" t="s">
        <v>21</v>
      </c>
      <c r="X81" s="4">
        <v>0.16788970348236659</v>
      </c>
      <c r="Y81" s="2" t="s">
        <v>564</v>
      </c>
      <c r="Z81" s="4">
        <v>0.9967049750051471</v>
      </c>
      <c r="AB81" s="2" t="s">
        <v>554</v>
      </c>
      <c r="AC81" s="2" t="s">
        <v>555</v>
      </c>
      <c r="AD81" s="4">
        <v>0.84045054229428495</v>
      </c>
      <c r="AE81" s="2" t="s">
        <v>564</v>
      </c>
      <c r="AF81" s="4">
        <v>0.86576306173996709</v>
      </c>
    </row>
    <row r="82" spans="1:32" hidden="1" outlineLevel="1" x14ac:dyDescent="0.2">
      <c r="A82" s="9" t="s">
        <v>522</v>
      </c>
      <c r="B82" s="2" t="s">
        <v>10</v>
      </c>
      <c r="C82" s="2" t="s">
        <v>233</v>
      </c>
      <c r="D82" s="2" t="s">
        <v>234</v>
      </c>
      <c r="E82" s="11" t="s">
        <v>522</v>
      </c>
      <c r="F82" s="5" t="s">
        <v>644</v>
      </c>
      <c r="G82" s="2" t="s">
        <v>558</v>
      </c>
      <c r="H82" s="3">
        <v>27</v>
      </c>
      <c r="I82" s="2" t="s">
        <v>852</v>
      </c>
      <c r="J82" s="3">
        <v>24</v>
      </c>
      <c r="K82" s="2" t="s">
        <v>853</v>
      </c>
      <c r="L82" s="11" t="s">
        <v>522</v>
      </c>
      <c r="M82" s="2" t="s">
        <v>561</v>
      </c>
      <c r="N82" s="3">
        <v>1</v>
      </c>
      <c r="O82" s="6">
        <v>3.7037037037037035E-2</v>
      </c>
      <c r="P82" s="2" t="s">
        <v>57</v>
      </c>
      <c r="Q82" s="3">
        <v>8</v>
      </c>
      <c r="R82" s="6">
        <v>0.33333333333333331</v>
      </c>
      <c r="S82" s="2" t="s">
        <v>854</v>
      </c>
      <c r="T82" s="11" t="s">
        <v>522</v>
      </c>
      <c r="V82" s="2" t="s">
        <v>20</v>
      </c>
      <c r="W82" s="2" t="s">
        <v>21</v>
      </c>
      <c r="X82" s="4">
        <v>0.99228442141451045</v>
      </c>
      <c r="Y82" s="2" t="s">
        <v>564</v>
      </c>
      <c r="Z82" s="4">
        <v>0.9967049750051471</v>
      </c>
      <c r="AB82" s="2" t="s">
        <v>554</v>
      </c>
      <c r="AC82" s="2" t="s">
        <v>555</v>
      </c>
      <c r="AD82" s="4">
        <v>8.2927113095298318E-3</v>
      </c>
      <c r="AE82" s="2" t="s">
        <v>564</v>
      </c>
      <c r="AF82" s="4">
        <v>7.8780757440533408E-2</v>
      </c>
    </row>
    <row r="83" spans="1:32" hidden="1" outlineLevel="1" x14ac:dyDescent="0.2">
      <c r="A83" s="9" t="s">
        <v>522</v>
      </c>
      <c r="B83" s="2" t="s">
        <v>10</v>
      </c>
      <c r="C83" s="2" t="s">
        <v>233</v>
      </c>
      <c r="D83" s="2" t="s">
        <v>234</v>
      </c>
      <c r="E83" s="11" t="s">
        <v>522</v>
      </c>
      <c r="F83" s="5" t="s">
        <v>649</v>
      </c>
      <c r="G83" s="2" t="s">
        <v>558</v>
      </c>
      <c r="H83" s="3">
        <v>27</v>
      </c>
      <c r="I83" s="2" t="s">
        <v>852</v>
      </c>
      <c r="J83" s="3">
        <v>24</v>
      </c>
      <c r="K83" s="2" t="s">
        <v>855</v>
      </c>
      <c r="L83" s="11" t="s">
        <v>522</v>
      </c>
      <c r="M83" s="2" t="s">
        <v>561</v>
      </c>
      <c r="N83" s="3">
        <v>1</v>
      </c>
      <c r="O83" s="6">
        <v>3.7037037037037035E-2</v>
      </c>
      <c r="P83" s="2" t="s">
        <v>57</v>
      </c>
      <c r="Q83" s="3">
        <v>7</v>
      </c>
      <c r="R83" s="6">
        <v>0.29166666666666669</v>
      </c>
      <c r="S83" s="2" t="s">
        <v>856</v>
      </c>
      <c r="T83" s="11" t="s">
        <v>522</v>
      </c>
      <c r="V83" s="2" t="s">
        <v>20</v>
      </c>
      <c r="W83" s="2" t="s">
        <v>21</v>
      </c>
      <c r="X83" s="4">
        <v>0.95770533281302361</v>
      </c>
      <c r="Y83" s="2" t="s">
        <v>564</v>
      </c>
      <c r="Z83" s="4">
        <v>0.9967049750051471</v>
      </c>
      <c r="AB83" s="2" t="s">
        <v>554</v>
      </c>
      <c r="AC83" s="2" t="s">
        <v>555</v>
      </c>
      <c r="AD83" s="4">
        <v>4.4723106567145579E-2</v>
      </c>
      <c r="AE83" s="2" t="s">
        <v>564</v>
      </c>
      <c r="AF83" s="4">
        <v>0.13268076633413584</v>
      </c>
    </row>
    <row r="84" spans="1:32" s="14" customFormat="1" ht="17.45" customHeight="1" collapsed="1" x14ac:dyDescent="0.2">
      <c r="A84" s="16" t="s">
        <v>528</v>
      </c>
      <c r="B84" s="20"/>
      <c r="C84" s="20"/>
      <c r="D84" s="20"/>
      <c r="E84" s="19"/>
      <c r="F84" s="21"/>
      <c r="G84" s="20"/>
      <c r="H84" s="22"/>
      <c r="I84" s="20"/>
      <c r="J84" s="22"/>
      <c r="K84" s="20"/>
      <c r="L84" s="19"/>
      <c r="M84" s="20"/>
      <c r="N84" s="22"/>
      <c r="O84" s="23"/>
      <c r="P84" s="20"/>
      <c r="Q84" s="22"/>
      <c r="R84" s="23"/>
      <c r="S84" s="20"/>
      <c r="T84" s="19"/>
      <c r="U84" s="18"/>
      <c r="V84" s="20"/>
      <c r="W84" s="20"/>
      <c r="X84" s="24"/>
      <c r="Y84" s="20"/>
      <c r="Z84" s="24"/>
      <c r="AA84" s="18"/>
      <c r="AB84" s="20"/>
      <c r="AC84" s="20"/>
      <c r="AD84" s="24"/>
      <c r="AE84" s="20"/>
      <c r="AF84" s="24"/>
    </row>
    <row r="85" spans="1:32" hidden="1" outlineLevel="1" x14ac:dyDescent="0.2">
      <c r="A85" s="9" t="s">
        <v>522</v>
      </c>
      <c r="B85" s="2" t="s">
        <v>10</v>
      </c>
      <c r="C85" s="2" t="s">
        <v>281</v>
      </c>
      <c r="D85" s="2" t="s">
        <v>282</v>
      </c>
      <c r="E85" s="11" t="s">
        <v>522</v>
      </c>
      <c r="F85" s="5" t="s">
        <v>557</v>
      </c>
      <c r="G85" s="2" t="s">
        <v>558</v>
      </c>
      <c r="H85" s="3">
        <v>11</v>
      </c>
      <c r="I85" s="2" t="s">
        <v>857</v>
      </c>
      <c r="J85" s="3">
        <v>70</v>
      </c>
      <c r="K85" s="2" t="s">
        <v>858</v>
      </c>
      <c r="L85" s="11" t="s">
        <v>522</v>
      </c>
      <c r="M85" s="2" t="s">
        <v>561</v>
      </c>
      <c r="N85" s="3">
        <v>1</v>
      </c>
      <c r="O85" s="6">
        <v>9.0909090909090912E-2</v>
      </c>
      <c r="P85" s="2" t="s">
        <v>859</v>
      </c>
      <c r="Q85" s="3">
        <v>23</v>
      </c>
      <c r="R85" s="6">
        <v>0.32857142857142857</v>
      </c>
      <c r="S85" s="2" t="s">
        <v>860</v>
      </c>
      <c r="T85" s="11" t="s">
        <v>522</v>
      </c>
      <c r="V85" s="2" t="s">
        <v>20</v>
      </c>
      <c r="W85" s="2" t="s">
        <v>21</v>
      </c>
      <c r="X85" s="4">
        <v>0.97565934347313599</v>
      </c>
      <c r="Y85" s="2" t="s">
        <v>564</v>
      </c>
      <c r="Z85" s="4">
        <v>0.99471633138705551</v>
      </c>
      <c r="AB85" s="2" t="s">
        <v>554</v>
      </c>
      <c r="AC85" s="2" t="s">
        <v>555</v>
      </c>
      <c r="AD85" s="4">
        <v>2.5337018569351166E-2</v>
      </c>
      <c r="AE85" s="2" t="s">
        <v>564</v>
      </c>
      <c r="AF85" s="4">
        <v>0.24070167640883608</v>
      </c>
    </row>
    <row r="86" spans="1:32" hidden="1" outlineLevel="1" x14ac:dyDescent="0.2">
      <c r="A86" s="9" t="s">
        <v>522</v>
      </c>
      <c r="B86" s="2" t="s">
        <v>10</v>
      </c>
      <c r="C86" s="2" t="s">
        <v>281</v>
      </c>
      <c r="D86" s="2" t="s">
        <v>282</v>
      </c>
      <c r="E86" s="11" t="s">
        <v>522</v>
      </c>
      <c r="F86" s="5" t="s">
        <v>565</v>
      </c>
      <c r="G86" s="2" t="s">
        <v>558</v>
      </c>
      <c r="H86" s="3">
        <v>11</v>
      </c>
      <c r="I86" s="2" t="s">
        <v>861</v>
      </c>
      <c r="J86" s="3">
        <v>70</v>
      </c>
      <c r="K86" s="2" t="s">
        <v>862</v>
      </c>
      <c r="L86" s="11" t="s">
        <v>522</v>
      </c>
      <c r="M86" s="2" t="s">
        <v>561</v>
      </c>
      <c r="N86" s="3">
        <v>0</v>
      </c>
      <c r="O86" s="6">
        <v>0</v>
      </c>
      <c r="P86" s="2" t="s">
        <v>123</v>
      </c>
      <c r="Q86" s="3">
        <v>22</v>
      </c>
      <c r="R86" s="6">
        <v>0.31428571428571428</v>
      </c>
      <c r="S86" s="2" t="s">
        <v>863</v>
      </c>
      <c r="T86" s="11" t="s">
        <v>522</v>
      </c>
      <c r="V86" s="2" t="s">
        <v>20</v>
      </c>
      <c r="W86" s="2" t="s">
        <v>21</v>
      </c>
      <c r="X86" s="4">
        <v>0.99471633138705551</v>
      </c>
      <c r="Y86" s="2" t="s">
        <v>564</v>
      </c>
      <c r="Z86" s="4">
        <v>0.99471633138705551</v>
      </c>
      <c r="AB86" s="2" t="s">
        <v>554</v>
      </c>
      <c r="AC86" s="2" t="s">
        <v>555</v>
      </c>
      <c r="AD86" s="4">
        <v>5.5566142194581171E-3</v>
      </c>
      <c r="AE86" s="2" t="s">
        <v>564</v>
      </c>
      <c r="AF86" s="4">
        <v>0.10557567016970422</v>
      </c>
    </row>
    <row r="87" spans="1:32" hidden="1" outlineLevel="1" x14ac:dyDescent="0.2">
      <c r="A87" s="9" t="s">
        <v>522</v>
      </c>
      <c r="B87" s="2" t="s">
        <v>10</v>
      </c>
      <c r="C87" s="2" t="s">
        <v>281</v>
      </c>
      <c r="D87" s="2" t="s">
        <v>282</v>
      </c>
      <c r="E87" s="11" t="s">
        <v>522</v>
      </c>
      <c r="F87" s="5" t="s">
        <v>570</v>
      </c>
      <c r="G87" s="2" t="s">
        <v>558</v>
      </c>
      <c r="H87" s="3">
        <v>11</v>
      </c>
      <c r="I87" s="2" t="s">
        <v>861</v>
      </c>
      <c r="J87" s="3">
        <v>70</v>
      </c>
      <c r="K87" s="2" t="s">
        <v>864</v>
      </c>
      <c r="L87" s="11" t="s">
        <v>522</v>
      </c>
      <c r="M87" s="2" t="s">
        <v>561</v>
      </c>
      <c r="N87" s="3">
        <v>0</v>
      </c>
      <c r="O87" s="6">
        <v>0</v>
      </c>
      <c r="P87" s="2" t="s">
        <v>123</v>
      </c>
      <c r="Q87" s="3">
        <v>14</v>
      </c>
      <c r="R87" s="6">
        <v>0.2</v>
      </c>
      <c r="S87" s="2" t="s">
        <v>865</v>
      </c>
      <c r="T87" s="11" t="s">
        <v>522</v>
      </c>
      <c r="V87" s="2" t="s">
        <v>20</v>
      </c>
      <c r="W87" s="2" t="s">
        <v>21</v>
      </c>
      <c r="X87" s="4">
        <v>0.95491541937188074</v>
      </c>
      <c r="Y87" s="2" t="s">
        <v>564</v>
      </c>
      <c r="Z87" s="4">
        <v>0.99471633138705551</v>
      </c>
      <c r="AB87" s="2" t="s">
        <v>554</v>
      </c>
      <c r="AC87" s="2" t="s">
        <v>555</v>
      </c>
      <c r="AD87" s="4">
        <v>4.6921353066150154E-2</v>
      </c>
      <c r="AE87" s="2" t="s">
        <v>564</v>
      </c>
      <c r="AF87" s="4">
        <v>0.2860125204245732</v>
      </c>
    </row>
    <row r="88" spans="1:32" hidden="1" outlineLevel="1" x14ac:dyDescent="0.2">
      <c r="A88" s="9" t="s">
        <v>522</v>
      </c>
      <c r="B88" s="2" t="s">
        <v>10</v>
      </c>
      <c r="C88" s="2" t="s">
        <v>281</v>
      </c>
      <c r="D88" s="2" t="s">
        <v>282</v>
      </c>
      <c r="E88" s="11" t="s">
        <v>522</v>
      </c>
      <c r="F88" s="5" t="s">
        <v>575</v>
      </c>
      <c r="G88" s="2" t="s">
        <v>558</v>
      </c>
      <c r="H88" s="3">
        <v>11</v>
      </c>
      <c r="I88" s="2" t="s">
        <v>866</v>
      </c>
      <c r="J88" s="3">
        <v>70</v>
      </c>
      <c r="K88" s="2" t="s">
        <v>867</v>
      </c>
      <c r="L88" s="11" t="s">
        <v>522</v>
      </c>
      <c r="M88" s="2" t="s">
        <v>561</v>
      </c>
      <c r="N88" s="3">
        <v>2</v>
      </c>
      <c r="O88" s="6">
        <v>0.18181818181818182</v>
      </c>
      <c r="P88" s="2" t="s">
        <v>868</v>
      </c>
      <c r="Q88" s="3">
        <v>10</v>
      </c>
      <c r="R88" s="6">
        <v>0.14285714285714285</v>
      </c>
      <c r="S88" s="2" t="s">
        <v>869</v>
      </c>
      <c r="T88" s="11" t="s">
        <v>522</v>
      </c>
      <c r="V88" s="2" t="s">
        <v>20</v>
      </c>
      <c r="W88" s="2" t="s">
        <v>21</v>
      </c>
      <c r="X88" s="4">
        <v>0.19581080045916416</v>
      </c>
      <c r="Y88" s="2" t="s">
        <v>564</v>
      </c>
      <c r="Z88" s="4">
        <v>0.99471633138705551</v>
      </c>
      <c r="AB88" s="2" t="s">
        <v>554</v>
      </c>
      <c r="AC88" s="2" t="s">
        <v>555</v>
      </c>
      <c r="AD88" s="4">
        <v>0.80929567865221852</v>
      </c>
      <c r="AE88" s="2" t="s">
        <v>564</v>
      </c>
      <c r="AF88" s="4">
        <v>0.80929567865221852</v>
      </c>
    </row>
    <row r="89" spans="1:32" hidden="1" outlineLevel="1" x14ac:dyDescent="0.2">
      <c r="A89" s="9" t="s">
        <v>522</v>
      </c>
      <c r="B89" s="2" t="s">
        <v>10</v>
      </c>
      <c r="C89" s="2" t="s">
        <v>281</v>
      </c>
      <c r="D89" s="2" t="s">
        <v>282</v>
      </c>
      <c r="E89" s="11" t="s">
        <v>522</v>
      </c>
      <c r="F89" s="5" t="s">
        <v>580</v>
      </c>
      <c r="G89" s="2" t="s">
        <v>558</v>
      </c>
      <c r="H89" s="3">
        <v>11</v>
      </c>
      <c r="I89" s="2" t="s">
        <v>870</v>
      </c>
      <c r="J89" s="3">
        <v>70</v>
      </c>
      <c r="K89" s="2" t="s">
        <v>871</v>
      </c>
      <c r="L89" s="11" t="s">
        <v>522</v>
      </c>
      <c r="M89" s="2" t="s">
        <v>561</v>
      </c>
      <c r="N89" s="3">
        <v>3</v>
      </c>
      <c r="O89" s="6">
        <v>0.27272727272727271</v>
      </c>
      <c r="P89" s="2" t="s">
        <v>872</v>
      </c>
      <c r="Q89" s="3">
        <v>18</v>
      </c>
      <c r="R89" s="6">
        <v>0.25714285714285712</v>
      </c>
      <c r="S89" s="2" t="s">
        <v>873</v>
      </c>
      <c r="T89" s="11" t="s">
        <v>522</v>
      </c>
      <c r="V89" s="2" t="s">
        <v>20</v>
      </c>
      <c r="W89" s="2" t="s">
        <v>21</v>
      </c>
      <c r="X89" s="4">
        <v>0.44852889226706283</v>
      </c>
      <c r="Y89" s="2" t="s">
        <v>564</v>
      </c>
      <c r="Z89" s="4">
        <v>0.99471633138705551</v>
      </c>
      <c r="AB89" s="2" t="s">
        <v>554</v>
      </c>
      <c r="AC89" s="2" t="s">
        <v>555</v>
      </c>
      <c r="AD89" s="4">
        <v>0.55828776745542907</v>
      </c>
      <c r="AE89" s="2" t="s">
        <v>564</v>
      </c>
      <c r="AF89" s="4">
        <v>0.70716450544354348</v>
      </c>
    </row>
    <row r="90" spans="1:32" hidden="1" outlineLevel="1" x14ac:dyDescent="0.2">
      <c r="A90" s="9" t="s">
        <v>522</v>
      </c>
      <c r="B90" s="2" t="s">
        <v>10</v>
      </c>
      <c r="C90" s="2" t="s">
        <v>281</v>
      </c>
      <c r="D90" s="2" t="s">
        <v>282</v>
      </c>
      <c r="E90" s="11" t="s">
        <v>522</v>
      </c>
      <c r="F90" s="5" t="s">
        <v>585</v>
      </c>
      <c r="G90" s="2" t="s">
        <v>558</v>
      </c>
      <c r="H90" s="3">
        <v>11</v>
      </c>
      <c r="I90" s="2" t="s">
        <v>874</v>
      </c>
      <c r="J90" s="3">
        <v>70</v>
      </c>
      <c r="K90" s="2" t="s">
        <v>875</v>
      </c>
      <c r="L90" s="11" t="s">
        <v>522</v>
      </c>
      <c r="M90" s="2" t="s">
        <v>561</v>
      </c>
      <c r="N90" s="3">
        <v>2</v>
      </c>
      <c r="O90" s="6">
        <v>0.18181818181818182</v>
      </c>
      <c r="P90" s="2" t="s">
        <v>322</v>
      </c>
      <c r="Q90" s="3">
        <v>16</v>
      </c>
      <c r="R90" s="6">
        <v>0.22857142857142856</v>
      </c>
      <c r="S90" s="2" t="s">
        <v>876</v>
      </c>
      <c r="T90" s="11" t="s">
        <v>522</v>
      </c>
      <c r="V90" s="2" t="s">
        <v>20</v>
      </c>
      <c r="W90" s="2" t="s">
        <v>21</v>
      </c>
      <c r="X90" s="4">
        <v>0.47918084119176857</v>
      </c>
      <c r="Y90" s="2" t="s">
        <v>564</v>
      </c>
      <c r="Z90" s="4">
        <v>0.99471633138705551</v>
      </c>
      <c r="AB90" s="2" t="s">
        <v>554</v>
      </c>
      <c r="AC90" s="2" t="s">
        <v>555</v>
      </c>
      <c r="AD90" s="4">
        <v>0.52774907649387415</v>
      </c>
      <c r="AE90" s="2" t="s">
        <v>564</v>
      </c>
      <c r="AF90" s="4">
        <v>0.70716450544354348</v>
      </c>
    </row>
    <row r="91" spans="1:32" hidden="1" outlineLevel="1" x14ac:dyDescent="0.2">
      <c r="A91" s="9" t="s">
        <v>522</v>
      </c>
      <c r="B91" s="2" t="s">
        <v>10</v>
      </c>
      <c r="C91" s="2" t="s">
        <v>281</v>
      </c>
      <c r="D91" s="2" t="s">
        <v>282</v>
      </c>
      <c r="E91" s="11" t="s">
        <v>522</v>
      </c>
      <c r="F91" s="5" t="s">
        <v>590</v>
      </c>
      <c r="G91" s="2" t="s">
        <v>558</v>
      </c>
      <c r="H91" s="3">
        <v>11</v>
      </c>
      <c r="I91" s="2" t="s">
        <v>877</v>
      </c>
      <c r="J91" s="3">
        <v>70</v>
      </c>
      <c r="K91" s="2" t="s">
        <v>878</v>
      </c>
      <c r="L91" s="11" t="s">
        <v>522</v>
      </c>
      <c r="M91" s="2" t="s">
        <v>561</v>
      </c>
      <c r="N91" s="3">
        <v>4</v>
      </c>
      <c r="O91" s="6">
        <v>0.36363636363636365</v>
      </c>
      <c r="P91" s="2" t="s">
        <v>879</v>
      </c>
      <c r="Q91" s="3">
        <v>18</v>
      </c>
      <c r="R91" s="6">
        <v>0.25714285714285712</v>
      </c>
      <c r="S91" s="2" t="s">
        <v>880</v>
      </c>
      <c r="T91" s="11" t="s">
        <v>522</v>
      </c>
      <c r="V91" s="2" t="s">
        <v>20</v>
      </c>
      <c r="W91" s="2" t="s">
        <v>21</v>
      </c>
      <c r="X91" s="4">
        <v>0.21544536649328283</v>
      </c>
      <c r="Y91" s="2" t="s">
        <v>564</v>
      </c>
      <c r="Z91" s="4">
        <v>0.99471633138705551</v>
      </c>
      <c r="AB91" s="2" t="s">
        <v>554</v>
      </c>
      <c r="AC91" s="2" t="s">
        <v>555</v>
      </c>
      <c r="AD91" s="4">
        <v>0.78958431015245623</v>
      </c>
      <c r="AE91" s="2" t="s">
        <v>564</v>
      </c>
      <c r="AF91" s="4">
        <v>0.80929567865221852</v>
      </c>
    </row>
    <row r="92" spans="1:32" hidden="1" outlineLevel="1" x14ac:dyDescent="0.2">
      <c r="A92" s="9" t="s">
        <v>522</v>
      </c>
      <c r="B92" s="2" t="s">
        <v>10</v>
      </c>
      <c r="C92" s="2" t="s">
        <v>281</v>
      </c>
      <c r="D92" s="2" t="s">
        <v>282</v>
      </c>
      <c r="E92" s="11" t="s">
        <v>522</v>
      </c>
      <c r="F92" s="5" t="s">
        <v>595</v>
      </c>
      <c r="G92" s="2" t="s">
        <v>558</v>
      </c>
      <c r="H92" s="3">
        <v>11</v>
      </c>
      <c r="I92" s="2" t="s">
        <v>881</v>
      </c>
      <c r="J92" s="3">
        <v>70</v>
      </c>
      <c r="K92" s="2" t="s">
        <v>882</v>
      </c>
      <c r="L92" s="11" t="s">
        <v>522</v>
      </c>
      <c r="M92" s="2" t="s">
        <v>561</v>
      </c>
      <c r="N92" s="3">
        <v>1</v>
      </c>
      <c r="O92" s="6">
        <v>9.0909090909090912E-2</v>
      </c>
      <c r="P92" s="2" t="s">
        <v>214</v>
      </c>
      <c r="Q92" s="3">
        <v>17</v>
      </c>
      <c r="R92" s="6">
        <v>0.24285714285714285</v>
      </c>
      <c r="S92" s="2" t="s">
        <v>883</v>
      </c>
      <c r="T92" s="11" t="s">
        <v>522</v>
      </c>
      <c r="V92" s="2" t="s">
        <v>20</v>
      </c>
      <c r="W92" s="2" t="s">
        <v>21</v>
      </c>
      <c r="X92" s="4">
        <v>0.85770242458657386</v>
      </c>
      <c r="Y92" s="2" t="s">
        <v>564</v>
      </c>
      <c r="Z92" s="4">
        <v>0.99471633138705551</v>
      </c>
      <c r="AB92" s="2" t="s">
        <v>554</v>
      </c>
      <c r="AC92" s="2" t="s">
        <v>555</v>
      </c>
      <c r="AD92" s="4">
        <v>0.14618589310153074</v>
      </c>
      <c r="AE92" s="2" t="s">
        <v>564</v>
      </c>
      <c r="AF92" s="4">
        <v>0.39679028127558347</v>
      </c>
    </row>
    <row r="93" spans="1:32" hidden="1" outlineLevel="1" x14ac:dyDescent="0.2">
      <c r="A93" s="9" t="s">
        <v>522</v>
      </c>
      <c r="B93" s="2" t="s">
        <v>10</v>
      </c>
      <c r="C93" s="2" t="s">
        <v>281</v>
      </c>
      <c r="D93" s="2" t="s">
        <v>282</v>
      </c>
      <c r="E93" s="11" t="s">
        <v>522</v>
      </c>
      <c r="F93" s="5" t="s">
        <v>600</v>
      </c>
      <c r="G93" s="2" t="s">
        <v>558</v>
      </c>
      <c r="H93" s="3">
        <v>11</v>
      </c>
      <c r="I93" s="2" t="s">
        <v>884</v>
      </c>
      <c r="J93" s="3">
        <v>70</v>
      </c>
      <c r="K93" s="2" t="s">
        <v>885</v>
      </c>
      <c r="L93" s="11" t="s">
        <v>522</v>
      </c>
      <c r="M93" s="2" t="s">
        <v>561</v>
      </c>
      <c r="N93" s="3">
        <v>0</v>
      </c>
      <c r="O93" s="6">
        <v>0</v>
      </c>
      <c r="P93" s="2" t="s">
        <v>123</v>
      </c>
      <c r="Q93" s="3">
        <v>15</v>
      </c>
      <c r="R93" s="6">
        <v>0.21428571428571427</v>
      </c>
      <c r="S93" s="2" t="s">
        <v>886</v>
      </c>
      <c r="T93" s="11" t="s">
        <v>522</v>
      </c>
      <c r="V93" s="2" t="s">
        <v>20</v>
      </c>
      <c r="W93" s="2" t="s">
        <v>21</v>
      </c>
      <c r="X93" s="4">
        <v>0.87181560755106302</v>
      </c>
      <c r="Y93" s="2" t="s">
        <v>564</v>
      </c>
      <c r="Z93" s="4">
        <v>0.99471633138705551</v>
      </c>
      <c r="AB93" s="2" t="s">
        <v>554</v>
      </c>
      <c r="AC93" s="2" t="s">
        <v>555</v>
      </c>
      <c r="AD93" s="4">
        <v>0.13212359837724541</v>
      </c>
      <c r="AE93" s="2" t="s">
        <v>564</v>
      </c>
      <c r="AF93" s="4">
        <v>0.39679028127558347</v>
      </c>
    </row>
    <row r="94" spans="1:32" hidden="1" outlineLevel="1" x14ac:dyDescent="0.2">
      <c r="A94" s="9" t="s">
        <v>522</v>
      </c>
      <c r="B94" s="2" t="s">
        <v>10</v>
      </c>
      <c r="C94" s="2" t="s">
        <v>281</v>
      </c>
      <c r="D94" s="2" t="s">
        <v>282</v>
      </c>
      <c r="E94" s="11" t="s">
        <v>522</v>
      </c>
      <c r="F94" s="5" t="s">
        <v>605</v>
      </c>
      <c r="G94" s="2" t="s">
        <v>558</v>
      </c>
      <c r="H94" s="3">
        <v>11</v>
      </c>
      <c r="I94" s="2" t="s">
        <v>861</v>
      </c>
      <c r="J94" s="3">
        <v>70</v>
      </c>
      <c r="K94" s="2" t="s">
        <v>887</v>
      </c>
      <c r="L94" s="11" t="s">
        <v>522</v>
      </c>
      <c r="M94" s="2" t="s">
        <v>561</v>
      </c>
      <c r="N94" s="3">
        <v>0</v>
      </c>
      <c r="O94" s="6">
        <v>0</v>
      </c>
      <c r="P94" s="2" t="s">
        <v>123</v>
      </c>
      <c r="Q94" s="3">
        <v>18</v>
      </c>
      <c r="R94" s="6">
        <v>0.25714285714285712</v>
      </c>
      <c r="S94" s="2" t="s">
        <v>888</v>
      </c>
      <c r="T94" s="11" t="s">
        <v>522</v>
      </c>
      <c r="V94" s="2" t="s">
        <v>20</v>
      </c>
      <c r="W94" s="2" t="s">
        <v>21</v>
      </c>
      <c r="X94" s="4">
        <v>0.94178769593102496</v>
      </c>
      <c r="Y94" s="2" t="s">
        <v>564</v>
      </c>
      <c r="Z94" s="4">
        <v>0.99471633138705551</v>
      </c>
      <c r="AB94" s="2" t="s">
        <v>554</v>
      </c>
      <c r="AC94" s="2" t="s">
        <v>555</v>
      </c>
      <c r="AD94" s="4">
        <v>6.0213162194646994E-2</v>
      </c>
      <c r="AE94" s="2" t="s">
        <v>564</v>
      </c>
      <c r="AF94" s="4">
        <v>0.2860125204245732</v>
      </c>
    </row>
    <row r="95" spans="1:32" hidden="1" outlineLevel="1" x14ac:dyDescent="0.2">
      <c r="A95" s="9" t="s">
        <v>522</v>
      </c>
      <c r="B95" s="2" t="s">
        <v>10</v>
      </c>
      <c r="C95" s="2" t="s">
        <v>281</v>
      </c>
      <c r="D95" s="2" t="s">
        <v>282</v>
      </c>
      <c r="E95" s="11" t="s">
        <v>522</v>
      </c>
      <c r="F95" s="5" t="s">
        <v>610</v>
      </c>
      <c r="G95" s="2" t="s">
        <v>558</v>
      </c>
      <c r="H95" s="3">
        <v>11</v>
      </c>
      <c r="I95" s="2" t="s">
        <v>889</v>
      </c>
      <c r="J95" s="3">
        <v>70</v>
      </c>
      <c r="K95" s="2" t="s">
        <v>890</v>
      </c>
      <c r="L95" s="11" t="s">
        <v>522</v>
      </c>
      <c r="M95" s="2" t="s">
        <v>561</v>
      </c>
      <c r="N95" s="3">
        <v>3</v>
      </c>
      <c r="O95" s="6">
        <v>0.27272727272727271</v>
      </c>
      <c r="P95" s="2" t="s">
        <v>891</v>
      </c>
      <c r="Q95" s="3">
        <v>26</v>
      </c>
      <c r="R95" s="6">
        <v>0.37142857142857144</v>
      </c>
      <c r="S95" s="2" t="s">
        <v>892</v>
      </c>
      <c r="T95" s="11" t="s">
        <v>522</v>
      </c>
      <c r="V95" s="2" t="s">
        <v>20</v>
      </c>
      <c r="W95" s="2" t="s">
        <v>21</v>
      </c>
      <c r="X95" s="4">
        <v>0.75202154720765624</v>
      </c>
      <c r="Y95" s="2" t="s">
        <v>564</v>
      </c>
      <c r="Z95" s="4">
        <v>0.99471633138705551</v>
      </c>
      <c r="AB95" s="2" t="s">
        <v>554</v>
      </c>
      <c r="AC95" s="2" t="s">
        <v>555</v>
      </c>
      <c r="AD95" s="4">
        <v>0.25319840897433926</v>
      </c>
      <c r="AE95" s="2" t="s">
        <v>564</v>
      </c>
      <c r="AF95" s="4">
        <v>0.48107697705124464</v>
      </c>
    </row>
    <row r="96" spans="1:32" hidden="1" outlineLevel="1" x14ac:dyDescent="0.2">
      <c r="A96" s="9" t="s">
        <v>522</v>
      </c>
      <c r="B96" s="2" t="s">
        <v>10</v>
      </c>
      <c r="C96" s="2" t="s">
        <v>281</v>
      </c>
      <c r="D96" s="2" t="s">
        <v>282</v>
      </c>
      <c r="E96" s="11" t="s">
        <v>522</v>
      </c>
      <c r="F96" s="5" t="s">
        <v>615</v>
      </c>
      <c r="G96" s="2" t="s">
        <v>558</v>
      </c>
      <c r="H96" s="3">
        <v>11</v>
      </c>
      <c r="I96" s="2" t="s">
        <v>893</v>
      </c>
      <c r="J96" s="3">
        <v>70</v>
      </c>
      <c r="K96" s="2" t="s">
        <v>894</v>
      </c>
      <c r="L96" s="11" t="s">
        <v>522</v>
      </c>
      <c r="M96" s="2" t="s">
        <v>561</v>
      </c>
      <c r="N96" s="3">
        <v>2</v>
      </c>
      <c r="O96" s="6">
        <v>0.18181818181818182</v>
      </c>
      <c r="P96" s="2" t="s">
        <v>895</v>
      </c>
      <c r="Q96" s="3">
        <v>27</v>
      </c>
      <c r="R96" s="6">
        <v>0.38571428571428573</v>
      </c>
      <c r="S96" s="2" t="s">
        <v>896</v>
      </c>
      <c r="T96" s="11" t="s">
        <v>522</v>
      </c>
      <c r="V96" s="2" t="s">
        <v>20</v>
      </c>
      <c r="W96" s="2" t="s">
        <v>21</v>
      </c>
      <c r="X96" s="4">
        <v>0.89642450230855242</v>
      </c>
      <c r="Y96" s="2" t="s">
        <v>564</v>
      </c>
      <c r="Z96" s="4">
        <v>0.99471633138705551</v>
      </c>
      <c r="AB96" s="2" t="s">
        <v>554</v>
      </c>
      <c r="AC96" s="2" t="s">
        <v>555</v>
      </c>
      <c r="AD96" s="4">
        <v>0.10653617268509472</v>
      </c>
      <c r="AE96" s="2" t="s">
        <v>564</v>
      </c>
      <c r="AF96" s="4">
        <v>0.39679028127558347</v>
      </c>
    </row>
    <row r="97" spans="1:32" hidden="1" outlineLevel="1" x14ac:dyDescent="0.2">
      <c r="A97" s="9" t="s">
        <v>522</v>
      </c>
      <c r="B97" s="2" t="s">
        <v>10</v>
      </c>
      <c r="C97" s="2" t="s">
        <v>281</v>
      </c>
      <c r="D97" s="2" t="s">
        <v>282</v>
      </c>
      <c r="E97" s="11" t="s">
        <v>522</v>
      </c>
      <c r="F97" s="5" t="s">
        <v>620</v>
      </c>
      <c r="G97" s="2" t="s">
        <v>558</v>
      </c>
      <c r="H97" s="3">
        <v>11</v>
      </c>
      <c r="I97" s="2" t="s">
        <v>866</v>
      </c>
      <c r="J97" s="3">
        <v>70</v>
      </c>
      <c r="K97" s="2" t="s">
        <v>897</v>
      </c>
      <c r="L97" s="11" t="s">
        <v>522</v>
      </c>
      <c r="M97" s="2" t="s">
        <v>561</v>
      </c>
      <c r="N97" s="3">
        <v>2</v>
      </c>
      <c r="O97" s="6">
        <v>0.18181818181818182</v>
      </c>
      <c r="P97" s="2" t="s">
        <v>868</v>
      </c>
      <c r="Q97" s="3">
        <v>20</v>
      </c>
      <c r="R97" s="6">
        <v>0.2857142857142857</v>
      </c>
      <c r="S97" s="2" t="s">
        <v>898</v>
      </c>
      <c r="T97" s="11" t="s">
        <v>522</v>
      </c>
      <c r="V97" s="2" t="s">
        <v>20</v>
      </c>
      <c r="W97" s="2" t="s">
        <v>21</v>
      </c>
      <c r="X97" s="4">
        <v>0.71865668738242305</v>
      </c>
      <c r="Y97" s="2" t="s">
        <v>564</v>
      </c>
      <c r="Z97" s="4">
        <v>0.99471633138705551</v>
      </c>
      <c r="AB97" s="2" t="s">
        <v>554</v>
      </c>
      <c r="AC97" s="2" t="s">
        <v>555</v>
      </c>
      <c r="AD97" s="4">
        <v>0.28720236298048807</v>
      </c>
      <c r="AE97" s="2" t="s">
        <v>564</v>
      </c>
      <c r="AF97" s="4">
        <v>0.49607680878447941</v>
      </c>
    </row>
    <row r="98" spans="1:32" hidden="1" outlineLevel="1" x14ac:dyDescent="0.2">
      <c r="A98" s="9" t="s">
        <v>522</v>
      </c>
      <c r="B98" s="2" t="s">
        <v>10</v>
      </c>
      <c r="C98" s="2" t="s">
        <v>281</v>
      </c>
      <c r="D98" s="2" t="s">
        <v>282</v>
      </c>
      <c r="E98" s="11" t="s">
        <v>522</v>
      </c>
      <c r="F98" s="5" t="s">
        <v>625</v>
      </c>
      <c r="G98" s="2" t="s">
        <v>558</v>
      </c>
      <c r="H98" s="3">
        <v>11</v>
      </c>
      <c r="I98" s="2" t="s">
        <v>899</v>
      </c>
      <c r="J98" s="3">
        <v>70</v>
      </c>
      <c r="K98" s="2" t="s">
        <v>900</v>
      </c>
      <c r="L98" s="11" t="s">
        <v>522</v>
      </c>
      <c r="M98" s="2" t="s">
        <v>561</v>
      </c>
      <c r="N98" s="3">
        <v>1</v>
      </c>
      <c r="O98" s="6">
        <v>9.0909090909090912E-2</v>
      </c>
      <c r="P98" s="2" t="s">
        <v>859</v>
      </c>
      <c r="Q98" s="3">
        <v>12</v>
      </c>
      <c r="R98" s="6">
        <v>0.17142857142857143</v>
      </c>
      <c r="S98" s="2" t="s">
        <v>901</v>
      </c>
      <c r="T98" s="11" t="s">
        <v>522</v>
      </c>
      <c r="V98" s="2" t="s">
        <v>20</v>
      </c>
      <c r="W98" s="2" t="s">
        <v>21</v>
      </c>
      <c r="X98" s="4">
        <v>0.54919784616245848</v>
      </c>
      <c r="Y98" s="2" t="s">
        <v>564</v>
      </c>
      <c r="Z98" s="4">
        <v>0.99471633138705551</v>
      </c>
      <c r="AB98" s="2" t="s">
        <v>554</v>
      </c>
      <c r="AC98" s="2" t="s">
        <v>555</v>
      </c>
      <c r="AD98" s="4">
        <v>0.45834097319654243</v>
      </c>
      <c r="AE98" s="2" t="s">
        <v>564</v>
      </c>
      <c r="AF98" s="4">
        <v>0.66988296082571586</v>
      </c>
    </row>
    <row r="99" spans="1:32" hidden="1" outlineLevel="1" x14ac:dyDescent="0.2">
      <c r="A99" s="9" t="s">
        <v>522</v>
      </c>
      <c r="B99" s="2" t="s">
        <v>10</v>
      </c>
      <c r="C99" s="2" t="s">
        <v>281</v>
      </c>
      <c r="D99" s="2" t="s">
        <v>282</v>
      </c>
      <c r="E99" s="11" t="s">
        <v>522</v>
      </c>
      <c r="F99" s="5" t="s">
        <v>630</v>
      </c>
      <c r="G99" s="2" t="s">
        <v>558</v>
      </c>
      <c r="H99" s="3">
        <v>11</v>
      </c>
      <c r="I99" s="2" t="s">
        <v>861</v>
      </c>
      <c r="J99" s="3">
        <v>70</v>
      </c>
      <c r="K99" s="2" t="s">
        <v>902</v>
      </c>
      <c r="L99" s="11" t="s">
        <v>522</v>
      </c>
      <c r="M99" s="2" t="s">
        <v>561</v>
      </c>
      <c r="N99" s="3">
        <v>0</v>
      </c>
      <c r="O99" s="6">
        <v>0</v>
      </c>
      <c r="P99" s="2" t="s">
        <v>123</v>
      </c>
      <c r="Q99" s="3">
        <v>8</v>
      </c>
      <c r="R99" s="6">
        <v>0.11428571428571428</v>
      </c>
      <c r="S99" s="2" t="s">
        <v>903</v>
      </c>
      <c r="T99" s="11" t="s">
        <v>522</v>
      </c>
      <c r="V99" s="2" t="s">
        <v>20</v>
      </c>
      <c r="W99" s="2" t="s">
        <v>21</v>
      </c>
      <c r="X99" s="4">
        <v>0.76577478899231077</v>
      </c>
      <c r="Y99" s="2" t="s">
        <v>564</v>
      </c>
      <c r="Z99" s="4">
        <v>0.99471633138705551</v>
      </c>
      <c r="AB99" s="2" t="s">
        <v>554</v>
      </c>
      <c r="AC99" s="2" t="s">
        <v>555</v>
      </c>
      <c r="AD99" s="4">
        <v>0.24036170224954465</v>
      </c>
      <c r="AE99" s="2" t="s">
        <v>564</v>
      </c>
      <c r="AF99" s="4">
        <v>0.48107697705124464</v>
      </c>
    </row>
    <row r="100" spans="1:32" hidden="1" outlineLevel="1" x14ac:dyDescent="0.2">
      <c r="A100" s="9" t="s">
        <v>522</v>
      </c>
      <c r="B100" s="2" t="s">
        <v>10</v>
      </c>
      <c r="C100" s="2" t="s">
        <v>281</v>
      </c>
      <c r="D100" s="2" t="s">
        <v>282</v>
      </c>
      <c r="E100" s="11" t="s">
        <v>522</v>
      </c>
      <c r="F100" s="5" t="s">
        <v>635</v>
      </c>
      <c r="G100" s="2" t="s">
        <v>558</v>
      </c>
      <c r="H100" s="3">
        <v>11</v>
      </c>
      <c r="I100" s="2" t="s">
        <v>893</v>
      </c>
      <c r="J100" s="3">
        <v>70</v>
      </c>
      <c r="K100" s="2" t="s">
        <v>904</v>
      </c>
      <c r="L100" s="11" t="s">
        <v>522</v>
      </c>
      <c r="M100" s="2" t="s">
        <v>561</v>
      </c>
      <c r="N100" s="3">
        <v>2</v>
      </c>
      <c r="O100" s="6">
        <v>0.18181818181818182</v>
      </c>
      <c r="P100" s="2" t="s">
        <v>895</v>
      </c>
      <c r="Q100" s="3">
        <v>21</v>
      </c>
      <c r="R100" s="6">
        <v>0.3</v>
      </c>
      <c r="S100" s="2" t="s">
        <v>905</v>
      </c>
      <c r="T100" s="11" t="s">
        <v>522</v>
      </c>
      <c r="V100" s="2" t="s">
        <v>20</v>
      </c>
      <c r="W100" s="2" t="s">
        <v>21</v>
      </c>
      <c r="X100" s="4">
        <v>0.76951340444264082</v>
      </c>
      <c r="Y100" s="2" t="s">
        <v>564</v>
      </c>
      <c r="Z100" s="4">
        <v>0.99471633138705551</v>
      </c>
      <c r="AB100" s="2" t="s">
        <v>554</v>
      </c>
      <c r="AC100" s="2" t="s">
        <v>555</v>
      </c>
      <c r="AD100" s="4">
        <v>0.23579379204188916</v>
      </c>
      <c r="AE100" s="2" t="s">
        <v>564</v>
      </c>
      <c r="AF100" s="4">
        <v>0.48107697705124464</v>
      </c>
    </row>
    <row r="101" spans="1:32" hidden="1" outlineLevel="1" x14ac:dyDescent="0.2">
      <c r="A101" s="9" t="s">
        <v>522</v>
      </c>
      <c r="B101" s="2" t="s">
        <v>10</v>
      </c>
      <c r="C101" s="2" t="s">
        <v>281</v>
      </c>
      <c r="D101" s="2" t="s">
        <v>282</v>
      </c>
      <c r="E101" s="11" t="s">
        <v>522</v>
      </c>
      <c r="F101" s="5" t="s">
        <v>640</v>
      </c>
      <c r="G101" s="2" t="s">
        <v>558</v>
      </c>
      <c r="H101" s="3">
        <v>11</v>
      </c>
      <c r="I101" s="2" t="s">
        <v>884</v>
      </c>
      <c r="J101" s="3">
        <v>70</v>
      </c>
      <c r="K101" s="2" t="s">
        <v>906</v>
      </c>
      <c r="L101" s="11" t="s">
        <v>522</v>
      </c>
      <c r="M101" s="2" t="s">
        <v>561</v>
      </c>
      <c r="N101" s="3">
        <v>0</v>
      </c>
      <c r="O101" s="6">
        <v>0</v>
      </c>
      <c r="P101" s="2" t="s">
        <v>123</v>
      </c>
      <c r="Q101" s="3">
        <v>1</v>
      </c>
      <c r="R101" s="6">
        <v>1.4285714285714285E-2</v>
      </c>
      <c r="S101" s="2" t="s">
        <v>643</v>
      </c>
      <c r="T101" s="11" t="s">
        <v>522</v>
      </c>
      <c r="V101" s="2" t="s">
        <v>20</v>
      </c>
      <c r="W101" s="2" t="s">
        <v>21</v>
      </c>
      <c r="X101" s="4">
        <v>0.22231939489092101</v>
      </c>
      <c r="Y101" s="2" t="s">
        <v>564</v>
      </c>
      <c r="Z101" s="4">
        <v>0.99471633138705551</v>
      </c>
      <c r="AB101" s="2" t="s">
        <v>554</v>
      </c>
      <c r="AC101" s="2" t="s">
        <v>555</v>
      </c>
      <c r="AD101" s="4">
        <v>0.78602191059060089</v>
      </c>
      <c r="AE101" s="2" t="s">
        <v>564</v>
      </c>
      <c r="AF101" s="4">
        <v>0.80929567865221852</v>
      </c>
    </row>
    <row r="102" spans="1:32" hidden="1" outlineLevel="1" x14ac:dyDescent="0.2">
      <c r="A102" s="9" t="s">
        <v>522</v>
      </c>
      <c r="B102" s="2" t="s">
        <v>10</v>
      </c>
      <c r="C102" s="2" t="s">
        <v>281</v>
      </c>
      <c r="D102" s="2" t="s">
        <v>282</v>
      </c>
      <c r="E102" s="11" t="s">
        <v>522</v>
      </c>
      <c r="F102" s="5" t="s">
        <v>644</v>
      </c>
      <c r="G102" s="2" t="s">
        <v>558</v>
      </c>
      <c r="H102" s="3">
        <v>11</v>
      </c>
      <c r="I102" s="2" t="s">
        <v>866</v>
      </c>
      <c r="J102" s="3">
        <v>70</v>
      </c>
      <c r="K102" s="2" t="s">
        <v>907</v>
      </c>
      <c r="L102" s="11" t="s">
        <v>522</v>
      </c>
      <c r="M102" s="2" t="s">
        <v>561</v>
      </c>
      <c r="N102" s="3">
        <v>2</v>
      </c>
      <c r="O102" s="6">
        <v>0.18181818181818182</v>
      </c>
      <c r="P102" s="2" t="s">
        <v>868</v>
      </c>
      <c r="Q102" s="3">
        <v>11</v>
      </c>
      <c r="R102" s="6">
        <v>0.15714285714285714</v>
      </c>
      <c r="S102" s="2" t="s">
        <v>908</v>
      </c>
      <c r="T102" s="11" t="s">
        <v>522</v>
      </c>
      <c r="V102" s="2" t="s">
        <v>20</v>
      </c>
      <c r="W102" s="2" t="s">
        <v>21</v>
      </c>
      <c r="X102" s="4">
        <v>0.25725801757731281</v>
      </c>
      <c r="Y102" s="2" t="s">
        <v>564</v>
      </c>
      <c r="Z102" s="4">
        <v>0.99471633138705551</v>
      </c>
      <c r="AB102" s="2" t="s">
        <v>554</v>
      </c>
      <c r="AC102" s="2" t="s">
        <v>555</v>
      </c>
      <c r="AD102" s="4">
        <v>0.74871306256414405</v>
      </c>
      <c r="AE102" s="2" t="s">
        <v>564</v>
      </c>
      <c r="AF102" s="4">
        <v>0.80929567865221852</v>
      </c>
    </row>
    <row r="103" spans="1:32" hidden="1" outlineLevel="1" x14ac:dyDescent="0.2">
      <c r="A103" s="9" t="s">
        <v>522</v>
      </c>
      <c r="B103" s="2" t="s">
        <v>10</v>
      </c>
      <c r="C103" s="2" t="s">
        <v>281</v>
      </c>
      <c r="D103" s="2" t="s">
        <v>282</v>
      </c>
      <c r="E103" s="11" t="s">
        <v>522</v>
      </c>
      <c r="F103" s="5" t="s">
        <v>649</v>
      </c>
      <c r="G103" s="2" t="s">
        <v>558</v>
      </c>
      <c r="H103" s="3">
        <v>11</v>
      </c>
      <c r="I103" s="2" t="s">
        <v>909</v>
      </c>
      <c r="J103" s="3">
        <v>70</v>
      </c>
      <c r="K103" s="2" t="s">
        <v>910</v>
      </c>
      <c r="L103" s="11" t="s">
        <v>522</v>
      </c>
      <c r="M103" s="2" t="s">
        <v>561</v>
      </c>
      <c r="N103" s="3">
        <v>1</v>
      </c>
      <c r="O103" s="6">
        <v>9.0909090909090912E-2</v>
      </c>
      <c r="P103" s="2" t="s">
        <v>214</v>
      </c>
      <c r="Q103" s="3">
        <v>9</v>
      </c>
      <c r="R103" s="6">
        <v>0.12857142857142856</v>
      </c>
      <c r="S103" s="2" t="s">
        <v>911</v>
      </c>
      <c r="T103" s="11" t="s">
        <v>522</v>
      </c>
      <c r="V103" s="2" t="s">
        <v>20</v>
      </c>
      <c r="W103" s="2" t="s">
        <v>21</v>
      </c>
      <c r="X103" s="4">
        <v>0.61825783498015463</v>
      </c>
      <c r="Y103" s="2" t="s">
        <v>564</v>
      </c>
      <c r="Z103" s="4">
        <v>0.99471633138705551</v>
      </c>
      <c r="AB103" s="2" t="s">
        <v>554</v>
      </c>
      <c r="AC103" s="2" t="s">
        <v>555</v>
      </c>
      <c r="AD103" s="4">
        <v>0.38916539166750286</v>
      </c>
      <c r="AE103" s="2" t="s">
        <v>564</v>
      </c>
      <c r="AF103" s="4">
        <v>0.61617853680687951</v>
      </c>
    </row>
    <row r="104" spans="1:32" s="14" customFormat="1" ht="17.45" customHeight="1" collapsed="1" x14ac:dyDescent="0.2">
      <c r="A104" s="16" t="s">
        <v>529</v>
      </c>
      <c r="B104" s="20"/>
      <c r="C104" s="20"/>
      <c r="D104" s="20"/>
      <c r="E104" s="19"/>
      <c r="F104" s="21"/>
      <c r="G104" s="20"/>
      <c r="H104" s="22"/>
      <c r="I104" s="20"/>
      <c r="J104" s="22"/>
      <c r="K104" s="20"/>
      <c r="L104" s="19"/>
      <c r="M104" s="20"/>
      <c r="N104" s="22"/>
      <c r="O104" s="23"/>
      <c r="P104" s="20"/>
      <c r="Q104" s="22"/>
      <c r="R104" s="23"/>
      <c r="S104" s="20"/>
      <c r="T104" s="19"/>
      <c r="U104" s="18"/>
      <c r="V104" s="20"/>
      <c r="W104" s="20"/>
      <c r="X104" s="24"/>
      <c r="Y104" s="20"/>
      <c r="Z104" s="24"/>
      <c r="AA104" s="18"/>
      <c r="AB104" s="20"/>
      <c r="AC104" s="20"/>
      <c r="AD104" s="24"/>
      <c r="AE104" s="20"/>
      <c r="AF104" s="24"/>
    </row>
    <row r="105" spans="1:32" hidden="1" outlineLevel="1" x14ac:dyDescent="0.2">
      <c r="A105" s="9" t="s">
        <v>522</v>
      </c>
      <c r="B105" s="2" t="s">
        <v>10</v>
      </c>
      <c r="C105" s="2" t="s">
        <v>338</v>
      </c>
      <c r="D105" s="2" t="s">
        <v>339</v>
      </c>
      <c r="E105" s="11" t="s">
        <v>522</v>
      </c>
      <c r="F105" s="5" t="s">
        <v>557</v>
      </c>
      <c r="G105" s="2" t="s">
        <v>558</v>
      </c>
      <c r="H105" s="3">
        <v>7</v>
      </c>
      <c r="I105" s="2" t="s">
        <v>912</v>
      </c>
      <c r="J105" s="3">
        <v>27</v>
      </c>
      <c r="K105" s="2" t="s">
        <v>913</v>
      </c>
      <c r="L105" s="11" t="s">
        <v>522</v>
      </c>
      <c r="M105" s="2" t="s">
        <v>561</v>
      </c>
      <c r="N105" s="3">
        <v>1</v>
      </c>
      <c r="O105" s="6">
        <v>0.14285714285714285</v>
      </c>
      <c r="P105" s="2" t="s">
        <v>375</v>
      </c>
      <c r="Q105" s="3">
        <v>9</v>
      </c>
      <c r="R105" s="6">
        <v>0.33333333333333331</v>
      </c>
      <c r="S105" s="2" t="s">
        <v>914</v>
      </c>
      <c r="T105" s="11" t="s">
        <v>522</v>
      </c>
      <c r="V105" s="2" t="s">
        <v>20</v>
      </c>
      <c r="W105" s="2" t="s">
        <v>21</v>
      </c>
      <c r="X105" s="4">
        <v>0.7908065931548055</v>
      </c>
      <c r="Y105" s="2" t="s">
        <v>564</v>
      </c>
      <c r="Z105" s="4">
        <v>0.88384266293772384</v>
      </c>
      <c r="AB105" s="2" t="s">
        <v>554</v>
      </c>
      <c r="AC105" s="2" t="s">
        <v>555</v>
      </c>
      <c r="AD105" s="4">
        <v>0.22452038265356103</v>
      </c>
      <c r="AE105" s="2" t="s">
        <v>564</v>
      </c>
      <c r="AF105" s="4">
        <v>0.77654337370598536</v>
      </c>
    </row>
    <row r="106" spans="1:32" hidden="1" outlineLevel="1" x14ac:dyDescent="0.2">
      <c r="A106" s="9" t="s">
        <v>522</v>
      </c>
      <c r="B106" s="2" t="s">
        <v>10</v>
      </c>
      <c r="C106" s="2" t="s">
        <v>338</v>
      </c>
      <c r="D106" s="2" t="s">
        <v>339</v>
      </c>
      <c r="E106" s="11" t="s">
        <v>522</v>
      </c>
      <c r="F106" s="5" t="s">
        <v>565</v>
      </c>
      <c r="G106" s="2" t="s">
        <v>558</v>
      </c>
      <c r="H106" s="3">
        <v>7</v>
      </c>
      <c r="I106" s="2" t="s">
        <v>912</v>
      </c>
      <c r="J106" s="3">
        <v>27</v>
      </c>
      <c r="K106" s="2" t="s">
        <v>915</v>
      </c>
      <c r="L106" s="11" t="s">
        <v>522</v>
      </c>
      <c r="M106" s="2" t="s">
        <v>561</v>
      </c>
      <c r="N106" s="3">
        <v>1</v>
      </c>
      <c r="O106" s="6">
        <v>0.14285714285714285</v>
      </c>
      <c r="P106" s="2" t="s">
        <v>375</v>
      </c>
      <c r="Q106" s="3">
        <v>4</v>
      </c>
      <c r="R106" s="6">
        <v>0.14814814814814814</v>
      </c>
      <c r="S106" s="2" t="s">
        <v>916</v>
      </c>
      <c r="T106" s="11" t="s">
        <v>522</v>
      </c>
      <c r="V106" s="2" t="s">
        <v>20</v>
      </c>
      <c r="W106" s="2" t="s">
        <v>21</v>
      </c>
      <c r="X106" s="4">
        <v>0.44883087862510551</v>
      </c>
      <c r="Y106" s="2" t="s">
        <v>564</v>
      </c>
      <c r="Z106" s="4">
        <v>0.88384266293772384</v>
      </c>
      <c r="AB106" s="2" t="s">
        <v>554</v>
      </c>
      <c r="AC106" s="2" t="s">
        <v>555</v>
      </c>
      <c r="AD106" s="4">
        <v>0.57649056856389769</v>
      </c>
      <c r="AE106" s="2" t="s">
        <v>564</v>
      </c>
      <c r="AF106" s="4">
        <v>0.90707631693619351</v>
      </c>
    </row>
    <row r="107" spans="1:32" hidden="1" outlineLevel="1" x14ac:dyDescent="0.2">
      <c r="A107" s="9" t="s">
        <v>522</v>
      </c>
      <c r="B107" s="2" t="s">
        <v>10</v>
      </c>
      <c r="C107" s="2" t="s">
        <v>338</v>
      </c>
      <c r="D107" s="2" t="s">
        <v>339</v>
      </c>
      <c r="E107" s="11" t="s">
        <v>522</v>
      </c>
      <c r="F107" s="5" t="s">
        <v>570</v>
      </c>
      <c r="G107" s="2" t="s">
        <v>558</v>
      </c>
      <c r="H107" s="3">
        <v>7</v>
      </c>
      <c r="I107" s="2" t="s">
        <v>917</v>
      </c>
      <c r="J107" s="3">
        <v>27</v>
      </c>
      <c r="K107" s="2" t="s">
        <v>918</v>
      </c>
      <c r="L107" s="11" t="s">
        <v>522</v>
      </c>
      <c r="M107" s="2" t="s">
        <v>561</v>
      </c>
      <c r="N107" s="3">
        <v>3</v>
      </c>
      <c r="O107" s="6">
        <v>0.42857142857142855</v>
      </c>
      <c r="P107" s="2" t="s">
        <v>919</v>
      </c>
      <c r="Q107" s="3">
        <v>3</v>
      </c>
      <c r="R107" s="6">
        <v>0.1111111111111111</v>
      </c>
      <c r="S107" s="2" t="s">
        <v>920</v>
      </c>
      <c r="T107" s="11" t="s">
        <v>522</v>
      </c>
      <c r="V107" s="2" t="s">
        <v>20</v>
      </c>
      <c r="W107" s="2" t="s">
        <v>21</v>
      </c>
      <c r="X107" s="4">
        <v>2.8155111174756539E-2</v>
      </c>
      <c r="Y107" s="2" t="s">
        <v>564</v>
      </c>
      <c r="Z107" s="4">
        <v>0.52676421585579425</v>
      </c>
      <c r="AB107" s="2" t="s">
        <v>554</v>
      </c>
      <c r="AC107" s="2" t="s">
        <v>555</v>
      </c>
      <c r="AD107" s="4">
        <v>0.97553598958360443</v>
      </c>
      <c r="AE107" s="2" t="s">
        <v>564</v>
      </c>
      <c r="AF107" s="4">
        <v>0.97553598958360432</v>
      </c>
    </row>
    <row r="108" spans="1:32" hidden="1" outlineLevel="1" x14ac:dyDescent="0.2">
      <c r="A108" s="9" t="s">
        <v>522</v>
      </c>
      <c r="B108" s="2" t="s">
        <v>10</v>
      </c>
      <c r="C108" s="2" t="s">
        <v>338</v>
      </c>
      <c r="D108" s="2" t="s">
        <v>339</v>
      </c>
      <c r="E108" s="11" t="s">
        <v>522</v>
      </c>
      <c r="F108" s="5" t="s">
        <v>575</v>
      </c>
      <c r="G108" s="2" t="s">
        <v>558</v>
      </c>
      <c r="H108" s="3">
        <v>7</v>
      </c>
      <c r="I108" s="2" t="s">
        <v>921</v>
      </c>
      <c r="J108" s="3">
        <v>27</v>
      </c>
      <c r="K108" s="2" t="s">
        <v>922</v>
      </c>
      <c r="L108" s="11" t="s">
        <v>522</v>
      </c>
      <c r="M108" s="2" t="s">
        <v>561</v>
      </c>
      <c r="N108" s="3">
        <v>1</v>
      </c>
      <c r="O108" s="6">
        <v>0.14285714285714285</v>
      </c>
      <c r="P108" s="2" t="s">
        <v>923</v>
      </c>
      <c r="Q108" s="3">
        <v>6</v>
      </c>
      <c r="R108" s="6">
        <v>0.22222222222222221</v>
      </c>
      <c r="S108" s="2" t="s">
        <v>924</v>
      </c>
      <c r="T108" s="11" t="s">
        <v>522</v>
      </c>
      <c r="V108" s="2" t="s">
        <v>20</v>
      </c>
      <c r="W108" s="2" t="s">
        <v>21</v>
      </c>
      <c r="X108" s="4">
        <v>0.61355252794491655</v>
      </c>
      <c r="Y108" s="2" t="s">
        <v>564</v>
      </c>
      <c r="Z108" s="4">
        <v>0.88384266293772384</v>
      </c>
      <c r="AB108" s="2" t="s">
        <v>554</v>
      </c>
      <c r="AC108" s="2" t="s">
        <v>555</v>
      </c>
      <c r="AD108" s="4">
        <v>0.40870703879262388</v>
      </c>
      <c r="AE108" s="2" t="s">
        <v>564</v>
      </c>
      <c r="AF108" s="4">
        <v>0.77654337370598536</v>
      </c>
    </row>
    <row r="109" spans="1:32" hidden="1" outlineLevel="1" x14ac:dyDescent="0.2">
      <c r="A109" s="9" t="s">
        <v>522</v>
      </c>
      <c r="B109" s="2" t="s">
        <v>10</v>
      </c>
      <c r="C109" s="2" t="s">
        <v>338</v>
      </c>
      <c r="D109" s="2" t="s">
        <v>339</v>
      </c>
      <c r="E109" s="11" t="s">
        <v>522</v>
      </c>
      <c r="F109" s="5" t="s">
        <v>580</v>
      </c>
      <c r="G109" s="2" t="s">
        <v>558</v>
      </c>
      <c r="H109" s="3">
        <v>7</v>
      </c>
      <c r="I109" s="2" t="s">
        <v>917</v>
      </c>
      <c r="J109" s="3">
        <v>27</v>
      </c>
      <c r="K109" s="2" t="s">
        <v>925</v>
      </c>
      <c r="L109" s="11" t="s">
        <v>522</v>
      </c>
      <c r="M109" s="2" t="s">
        <v>561</v>
      </c>
      <c r="N109" s="3">
        <v>3</v>
      </c>
      <c r="O109" s="6">
        <v>0.42857142857142855</v>
      </c>
      <c r="P109" s="2" t="s">
        <v>919</v>
      </c>
      <c r="Q109" s="3">
        <v>9</v>
      </c>
      <c r="R109" s="6">
        <v>0.33333333333333331</v>
      </c>
      <c r="S109" s="2" t="s">
        <v>926</v>
      </c>
      <c r="T109" s="11" t="s">
        <v>522</v>
      </c>
      <c r="V109" s="2" t="s">
        <v>20</v>
      </c>
      <c r="W109" s="2" t="s">
        <v>21</v>
      </c>
      <c r="X109" s="4">
        <v>0.2474208724997603</v>
      </c>
      <c r="Y109" s="2" t="s">
        <v>564</v>
      </c>
      <c r="Z109" s="4">
        <v>0.87655096022765711</v>
      </c>
      <c r="AB109" s="2" t="s">
        <v>554</v>
      </c>
      <c r="AC109" s="2" t="s">
        <v>555</v>
      </c>
      <c r="AD109" s="4">
        <v>0.76772874094830179</v>
      </c>
      <c r="AE109" s="2" t="s">
        <v>564</v>
      </c>
      <c r="AF109" s="4">
        <v>0.91167787987610838</v>
      </c>
    </row>
    <row r="110" spans="1:32" hidden="1" outlineLevel="1" x14ac:dyDescent="0.2">
      <c r="A110" s="9" t="s">
        <v>522</v>
      </c>
      <c r="B110" s="2" t="s">
        <v>10</v>
      </c>
      <c r="C110" s="2" t="s">
        <v>338</v>
      </c>
      <c r="D110" s="2" t="s">
        <v>339</v>
      </c>
      <c r="E110" s="11" t="s">
        <v>522</v>
      </c>
      <c r="F110" s="5" t="s">
        <v>585</v>
      </c>
      <c r="G110" s="2" t="s">
        <v>558</v>
      </c>
      <c r="H110" s="3">
        <v>7</v>
      </c>
      <c r="I110" s="2" t="s">
        <v>927</v>
      </c>
      <c r="J110" s="3">
        <v>27</v>
      </c>
      <c r="K110" s="2" t="s">
        <v>928</v>
      </c>
      <c r="L110" s="11" t="s">
        <v>522</v>
      </c>
      <c r="M110" s="2" t="s">
        <v>561</v>
      </c>
      <c r="N110" s="3">
        <v>2</v>
      </c>
      <c r="O110" s="6">
        <v>0.2857142857142857</v>
      </c>
      <c r="P110" s="2" t="s">
        <v>929</v>
      </c>
      <c r="Q110" s="3">
        <v>7</v>
      </c>
      <c r="R110" s="6">
        <v>0.25925925925925924</v>
      </c>
      <c r="S110" s="2" t="s">
        <v>930</v>
      </c>
      <c r="T110" s="11" t="s">
        <v>522</v>
      </c>
      <c r="V110" s="2" t="s">
        <v>20</v>
      </c>
      <c r="W110" s="2" t="s">
        <v>21</v>
      </c>
      <c r="X110" s="4">
        <v>0.42584582696650941</v>
      </c>
      <c r="Y110" s="2" t="s">
        <v>564</v>
      </c>
      <c r="Z110" s="4">
        <v>0.88384266293772384</v>
      </c>
      <c r="AB110" s="2" t="s">
        <v>554</v>
      </c>
      <c r="AC110" s="2" t="s">
        <v>555</v>
      </c>
      <c r="AD110" s="4">
        <v>0.59498126885725677</v>
      </c>
      <c r="AE110" s="2" t="s">
        <v>564</v>
      </c>
      <c r="AF110" s="4">
        <v>0.90707631693619351</v>
      </c>
    </row>
    <row r="111" spans="1:32" hidden="1" outlineLevel="1" x14ac:dyDescent="0.2">
      <c r="A111" s="9" t="s">
        <v>522</v>
      </c>
      <c r="B111" s="2" t="s">
        <v>10</v>
      </c>
      <c r="C111" s="2" t="s">
        <v>338</v>
      </c>
      <c r="D111" s="2" t="s">
        <v>339</v>
      </c>
      <c r="E111" s="11" t="s">
        <v>522</v>
      </c>
      <c r="F111" s="5" t="s">
        <v>590</v>
      </c>
      <c r="G111" s="2" t="s">
        <v>558</v>
      </c>
      <c r="H111" s="3">
        <v>7</v>
      </c>
      <c r="I111" s="2" t="s">
        <v>931</v>
      </c>
      <c r="J111" s="3">
        <v>27</v>
      </c>
      <c r="K111" s="2" t="s">
        <v>932</v>
      </c>
      <c r="L111" s="11" t="s">
        <v>522</v>
      </c>
      <c r="M111" s="2" t="s">
        <v>561</v>
      </c>
      <c r="N111" s="3">
        <v>2</v>
      </c>
      <c r="O111" s="6">
        <v>0.2857142857142857</v>
      </c>
      <c r="P111" s="2" t="s">
        <v>933</v>
      </c>
      <c r="Q111" s="3">
        <v>9</v>
      </c>
      <c r="R111" s="6">
        <v>0.33333333333333331</v>
      </c>
      <c r="S111" s="2" t="s">
        <v>934</v>
      </c>
      <c r="T111" s="11" t="s">
        <v>522</v>
      </c>
      <c r="V111" s="2" t="s">
        <v>20</v>
      </c>
      <c r="W111" s="2" t="s">
        <v>21</v>
      </c>
      <c r="X111" s="4">
        <v>0.77676764418843991</v>
      </c>
      <c r="Y111" s="2" t="s">
        <v>564</v>
      </c>
      <c r="Z111" s="4">
        <v>0.88384266293772384</v>
      </c>
      <c r="AB111" s="2" t="s">
        <v>554</v>
      </c>
      <c r="AC111" s="2" t="s">
        <v>555</v>
      </c>
      <c r="AD111" s="4">
        <v>0.23867621227637348</v>
      </c>
      <c r="AE111" s="2" t="s">
        <v>564</v>
      </c>
      <c r="AF111" s="4">
        <v>0.77654337370598536</v>
      </c>
    </row>
    <row r="112" spans="1:32" hidden="1" outlineLevel="1" x14ac:dyDescent="0.2">
      <c r="A112" s="9" t="s">
        <v>522</v>
      </c>
      <c r="B112" s="2" t="s">
        <v>10</v>
      </c>
      <c r="C112" s="2" t="s">
        <v>338</v>
      </c>
      <c r="D112" s="2" t="s">
        <v>339</v>
      </c>
      <c r="E112" s="11" t="s">
        <v>522</v>
      </c>
      <c r="F112" s="5" t="s">
        <v>595</v>
      </c>
      <c r="G112" s="2" t="s">
        <v>558</v>
      </c>
      <c r="H112" s="3">
        <v>7</v>
      </c>
      <c r="I112" s="2" t="s">
        <v>935</v>
      </c>
      <c r="J112" s="3">
        <v>27</v>
      </c>
      <c r="K112" s="2" t="s">
        <v>936</v>
      </c>
      <c r="L112" s="11" t="s">
        <v>522</v>
      </c>
      <c r="M112" s="2" t="s">
        <v>561</v>
      </c>
      <c r="N112" s="3">
        <v>2</v>
      </c>
      <c r="O112" s="6">
        <v>0.2857142857142857</v>
      </c>
      <c r="P112" s="2" t="s">
        <v>937</v>
      </c>
      <c r="Q112" s="3">
        <v>7</v>
      </c>
      <c r="R112" s="6">
        <v>0.25925925925925924</v>
      </c>
      <c r="S112" s="2" t="s">
        <v>938</v>
      </c>
      <c r="T112" s="11" t="s">
        <v>522</v>
      </c>
      <c r="V112" s="2" t="s">
        <v>20</v>
      </c>
      <c r="W112" s="2" t="s">
        <v>21</v>
      </c>
      <c r="X112" s="4">
        <v>0.62748990068393007</v>
      </c>
      <c r="Y112" s="2" t="s">
        <v>564</v>
      </c>
      <c r="Z112" s="4">
        <v>0.88384266293772384</v>
      </c>
      <c r="AB112" s="2" t="s">
        <v>554</v>
      </c>
      <c r="AC112" s="2" t="s">
        <v>555</v>
      </c>
      <c r="AD112" s="4">
        <v>0.39158902817529107</v>
      </c>
      <c r="AE112" s="2" t="s">
        <v>564</v>
      </c>
      <c r="AF112" s="4">
        <v>0.77654337370598536</v>
      </c>
    </row>
    <row r="113" spans="1:32" hidden="1" outlineLevel="1" x14ac:dyDescent="0.2">
      <c r="A113" s="9" t="s">
        <v>522</v>
      </c>
      <c r="B113" s="2" t="s">
        <v>10</v>
      </c>
      <c r="C113" s="2" t="s">
        <v>338</v>
      </c>
      <c r="D113" s="2" t="s">
        <v>339</v>
      </c>
      <c r="E113" s="11" t="s">
        <v>522</v>
      </c>
      <c r="F113" s="5" t="s">
        <v>600</v>
      </c>
      <c r="G113" s="2" t="s">
        <v>558</v>
      </c>
      <c r="H113" s="3">
        <v>7</v>
      </c>
      <c r="I113" s="2" t="s">
        <v>939</v>
      </c>
      <c r="J113" s="3">
        <v>27</v>
      </c>
      <c r="K113" s="2" t="s">
        <v>940</v>
      </c>
      <c r="L113" s="11" t="s">
        <v>522</v>
      </c>
      <c r="M113" s="2" t="s">
        <v>561</v>
      </c>
      <c r="N113" s="3">
        <v>2</v>
      </c>
      <c r="O113" s="6">
        <v>0.2857142857142857</v>
      </c>
      <c r="P113" s="2" t="s">
        <v>933</v>
      </c>
      <c r="Q113" s="3">
        <v>5</v>
      </c>
      <c r="R113" s="6">
        <v>0.18518518518518517</v>
      </c>
      <c r="S113" s="2" t="s">
        <v>941</v>
      </c>
      <c r="T113" s="11" t="s">
        <v>522</v>
      </c>
      <c r="V113" s="2" t="s">
        <v>20</v>
      </c>
      <c r="W113" s="2" t="s">
        <v>21</v>
      </c>
      <c r="X113" s="4">
        <v>0.18161307702737239</v>
      </c>
      <c r="Y113" s="2" t="s">
        <v>564</v>
      </c>
      <c r="Z113" s="4">
        <v>0.87655096022765711</v>
      </c>
      <c r="AB113" s="2" t="s">
        <v>554</v>
      </c>
      <c r="AC113" s="2" t="s">
        <v>555</v>
      </c>
      <c r="AD113" s="4">
        <v>0.83256226074848116</v>
      </c>
      <c r="AE113" s="2" t="s">
        <v>564</v>
      </c>
      <c r="AF113" s="4">
        <v>0.93051076201300831</v>
      </c>
    </row>
    <row r="114" spans="1:32" hidden="1" outlineLevel="1" x14ac:dyDescent="0.2">
      <c r="A114" s="9" t="s">
        <v>522</v>
      </c>
      <c r="B114" s="2" t="s">
        <v>10</v>
      </c>
      <c r="C114" s="2" t="s">
        <v>338</v>
      </c>
      <c r="D114" s="2" t="s">
        <v>339</v>
      </c>
      <c r="E114" s="11" t="s">
        <v>522</v>
      </c>
      <c r="F114" s="5" t="s">
        <v>605</v>
      </c>
      <c r="G114" s="2" t="s">
        <v>558</v>
      </c>
      <c r="H114" s="3">
        <v>7</v>
      </c>
      <c r="I114" s="2" t="s">
        <v>942</v>
      </c>
      <c r="J114" s="3">
        <v>27</v>
      </c>
      <c r="K114" s="2" t="s">
        <v>943</v>
      </c>
      <c r="L114" s="11" t="s">
        <v>522</v>
      </c>
      <c r="M114" s="2" t="s">
        <v>561</v>
      </c>
      <c r="N114" s="3">
        <v>4</v>
      </c>
      <c r="O114" s="6">
        <v>0.5714285714285714</v>
      </c>
      <c r="P114" s="2" t="s">
        <v>944</v>
      </c>
      <c r="Q114" s="3">
        <v>7</v>
      </c>
      <c r="R114" s="6">
        <v>0.25925925925925924</v>
      </c>
      <c r="S114" s="2" t="s">
        <v>945</v>
      </c>
      <c r="T114" s="11" t="s">
        <v>522</v>
      </c>
      <c r="V114" s="2" t="s">
        <v>20</v>
      </c>
      <c r="W114" s="2" t="s">
        <v>21</v>
      </c>
      <c r="X114" s="4">
        <v>5.5448864826925709E-2</v>
      </c>
      <c r="Y114" s="2" t="s">
        <v>564</v>
      </c>
      <c r="Z114" s="4">
        <v>0.52676421585579425</v>
      </c>
      <c r="AB114" s="2" t="s">
        <v>554</v>
      </c>
      <c r="AC114" s="2" t="s">
        <v>555</v>
      </c>
      <c r="AD114" s="4">
        <v>0.9499107514803099</v>
      </c>
      <c r="AE114" s="2" t="s">
        <v>564</v>
      </c>
      <c r="AF114" s="4">
        <v>0.97553598958360432</v>
      </c>
    </row>
    <row r="115" spans="1:32" hidden="1" outlineLevel="1" x14ac:dyDescent="0.2">
      <c r="A115" s="9" t="s">
        <v>522</v>
      </c>
      <c r="B115" s="2" t="s">
        <v>10</v>
      </c>
      <c r="C115" s="2" t="s">
        <v>338</v>
      </c>
      <c r="D115" s="2" t="s">
        <v>339</v>
      </c>
      <c r="E115" s="11" t="s">
        <v>522</v>
      </c>
      <c r="F115" s="5" t="s">
        <v>610</v>
      </c>
      <c r="G115" s="2" t="s">
        <v>558</v>
      </c>
      <c r="H115" s="3">
        <v>7</v>
      </c>
      <c r="I115" s="2" t="s">
        <v>946</v>
      </c>
      <c r="J115" s="3">
        <v>27</v>
      </c>
      <c r="K115" s="2" t="s">
        <v>947</v>
      </c>
      <c r="L115" s="11" t="s">
        <v>522</v>
      </c>
      <c r="M115" s="2" t="s">
        <v>561</v>
      </c>
      <c r="N115" s="3">
        <v>2</v>
      </c>
      <c r="O115" s="6">
        <v>0.2857142857142857</v>
      </c>
      <c r="P115" s="2" t="s">
        <v>937</v>
      </c>
      <c r="Q115" s="3">
        <v>9</v>
      </c>
      <c r="R115" s="6">
        <v>0.33333333333333331</v>
      </c>
      <c r="S115" s="2" t="s">
        <v>948</v>
      </c>
      <c r="T115" s="11" t="s">
        <v>522</v>
      </c>
      <c r="V115" s="2" t="s">
        <v>20</v>
      </c>
      <c r="W115" s="2" t="s">
        <v>21</v>
      </c>
      <c r="X115" s="4">
        <v>0.62295374516644419</v>
      </c>
      <c r="Y115" s="2" t="s">
        <v>564</v>
      </c>
      <c r="Z115" s="4">
        <v>0.88384266293772384</v>
      </c>
      <c r="AB115" s="2" t="s">
        <v>554</v>
      </c>
      <c r="AC115" s="2" t="s">
        <v>555</v>
      </c>
      <c r="AD115" s="4">
        <v>0.39703093880392198</v>
      </c>
      <c r="AE115" s="2" t="s">
        <v>564</v>
      </c>
      <c r="AF115" s="4">
        <v>0.77654337370598536</v>
      </c>
    </row>
    <row r="116" spans="1:32" hidden="1" outlineLevel="1" x14ac:dyDescent="0.2">
      <c r="A116" s="9" t="s">
        <v>522</v>
      </c>
      <c r="B116" s="2" t="s">
        <v>10</v>
      </c>
      <c r="C116" s="2" t="s">
        <v>338</v>
      </c>
      <c r="D116" s="2" t="s">
        <v>339</v>
      </c>
      <c r="E116" s="11" t="s">
        <v>522</v>
      </c>
      <c r="F116" s="5" t="s">
        <v>615</v>
      </c>
      <c r="G116" s="2" t="s">
        <v>558</v>
      </c>
      <c r="H116" s="3">
        <v>7</v>
      </c>
      <c r="I116" s="2" t="s">
        <v>946</v>
      </c>
      <c r="J116" s="3">
        <v>27</v>
      </c>
      <c r="K116" s="2" t="s">
        <v>949</v>
      </c>
      <c r="L116" s="11" t="s">
        <v>522</v>
      </c>
      <c r="M116" s="2" t="s">
        <v>561</v>
      </c>
      <c r="N116" s="3">
        <v>2</v>
      </c>
      <c r="O116" s="6">
        <v>0.2857142857142857</v>
      </c>
      <c r="P116" s="2" t="s">
        <v>937</v>
      </c>
      <c r="Q116" s="3">
        <v>11</v>
      </c>
      <c r="R116" s="6">
        <v>0.40740740740740738</v>
      </c>
      <c r="S116" s="2" t="s">
        <v>950</v>
      </c>
      <c r="T116" s="11" t="s">
        <v>522</v>
      </c>
      <c r="V116" s="2" t="s">
        <v>20</v>
      </c>
      <c r="W116" s="2" t="s">
        <v>21</v>
      </c>
      <c r="X116" s="4">
        <v>0.74282425247968242</v>
      </c>
      <c r="Y116" s="2" t="s">
        <v>564</v>
      </c>
      <c r="Z116" s="4">
        <v>0.88384266293772384</v>
      </c>
      <c r="AB116" s="2" t="s">
        <v>554</v>
      </c>
      <c r="AC116" s="2" t="s">
        <v>555</v>
      </c>
      <c r="AD116" s="4">
        <v>0.27361461433970924</v>
      </c>
      <c r="AE116" s="2" t="s">
        <v>564</v>
      </c>
      <c r="AF116" s="4">
        <v>0.77654337370598536</v>
      </c>
    </row>
    <row r="117" spans="1:32" hidden="1" outlineLevel="1" x14ac:dyDescent="0.2">
      <c r="A117" s="9" t="s">
        <v>522</v>
      </c>
      <c r="B117" s="2" t="s">
        <v>10</v>
      </c>
      <c r="C117" s="2" t="s">
        <v>338</v>
      </c>
      <c r="D117" s="2" t="s">
        <v>339</v>
      </c>
      <c r="E117" s="11" t="s">
        <v>522</v>
      </c>
      <c r="F117" s="5" t="s">
        <v>620</v>
      </c>
      <c r="G117" s="2" t="s">
        <v>558</v>
      </c>
      <c r="H117" s="3">
        <v>7</v>
      </c>
      <c r="I117" s="2" t="s">
        <v>951</v>
      </c>
      <c r="J117" s="3">
        <v>27</v>
      </c>
      <c r="K117" s="2" t="s">
        <v>952</v>
      </c>
      <c r="L117" s="11" t="s">
        <v>522</v>
      </c>
      <c r="M117" s="2" t="s">
        <v>561</v>
      </c>
      <c r="N117" s="3">
        <v>2</v>
      </c>
      <c r="O117" s="6">
        <v>0.2857142857142857</v>
      </c>
      <c r="P117" s="2" t="s">
        <v>953</v>
      </c>
      <c r="Q117" s="3">
        <v>10</v>
      </c>
      <c r="R117" s="6">
        <v>0.37037037037037035</v>
      </c>
      <c r="S117" s="2" t="s">
        <v>954</v>
      </c>
      <c r="T117" s="11" t="s">
        <v>522</v>
      </c>
      <c r="V117" s="2" t="s">
        <v>20</v>
      </c>
      <c r="W117" s="2" t="s">
        <v>21</v>
      </c>
      <c r="X117" s="4">
        <v>0.68618792198450895</v>
      </c>
      <c r="Y117" s="2" t="s">
        <v>564</v>
      </c>
      <c r="Z117" s="4">
        <v>0.88384266293772384</v>
      </c>
      <c r="AB117" s="2" t="s">
        <v>554</v>
      </c>
      <c r="AC117" s="2" t="s">
        <v>555</v>
      </c>
      <c r="AD117" s="4">
        <v>0.3321394283494602</v>
      </c>
      <c r="AE117" s="2" t="s">
        <v>564</v>
      </c>
      <c r="AF117" s="4">
        <v>0.77654337370598536</v>
      </c>
    </row>
    <row r="118" spans="1:32" hidden="1" outlineLevel="1" x14ac:dyDescent="0.2">
      <c r="A118" s="9" t="s">
        <v>522</v>
      </c>
      <c r="B118" s="2" t="s">
        <v>10</v>
      </c>
      <c r="C118" s="2" t="s">
        <v>338</v>
      </c>
      <c r="D118" s="2" t="s">
        <v>339</v>
      </c>
      <c r="E118" s="11" t="s">
        <v>522</v>
      </c>
      <c r="F118" s="5" t="s">
        <v>625</v>
      </c>
      <c r="G118" s="2" t="s">
        <v>558</v>
      </c>
      <c r="H118" s="3">
        <v>7</v>
      </c>
      <c r="I118" s="2" t="s">
        <v>912</v>
      </c>
      <c r="J118" s="3">
        <v>27</v>
      </c>
      <c r="K118" s="2" t="s">
        <v>955</v>
      </c>
      <c r="L118" s="11" t="s">
        <v>522</v>
      </c>
      <c r="M118" s="2" t="s">
        <v>561</v>
      </c>
      <c r="N118" s="3">
        <v>1</v>
      </c>
      <c r="O118" s="6">
        <v>0.14285714285714285</v>
      </c>
      <c r="P118" s="2" t="s">
        <v>375</v>
      </c>
      <c r="Q118" s="3">
        <v>4</v>
      </c>
      <c r="R118" s="6">
        <v>0.14814814814814814</v>
      </c>
      <c r="S118" s="2" t="s">
        <v>956</v>
      </c>
      <c r="T118" s="11" t="s">
        <v>522</v>
      </c>
      <c r="V118" s="2" t="s">
        <v>20</v>
      </c>
      <c r="W118" s="2" t="s">
        <v>21</v>
      </c>
      <c r="X118" s="4">
        <v>0.32293982745229471</v>
      </c>
      <c r="Y118" s="2" t="s">
        <v>564</v>
      </c>
      <c r="Z118" s="4">
        <v>0.87655096022765711</v>
      </c>
      <c r="AB118" s="2" t="s">
        <v>554</v>
      </c>
      <c r="AC118" s="2" t="s">
        <v>555</v>
      </c>
      <c r="AD118" s="4">
        <v>0.69739764273176696</v>
      </c>
      <c r="AE118" s="2" t="s">
        <v>564</v>
      </c>
      <c r="AF118" s="4">
        <v>0.90707631693619351</v>
      </c>
    </row>
    <row r="119" spans="1:32" hidden="1" outlineLevel="1" x14ac:dyDescent="0.2">
      <c r="A119" s="9" t="s">
        <v>522</v>
      </c>
      <c r="B119" s="2" t="s">
        <v>10</v>
      </c>
      <c r="C119" s="2" t="s">
        <v>338</v>
      </c>
      <c r="D119" s="2" t="s">
        <v>339</v>
      </c>
      <c r="E119" s="11" t="s">
        <v>522</v>
      </c>
      <c r="F119" s="5" t="s">
        <v>630</v>
      </c>
      <c r="G119" s="2" t="s">
        <v>558</v>
      </c>
      <c r="H119" s="3">
        <v>7</v>
      </c>
      <c r="I119" s="2" t="s">
        <v>912</v>
      </c>
      <c r="J119" s="3">
        <v>27</v>
      </c>
      <c r="K119" s="2" t="s">
        <v>957</v>
      </c>
      <c r="L119" s="11" t="s">
        <v>522</v>
      </c>
      <c r="M119" s="2" t="s">
        <v>561</v>
      </c>
      <c r="N119" s="3">
        <v>1</v>
      </c>
      <c r="O119" s="6">
        <v>0.14285714285714285</v>
      </c>
      <c r="P119" s="2" t="s">
        <v>375</v>
      </c>
      <c r="Q119" s="3">
        <v>4</v>
      </c>
      <c r="R119" s="6">
        <v>0.14814814814814814</v>
      </c>
      <c r="S119" s="2" t="s">
        <v>958</v>
      </c>
      <c r="T119" s="11" t="s">
        <v>522</v>
      </c>
      <c r="V119" s="2" t="s">
        <v>20</v>
      </c>
      <c r="W119" s="2" t="s">
        <v>21</v>
      </c>
      <c r="X119" s="4">
        <v>0.32293982745229471</v>
      </c>
      <c r="Y119" s="2" t="s">
        <v>564</v>
      </c>
      <c r="Z119" s="4">
        <v>0.87655096022765711</v>
      </c>
      <c r="AB119" s="2" t="s">
        <v>554</v>
      </c>
      <c r="AC119" s="2" t="s">
        <v>555</v>
      </c>
      <c r="AD119" s="4">
        <v>0.69739764273176696</v>
      </c>
      <c r="AE119" s="2" t="s">
        <v>564</v>
      </c>
      <c r="AF119" s="4">
        <v>0.90707631693619351</v>
      </c>
    </row>
    <row r="120" spans="1:32" hidden="1" outlineLevel="1" x14ac:dyDescent="0.2">
      <c r="A120" s="9" t="s">
        <v>522</v>
      </c>
      <c r="B120" s="2" t="s">
        <v>10</v>
      </c>
      <c r="C120" s="2" t="s">
        <v>338</v>
      </c>
      <c r="D120" s="2" t="s">
        <v>339</v>
      </c>
      <c r="E120" s="11" t="s">
        <v>522</v>
      </c>
      <c r="F120" s="5" t="s">
        <v>635</v>
      </c>
      <c r="G120" s="2" t="s">
        <v>558</v>
      </c>
      <c r="H120" s="3">
        <v>7</v>
      </c>
      <c r="I120" s="2" t="s">
        <v>946</v>
      </c>
      <c r="J120" s="3">
        <v>27</v>
      </c>
      <c r="K120" s="2" t="s">
        <v>959</v>
      </c>
      <c r="L120" s="11" t="s">
        <v>522</v>
      </c>
      <c r="M120" s="2" t="s">
        <v>561</v>
      </c>
      <c r="N120" s="3">
        <v>2</v>
      </c>
      <c r="O120" s="6">
        <v>0.2857142857142857</v>
      </c>
      <c r="P120" s="2" t="s">
        <v>937</v>
      </c>
      <c r="Q120" s="3">
        <v>10</v>
      </c>
      <c r="R120" s="6">
        <v>0.37037037037037035</v>
      </c>
      <c r="S120" s="2" t="s">
        <v>960</v>
      </c>
      <c r="T120" s="11" t="s">
        <v>522</v>
      </c>
      <c r="V120" s="2" t="s">
        <v>20</v>
      </c>
      <c r="W120" s="2" t="s">
        <v>21</v>
      </c>
      <c r="X120" s="4">
        <v>0.68618792198450895</v>
      </c>
      <c r="Y120" s="2" t="s">
        <v>564</v>
      </c>
      <c r="Z120" s="4">
        <v>0.88384266293772384</v>
      </c>
      <c r="AB120" s="2" t="s">
        <v>554</v>
      </c>
      <c r="AC120" s="2" t="s">
        <v>555</v>
      </c>
      <c r="AD120" s="4">
        <v>0.3321394283494602</v>
      </c>
      <c r="AE120" s="2" t="s">
        <v>564</v>
      </c>
      <c r="AF120" s="4">
        <v>0.77654337370598536</v>
      </c>
    </row>
    <row r="121" spans="1:32" hidden="1" outlineLevel="1" x14ac:dyDescent="0.2">
      <c r="A121" s="9" t="s">
        <v>522</v>
      </c>
      <c r="B121" s="2" t="s">
        <v>10</v>
      </c>
      <c r="C121" s="2" t="s">
        <v>338</v>
      </c>
      <c r="D121" s="2" t="s">
        <v>339</v>
      </c>
      <c r="E121" s="11" t="s">
        <v>522</v>
      </c>
      <c r="F121" s="5" t="s">
        <v>640</v>
      </c>
      <c r="G121" s="2" t="s">
        <v>558</v>
      </c>
      <c r="H121" s="3">
        <v>7</v>
      </c>
      <c r="I121" s="2" t="s">
        <v>961</v>
      </c>
      <c r="J121" s="3">
        <v>27</v>
      </c>
      <c r="K121" s="2" t="s">
        <v>962</v>
      </c>
      <c r="L121" s="11" t="s">
        <v>522</v>
      </c>
      <c r="M121" s="2" t="s">
        <v>561</v>
      </c>
      <c r="N121" s="3">
        <v>0</v>
      </c>
      <c r="O121" s="6">
        <v>0</v>
      </c>
      <c r="P121" s="2" t="s">
        <v>123</v>
      </c>
      <c r="Q121" s="3">
        <v>1</v>
      </c>
      <c r="R121" s="6">
        <v>3.7037037037037035E-2</v>
      </c>
      <c r="S121" s="2" t="s">
        <v>643</v>
      </c>
      <c r="T121" s="11" t="s">
        <v>522</v>
      </c>
      <c r="V121" s="2" t="s">
        <v>20</v>
      </c>
      <c r="W121" s="2" t="s">
        <v>21</v>
      </c>
      <c r="X121" s="4">
        <v>0.31024539763407172</v>
      </c>
      <c r="Y121" s="2" t="s">
        <v>564</v>
      </c>
      <c r="Z121" s="4">
        <v>0.87655096022765711</v>
      </c>
      <c r="AB121" s="2" t="s">
        <v>554</v>
      </c>
      <c r="AC121" s="2" t="s">
        <v>555</v>
      </c>
      <c r="AD121" s="4">
        <v>0.71611288179173171</v>
      </c>
      <c r="AE121" s="2" t="s">
        <v>564</v>
      </c>
      <c r="AF121" s="4">
        <v>0.90707631693619351</v>
      </c>
    </row>
    <row r="122" spans="1:32" hidden="1" outlineLevel="1" x14ac:dyDescent="0.2">
      <c r="A122" s="9" t="s">
        <v>522</v>
      </c>
      <c r="B122" s="2" t="s">
        <v>10</v>
      </c>
      <c r="C122" s="2" t="s">
        <v>338</v>
      </c>
      <c r="D122" s="2" t="s">
        <v>339</v>
      </c>
      <c r="E122" s="11" t="s">
        <v>522</v>
      </c>
      <c r="F122" s="5" t="s">
        <v>644</v>
      </c>
      <c r="G122" s="2" t="s">
        <v>558</v>
      </c>
      <c r="H122" s="3">
        <v>7</v>
      </c>
      <c r="I122" s="2" t="s">
        <v>963</v>
      </c>
      <c r="J122" s="3">
        <v>27</v>
      </c>
      <c r="K122" s="2" t="s">
        <v>964</v>
      </c>
      <c r="L122" s="11" t="s">
        <v>522</v>
      </c>
      <c r="M122" s="2" t="s">
        <v>561</v>
      </c>
      <c r="N122" s="3">
        <v>0</v>
      </c>
      <c r="O122" s="6">
        <v>0</v>
      </c>
      <c r="P122" s="2" t="s">
        <v>123</v>
      </c>
      <c r="Q122" s="3">
        <v>7</v>
      </c>
      <c r="R122" s="6">
        <v>0.25925925925925924</v>
      </c>
      <c r="S122" s="2" t="s">
        <v>965</v>
      </c>
      <c r="T122" s="11" t="s">
        <v>522</v>
      </c>
      <c r="V122" s="2" t="s">
        <v>20</v>
      </c>
      <c r="W122" s="2" t="s">
        <v>21</v>
      </c>
      <c r="X122" s="4">
        <v>0.95872109426468022</v>
      </c>
      <c r="Y122" s="2" t="s">
        <v>564</v>
      </c>
      <c r="Z122" s="4">
        <v>0.95872109426468011</v>
      </c>
      <c r="AB122" s="2" t="s">
        <v>554</v>
      </c>
      <c r="AC122" s="2" t="s">
        <v>555</v>
      </c>
      <c r="AD122" s="4">
        <v>4.6389045445217131E-2</v>
      </c>
      <c r="AE122" s="2" t="s">
        <v>564</v>
      </c>
      <c r="AF122" s="4">
        <v>0.77654337370598536</v>
      </c>
    </row>
    <row r="123" spans="1:32" hidden="1" outlineLevel="1" x14ac:dyDescent="0.2">
      <c r="A123" s="9" t="s">
        <v>522</v>
      </c>
      <c r="B123" s="2" t="s">
        <v>10</v>
      </c>
      <c r="C123" s="2" t="s">
        <v>338</v>
      </c>
      <c r="D123" s="2" t="s">
        <v>339</v>
      </c>
      <c r="E123" s="11" t="s">
        <v>522</v>
      </c>
      <c r="F123" s="5" t="s">
        <v>649</v>
      </c>
      <c r="G123" s="2" t="s">
        <v>558</v>
      </c>
      <c r="H123" s="3">
        <v>7</v>
      </c>
      <c r="I123" s="2" t="s">
        <v>963</v>
      </c>
      <c r="J123" s="3">
        <v>27</v>
      </c>
      <c r="K123" s="2" t="s">
        <v>966</v>
      </c>
      <c r="L123" s="11" t="s">
        <v>522</v>
      </c>
      <c r="M123" s="2" t="s">
        <v>561</v>
      </c>
      <c r="N123" s="3">
        <v>0</v>
      </c>
      <c r="O123" s="6">
        <v>0</v>
      </c>
      <c r="P123" s="2" t="s">
        <v>123</v>
      </c>
      <c r="Q123" s="3">
        <v>5</v>
      </c>
      <c r="R123" s="6">
        <v>0.18518518518518517</v>
      </c>
      <c r="S123" s="2" t="s">
        <v>967</v>
      </c>
      <c r="T123" s="11" t="s">
        <v>522</v>
      </c>
      <c r="V123" s="2" t="s">
        <v>20</v>
      </c>
      <c r="W123" s="2" t="s">
        <v>21</v>
      </c>
      <c r="X123" s="4">
        <v>0.84584960747626536</v>
      </c>
      <c r="Y123" s="2" t="s">
        <v>564</v>
      </c>
      <c r="Z123" s="4">
        <v>0.89284125233605793</v>
      </c>
      <c r="AB123" s="2" t="s">
        <v>554</v>
      </c>
      <c r="AC123" s="2" t="s">
        <v>555</v>
      </c>
      <c r="AD123" s="4">
        <v>0.16759215079319875</v>
      </c>
      <c r="AE123" s="2" t="s">
        <v>564</v>
      </c>
      <c r="AF123" s="4">
        <v>0.77654337370598536</v>
      </c>
    </row>
    <row r="124" spans="1:32" s="14" customFormat="1" ht="17.45" customHeight="1" collapsed="1" x14ac:dyDescent="0.2">
      <c r="A124" s="16" t="s">
        <v>530</v>
      </c>
      <c r="B124" s="20"/>
      <c r="C124" s="20"/>
      <c r="D124" s="20"/>
      <c r="E124" s="19"/>
      <c r="F124" s="21"/>
      <c r="G124" s="20"/>
      <c r="H124" s="22"/>
      <c r="I124" s="20"/>
      <c r="J124" s="22"/>
      <c r="K124" s="20"/>
      <c r="L124" s="19"/>
      <c r="M124" s="20"/>
      <c r="N124" s="22"/>
      <c r="O124" s="23"/>
      <c r="P124" s="20"/>
      <c r="Q124" s="22"/>
      <c r="R124" s="23"/>
      <c r="S124" s="20"/>
      <c r="T124" s="19"/>
      <c r="U124" s="18"/>
      <c r="V124" s="20"/>
      <c r="W124" s="20"/>
      <c r="X124" s="24"/>
      <c r="Y124" s="20"/>
      <c r="Z124" s="24"/>
      <c r="AA124" s="18"/>
      <c r="AB124" s="20"/>
      <c r="AC124" s="20"/>
      <c r="AD124" s="24"/>
      <c r="AE124" s="20"/>
      <c r="AF124" s="24"/>
    </row>
    <row r="125" spans="1:32" hidden="1" outlineLevel="1" x14ac:dyDescent="0.2">
      <c r="A125" s="9" t="s">
        <v>522</v>
      </c>
      <c r="B125" s="2" t="s">
        <v>10</v>
      </c>
      <c r="C125" s="2" t="s">
        <v>385</v>
      </c>
      <c r="D125" s="2" t="s">
        <v>386</v>
      </c>
      <c r="E125" s="11" t="s">
        <v>522</v>
      </c>
      <c r="F125" s="5" t="s">
        <v>557</v>
      </c>
      <c r="G125" s="2" t="s">
        <v>558</v>
      </c>
      <c r="H125" s="3">
        <v>15</v>
      </c>
      <c r="I125" s="2" t="s">
        <v>968</v>
      </c>
      <c r="J125" s="3">
        <v>31</v>
      </c>
      <c r="K125" s="2" t="s">
        <v>969</v>
      </c>
      <c r="L125" s="11" t="s">
        <v>522</v>
      </c>
      <c r="M125" s="2" t="s">
        <v>561</v>
      </c>
      <c r="N125" s="3">
        <v>5</v>
      </c>
      <c r="O125" s="6">
        <v>0.33333333333333331</v>
      </c>
      <c r="P125" s="2" t="s">
        <v>970</v>
      </c>
      <c r="Q125" s="3">
        <v>10</v>
      </c>
      <c r="R125" s="6">
        <v>0.32258064516129031</v>
      </c>
      <c r="S125" s="2" t="s">
        <v>971</v>
      </c>
      <c r="T125" s="11" t="s">
        <v>522</v>
      </c>
      <c r="V125" s="2" t="s">
        <v>20</v>
      </c>
      <c r="W125" s="2" t="s">
        <v>21</v>
      </c>
      <c r="X125" s="4">
        <v>0.44859830732748729</v>
      </c>
      <c r="Y125" s="2" t="s">
        <v>564</v>
      </c>
      <c r="Z125" s="4">
        <v>0.9536387173091434</v>
      </c>
      <c r="AB125" s="2" t="s">
        <v>554</v>
      </c>
      <c r="AC125" s="2" t="s">
        <v>555</v>
      </c>
      <c r="AD125" s="4">
        <v>0.56273827158784895</v>
      </c>
      <c r="AE125" s="2" t="s">
        <v>564</v>
      </c>
      <c r="AF125" s="4">
        <v>0.75679589785764545</v>
      </c>
    </row>
    <row r="126" spans="1:32" hidden="1" outlineLevel="1" x14ac:dyDescent="0.2">
      <c r="A126" s="9" t="s">
        <v>522</v>
      </c>
      <c r="B126" s="2" t="s">
        <v>10</v>
      </c>
      <c r="C126" s="2" t="s">
        <v>385</v>
      </c>
      <c r="D126" s="2" t="s">
        <v>386</v>
      </c>
      <c r="E126" s="11" t="s">
        <v>522</v>
      </c>
      <c r="F126" s="5" t="s">
        <v>565</v>
      </c>
      <c r="G126" s="2" t="s">
        <v>558</v>
      </c>
      <c r="H126" s="3">
        <v>15</v>
      </c>
      <c r="I126" s="2" t="s">
        <v>972</v>
      </c>
      <c r="J126" s="3">
        <v>31</v>
      </c>
      <c r="K126" s="2" t="s">
        <v>973</v>
      </c>
      <c r="L126" s="11" t="s">
        <v>522</v>
      </c>
      <c r="M126" s="2" t="s">
        <v>561</v>
      </c>
      <c r="N126" s="3">
        <v>4</v>
      </c>
      <c r="O126" s="6">
        <v>0.26666666666666666</v>
      </c>
      <c r="P126" s="2" t="s">
        <v>974</v>
      </c>
      <c r="Q126" s="3">
        <v>6</v>
      </c>
      <c r="R126" s="6">
        <v>0.19354838709677419</v>
      </c>
      <c r="S126" s="2" t="s">
        <v>975</v>
      </c>
      <c r="T126" s="11" t="s">
        <v>522</v>
      </c>
      <c r="V126" s="2" t="s">
        <v>20</v>
      </c>
      <c r="W126" s="2" t="s">
        <v>21</v>
      </c>
      <c r="X126" s="4">
        <v>0.29423438388334527</v>
      </c>
      <c r="Y126" s="2" t="s">
        <v>564</v>
      </c>
      <c r="Z126" s="4">
        <v>0.9536387173091434</v>
      </c>
      <c r="AB126" s="2" t="s">
        <v>554</v>
      </c>
      <c r="AC126" s="2" t="s">
        <v>555</v>
      </c>
      <c r="AD126" s="4">
        <v>0.71696453481250622</v>
      </c>
      <c r="AE126" s="2" t="s">
        <v>564</v>
      </c>
      <c r="AF126" s="4">
        <v>0.75679589785764545</v>
      </c>
    </row>
    <row r="127" spans="1:32" hidden="1" outlineLevel="1" x14ac:dyDescent="0.2">
      <c r="A127" s="9" t="s">
        <v>522</v>
      </c>
      <c r="B127" s="2" t="s">
        <v>10</v>
      </c>
      <c r="C127" s="2" t="s">
        <v>385</v>
      </c>
      <c r="D127" s="2" t="s">
        <v>386</v>
      </c>
      <c r="E127" s="11" t="s">
        <v>522</v>
      </c>
      <c r="F127" s="5" t="s">
        <v>570</v>
      </c>
      <c r="G127" s="2" t="s">
        <v>558</v>
      </c>
      <c r="H127" s="3">
        <v>15</v>
      </c>
      <c r="I127" s="2" t="s">
        <v>976</v>
      </c>
      <c r="J127" s="3">
        <v>31</v>
      </c>
      <c r="K127" s="2" t="s">
        <v>977</v>
      </c>
      <c r="L127" s="11" t="s">
        <v>522</v>
      </c>
      <c r="M127" s="2" t="s">
        <v>561</v>
      </c>
      <c r="N127" s="3">
        <v>1</v>
      </c>
      <c r="O127" s="6">
        <v>6.6666666666666666E-2</v>
      </c>
      <c r="P127" s="2" t="s">
        <v>978</v>
      </c>
      <c r="Q127" s="3">
        <v>6</v>
      </c>
      <c r="R127" s="6">
        <v>0.19354838709677419</v>
      </c>
      <c r="S127" s="2" t="s">
        <v>979</v>
      </c>
      <c r="T127" s="11" t="s">
        <v>522</v>
      </c>
      <c r="V127" s="2" t="s">
        <v>20</v>
      </c>
      <c r="W127" s="2" t="s">
        <v>21</v>
      </c>
      <c r="X127" s="4">
        <v>0.94110248428697729</v>
      </c>
      <c r="Y127" s="2" t="s">
        <v>564</v>
      </c>
      <c r="Z127" s="4">
        <v>0.9536387173091434</v>
      </c>
      <c r="AB127" s="2" t="s">
        <v>554</v>
      </c>
      <c r="AC127" s="2" t="s">
        <v>555</v>
      </c>
      <c r="AD127" s="4">
        <v>6.2821619314437499E-2</v>
      </c>
      <c r="AE127" s="2" t="s">
        <v>564</v>
      </c>
      <c r="AF127" s="4">
        <v>0.51560192913060432</v>
      </c>
    </row>
    <row r="128" spans="1:32" hidden="1" outlineLevel="1" x14ac:dyDescent="0.2">
      <c r="A128" s="9" t="s">
        <v>522</v>
      </c>
      <c r="B128" s="2" t="s">
        <v>10</v>
      </c>
      <c r="C128" s="2" t="s">
        <v>385</v>
      </c>
      <c r="D128" s="2" t="s">
        <v>386</v>
      </c>
      <c r="E128" s="11" t="s">
        <v>522</v>
      </c>
      <c r="F128" s="5" t="s">
        <v>575</v>
      </c>
      <c r="G128" s="2" t="s">
        <v>558</v>
      </c>
      <c r="H128" s="3">
        <v>15</v>
      </c>
      <c r="I128" s="2" t="s">
        <v>980</v>
      </c>
      <c r="J128" s="3">
        <v>31</v>
      </c>
      <c r="K128" s="2" t="s">
        <v>981</v>
      </c>
      <c r="L128" s="11" t="s">
        <v>522</v>
      </c>
      <c r="M128" s="2" t="s">
        <v>561</v>
      </c>
      <c r="N128" s="3">
        <v>1</v>
      </c>
      <c r="O128" s="6">
        <v>6.6666666666666666E-2</v>
      </c>
      <c r="P128" s="2" t="s">
        <v>643</v>
      </c>
      <c r="Q128" s="3">
        <v>6</v>
      </c>
      <c r="R128" s="6">
        <v>0.19354838709677419</v>
      </c>
      <c r="S128" s="2" t="s">
        <v>982</v>
      </c>
      <c r="T128" s="11" t="s">
        <v>522</v>
      </c>
      <c r="V128" s="2" t="s">
        <v>20</v>
      </c>
      <c r="W128" s="2" t="s">
        <v>21</v>
      </c>
      <c r="X128" s="4">
        <v>0.88597873145694228</v>
      </c>
      <c r="Y128" s="2" t="s">
        <v>564</v>
      </c>
      <c r="Z128" s="4">
        <v>0.9536387173091434</v>
      </c>
      <c r="AB128" s="2" t="s">
        <v>554</v>
      </c>
      <c r="AC128" s="2" t="s">
        <v>555</v>
      </c>
      <c r="AD128" s="4">
        <v>0.12070673241734775</v>
      </c>
      <c r="AE128" s="2" t="s">
        <v>564</v>
      </c>
      <c r="AF128" s="4">
        <v>0.51560192913060432</v>
      </c>
    </row>
    <row r="129" spans="1:32" hidden="1" outlineLevel="1" x14ac:dyDescent="0.2">
      <c r="A129" s="9" t="s">
        <v>522</v>
      </c>
      <c r="B129" s="2" t="s">
        <v>10</v>
      </c>
      <c r="C129" s="2" t="s">
        <v>385</v>
      </c>
      <c r="D129" s="2" t="s">
        <v>386</v>
      </c>
      <c r="E129" s="11" t="s">
        <v>522</v>
      </c>
      <c r="F129" s="5" t="s">
        <v>580</v>
      </c>
      <c r="G129" s="2" t="s">
        <v>558</v>
      </c>
      <c r="H129" s="3">
        <v>15</v>
      </c>
      <c r="I129" s="2" t="s">
        <v>983</v>
      </c>
      <c r="J129" s="3">
        <v>31</v>
      </c>
      <c r="K129" s="2" t="s">
        <v>984</v>
      </c>
      <c r="L129" s="11" t="s">
        <v>522</v>
      </c>
      <c r="M129" s="2" t="s">
        <v>561</v>
      </c>
      <c r="N129" s="3">
        <v>4</v>
      </c>
      <c r="O129" s="6">
        <v>0.26666666666666666</v>
      </c>
      <c r="P129" s="2" t="s">
        <v>985</v>
      </c>
      <c r="Q129" s="3">
        <v>8</v>
      </c>
      <c r="R129" s="6">
        <v>0.25806451612903225</v>
      </c>
      <c r="S129" s="2" t="s">
        <v>986</v>
      </c>
      <c r="T129" s="11" t="s">
        <v>522</v>
      </c>
      <c r="V129" s="2" t="s">
        <v>20</v>
      </c>
      <c r="W129" s="2" t="s">
        <v>21</v>
      </c>
      <c r="X129" s="4">
        <v>0.48863365921415791</v>
      </c>
      <c r="Y129" s="2" t="s">
        <v>564</v>
      </c>
      <c r="Z129" s="4">
        <v>0.9536387173091434</v>
      </c>
      <c r="AB129" s="2" t="s">
        <v>554</v>
      </c>
      <c r="AC129" s="2" t="s">
        <v>555</v>
      </c>
      <c r="AD129" s="4">
        <v>0.52272345683993005</v>
      </c>
      <c r="AE129" s="2" t="s">
        <v>564</v>
      </c>
      <c r="AF129" s="4">
        <v>0.75679589785764545</v>
      </c>
    </row>
    <row r="130" spans="1:32" hidden="1" outlineLevel="1" x14ac:dyDescent="0.2">
      <c r="A130" s="9" t="s">
        <v>522</v>
      </c>
      <c r="B130" s="2" t="s">
        <v>10</v>
      </c>
      <c r="C130" s="2" t="s">
        <v>385</v>
      </c>
      <c r="D130" s="2" t="s">
        <v>386</v>
      </c>
      <c r="E130" s="11" t="s">
        <v>522</v>
      </c>
      <c r="F130" s="5" t="s">
        <v>585</v>
      </c>
      <c r="G130" s="2" t="s">
        <v>558</v>
      </c>
      <c r="H130" s="3">
        <v>15</v>
      </c>
      <c r="I130" s="2" t="s">
        <v>987</v>
      </c>
      <c r="J130" s="3">
        <v>31</v>
      </c>
      <c r="K130" s="2" t="s">
        <v>988</v>
      </c>
      <c r="L130" s="11" t="s">
        <v>522</v>
      </c>
      <c r="M130" s="2" t="s">
        <v>561</v>
      </c>
      <c r="N130" s="3">
        <v>2</v>
      </c>
      <c r="O130" s="6">
        <v>0.13333333333333333</v>
      </c>
      <c r="P130" s="2" t="s">
        <v>989</v>
      </c>
      <c r="Q130" s="3">
        <v>6</v>
      </c>
      <c r="R130" s="6">
        <v>0.19354838709677419</v>
      </c>
      <c r="S130" s="2" t="s">
        <v>990</v>
      </c>
      <c r="T130" s="11" t="s">
        <v>522</v>
      </c>
      <c r="V130" s="2" t="s">
        <v>20</v>
      </c>
      <c r="W130" s="2" t="s">
        <v>21</v>
      </c>
      <c r="X130" s="4">
        <v>0.59044418908655882</v>
      </c>
      <c r="Y130" s="2" t="s">
        <v>564</v>
      </c>
      <c r="Z130" s="4">
        <v>0.9536387173091434</v>
      </c>
      <c r="AB130" s="2" t="s">
        <v>554</v>
      </c>
      <c r="AC130" s="2" t="s">
        <v>555</v>
      </c>
      <c r="AD130" s="4">
        <v>0.42144584119925704</v>
      </c>
      <c r="AE130" s="2" t="s">
        <v>564</v>
      </c>
      <c r="AF130" s="4">
        <v>0.75679589785764545</v>
      </c>
    </row>
    <row r="131" spans="1:32" hidden="1" outlineLevel="1" x14ac:dyDescent="0.2">
      <c r="A131" s="9" t="s">
        <v>522</v>
      </c>
      <c r="B131" s="2" t="s">
        <v>10</v>
      </c>
      <c r="C131" s="2" t="s">
        <v>385</v>
      </c>
      <c r="D131" s="2" t="s">
        <v>386</v>
      </c>
      <c r="E131" s="11" t="s">
        <v>522</v>
      </c>
      <c r="F131" s="5" t="s">
        <v>590</v>
      </c>
      <c r="G131" s="2" t="s">
        <v>558</v>
      </c>
      <c r="H131" s="3">
        <v>15</v>
      </c>
      <c r="I131" s="2" t="s">
        <v>991</v>
      </c>
      <c r="J131" s="3">
        <v>31</v>
      </c>
      <c r="K131" s="2" t="s">
        <v>992</v>
      </c>
      <c r="L131" s="11" t="s">
        <v>522</v>
      </c>
      <c r="M131" s="2" t="s">
        <v>561</v>
      </c>
      <c r="N131" s="3">
        <v>5</v>
      </c>
      <c r="O131" s="6">
        <v>0.33333333333333331</v>
      </c>
      <c r="P131" s="2" t="s">
        <v>970</v>
      </c>
      <c r="Q131" s="3">
        <v>9</v>
      </c>
      <c r="R131" s="6">
        <v>0.29032258064516131</v>
      </c>
      <c r="S131" s="2" t="s">
        <v>993</v>
      </c>
      <c r="T131" s="11" t="s">
        <v>522</v>
      </c>
      <c r="V131" s="2" t="s">
        <v>20</v>
      </c>
      <c r="W131" s="2" t="s">
        <v>21</v>
      </c>
      <c r="X131" s="4">
        <v>0.29348156320036489</v>
      </c>
      <c r="Y131" s="2" t="s">
        <v>564</v>
      </c>
      <c r="Z131" s="4">
        <v>0.9536387173091434</v>
      </c>
      <c r="AB131" s="2" t="s">
        <v>554</v>
      </c>
      <c r="AC131" s="2" t="s">
        <v>555</v>
      </c>
      <c r="AD131" s="4">
        <v>0.71628270680900008</v>
      </c>
      <c r="AE131" s="2" t="s">
        <v>564</v>
      </c>
      <c r="AF131" s="4">
        <v>0.75679589785764545</v>
      </c>
    </row>
    <row r="132" spans="1:32" hidden="1" outlineLevel="1" x14ac:dyDescent="0.2">
      <c r="A132" s="9" t="s">
        <v>522</v>
      </c>
      <c r="B132" s="2" t="s">
        <v>10</v>
      </c>
      <c r="C132" s="2" t="s">
        <v>385</v>
      </c>
      <c r="D132" s="2" t="s">
        <v>386</v>
      </c>
      <c r="E132" s="11" t="s">
        <v>522</v>
      </c>
      <c r="F132" s="5" t="s">
        <v>595</v>
      </c>
      <c r="G132" s="2" t="s">
        <v>558</v>
      </c>
      <c r="H132" s="3">
        <v>15</v>
      </c>
      <c r="I132" s="2" t="s">
        <v>994</v>
      </c>
      <c r="J132" s="3">
        <v>31</v>
      </c>
      <c r="K132" s="2" t="s">
        <v>995</v>
      </c>
      <c r="L132" s="11" t="s">
        <v>522</v>
      </c>
      <c r="M132" s="2" t="s">
        <v>561</v>
      </c>
      <c r="N132" s="3">
        <v>4</v>
      </c>
      <c r="O132" s="6">
        <v>0.26666666666666666</v>
      </c>
      <c r="P132" s="2" t="s">
        <v>996</v>
      </c>
      <c r="Q132" s="3">
        <v>7</v>
      </c>
      <c r="R132" s="6">
        <v>0.22580645161290322</v>
      </c>
      <c r="S132" s="2" t="s">
        <v>997</v>
      </c>
      <c r="T132" s="11" t="s">
        <v>522</v>
      </c>
      <c r="V132" s="2" t="s">
        <v>20</v>
      </c>
      <c r="W132" s="2" t="s">
        <v>21</v>
      </c>
      <c r="X132" s="4">
        <v>0.33103607082982822</v>
      </c>
      <c r="Y132" s="2" t="s">
        <v>564</v>
      </c>
      <c r="Z132" s="4">
        <v>0.9536387173091434</v>
      </c>
      <c r="AB132" s="2" t="s">
        <v>554</v>
      </c>
      <c r="AC132" s="2" t="s">
        <v>555</v>
      </c>
      <c r="AD132" s="4">
        <v>0.67912417493513677</v>
      </c>
      <c r="AE132" s="2" t="s">
        <v>564</v>
      </c>
      <c r="AF132" s="4">
        <v>0.75679589785764545</v>
      </c>
    </row>
    <row r="133" spans="1:32" hidden="1" outlineLevel="1" x14ac:dyDescent="0.2">
      <c r="A133" s="9" t="s">
        <v>522</v>
      </c>
      <c r="B133" s="2" t="s">
        <v>10</v>
      </c>
      <c r="C133" s="2" t="s">
        <v>385</v>
      </c>
      <c r="D133" s="2" t="s">
        <v>386</v>
      </c>
      <c r="E133" s="11" t="s">
        <v>522</v>
      </c>
      <c r="F133" s="5" t="s">
        <v>600</v>
      </c>
      <c r="G133" s="2" t="s">
        <v>558</v>
      </c>
      <c r="H133" s="3">
        <v>15</v>
      </c>
      <c r="I133" s="2" t="s">
        <v>998</v>
      </c>
      <c r="J133" s="3">
        <v>31</v>
      </c>
      <c r="K133" s="2" t="s">
        <v>999</v>
      </c>
      <c r="L133" s="11" t="s">
        <v>522</v>
      </c>
      <c r="M133" s="2" t="s">
        <v>561</v>
      </c>
      <c r="N133" s="3">
        <v>2</v>
      </c>
      <c r="O133" s="6">
        <v>0.13333333333333333</v>
      </c>
      <c r="P133" s="2" t="s">
        <v>1000</v>
      </c>
      <c r="Q133" s="3">
        <v>7</v>
      </c>
      <c r="R133" s="6">
        <v>0.22580645161290322</v>
      </c>
      <c r="S133" s="2" t="s">
        <v>1001</v>
      </c>
      <c r="T133" s="11" t="s">
        <v>522</v>
      </c>
      <c r="V133" s="2" t="s">
        <v>20</v>
      </c>
      <c r="W133" s="2" t="s">
        <v>21</v>
      </c>
      <c r="X133" s="4">
        <v>0.88859597218341935</v>
      </c>
      <c r="Y133" s="2" t="s">
        <v>564</v>
      </c>
      <c r="Z133" s="4">
        <v>0.9536387173091434</v>
      </c>
      <c r="AB133" s="2" t="s">
        <v>554</v>
      </c>
      <c r="AC133" s="2" t="s">
        <v>555</v>
      </c>
      <c r="AD133" s="4">
        <v>0.11729504316644257</v>
      </c>
      <c r="AE133" s="2" t="s">
        <v>564</v>
      </c>
      <c r="AF133" s="4">
        <v>0.51560192913060432</v>
      </c>
    </row>
    <row r="134" spans="1:32" hidden="1" outlineLevel="1" x14ac:dyDescent="0.2">
      <c r="A134" s="9" t="s">
        <v>522</v>
      </c>
      <c r="B134" s="2" t="s">
        <v>10</v>
      </c>
      <c r="C134" s="2" t="s">
        <v>385</v>
      </c>
      <c r="D134" s="2" t="s">
        <v>386</v>
      </c>
      <c r="E134" s="11" t="s">
        <v>522</v>
      </c>
      <c r="F134" s="5" t="s">
        <v>605</v>
      </c>
      <c r="G134" s="2" t="s">
        <v>558</v>
      </c>
      <c r="H134" s="3">
        <v>15</v>
      </c>
      <c r="I134" s="2" t="s">
        <v>1002</v>
      </c>
      <c r="J134" s="3">
        <v>31</v>
      </c>
      <c r="K134" s="2" t="s">
        <v>1003</v>
      </c>
      <c r="L134" s="11" t="s">
        <v>522</v>
      </c>
      <c r="M134" s="2" t="s">
        <v>561</v>
      </c>
      <c r="N134" s="3">
        <v>2</v>
      </c>
      <c r="O134" s="6">
        <v>0.13333333333333333</v>
      </c>
      <c r="P134" s="2" t="s">
        <v>1004</v>
      </c>
      <c r="Q134" s="3">
        <v>10</v>
      </c>
      <c r="R134" s="6">
        <v>0.32258064516129031</v>
      </c>
      <c r="S134" s="2" t="s">
        <v>1005</v>
      </c>
      <c r="T134" s="11" t="s">
        <v>522</v>
      </c>
      <c r="V134" s="2" t="s">
        <v>20</v>
      </c>
      <c r="W134" s="2" t="s">
        <v>21</v>
      </c>
      <c r="X134" s="4">
        <v>0.9536387173091434</v>
      </c>
      <c r="Y134" s="2" t="s">
        <v>564</v>
      </c>
      <c r="Z134" s="4">
        <v>0.9536387173091434</v>
      </c>
      <c r="AB134" s="2" t="s">
        <v>554</v>
      </c>
      <c r="AC134" s="2" t="s">
        <v>555</v>
      </c>
      <c r="AD134" s="4">
        <v>4.9194672179264237E-2</v>
      </c>
      <c r="AE134" s="2" t="s">
        <v>564</v>
      </c>
      <c r="AF134" s="4">
        <v>0.51560192913060432</v>
      </c>
    </row>
    <row r="135" spans="1:32" hidden="1" outlineLevel="1" x14ac:dyDescent="0.2">
      <c r="A135" s="9" t="s">
        <v>522</v>
      </c>
      <c r="B135" s="2" t="s">
        <v>10</v>
      </c>
      <c r="C135" s="2" t="s">
        <v>385</v>
      </c>
      <c r="D135" s="2" t="s">
        <v>386</v>
      </c>
      <c r="E135" s="11" t="s">
        <v>522</v>
      </c>
      <c r="F135" s="5" t="s">
        <v>610</v>
      </c>
      <c r="G135" s="2" t="s">
        <v>558</v>
      </c>
      <c r="H135" s="3">
        <v>15</v>
      </c>
      <c r="I135" s="2" t="s">
        <v>1006</v>
      </c>
      <c r="J135" s="3">
        <v>31</v>
      </c>
      <c r="K135" s="2" t="s">
        <v>1007</v>
      </c>
      <c r="L135" s="11" t="s">
        <v>522</v>
      </c>
      <c r="M135" s="2" t="s">
        <v>561</v>
      </c>
      <c r="N135" s="3">
        <v>3</v>
      </c>
      <c r="O135" s="6">
        <v>0.2</v>
      </c>
      <c r="P135" s="2" t="s">
        <v>1008</v>
      </c>
      <c r="Q135" s="3">
        <v>11</v>
      </c>
      <c r="R135" s="6">
        <v>0.35483870967741937</v>
      </c>
      <c r="S135" s="2" t="s">
        <v>1009</v>
      </c>
      <c r="T135" s="11" t="s">
        <v>522</v>
      </c>
      <c r="V135" s="2" t="s">
        <v>20</v>
      </c>
      <c r="W135" s="2" t="s">
        <v>21</v>
      </c>
      <c r="X135" s="4">
        <v>0.82834298566706199</v>
      </c>
      <c r="Y135" s="2" t="s">
        <v>564</v>
      </c>
      <c r="Z135" s="4">
        <v>0.9536387173091434</v>
      </c>
      <c r="AB135" s="2" t="s">
        <v>554</v>
      </c>
      <c r="AC135" s="2" t="s">
        <v>555</v>
      </c>
      <c r="AD135" s="4">
        <v>0.17918396341786247</v>
      </c>
      <c r="AE135" s="2" t="s">
        <v>564</v>
      </c>
      <c r="AF135" s="4">
        <v>0.56741588415656452</v>
      </c>
    </row>
    <row r="136" spans="1:32" hidden="1" outlineLevel="1" x14ac:dyDescent="0.2">
      <c r="A136" s="9" t="s">
        <v>522</v>
      </c>
      <c r="B136" s="2" t="s">
        <v>10</v>
      </c>
      <c r="C136" s="2" t="s">
        <v>385</v>
      </c>
      <c r="D136" s="2" t="s">
        <v>386</v>
      </c>
      <c r="E136" s="11" t="s">
        <v>522</v>
      </c>
      <c r="F136" s="5" t="s">
        <v>615</v>
      </c>
      <c r="G136" s="2" t="s">
        <v>558</v>
      </c>
      <c r="H136" s="3">
        <v>15</v>
      </c>
      <c r="I136" s="2" t="s">
        <v>1010</v>
      </c>
      <c r="J136" s="3">
        <v>31</v>
      </c>
      <c r="K136" s="2" t="s">
        <v>1011</v>
      </c>
      <c r="L136" s="11" t="s">
        <v>522</v>
      </c>
      <c r="M136" s="2" t="s">
        <v>561</v>
      </c>
      <c r="N136" s="3">
        <v>6</v>
      </c>
      <c r="O136" s="6">
        <v>0.4</v>
      </c>
      <c r="P136" s="2" t="s">
        <v>1012</v>
      </c>
      <c r="Q136" s="3">
        <v>10</v>
      </c>
      <c r="R136" s="6">
        <v>0.32258064516129031</v>
      </c>
      <c r="S136" s="2" t="s">
        <v>1013</v>
      </c>
      <c r="T136" s="11" t="s">
        <v>522</v>
      </c>
      <c r="V136" s="2" t="s">
        <v>20</v>
      </c>
      <c r="W136" s="2" t="s">
        <v>21</v>
      </c>
      <c r="X136" s="4">
        <v>0.40195886485169868</v>
      </c>
      <c r="Y136" s="2" t="s">
        <v>564</v>
      </c>
      <c r="Z136" s="4">
        <v>0.9536387173091434</v>
      </c>
      <c r="AB136" s="2" t="s">
        <v>554</v>
      </c>
      <c r="AC136" s="2" t="s">
        <v>555</v>
      </c>
      <c r="AD136" s="4">
        <v>0.60867478503381345</v>
      </c>
      <c r="AE136" s="2" t="s">
        <v>564</v>
      </c>
      <c r="AF136" s="4">
        <v>0.75679589785764545</v>
      </c>
    </row>
    <row r="137" spans="1:32" hidden="1" outlineLevel="1" x14ac:dyDescent="0.2">
      <c r="A137" s="9" t="s">
        <v>522</v>
      </c>
      <c r="B137" s="2" t="s">
        <v>10</v>
      </c>
      <c r="C137" s="2" t="s">
        <v>385</v>
      </c>
      <c r="D137" s="2" t="s">
        <v>386</v>
      </c>
      <c r="E137" s="11" t="s">
        <v>522</v>
      </c>
      <c r="F137" s="5" t="s">
        <v>620</v>
      </c>
      <c r="G137" s="2" t="s">
        <v>558</v>
      </c>
      <c r="H137" s="3">
        <v>15</v>
      </c>
      <c r="I137" s="2" t="s">
        <v>1014</v>
      </c>
      <c r="J137" s="3">
        <v>31</v>
      </c>
      <c r="K137" s="2" t="s">
        <v>1015</v>
      </c>
      <c r="L137" s="11" t="s">
        <v>522</v>
      </c>
      <c r="M137" s="2" t="s">
        <v>561</v>
      </c>
      <c r="N137" s="3">
        <v>4</v>
      </c>
      <c r="O137" s="6">
        <v>0.26666666666666666</v>
      </c>
      <c r="P137" s="2" t="s">
        <v>1016</v>
      </c>
      <c r="Q137" s="3">
        <v>10</v>
      </c>
      <c r="R137" s="6">
        <v>0.32258064516129031</v>
      </c>
      <c r="S137" s="2" t="s">
        <v>1017</v>
      </c>
      <c r="T137" s="11" t="s">
        <v>522</v>
      </c>
      <c r="V137" s="2" t="s">
        <v>20</v>
      </c>
      <c r="W137" s="2" t="s">
        <v>21</v>
      </c>
      <c r="X137" s="4">
        <v>0.67494917964531842</v>
      </c>
      <c r="Y137" s="2" t="s">
        <v>564</v>
      </c>
      <c r="Z137" s="4">
        <v>0.9536387173091434</v>
      </c>
      <c r="AB137" s="2" t="s">
        <v>554</v>
      </c>
      <c r="AC137" s="2" t="s">
        <v>555</v>
      </c>
      <c r="AD137" s="4">
        <v>0.33565342199807147</v>
      </c>
      <c r="AE137" s="2" t="s">
        <v>564</v>
      </c>
      <c r="AF137" s="4">
        <v>0.75679589785764545</v>
      </c>
    </row>
    <row r="138" spans="1:32" hidden="1" outlineLevel="1" x14ac:dyDescent="0.2">
      <c r="A138" s="9" t="s">
        <v>522</v>
      </c>
      <c r="B138" s="2" t="s">
        <v>10</v>
      </c>
      <c r="C138" s="2" t="s">
        <v>385</v>
      </c>
      <c r="D138" s="2" t="s">
        <v>386</v>
      </c>
      <c r="E138" s="11" t="s">
        <v>522</v>
      </c>
      <c r="F138" s="5" t="s">
        <v>625</v>
      </c>
      <c r="G138" s="2" t="s">
        <v>558</v>
      </c>
      <c r="H138" s="3">
        <v>15</v>
      </c>
      <c r="I138" s="2" t="s">
        <v>1018</v>
      </c>
      <c r="J138" s="3">
        <v>31</v>
      </c>
      <c r="K138" s="2" t="s">
        <v>1019</v>
      </c>
      <c r="L138" s="11" t="s">
        <v>522</v>
      </c>
      <c r="M138" s="2" t="s">
        <v>561</v>
      </c>
      <c r="N138" s="3">
        <v>4</v>
      </c>
      <c r="O138" s="6">
        <v>0.26666666666666666</v>
      </c>
      <c r="P138" s="2" t="s">
        <v>1020</v>
      </c>
      <c r="Q138" s="3">
        <v>3</v>
      </c>
      <c r="R138" s="6">
        <v>9.6774193548387094E-2</v>
      </c>
      <c r="S138" s="2" t="s">
        <v>1021</v>
      </c>
      <c r="T138" s="11" t="s">
        <v>522</v>
      </c>
      <c r="V138" s="2" t="s">
        <v>20</v>
      </c>
      <c r="W138" s="2" t="s">
        <v>21</v>
      </c>
      <c r="X138" s="4">
        <v>2.7619372184091072E-2</v>
      </c>
      <c r="Y138" s="2" t="s">
        <v>564</v>
      </c>
      <c r="Z138" s="4">
        <v>0.52476807149773042</v>
      </c>
      <c r="AB138" s="2" t="s">
        <v>554</v>
      </c>
      <c r="AC138" s="2" t="s">
        <v>555</v>
      </c>
      <c r="AD138" s="4">
        <v>0.97431761938678008</v>
      </c>
      <c r="AE138" s="2" t="s">
        <v>564</v>
      </c>
      <c r="AF138" s="4">
        <v>0.97431761938678019</v>
      </c>
    </row>
    <row r="139" spans="1:32" hidden="1" outlineLevel="1" x14ac:dyDescent="0.2">
      <c r="A139" s="9" t="s">
        <v>522</v>
      </c>
      <c r="B139" s="2" t="s">
        <v>10</v>
      </c>
      <c r="C139" s="2" t="s">
        <v>385</v>
      </c>
      <c r="D139" s="2" t="s">
        <v>386</v>
      </c>
      <c r="E139" s="11" t="s">
        <v>522</v>
      </c>
      <c r="F139" s="5" t="s">
        <v>630</v>
      </c>
      <c r="G139" s="2" t="s">
        <v>558</v>
      </c>
      <c r="H139" s="3">
        <v>15</v>
      </c>
      <c r="I139" s="2" t="s">
        <v>1002</v>
      </c>
      <c r="J139" s="3">
        <v>31</v>
      </c>
      <c r="K139" s="2" t="s">
        <v>1022</v>
      </c>
      <c r="L139" s="11" t="s">
        <v>522</v>
      </c>
      <c r="M139" s="2" t="s">
        <v>561</v>
      </c>
      <c r="N139" s="3">
        <v>2</v>
      </c>
      <c r="O139" s="6">
        <v>0.13333333333333333</v>
      </c>
      <c r="P139" s="2" t="s">
        <v>1004</v>
      </c>
      <c r="Q139" s="3">
        <v>4</v>
      </c>
      <c r="R139" s="6">
        <v>0.12903225806451613</v>
      </c>
      <c r="S139" s="2" t="s">
        <v>1023</v>
      </c>
      <c r="T139" s="11" t="s">
        <v>522</v>
      </c>
      <c r="V139" s="2" t="s">
        <v>20</v>
      </c>
      <c r="W139" s="2" t="s">
        <v>21</v>
      </c>
      <c r="X139" s="4">
        <v>0.6579253328282012</v>
      </c>
      <c r="Y139" s="2" t="s">
        <v>564</v>
      </c>
      <c r="Z139" s="4">
        <v>0.9536387173091434</v>
      </c>
      <c r="AB139" s="2" t="s">
        <v>554</v>
      </c>
      <c r="AC139" s="2" t="s">
        <v>555</v>
      </c>
      <c r="AD139" s="4">
        <v>0.35410434531639334</v>
      </c>
      <c r="AE139" s="2" t="s">
        <v>564</v>
      </c>
      <c r="AF139" s="4">
        <v>0.75679589785764545</v>
      </c>
    </row>
    <row r="140" spans="1:32" hidden="1" outlineLevel="1" x14ac:dyDescent="0.2">
      <c r="A140" s="9" t="s">
        <v>522</v>
      </c>
      <c r="B140" s="2" t="s">
        <v>10</v>
      </c>
      <c r="C140" s="2" t="s">
        <v>385</v>
      </c>
      <c r="D140" s="2" t="s">
        <v>386</v>
      </c>
      <c r="E140" s="11" t="s">
        <v>522</v>
      </c>
      <c r="F140" s="5" t="s">
        <v>635</v>
      </c>
      <c r="G140" s="2" t="s">
        <v>558</v>
      </c>
      <c r="H140" s="3">
        <v>15</v>
      </c>
      <c r="I140" s="2" t="s">
        <v>1024</v>
      </c>
      <c r="J140" s="3">
        <v>31</v>
      </c>
      <c r="K140" s="2" t="s">
        <v>1025</v>
      </c>
      <c r="L140" s="11" t="s">
        <v>522</v>
      </c>
      <c r="M140" s="2" t="s">
        <v>561</v>
      </c>
      <c r="N140" s="3">
        <v>5</v>
      </c>
      <c r="O140" s="6">
        <v>0.33333333333333331</v>
      </c>
      <c r="P140" s="2" t="s">
        <v>1026</v>
      </c>
      <c r="Q140" s="3">
        <v>9</v>
      </c>
      <c r="R140" s="6">
        <v>0.29032258064516131</v>
      </c>
      <c r="S140" s="2" t="s">
        <v>1027</v>
      </c>
      <c r="T140" s="11" t="s">
        <v>522</v>
      </c>
      <c r="V140" s="2" t="s">
        <v>20</v>
      </c>
      <c r="W140" s="2" t="s">
        <v>21</v>
      </c>
      <c r="X140" s="4">
        <v>0.5455264674435325</v>
      </c>
      <c r="Y140" s="2" t="s">
        <v>564</v>
      </c>
      <c r="Z140" s="4">
        <v>0.9536387173091434</v>
      </c>
      <c r="AB140" s="2" t="s">
        <v>554</v>
      </c>
      <c r="AC140" s="2" t="s">
        <v>555</v>
      </c>
      <c r="AD140" s="4">
        <v>0.46582261323087032</v>
      </c>
      <c r="AE140" s="2" t="s">
        <v>564</v>
      </c>
      <c r="AF140" s="4">
        <v>0.75679589785764545</v>
      </c>
    </row>
    <row r="141" spans="1:32" hidden="1" outlineLevel="1" x14ac:dyDescent="0.2">
      <c r="A141" s="9" t="s">
        <v>522</v>
      </c>
      <c r="B141" s="2" t="s">
        <v>10</v>
      </c>
      <c r="C141" s="2" t="s">
        <v>385</v>
      </c>
      <c r="D141" s="2" t="s">
        <v>386</v>
      </c>
      <c r="E141" s="11" t="s">
        <v>522</v>
      </c>
      <c r="F141" s="5" t="s">
        <v>640</v>
      </c>
      <c r="G141" s="2" t="s">
        <v>558</v>
      </c>
      <c r="H141" s="3">
        <v>15</v>
      </c>
      <c r="I141" s="2" t="s">
        <v>1028</v>
      </c>
      <c r="J141" s="3">
        <v>31</v>
      </c>
      <c r="K141" s="2" t="s">
        <v>1029</v>
      </c>
      <c r="L141" s="11" t="s">
        <v>522</v>
      </c>
      <c r="M141" s="2" t="s">
        <v>561</v>
      </c>
      <c r="N141" s="3">
        <v>1</v>
      </c>
      <c r="O141" s="6">
        <v>6.6666666666666666E-2</v>
      </c>
      <c r="P141" s="2" t="s">
        <v>643</v>
      </c>
      <c r="Q141" s="3">
        <v>0</v>
      </c>
      <c r="R141" s="6">
        <v>0</v>
      </c>
      <c r="S141" s="2" t="s">
        <v>123</v>
      </c>
      <c r="T141" s="11" t="s">
        <v>522</v>
      </c>
      <c r="V141" s="2" t="s">
        <v>20</v>
      </c>
      <c r="W141" s="2" t="s">
        <v>21</v>
      </c>
      <c r="X141" s="4">
        <v>0.42053205016855172</v>
      </c>
      <c r="Y141" s="2" t="s">
        <v>564</v>
      </c>
      <c r="Z141" s="4">
        <v>0.9536387173091434</v>
      </c>
      <c r="AB141" s="2" t="s">
        <v>554</v>
      </c>
      <c r="AC141" s="2" t="s">
        <v>555</v>
      </c>
      <c r="AD141" s="4">
        <v>0.59508256498828893</v>
      </c>
      <c r="AE141" s="2" t="s">
        <v>564</v>
      </c>
      <c r="AF141" s="4">
        <v>0.75679589785764545</v>
      </c>
    </row>
    <row r="142" spans="1:32" hidden="1" outlineLevel="1" x14ac:dyDescent="0.2">
      <c r="A142" s="9" t="s">
        <v>522</v>
      </c>
      <c r="B142" s="2" t="s">
        <v>10</v>
      </c>
      <c r="C142" s="2" t="s">
        <v>385</v>
      </c>
      <c r="D142" s="2" t="s">
        <v>386</v>
      </c>
      <c r="E142" s="11" t="s">
        <v>522</v>
      </c>
      <c r="F142" s="5" t="s">
        <v>644</v>
      </c>
      <c r="G142" s="2" t="s">
        <v>558</v>
      </c>
      <c r="H142" s="3">
        <v>15</v>
      </c>
      <c r="I142" s="2" t="s">
        <v>1030</v>
      </c>
      <c r="J142" s="3">
        <v>31</v>
      </c>
      <c r="K142" s="2" t="s">
        <v>1031</v>
      </c>
      <c r="L142" s="11" t="s">
        <v>522</v>
      </c>
      <c r="M142" s="2" t="s">
        <v>561</v>
      </c>
      <c r="N142" s="3">
        <v>1</v>
      </c>
      <c r="O142" s="6">
        <v>6.6666666666666666E-2</v>
      </c>
      <c r="P142" s="2" t="s">
        <v>408</v>
      </c>
      <c r="Q142" s="3">
        <v>7</v>
      </c>
      <c r="R142" s="6">
        <v>0.22580645161290322</v>
      </c>
      <c r="S142" s="2" t="s">
        <v>1032</v>
      </c>
      <c r="T142" s="11" t="s">
        <v>522</v>
      </c>
      <c r="V142" s="2" t="s">
        <v>20</v>
      </c>
      <c r="W142" s="2" t="s">
        <v>21</v>
      </c>
      <c r="X142" s="4">
        <v>0.87104409510687764</v>
      </c>
      <c r="Y142" s="2" t="s">
        <v>564</v>
      </c>
      <c r="Z142" s="4">
        <v>0.9536387173091434</v>
      </c>
      <c r="AB142" s="2" t="s">
        <v>554</v>
      </c>
      <c r="AC142" s="2" t="s">
        <v>555</v>
      </c>
      <c r="AD142" s="4">
        <v>0.1356847181922643</v>
      </c>
      <c r="AE142" s="2" t="s">
        <v>564</v>
      </c>
      <c r="AF142" s="4">
        <v>0.51560192913060432</v>
      </c>
    </row>
    <row r="143" spans="1:32" hidden="1" outlineLevel="1" x14ac:dyDescent="0.2">
      <c r="A143" s="9" t="s">
        <v>522</v>
      </c>
      <c r="B143" s="2" t="s">
        <v>10</v>
      </c>
      <c r="C143" s="2" t="s">
        <v>385</v>
      </c>
      <c r="D143" s="2" t="s">
        <v>386</v>
      </c>
      <c r="E143" s="11" t="s">
        <v>522</v>
      </c>
      <c r="F143" s="5" t="s">
        <v>649</v>
      </c>
      <c r="G143" s="2" t="s">
        <v>558</v>
      </c>
      <c r="H143" s="3">
        <v>15</v>
      </c>
      <c r="I143" s="2" t="s">
        <v>1030</v>
      </c>
      <c r="J143" s="3">
        <v>31</v>
      </c>
      <c r="K143" s="2" t="s">
        <v>1033</v>
      </c>
      <c r="L143" s="11" t="s">
        <v>522</v>
      </c>
      <c r="M143" s="2" t="s">
        <v>561</v>
      </c>
      <c r="N143" s="3">
        <v>1</v>
      </c>
      <c r="O143" s="6">
        <v>6.6666666666666666E-2</v>
      </c>
      <c r="P143" s="2" t="s">
        <v>408</v>
      </c>
      <c r="Q143" s="3">
        <v>5</v>
      </c>
      <c r="R143" s="6">
        <v>0.16129032258064516</v>
      </c>
      <c r="S143" s="2" t="s">
        <v>1034</v>
      </c>
      <c r="T143" s="11" t="s">
        <v>522</v>
      </c>
      <c r="V143" s="2" t="s">
        <v>20</v>
      </c>
      <c r="W143" s="2" t="s">
        <v>21</v>
      </c>
      <c r="X143" s="4">
        <v>0.59314033663230803</v>
      </c>
      <c r="Y143" s="2" t="s">
        <v>564</v>
      </c>
      <c r="Z143" s="4">
        <v>0.9536387173091434</v>
      </c>
      <c r="AB143" s="2" t="s">
        <v>554</v>
      </c>
      <c r="AC143" s="2" t="s">
        <v>555</v>
      </c>
      <c r="AD143" s="4">
        <v>0.41909345358104977</v>
      </c>
      <c r="AE143" s="2" t="s">
        <v>564</v>
      </c>
      <c r="AF143" s="4">
        <v>0.75679589785764545</v>
      </c>
    </row>
    <row r="144" spans="1:32" s="14" customFormat="1" ht="17.45" customHeight="1" collapsed="1" x14ac:dyDescent="0.2">
      <c r="A144" s="16" t="s">
        <v>531</v>
      </c>
      <c r="B144" s="20"/>
      <c r="C144" s="20"/>
      <c r="D144" s="20"/>
      <c r="E144" s="19"/>
      <c r="F144" s="21"/>
      <c r="G144" s="20"/>
      <c r="H144" s="22"/>
      <c r="I144" s="20"/>
      <c r="J144" s="22"/>
      <c r="K144" s="20"/>
      <c r="L144" s="19"/>
      <c r="M144" s="20"/>
      <c r="N144" s="22"/>
      <c r="O144" s="23"/>
      <c r="P144" s="20"/>
      <c r="Q144" s="22"/>
      <c r="R144" s="23"/>
      <c r="S144" s="20"/>
      <c r="T144" s="19"/>
      <c r="U144" s="18"/>
      <c r="V144" s="20"/>
      <c r="W144" s="20"/>
      <c r="X144" s="24"/>
      <c r="Y144" s="20"/>
      <c r="Z144" s="24"/>
      <c r="AA144" s="18"/>
      <c r="AB144" s="20"/>
      <c r="AC144" s="20"/>
      <c r="AD144" s="24"/>
      <c r="AE144" s="20"/>
      <c r="AF144" s="24"/>
    </row>
    <row r="145" spans="1:32" hidden="1" outlineLevel="1" x14ac:dyDescent="0.2">
      <c r="A145" s="9" t="s">
        <v>522</v>
      </c>
      <c r="B145" s="2" t="s">
        <v>10</v>
      </c>
      <c r="C145" s="2" t="s">
        <v>436</v>
      </c>
      <c r="D145" s="2" t="s">
        <v>437</v>
      </c>
      <c r="E145" s="11" t="s">
        <v>522</v>
      </c>
      <c r="F145" s="5" t="s">
        <v>557</v>
      </c>
      <c r="G145" s="2" t="s">
        <v>558</v>
      </c>
      <c r="H145" s="3">
        <v>15</v>
      </c>
      <c r="I145" s="2" t="s">
        <v>1035</v>
      </c>
      <c r="J145" s="3">
        <v>15</v>
      </c>
      <c r="K145" s="2" t="s">
        <v>1036</v>
      </c>
      <c r="L145" s="11" t="s">
        <v>522</v>
      </c>
      <c r="M145" s="2" t="s">
        <v>561</v>
      </c>
      <c r="N145" s="3">
        <v>4</v>
      </c>
      <c r="O145" s="6">
        <v>0.26666666666666666</v>
      </c>
      <c r="P145" s="2" t="s">
        <v>1037</v>
      </c>
      <c r="Q145" s="3">
        <v>6</v>
      </c>
      <c r="R145" s="6">
        <v>0.4</v>
      </c>
      <c r="S145" s="2" t="s">
        <v>1038</v>
      </c>
      <c r="T145" s="11" t="s">
        <v>522</v>
      </c>
      <c r="V145" s="2" t="s">
        <v>20</v>
      </c>
      <c r="W145" s="2" t="s">
        <v>21</v>
      </c>
      <c r="X145" s="4">
        <v>0.652154446417472</v>
      </c>
      <c r="Y145" s="2" t="s">
        <v>564</v>
      </c>
      <c r="Z145" s="4">
        <v>0.95022982269482836</v>
      </c>
      <c r="AB145" s="2" t="s">
        <v>554</v>
      </c>
      <c r="AC145" s="2" t="s">
        <v>555</v>
      </c>
      <c r="AD145" s="4">
        <v>0.36608114111664491</v>
      </c>
      <c r="AE145" s="2" t="s">
        <v>564</v>
      </c>
      <c r="AF145" s="4">
        <v>0.63232197101965937</v>
      </c>
    </row>
    <row r="146" spans="1:32" hidden="1" outlineLevel="1" x14ac:dyDescent="0.2">
      <c r="A146" s="9" t="s">
        <v>522</v>
      </c>
      <c r="B146" s="2" t="s">
        <v>10</v>
      </c>
      <c r="C146" s="2" t="s">
        <v>436</v>
      </c>
      <c r="D146" s="2" t="s">
        <v>437</v>
      </c>
      <c r="E146" s="11" t="s">
        <v>522</v>
      </c>
      <c r="F146" s="5" t="s">
        <v>565</v>
      </c>
      <c r="G146" s="2" t="s">
        <v>558</v>
      </c>
      <c r="H146" s="3">
        <v>15</v>
      </c>
      <c r="I146" s="2" t="s">
        <v>1039</v>
      </c>
      <c r="J146" s="3">
        <v>15</v>
      </c>
      <c r="K146" s="2" t="s">
        <v>1040</v>
      </c>
      <c r="L146" s="11" t="s">
        <v>522</v>
      </c>
      <c r="M146" s="2" t="s">
        <v>561</v>
      </c>
      <c r="N146" s="3">
        <v>1</v>
      </c>
      <c r="O146" s="6">
        <v>6.6666666666666666E-2</v>
      </c>
      <c r="P146" s="2" t="s">
        <v>1041</v>
      </c>
      <c r="Q146" s="3">
        <v>5</v>
      </c>
      <c r="R146" s="6">
        <v>0.33333333333333331</v>
      </c>
      <c r="S146" s="2" t="s">
        <v>1042</v>
      </c>
      <c r="T146" s="11" t="s">
        <v>522</v>
      </c>
      <c r="V146" s="2" t="s">
        <v>20</v>
      </c>
      <c r="W146" s="2" t="s">
        <v>21</v>
      </c>
      <c r="X146" s="4">
        <v>0.90726093111690542</v>
      </c>
      <c r="Y146" s="2" t="s">
        <v>564</v>
      </c>
      <c r="Z146" s="4">
        <v>0.95022982269482836</v>
      </c>
      <c r="AB146" s="2" t="s">
        <v>554</v>
      </c>
      <c r="AC146" s="2" t="s">
        <v>555</v>
      </c>
      <c r="AD146" s="4">
        <v>0.10244694690818934</v>
      </c>
      <c r="AE146" s="2" t="s">
        <v>564</v>
      </c>
      <c r="AF146" s="4">
        <v>0.55733190612358763</v>
      </c>
    </row>
    <row r="147" spans="1:32" hidden="1" outlineLevel="1" x14ac:dyDescent="0.2">
      <c r="A147" s="9" t="s">
        <v>522</v>
      </c>
      <c r="B147" s="2" t="s">
        <v>10</v>
      </c>
      <c r="C147" s="2" t="s">
        <v>436</v>
      </c>
      <c r="D147" s="2" t="s">
        <v>437</v>
      </c>
      <c r="E147" s="11" t="s">
        <v>522</v>
      </c>
      <c r="F147" s="5" t="s">
        <v>570</v>
      </c>
      <c r="G147" s="2" t="s">
        <v>558</v>
      </c>
      <c r="H147" s="3">
        <v>15</v>
      </c>
      <c r="I147" s="2" t="s">
        <v>1043</v>
      </c>
      <c r="J147" s="3">
        <v>15</v>
      </c>
      <c r="K147" s="2" t="s">
        <v>1044</v>
      </c>
      <c r="L147" s="11" t="s">
        <v>522</v>
      </c>
      <c r="M147" s="2" t="s">
        <v>561</v>
      </c>
      <c r="N147" s="3">
        <v>1</v>
      </c>
      <c r="O147" s="6">
        <v>6.6666666666666666E-2</v>
      </c>
      <c r="P147" s="2" t="s">
        <v>448</v>
      </c>
      <c r="Q147" s="3">
        <v>4</v>
      </c>
      <c r="R147" s="6">
        <v>0.26666666666666666</v>
      </c>
      <c r="S147" s="2" t="s">
        <v>1045</v>
      </c>
      <c r="T147" s="11" t="s">
        <v>522</v>
      </c>
      <c r="V147" s="2" t="s">
        <v>20</v>
      </c>
      <c r="W147" s="2" t="s">
        <v>21</v>
      </c>
      <c r="X147" s="4">
        <v>0.54261994721704443</v>
      </c>
      <c r="Y147" s="2" t="s">
        <v>564</v>
      </c>
      <c r="Z147" s="4">
        <v>0.95022982269482836</v>
      </c>
      <c r="AB147" s="2" t="s">
        <v>554</v>
      </c>
      <c r="AC147" s="2" t="s">
        <v>555</v>
      </c>
      <c r="AD147" s="4">
        <v>0.47865951570886173</v>
      </c>
      <c r="AE147" s="2" t="s">
        <v>564</v>
      </c>
      <c r="AF147" s="4">
        <v>0.66891331081325567</v>
      </c>
    </row>
    <row r="148" spans="1:32" hidden="1" outlineLevel="1" x14ac:dyDescent="0.2">
      <c r="A148" s="9" t="s">
        <v>522</v>
      </c>
      <c r="B148" s="2" t="s">
        <v>10</v>
      </c>
      <c r="C148" s="2" t="s">
        <v>436</v>
      </c>
      <c r="D148" s="2" t="s">
        <v>437</v>
      </c>
      <c r="E148" s="11" t="s">
        <v>522</v>
      </c>
      <c r="F148" s="5" t="s">
        <v>575</v>
      </c>
      <c r="G148" s="2" t="s">
        <v>558</v>
      </c>
      <c r="H148" s="3">
        <v>15</v>
      </c>
      <c r="I148" s="2" t="s">
        <v>1046</v>
      </c>
      <c r="J148" s="3">
        <v>15</v>
      </c>
      <c r="K148" s="2" t="s">
        <v>1047</v>
      </c>
      <c r="L148" s="11" t="s">
        <v>522</v>
      </c>
      <c r="M148" s="2" t="s">
        <v>561</v>
      </c>
      <c r="N148" s="3">
        <v>3</v>
      </c>
      <c r="O148" s="6">
        <v>0.2</v>
      </c>
      <c r="P148" s="2" t="s">
        <v>1048</v>
      </c>
      <c r="Q148" s="3">
        <v>3</v>
      </c>
      <c r="R148" s="6">
        <v>0.2</v>
      </c>
      <c r="S148" s="2" t="s">
        <v>1049</v>
      </c>
      <c r="T148" s="11" t="s">
        <v>522</v>
      </c>
      <c r="V148" s="2" t="s">
        <v>20</v>
      </c>
      <c r="W148" s="2" t="s">
        <v>21</v>
      </c>
      <c r="X148" s="4">
        <v>0.26867292251965857</v>
      </c>
      <c r="Y148" s="2" t="s">
        <v>564</v>
      </c>
      <c r="Z148" s="4">
        <v>0.95022982269482836</v>
      </c>
      <c r="AB148" s="2" t="s">
        <v>554</v>
      </c>
      <c r="AC148" s="2" t="s">
        <v>555</v>
      </c>
      <c r="AD148" s="4">
        <v>0.74872059049042061</v>
      </c>
      <c r="AE148" s="2" t="s">
        <v>564</v>
      </c>
      <c r="AF148" s="4">
        <v>0.81753574539313534</v>
      </c>
    </row>
    <row r="149" spans="1:32" hidden="1" outlineLevel="1" x14ac:dyDescent="0.2">
      <c r="A149" s="9" t="s">
        <v>522</v>
      </c>
      <c r="B149" s="2" t="s">
        <v>10</v>
      </c>
      <c r="C149" s="2" t="s">
        <v>436</v>
      </c>
      <c r="D149" s="2" t="s">
        <v>437</v>
      </c>
      <c r="E149" s="11" t="s">
        <v>522</v>
      </c>
      <c r="F149" s="5" t="s">
        <v>580</v>
      </c>
      <c r="G149" s="2" t="s">
        <v>558</v>
      </c>
      <c r="H149" s="3">
        <v>15</v>
      </c>
      <c r="I149" s="2" t="s">
        <v>1050</v>
      </c>
      <c r="J149" s="3">
        <v>15</v>
      </c>
      <c r="K149" s="2" t="s">
        <v>1051</v>
      </c>
      <c r="L149" s="11" t="s">
        <v>522</v>
      </c>
      <c r="M149" s="2" t="s">
        <v>561</v>
      </c>
      <c r="N149" s="3">
        <v>6</v>
      </c>
      <c r="O149" s="6">
        <v>0.4</v>
      </c>
      <c r="P149" s="2" t="s">
        <v>1052</v>
      </c>
      <c r="Q149" s="3">
        <v>7</v>
      </c>
      <c r="R149" s="6">
        <v>0.46666666666666667</v>
      </c>
      <c r="S149" s="2" t="s">
        <v>1053</v>
      </c>
      <c r="T149" s="11" t="s">
        <v>522</v>
      </c>
      <c r="V149" s="2" t="s">
        <v>20</v>
      </c>
      <c r="W149" s="2" t="s">
        <v>21</v>
      </c>
      <c r="X149" s="4">
        <v>0.50933679779326535</v>
      </c>
      <c r="Y149" s="2" t="s">
        <v>564</v>
      </c>
      <c r="Z149" s="4">
        <v>0.95022982269482836</v>
      </c>
      <c r="AB149" s="2" t="s">
        <v>554</v>
      </c>
      <c r="AC149" s="2" t="s">
        <v>555</v>
      </c>
      <c r="AD149" s="4">
        <v>0.50933679779326535</v>
      </c>
      <c r="AE149" s="2" t="s">
        <v>564</v>
      </c>
      <c r="AF149" s="4">
        <v>0.66891331081325567</v>
      </c>
    </row>
    <row r="150" spans="1:32" hidden="1" outlineLevel="1" x14ac:dyDescent="0.2">
      <c r="A150" s="9" t="s">
        <v>522</v>
      </c>
      <c r="B150" s="2" t="s">
        <v>10</v>
      </c>
      <c r="C150" s="2" t="s">
        <v>436</v>
      </c>
      <c r="D150" s="2" t="s">
        <v>437</v>
      </c>
      <c r="E150" s="11" t="s">
        <v>522</v>
      </c>
      <c r="F150" s="5" t="s">
        <v>585</v>
      </c>
      <c r="G150" s="2" t="s">
        <v>558</v>
      </c>
      <c r="H150" s="3">
        <v>15</v>
      </c>
      <c r="I150" s="2" t="s">
        <v>1054</v>
      </c>
      <c r="J150" s="3">
        <v>15</v>
      </c>
      <c r="K150" s="2" t="s">
        <v>1055</v>
      </c>
      <c r="L150" s="11" t="s">
        <v>522</v>
      </c>
      <c r="M150" s="2" t="s">
        <v>561</v>
      </c>
      <c r="N150" s="3">
        <v>5</v>
      </c>
      <c r="O150" s="6">
        <v>0.33333333333333331</v>
      </c>
      <c r="P150" s="2" t="s">
        <v>1056</v>
      </c>
      <c r="Q150" s="3">
        <v>4</v>
      </c>
      <c r="R150" s="6">
        <v>0.26666666666666666</v>
      </c>
      <c r="S150" s="2" t="s">
        <v>1057</v>
      </c>
      <c r="T150" s="11" t="s">
        <v>522</v>
      </c>
      <c r="V150" s="2" t="s">
        <v>20</v>
      </c>
      <c r="W150" s="2" t="s">
        <v>21</v>
      </c>
      <c r="X150" s="4">
        <v>0.15434766853560095</v>
      </c>
      <c r="Y150" s="2" t="s">
        <v>564</v>
      </c>
      <c r="Z150" s="4">
        <v>0.95022982269482836</v>
      </c>
      <c r="AB150" s="2" t="s">
        <v>554</v>
      </c>
      <c r="AC150" s="2" t="s">
        <v>555</v>
      </c>
      <c r="AD150" s="4">
        <v>0.85638875725791863</v>
      </c>
      <c r="AE150" s="2" t="s">
        <v>564</v>
      </c>
      <c r="AF150" s="4">
        <v>0.85638875725791852</v>
      </c>
    </row>
    <row r="151" spans="1:32" hidden="1" outlineLevel="1" x14ac:dyDescent="0.2">
      <c r="A151" s="9" t="s">
        <v>522</v>
      </c>
      <c r="B151" s="2" t="s">
        <v>10</v>
      </c>
      <c r="C151" s="2" t="s">
        <v>436</v>
      </c>
      <c r="D151" s="2" t="s">
        <v>437</v>
      </c>
      <c r="E151" s="11" t="s">
        <v>522</v>
      </c>
      <c r="F151" s="5" t="s">
        <v>590</v>
      </c>
      <c r="G151" s="2" t="s">
        <v>558</v>
      </c>
      <c r="H151" s="3">
        <v>15</v>
      </c>
      <c r="I151" s="2" t="s">
        <v>1058</v>
      </c>
      <c r="J151" s="3">
        <v>15</v>
      </c>
      <c r="K151" s="2" t="s">
        <v>1059</v>
      </c>
      <c r="L151" s="11" t="s">
        <v>522</v>
      </c>
      <c r="M151" s="2" t="s">
        <v>561</v>
      </c>
      <c r="N151" s="3">
        <v>4</v>
      </c>
      <c r="O151" s="6">
        <v>0.26666666666666666</v>
      </c>
      <c r="P151" s="2" t="s">
        <v>1060</v>
      </c>
      <c r="Q151" s="3">
        <v>8</v>
      </c>
      <c r="R151" s="6">
        <v>0.53333333333333333</v>
      </c>
      <c r="S151" s="2" t="s">
        <v>1061</v>
      </c>
      <c r="T151" s="11" t="s">
        <v>522</v>
      </c>
      <c r="V151" s="2" t="s">
        <v>20</v>
      </c>
      <c r="W151" s="2" t="s">
        <v>21</v>
      </c>
      <c r="X151" s="4">
        <v>0.94200909264304911</v>
      </c>
      <c r="Y151" s="2" t="s">
        <v>564</v>
      </c>
      <c r="Z151" s="4">
        <v>0.95022982269482836</v>
      </c>
      <c r="AB151" s="2" t="s">
        <v>554</v>
      </c>
      <c r="AC151" s="2" t="s">
        <v>555</v>
      </c>
      <c r="AD151" s="4">
        <v>6.3816814696896179E-2</v>
      </c>
      <c r="AE151" s="2" t="s">
        <v>564</v>
      </c>
      <c r="AF151" s="4">
        <v>0.55733190612358763</v>
      </c>
    </row>
    <row r="152" spans="1:32" hidden="1" outlineLevel="1" x14ac:dyDescent="0.2">
      <c r="A152" s="9" t="s">
        <v>522</v>
      </c>
      <c r="B152" s="2" t="s">
        <v>10</v>
      </c>
      <c r="C152" s="2" t="s">
        <v>436</v>
      </c>
      <c r="D152" s="2" t="s">
        <v>437</v>
      </c>
      <c r="E152" s="11" t="s">
        <v>522</v>
      </c>
      <c r="F152" s="5" t="s">
        <v>595</v>
      </c>
      <c r="G152" s="2" t="s">
        <v>558</v>
      </c>
      <c r="H152" s="3">
        <v>15</v>
      </c>
      <c r="I152" s="2" t="s">
        <v>1062</v>
      </c>
      <c r="J152" s="3">
        <v>15</v>
      </c>
      <c r="K152" s="2" t="s">
        <v>1063</v>
      </c>
      <c r="L152" s="11" t="s">
        <v>522</v>
      </c>
      <c r="M152" s="2" t="s">
        <v>561</v>
      </c>
      <c r="N152" s="3">
        <v>3</v>
      </c>
      <c r="O152" s="6">
        <v>0.2</v>
      </c>
      <c r="P152" s="2" t="s">
        <v>1064</v>
      </c>
      <c r="Q152" s="3">
        <v>5</v>
      </c>
      <c r="R152" s="6">
        <v>0.33333333333333331</v>
      </c>
      <c r="S152" s="2" t="s">
        <v>1065</v>
      </c>
      <c r="T152" s="11" t="s">
        <v>522</v>
      </c>
      <c r="V152" s="2" t="s">
        <v>20</v>
      </c>
      <c r="W152" s="2" t="s">
        <v>21</v>
      </c>
      <c r="X152" s="4">
        <v>0.49062995986888946</v>
      </c>
      <c r="Y152" s="2" t="s">
        <v>564</v>
      </c>
      <c r="Z152" s="4">
        <v>0.95022982269482836</v>
      </c>
      <c r="AB152" s="2" t="s">
        <v>554</v>
      </c>
      <c r="AC152" s="2" t="s">
        <v>555</v>
      </c>
      <c r="AD152" s="4">
        <v>0.52808945590520184</v>
      </c>
      <c r="AE152" s="2" t="s">
        <v>564</v>
      </c>
      <c r="AF152" s="4">
        <v>0.66891331081325567</v>
      </c>
    </row>
    <row r="153" spans="1:32" hidden="1" outlineLevel="1" x14ac:dyDescent="0.2">
      <c r="A153" s="9" t="s">
        <v>522</v>
      </c>
      <c r="B153" s="2" t="s">
        <v>10</v>
      </c>
      <c r="C153" s="2" t="s">
        <v>436</v>
      </c>
      <c r="D153" s="2" t="s">
        <v>437</v>
      </c>
      <c r="E153" s="11" t="s">
        <v>522</v>
      </c>
      <c r="F153" s="5" t="s">
        <v>600</v>
      </c>
      <c r="G153" s="2" t="s">
        <v>558</v>
      </c>
      <c r="H153" s="3">
        <v>15</v>
      </c>
      <c r="I153" s="2" t="s">
        <v>1066</v>
      </c>
      <c r="J153" s="3">
        <v>15</v>
      </c>
      <c r="K153" s="2" t="s">
        <v>1067</v>
      </c>
      <c r="L153" s="11" t="s">
        <v>522</v>
      </c>
      <c r="M153" s="2" t="s">
        <v>561</v>
      </c>
      <c r="N153" s="3">
        <v>2</v>
      </c>
      <c r="O153" s="6">
        <v>0.13333333333333333</v>
      </c>
      <c r="P153" s="2" t="s">
        <v>1068</v>
      </c>
      <c r="Q153" s="3">
        <v>3</v>
      </c>
      <c r="R153" s="6">
        <v>0.2</v>
      </c>
      <c r="S153" s="2" t="s">
        <v>1069</v>
      </c>
      <c r="T153" s="11" t="s">
        <v>522</v>
      </c>
      <c r="V153" s="2" t="s">
        <v>20</v>
      </c>
      <c r="W153" s="2" t="s">
        <v>21</v>
      </c>
      <c r="X153" s="4">
        <v>0.77260627602889542</v>
      </c>
      <c r="Y153" s="2" t="s">
        <v>564</v>
      </c>
      <c r="Z153" s="4">
        <v>0.95022982269482836</v>
      </c>
      <c r="AB153" s="2" t="s">
        <v>554</v>
      </c>
      <c r="AC153" s="2" t="s">
        <v>555</v>
      </c>
      <c r="AD153" s="4">
        <v>0.24381988353724054</v>
      </c>
      <c r="AE153" s="2" t="s">
        <v>564</v>
      </c>
      <c r="AF153" s="4">
        <v>0.63232197101965937</v>
      </c>
    </row>
    <row r="154" spans="1:32" hidden="1" outlineLevel="1" x14ac:dyDescent="0.2">
      <c r="A154" s="9" t="s">
        <v>522</v>
      </c>
      <c r="B154" s="2" t="s">
        <v>10</v>
      </c>
      <c r="C154" s="2" t="s">
        <v>436</v>
      </c>
      <c r="D154" s="2" t="s">
        <v>437</v>
      </c>
      <c r="E154" s="11" t="s">
        <v>522</v>
      </c>
      <c r="F154" s="5" t="s">
        <v>605</v>
      </c>
      <c r="G154" s="2" t="s">
        <v>558</v>
      </c>
      <c r="H154" s="3">
        <v>15</v>
      </c>
      <c r="I154" s="2" t="s">
        <v>1070</v>
      </c>
      <c r="J154" s="3">
        <v>15</v>
      </c>
      <c r="K154" s="2" t="s">
        <v>1071</v>
      </c>
      <c r="L154" s="11" t="s">
        <v>522</v>
      </c>
      <c r="M154" s="2" t="s">
        <v>561</v>
      </c>
      <c r="N154" s="3">
        <v>2</v>
      </c>
      <c r="O154" s="6">
        <v>0.13333333333333333</v>
      </c>
      <c r="P154" s="2" t="s">
        <v>633</v>
      </c>
      <c r="Q154" s="3">
        <v>7</v>
      </c>
      <c r="R154" s="6">
        <v>0.46666666666666667</v>
      </c>
      <c r="S154" s="2" t="s">
        <v>1072</v>
      </c>
      <c r="T154" s="11" t="s">
        <v>522</v>
      </c>
      <c r="V154" s="2" t="s">
        <v>20</v>
      </c>
      <c r="W154" s="2" t="s">
        <v>21</v>
      </c>
      <c r="X154" s="4">
        <v>0.88924309072199603</v>
      </c>
      <c r="Y154" s="2" t="s">
        <v>564</v>
      </c>
      <c r="Z154" s="4">
        <v>0.95022982269482836</v>
      </c>
      <c r="AB154" s="2" t="s">
        <v>554</v>
      </c>
      <c r="AC154" s="2" t="s">
        <v>555</v>
      </c>
      <c r="AD154" s="4">
        <v>0.12027520506036632</v>
      </c>
      <c r="AE154" s="2" t="s">
        <v>564</v>
      </c>
      <c r="AF154" s="4">
        <v>0.55733190612358763</v>
      </c>
    </row>
    <row r="155" spans="1:32" hidden="1" outlineLevel="1" x14ac:dyDescent="0.2">
      <c r="A155" s="9" t="s">
        <v>522</v>
      </c>
      <c r="B155" s="2" t="s">
        <v>10</v>
      </c>
      <c r="C155" s="2" t="s">
        <v>436</v>
      </c>
      <c r="D155" s="2" t="s">
        <v>437</v>
      </c>
      <c r="E155" s="11" t="s">
        <v>522</v>
      </c>
      <c r="F155" s="5" t="s">
        <v>610</v>
      </c>
      <c r="G155" s="2" t="s">
        <v>558</v>
      </c>
      <c r="H155" s="3">
        <v>15</v>
      </c>
      <c r="I155" s="2" t="s">
        <v>1073</v>
      </c>
      <c r="J155" s="3">
        <v>15</v>
      </c>
      <c r="K155" s="2" t="s">
        <v>1074</v>
      </c>
      <c r="L155" s="11" t="s">
        <v>522</v>
      </c>
      <c r="M155" s="2" t="s">
        <v>561</v>
      </c>
      <c r="N155" s="3">
        <v>5</v>
      </c>
      <c r="O155" s="6">
        <v>0.33333333333333331</v>
      </c>
      <c r="P155" s="2" t="s">
        <v>1075</v>
      </c>
      <c r="Q155" s="3">
        <v>7</v>
      </c>
      <c r="R155" s="6">
        <v>0.46666666666666667</v>
      </c>
      <c r="S155" s="2" t="s">
        <v>1076</v>
      </c>
      <c r="T155" s="11" t="s">
        <v>522</v>
      </c>
      <c r="V155" s="2" t="s">
        <v>20</v>
      </c>
      <c r="W155" s="2" t="s">
        <v>21</v>
      </c>
      <c r="X155" s="4">
        <v>0.7191711424934788</v>
      </c>
      <c r="Y155" s="2" t="s">
        <v>564</v>
      </c>
      <c r="Z155" s="4">
        <v>0.95022982269482836</v>
      </c>
      <c r="AB155" s="2" t="s">
        <v>554</v>
      </c>
      <c r="AC155" s="2" t="s">
        <v>555</v>
      </c>
      <c r="AD155" s="4">
        <v>0.29735748580966326</v>
      </c>
      <c r="AE155" s="2" t="s">
        <v>564</v>
      </c>
      <c r="AF155" s="4">
        <v>0.63232197101965937</v>
      </c>
    </row>
    <row r="156" spans="1:32" hidden="1" outlineLevel="1" x14ac:dyDescent="0.2">
      <c r="A156" s="9" t="s">
        <v>522</v>
      </c>
      <c r="B156" s="2" t="s">
        <v>10</v>
      </c>
      <c r="C156" s="2" t="s">
        <v>436</v>
      </c>
      <c r="D156" s="2" t="s">
        <v>437</v>
      </c>
      <c r="E156" s="11" t="s">
        <v>522</v>
      </c>
      <c r="F156" s="5" t="s">
        <v>615</v>
      </c>
      <c r="G156" s="2" t="s">
        <v>558</v>
      </c>
      <c r="H156" s="3">
        <v>15</v>
      </c>
      <c r="I156" s="2" t="s">
        <v>1077</v>
      </c>
      <c r="J156" s="3">
        <v>15</v>
      </c>
      <c r="K156" s="2" t="s">
        <v>1078</v>
      </c>
      <c r="L156" s="11" t="s">
        <v>522</v>
      </c>
      <c r="M156" s="2" t="s">
        <v>561</v>
      </c>
      <c r="N156" s="3">
        <v>5</v>
      </c>
      <c r="O156" s="6">
        <v>0.33333333333333331</v>
      </c>
      <c r="P156" s="2" t="s">
        <v>1079</v>
      </c>
      <c r="Q156" s="3">
        <v>9</v>
      </c>
      <c r="R156" s="6">
        <v>0.6</v>
      </c>
      <c r="S156" s="2" t="s">
        <v>1080</v>
      </c>
      <c r="T156" s="11" t="s">
        <v>522</v>
      </c>
      <c r="V156" s="2" t="s">
        <v>20</v>
      </c>
      <c r="W156" s="2" t="s">
        <v>21</v>
      </c>
      <c r="X156" s="4">
        <v>0.83577844473269103</v>
      </c>
      <c r="Y156" s="2" t="s">
        <v>564</v>
      </c>
      <c r="Z156" s="4">
        <v>0.95022982269482836</v>
      </c>
      <c r="AB156" s="2" t="s">
        <v>554</v>
      </c>
      <c r="AC156" s="2" t="s">
        <v>555</v>
      </c>
      <c r="AD156" s="4">
        <v>0.17599954930218559</v>
      </c>
      <c r="AE156" s="2" t="s">
        <v>564</v>
      </c>
      <c r="AF156" s="4">
        <v>0.55733190612358763</v>
      </c>
    </row>
    <row r="157" spans="1:32" hidden="1" outlineLevel="1" x14ac:dyDescent="0.2">
      <c r="A157" s="9" t="s">
        <v>522</v>
      </c>
      <c r="B157" s="2" t="s">
        <v>10</v>
      </c>
      <c r="C157" s="2" t="s">
        <v>436</v>
      </c>
      <c r="D157" s="2" t="s">
        <v>437</v>
      </c>
      <c r="E157" s="11" t="s">
        <v>522</v>
      </c>
      <c r="F157" s="5" t="s">
        <v>620</v>
      </c>
      <c r="G157" s="2" t="s">
        <v>558</v>
      </c>
      <c r="H157" s="3">
        <v>15</v>
      </c>
      <c r="I157" s="2" t="s">
        <v>1081</v>
      </c>
      <c r="J157" s="3">
        <v>15</v>
      </c>
      <c r="K157" s="2" t="s">
        <v>1082</v>
      </c>
      <c r="L157" s="11" t="s">
        <v>522</v>
      </c>
      <c r="M157" s="2" t="s">
        <v>561</v>
      </c>
      <c r="N157" s="3">
        <v>6</v>
      </c>
      <c r="O157" s="6">
        <v>0.4</v>
      </c>
      <c r="P157" s="2" t="s">
        <v>1083</v>
      </c>
      <c r="Q157" s="3">
        <v>7</v>
      </c>
      <c r="R157" s="6">
        <v>0.46666666666666667</v>
      </c>
      <c r="S157" s="2" t="s">
        <v>1084</v>
      </c>
      <c r="T157" s="11" t="s">
        <v>522</v>
      </c>
      <c r="V157" s="2" t="s">
        <v>20</v>
      </c>
      <c r="W157" s="2" t="s">
        <v>21</v>
      </c>
      <c r="X157" s="4">
        <v>0.70026085541959304</v>
      </c>
      <c r="Y157" s="2" t="s">
        <v>564</v>
      </c>
      <c r="Z157" s="4">
        <v>0.95022982269482836</v>
      </c>
      <c r="AB157" s="2" t="s">
        <v>554</v>
      </c>
      <c r="AC157" s="2" t="s">
        <v>555</v>
      </c>
      <c r="AD157" s="4">
        <v>0.31653512725174909</v>
      </c>
      <c r="AE157" s="2" t="s">
        <v>564</v>
      </c>
      <c r="AF157" s="4">
        <v>0.63232197101965937</v>
      </c>
    </row>
    <row r="158" spans="1:32" hidden="1" outlineLevel="1" x14ac:dyDescent="0.2">
      <c r="A158" s="9" t="s">
        <v>522</v>
      </c>
      <c r="B158" s="2" t="s">
        <v>10</v>
      </c>
      <c r="C158" s="2" t="s">
        <v>436</v>
      </c>
      <c r="D158" s="2" t="s">
        <v>437</v>
      </c>
      <c r="E158" s="11" t="s">
        <v>522</v>
      </c>
      <c r="F158" s="5" t="s">
        <v>625</v>
      </c>
      <c r="G158" s="2" t="s">
        <v>558</v>
      </c>
      <c r="H158" s="3">
        <v>15</v>
      </c>
      <c r="I158" s="2" t="s">
        <v>1085</v>
      </c>
      <c r="J158" s="3">
        <v>15</v>
      </c>
      <c r="K158" s="2" t="s">
        <v>1086</v>
      </c>
      <c r="L158" s="11" t="s">
        <v>522</v>
      </c>
      <c r="M158" s="2" t="s">
        <v>561</v>
      </c>
      <c r="N158" s="3">
        <v>2</v>
      </c>
      <c r="O158" s="6">
        <v>0.13333333333333333</v>
      </c>
      <c r="P158" s="2" t="s">
        <v>1087</v>
      </c>
      <c r="Q158" s="3">
        <v>4</v>
      </c>
      <c r="R158" s="6">
        <v>0.26666666666666666</v>
      </c>
      <c r="S158" s="2" t="s">
        <v>1088</v>
      </c>
      <c r="T158" s="11" t="s">
        <v>522</v>
      </c>
      <c r="V158" s="2" t="s">
        <v>20</v>
      </c>
      <c r="W158" s="2" t="s">
        <v>21</v>
      </c>
      <c r="X158" s="4">
        <v>0.95022982269482825</v>
      </c>
      <c r="Y158" s="2" t="s">
        <v>564</v>
      </c>
      <c r="Z158" s="4">
        <v>0.95022982269482836</v>
      </c>
      <c r="AB158" s="2" t="s">
        <v>554</v>
      </c>
      <c r="AC158" s="2" t="s">
        <v>555</v>
      </c>
      <c r="AD158" s="4">
        <v>5.528742883923693E-2</v>
      </c>
      <c r="AE158" s="2" t="s">
        <v>564</v>
      </c>
      <c r="AF158" s="4">
        <v>0.55733190612358763</v>
      </c>
    </row>
    <row r="159" spans="1:32" hidden="1" outlineLevel="1" x14ac:dyDescent="0.2">
      <c r="A159" s="9" t="s">
        <v>522</v>
      </c>
      <c r="B159" s="2" t="s">
        <v>10</v>
      </c>
      <c r="C159" s="2" t="s">
        <v>436</v>
      </c>
      <c r="D159" s="2" t="s">
        <v>437</v>
      </c>
      <c r="E159" s="11" t="s">
        <v>522</v>
      </c>
      <c r="F159" s="5" t="s">
        <v>630</v>
      </c>
      <c r="G159" s="2" t="s">
        <v>558</v>
      </c>
      <c r="H159" s="3">
        <v>15</v>
      </c>
      <c r="I159" s="2" t="s">
        <v>1089</v>
      </c>
      <c r="J159" s="3">
        <v>15</v>
      </c>
      <c r="K159" s="2" t="s">
        <v>1090</v>
      </c>
      <c r="L159" s="11" t="s">
        <v>522</v>
      </c>
      <c r="M159" s="2" t="s">
        <v>561</v>
      </c>
      <c r="N159" s="3">
        <v>2</v>
      </c>
      <c r="O159" s="6">
        <v>0.13333333333333333</v>
      </c>
      <c r="P159" s="2" t="s">
        <v>633</v>
      </c>
      <c r="Q159" s="3">
        <v>3</v>
      </c>
      <c r="R159" s="6">
        <v>0.2</v>
      </c>
      <c r="S159" s="2" t="s">
        <v>1091</v>
      </c>
      <c r="T159" s="11" t="s">
        <v>522</v>
      </c>
      <c r="V159" s="2" t="s">
        <v>20</v>
      </c>
      <c r="W159" s="2" t="s">
        <v>21</v>
      </c>
      <c r="X159" s="4">
        <v>0.54259637931731164</v>
      </c>
      <c r="Y159" s="2" t="s">
        <v>564</v>
      </c>
      <c r="Z159" s="4">
        <v>0.95022982269482836</v>
      </c>
      <c r="AB159" s="2" t="s">
        <v>554</v>
      </c>
      <c r="AC159" s="2" t="s">
        <v>555</v>
      </c>
      <c r="AD159" s="4">
        <v>0.47867135036676062</v>
      </c>
      <c r="AE159" s="2" t="s">
        <v>564</v>
      </c>
      <c r="AF159" s="4">
        <v>0.66891331081325567</v>
      </c>
    </row>
    <row r="160" spans="1:32" hidden="1" outlineLevel="1" x14ac:dyDescent="0.2">
      <c r="A160" s="9" t="s">
        <v>522</v>
      </c>
      <c r="B160" s="2" t="s">
        <v>10</v>
      </c>
      <c r="C160" s="2" t="s">
        <v>436</v>
      </c>
      <c r="D160" s="2" t="s">
        <v>437</v>
      </c>
      <c r="E160" s="11" t="s">
        <v>522</v>
      </c>
      <c r="F160" s="5" t="s">
        <v>635</v>
      </c>
      <c r="G160" s="2" t="s">
        <v>558</v>
      </c>
      <c r="H160" s="3">
        <v>15</v>
      </c>
      <c r="I160" s="2" t="s">
        <v>1077</v>
      </c>
      <c r="J160" s="3">
        <v>15</v>
      </c>
      <c r="K160" s="2" t="s">
        <v>1078</v>
      </c>
      <c r="L160" s="11" t="s">
        <v>522</v>
      </c>
      <c r="M160" s="2" t="s">
        <v>561</v>
      </c>
      <c r="N160" s="3">
        <v>5</v>
      </c>
      <c r="O160" s="6">
        <v>0.33333333333333331</v>
      </c>
      <c r="P160" s="2" t="s">
        <v>1079</v>
      </c>
      <c r="Q160" s="3">
        <v>9</v>
      </c>
      <c r="R160" s="6">
        <v>0.6</v>
      </c>
      <c r="S160" s="2" t="s">
        <v>1080</v>
      </c>
      <c r="T160" s="11" t="s">
        <v>522</v>
      </c>
      <c r="V160" s="2" t="s">
        <v>20</v>
      </c>
      <c r="W160" s="2" t="s">
        <v>21</v>
      </c>
      <c r="X160" s="4">
        <v>0.83577844473269103</v>
      </c>
      <c r="Y160" s="2" t="s">
        <v>564</v>
      </c>
      <c r="Z160" s="4">
        <v>0.95022982269482836</v>
      </c>
      <c r="AB160" s="2" t="s">
        <v>554</v>
      </c>
      <c r="AC160" s="2" t="s">
        <v>555</v>
      </c>
      <c r="AD160" s="4">
        <v>0.17599954930218559</v>
      </c>
      <c r="AE160" s="2" t="s">
        <v>564</v>
      </c>
      <c r="AF160" s="4">
        <v>0.55733190612358763</v>
      </c>
    </row>
    <row r="161" spans="1:32" hidden="1" outlineLevel="1" x14ac:dyDescent="0.2">
      <c r="A161" s="9" t="s">
        <v>522</v>
      </c>
      <c r="B161" s="2" t="s">
        <v>10</v>
      </c>
      <c r="C161" s="2" t="s">
        <v>436</v>
      </c>
      <c r="D161" s="2" t="s">
        <v>437</v>
      </c>
      <c r="E161" s="11" t="s">
        <v>522</v>
      </c>
      <c r="F161" s="5" t="s">
        <v>640</v>
      </c>
      <c r="G161" s="2" t="s">
        <v>558</v>
      </c>
      <c r="H161" s="3">
        <v>15</v>
      </c>
      <c r="I161" s="2" t="s">
        <v>1092</v>
      </c>
      <c r="J161" s="3">
        <v>15</v>
      </c>
      <c r="K161" s="2" t="s">
        <v>1093</v>
      </c>
      <c r="L161" s="11" t="s">
        <v>522</v>
      </c>
      <c r="M161" s="2" t="s">
        <v>561</v>
      </c>
      <c r="N161" s="3">
        <v>0</v>
      </c>
      <c r="O161" s="6">
        <v>0</v>
      </c>
      <c r="P161" s="2" t="s">
        <v>123</v>
      </c>
      <c r="Q161" s="3">
        <v>1</v>
      </c>
      <c r="R161" s="6">
        <v>6.6666666666666666E-2</v>
      </c>
      <c r="S161" s="2" t="s">
        <v>643</v>
      </c>
      <c r="T161" s="11" t="s">
        <v>522</v>
      </c>
      <c r="V161" s="2" t="s">
        <v>20</v>
      </c>
      <c r="W161" s="2" t="s">
        <v>21</v>
      </c>
      <c r="X161" s="4">
        <v>0.67305287563719751</v>
      </c>
      <c r="Y161" s="2" t="s">
        <v>564</v>
      </c>
      <c r="Z161" s="4">
        <v>0.95022982269482836</v>
      </c>
      <c r="AB161" s="2" t="s">
        <v>554</v>
      </c>
      <c r="AC161" s="2" t="s">
        <v>555</v>
      </c>
      <c r="AD161" s="4">
        <v>0.35037524930146358</v>
      </c>
      <c r="AE161" s="2" t="s">
        <v>564</v>
      </c>
      <c r="AF161" s="4">
        <v>0.63232197101965937</v>
      </c>
    </row>
    <row r="162" spans="1:32" hidden="1" outlineLevel="1" x14ac:dyDescent="0.2">
      <c r="A162" s="9" t="s">
        <v>522</v>
      </c>
      <c r="B162" s="2" t="s">
        <v>10</v>
      </c>
      <c r="C162" s="2" t="s">
        <v>436</v>
      </c>
      <c r="D162" s="2" t="s">
        <v>437</v>
      </c>
      <c r="E162" s="11" t="s">
        <v>522</v>
      </c>
      <c r="F162" s="5" t="s">
        <v>644</v>
      </c>
      <c r="G162" s="2" t="s">
        <v>558</v>
      </c>
      <c r="H162" s="3">
        <v>15</v>
      </c>
      <c r="I162" s="2" t="s">
        <v>1094</v>
      </c>
      <c r="J162" s="3">
        <v>15</v>
      </c>
      <c r="K162" s="2" t="s">
        <v>1095</v>
      </c>
      <c r="L162" s="11" t="s">
        <v>522</v>
      </c>
      <c r="M162" s="2" t="s">
        <v>561</v>
      </c>
      <c r="N162" s="3">
        <v>5</v>
      </c>
      <c r="O162" s="6">
        <v>0.33333333333333331</v>
      </c>
      <c r="P162" s="2" t="s">
        <v>1096</v>
      </c>
      <c r="Q162" s="3">
        <v>4</v>
      </c>
      <c r="R162" s="6">
        <v>0.26666666666666666</v>
      </c>
      <c r="S162" s="2" t="s">
        <v>1097</v>
      </c>
      <c r="T162" s="11" t="s">
        <v>522</v>
      </c>
      <c r="V162" s="2" t="s">
        <v>20</v>
      </c>
      <c r="W162" s="2" t="s">
        <v>21</v>
      </c>
      <c r="X162" s="4">
        <v>0.24036047707339295</v>
      </c>
      <c r="Y162" s="2" t="s">
        <v>564</v>
      </c>
      <c r="Z162" s="4">
        <v>0.95022982269482836</v>
      </c>
      <c r="AB162" s="2" t="s">
        <v>554</v>
      </c>
      <c r="AC162" s="2" t="s">
        <v>555</v>
      </c>
      <c r="AD162" s="4">
        <v>0.77450754826718082</v>
      </c>
      <c r="AE162" s="2" t="s">
        <v>564</v>
      </c>
      <c r="AF162" s="4">
        <v>0.81753574539313534</v>
      </c>
    </row>
    <row r="163" spans="1:32" hidden="1" outlineLevel="1" x14ac:dyDescent="0.2">
      <c r="A163" s="9" t="s">
        <v>522</v>
      </c>
      <c r="B163" s="2" t="s">
        <v>10</v>
      </c>
      <c r="C163" s="2" t="s">
        <v>436</v>
      </c>
      <c r="D163" s="2" t="s">
        <v>437</v>
      </c>
      <c r="E163" s="11" t="s">
        <v>522</v>
      </c>
      <c r="F163" s="5" t="s">
        <v>649</v>
      </c>
      <c r="G163" s="2" t="s">
        <v>558</v>
      </c>
      <c r="H163" s="3">
        <v>15</v>
      </c>
      <c r="I163" s="2" t="s">
        <v>1098</v>
      </c>
      <c r="J163" s="3">
        <v>15</v>
      </c>
      <c r="K163" s="2" t="s">
        <v>1099</v>
      </c>
      <c r="L163" s="11" t="s">
        <v>522</v>
      </c>
      <c r="M163" s="2" t="s">
        <v>561</v>
      </c>
      <c r="N163" s="3">
        <v>4</v>
      </c>
      <c r="O163" s="6">
        <v>0.26666666666666666</v>
      </c>
      <c r="P163" s="2" t="s">
        <v>1100</v>
      </c>
      <c r="Q163" s="3">
        <v>4</v>
      </c>
      <c r="R163" s="6">
        <v>0.26666666666666666</v>
      </c>
      <c r="S163" s="2" t="s">
        <v>1097</v>
      </c>
      <c r="T163" s="11" t="s">
        <v>522</v>
      </c>
      <c r="V163" s="2" t="s">
        <v>20</v>
      </c>
      <c r="W163" s="2" t="s">
        <v>21</v>
      </c>
      <c r="X163" s="4">
        <v>0.40390023736734443</v>
      </c>
      <c r="Y163" s="2" t="s">
        <v>564</v>
      </c>
      <c r="Z163" s="4">
        <v>0.95022982269482836</v>
      </c>
      <c r="AB163" s="2" t="s">
        <v>554</v>
      </c>
      <c r="AC163" s="2" t="s">
        <v>555</v>
      </c>
      <c r="AD163" s="4">
        <v>0.61482512726295668</v>
      </c>
      <c r="AE163" s="2" t="s">
        <v>564</v>
      </c>
      <c r="AF163" s="4">
        <v>0.73010483862476105</v>
      </c>
    </row>
    <row r="164" spans="1:32" s="14" customFormat="1" ht="17.45" customHeight="1" collapsed="1" x14ac:dyDescent="0.2">
      <c r="A164" s="16" t="s">
        <v>532</v>
      </c>
      <c r="B164" s="20"/>
      <c r="C164" s="20"/>
      <c r="D164" s="20"/>
      <c r="E164" s="19"/>
      <c r="F164" s="21"/>
      <c r="G164" s="20"/>
      <c r="H164" s="22"/>
      <c r="I164" s="20"/>
      <c r="J164" s="22"/>
      <c r="K164" s="20"/>
      <c r="L164" s="19"/>
      <c r="M164" s="20"/>
      <c r="N164" s="22"/>
      <c r="O164" s="23"/>
      <c r="P164" s="20"/>
      <c r="Q164" s="22"/>
      <c r="R164" s="23"/>
      <c r="S164" s="20"/>
      <c r="T164" s="19"/>
      <c r="U164" s="18"/>
      <c r="V164" s="20"/>
      <c r="W164" s="20"/>
      <c r="X164" s="24"/>
      <c r="Y164" s="20"/>
      <c r="Z164" s="24"/>
      <c r="AA164" s="18"/>
      <c r="AB164" s="20"/>
      <c r="AC164" s="20"/>
      <c r="AD164" s="24"/>
      <c r="AE164" s="20"/>
      <c r="AF164" s="24"/>
    </row>
    <row r="165" spans="1:32" hidden="1" outlineLevel="1" x14ac:dyDescent="0.2">
      <c r="A165" s="9" t="s">
        <v>522</v>
      </c>
      <c r="B165" s="2" t="s">
        <v>10</v>
      </c>
      <c r="C165" s="2" t="s">
        <v>474</v>
      </c>
      <c r="D165" s="2" t="s">
        <v>475</v>
      </c>
      <c r="E165" s="11" t="s">
        <v>522</v>
      </c>
      <c r="F165" s="5" t="s">
        <v>557</v>
      </c>
      <c r="G165" s="2" t="s">
        <v>558</v>
      </c>
      <c r="H165" s="3">
        <v>12</v>
      </c>
      <c r="I165" s="2" t="s">
        <v>1101</v>
      </c>
      <c r="J165" s="3">
        <v>2</v>
      </c>
      <c r="K165" s="2" t="s">
        <v>1102</v>
      </c>
      <c r="L165" s="11" t="s">
        <v>522</v>
      </c>
      <c r="M165" s="2" t="s">
        <v>561</v>
      </c>
      <c r="N165" s="3">
        <v>1</v>
      </c>
      <c r="O165" s="6">
        <v>8.3333333333333329E-2</v>
      </c>
      <c r="P165" s="2" t="s">
        <v>746</v>
      </c>
      <c r="Q165" s="3">
        <v>1</v>
      </c>
      <c r="R165" s="6">
        <v>0.5</v>
      </c>
      <c r="S165" s="2" t="s">
        <v>479</v>
      </c>
      <c r="T165" s="11" t="s">
        <v>522</v>
      </c>
      <c r="V165" s="2" t="s">
        <v>20</v>
      </c>
      <c r="W165" s="2" t="s">
        <v>21</v>
      </c>
      <c r="X165" s="4">
        <v>0.98901098901098905</v>
      </c>
      <c r="Y165" s="2" t="s">
        <v>564</v>
      </c>
      <c r="Z165" s="4">
        <v>1</v>
      </c>
      <c r="AB165" s="2" t="s">
        <v>554</v>
      </c>
      <c r="AC165" s="2" t="s">
        <v>555</v>
      </c>
      <c r="AD165" s="4">
        <v>0.27472527472527442</v>
      </c>
      <c r="AE165" s="2" t="s">
        <v>564</v>
      </c>
      <c r="AF165" s="4">
        <v>1</v>
      </c>
    </row>
    <row r="166" spans="1:32" hidden="1" outlineLevel="1" x14ac:dyDescent="0.2">
      <c r="A166" s="9" t="s">
        <v>522</v>
      </c>
      <c r="B166" s="2" t="s">
        <v>10</v>
      </c>
      <c r="C166" s="2" t="s">
        <v>474</v>
      </c>
      <c r="D166" s="2" t="s">
        <v>475</v>
      </c>
      <c r="E166" s="11" t="s">
        <v>522</v>
      </c>
      <c r="F166" s="5" t="s">
        <v>565</v>
      </c>
      <c r="G166" s="2" t="s">
        <v>558</v>
      </c>
      <c r="H166" s="3">
        <v>12</v>
      </c>
      <c r="I166" s="2" t="s">
        <v>1103</v>
      </c>
      <c r="J166" s="3">
        <v>2</v>
      </c>
      <c r="K166" s="2" t="s">
        <v>1102</v>
      </c>
      <c r="L166" s="11" t="s">
        <v>522</v>
      </c>
      <c r="M166" s="2" t="s">
        <v>561</v>
      </c>
      <c r="N166" s="3">
        <v>0</v>
      </c>
      <c r="O166" s="6">
        <v>0</v>
      </c>
      <c r="P166" s="2" t="s">
        <v>123</v>
      </c>
      <c r="Q166" s="3">
        <v>1</v>
      </c>
      <c r="R166" s="6">
        <v>0.5</v>
      </c>
      <c r="S166" s="2" t="s">
        <v>479</v>
      </c>
      <c r="T166" s="11" t="s">
        <v>522</v>
      </c>
      <c r="V166" s="2" t="s">
        <v>20</v>
      </c>
      <c r="W166" s="2" t="s">
        <v>21</v>
      </c>
      <c r="X166" s="4">
        <v>1</v>
      </c>
      <c r="Y166" s="2" t="s">
        <v>564</v>
      </c>
      <c r="Z166" s="4">
        <v>1</v>
      </c>
      <c r="AB166" s="2" t="s">
        <v>554</v>
      </c>
      <c r="AC166" s="2" t="s">
        <v>555</v>
      </c>
      <c r="AD166" s="4">
        <v>0.14285714285714293</v>
      </c>
      <c r="AE166" s="2" t="s">
        <v>564</v>
      </c>
      <c r="AF166" s="4">
        <v>1</v>
      </c>
    </row>
    <row r="167" spans="1:32" hidden="1" outlineLevel="1" x14ac:dyDescent="0.2">
      <c r="A167" s="9" t="s">
        <v>522</v>
      </c>
      <c r="B167" s="2" t="s">
        <v>10</v>
      </c>
      <c r="C167" s="2" t="s">
        <v>474</v>
      </c>
      <c r="D167" s="2" t="s">
        <v>475</v>
      </c>
      <c r="E167" s="11" t="s">
        <v>522</v>
      </c>
      <c r="F167" s="5" t="s">
        <v>570</v>
      </c>
      <c r="G167" s="2" t="s">
        <v>558</v>
      </c>
      <c r="H167" s="3">
        <v>12</v>
      </c>
      <c r="I167" s="2" t="s">
        <v>1104</v>
      </c>
      <c r="J167" s="3">
        <v>2</v>
      </c>
      <c r="K167" s="2" t="s">
        <v>481</v>
      </c>
      <c r="L167" s="11" t="s">
        <v>522</v>
      </c>
      <c r="M167" s="2" t="s">
        <v>561</v>
      </c>
      <c r="N167" s="3">
        <v>3</v>
      </c>
      <c r="O167" s="6">
        <v>0.25</v>
      </c>
      <c r="P167" s="2" t="s">
        <v>738</v>
      </c>
      <c r="Q167" s="3">
        <v>0</v>
      </c>
      <c r="R167" s="6">
        <v>0</v>
      </c>
      <c r="S167" s="2" t="s">
        <v>123</v>
      </c>
      <c r="T167" s="11" t="s">
        <v>522</v>
      </c>
      <c r="V167" s="2" t="s">
        <v>20</v>
      </c>
      <c r="W167" s="2" t="s">
        <v>21</v>
      </c>
      <c r="X167" s="4">
        <v>0.60439560439560502</v>
      </c>
      <c r="Y167" s="2" t="s">
        <v>564</v>
      </c>
      <c r="Z167" s="4">
        <v>1</v>
      </c>
      <c r="AB167" s="2" t="s">
        <v>554</v>
      </c>
      <c r="AC167" s="2" t="s">
        <v>555</v>
      </c>
      <c r="AD167" s="4">
        <v>1</v>
      </c>
      <c r="AE167" s="2" t="s">
        <v>564</v>
      </c>
      <c r="AF167" s="4">
        <v>1</v>
      </c>
    </row>
    <row r="168" spans="1:32" hidden="1" outlineLevel="1" x14ac:dyDescent="0.2">
      <c r="A168" s="9" t="s">
        <v>522</v>
      </c>
      <c r="B168" s="2" t="s">
        <v>10</v>
      </c>
      <c r="C168" s="2" t="s">
        <v>474</v>
      </c>
      <c r="D168" s="2" t="s">
        <v>475</v>
      </c>
      <c r="E168" s="11" t="s">
        <v>522</v>
      </c>
      <c r="F168" s="5" t="s">
        <v>575</v>
      </c>
      <c r="G168" s="2" t="s">
        <v>558</v>
      </c>
      <c r="H168" s="3">
        <v>12</v>
      </c>
      <c r="I168" s="2" t="s">
        <v>1105</v>
      </c>
      <c r="J168" s="3">
        <v>2</v>
      </c>
      <c r="K168" s="2" t="s">
        <v>481</v>
      </c>
      <c r="L168" s="11" t="s">
        <v>522</v>
      </c>
      <c r="M168" s="2" t="s">
        <v>561</v>
      </c>
      <c r="N168" s="3">
        <v>3</v>
      </c>
      <c r="O168" s="6">
        <v>0.25</v>
      </c>
      <c r="P168" s="2" t="s">
        <v>742</v>
      </c>
      <c r="Q168" s="3">
        <v>0</v>
      </c>
      <c r="R168" s="6">
        <v>0</v>
      </c>
      <c r="S168" s="2" t="s">
        <v>123</v>
      </c>
      <c r="T168" s="11" t="s">
        <v>522</v>
      </c>
      <c r="V168" s="2" t="s">
        <v>20</v>
      </c>
      <c r="W168" s="2" t="s">
        <v>21</v>
      </c>
      <c r="X168" s="4">
        <v>0.60439560439560425</v>
      </c>
      <c r="Y168" s="2" t="s">
        <v>564</v>
      </c>
      <c r="Z168" s="4">
        <v>1</v>
      </c>
      <c r="AB168" s="2" t="s">
        <v>554</v>
      </c>
      <c r="AC168" s="2" t="s">
        <v>555</v>
      </c>
      <c r="AD168" s="4">
        <v>0.89010989010989006</v>
      </c>
      <c r="AE168" s="2" t="s">
        <v>564</v>
      </c>
      <c r="AF168" s="4">
        <v>1</v>
      </c>
    </row>
    <row r="169" spans="1:32" hidden="1" outlineLevel="1" x14ac:dyDescent="0.2">
      <c r="A169" s="9" t="s">
        <v>522</v>
      </c>
      <c r="B169" s="2" t="s">
        <v>10</v>
      </c>
      <c r="C169" s="2" t="s">
        <v>474</v>
      </c>
      <c r="D169" s="2" t="s">
        <v>475</v>
      </c>
      <c r="E169" s="11" t="s">
        <v>522</v>
      </c>
      <c r="F169" s="5" t="s">
        <v>580</v>
      </c>
      <c r="G169" s="2" t="s">
        <v>558</v>
      </c>
      <c r="H169" s="3">
        <v>12</v>
      </c>
      <c r="I169" s="2" t="s">
        <v>1106</v>
      </c>
      <c r="J169" s="3">
        <v>2</v>
      </c>
      <c r="K169" s="2" t="s">
        <v>481</v>
      </c>
      <c r="L169" s="11" t="s">
        <v>522</v>
      </c>
      <c r="M169" s="2" t="s">
        <v>561</v>
      </c>
      <c r="N169" s="3">
        <v>1</v>
      </c>
      <c r="O169" s="6">
        <v>8.3333333333333329E-2</v>
      </c>
      <c r="P169" s="2" t="s">
        <v>746</v>
      </c>
      <c r="Q169" s="3">
        <v>0</v>
      </c>
      <c r="R169" s="6">
        <v>0</v>
      </c>
      <c r="S169" s="2" t="s">
        <v>123</v>
      </c>
      <c r="T169" s="11" t="s">
        <v>522</v>
      </c>
      <c r="V169" s="2" t="s">
        <v>20</v>
      </c>
      <c r="W169" s="2" t="s">
        <v>21</v>
      </c>
      <c r="X169" s="4">
        <v>0.86813186813186838</v>
      </c>
      <c r="Y169" s="2" t="s">
        <v>564</v>
      </c>
      <c r="Z169" s="4">
        <v>1</v>
      </c>
      <c r="AB169" s="2" t="s">
        <v>554</v>
      </c>
      <c r="AC169" s="2" t="s">
        <v>555</v>
      </c>
      <c r="AD169" s="4">
        <v>0.86813186813186838</v>
      </c>
      <c r="AE169" s="2" t="s">
        <v>564</v>
      </c>
      <c r="AF169" s="4">
        <v>1</v>
      </c>
    </row>
    <row r="170" spans="1:32" hidden="1" outlineLevel="1" x14ac:dyDescent="0.2">
      <c r="A170" s="9" t="s">
        <v>522</v>
      </c>
      <c r="B170" s="2" t="s">
        <v>10</v>
      </c>
      <c r="C170" s="2" t="s">
        <v>474</v>
      </c>
      <c r="D170" s="2" t="s">
        <v>475</v>
      </c>
      <c r="E170" s="11" t="s">
        <v>522</v>
      </c>
      <c r="F170" s="5" t="s">
        <v>585</v>
      </c>
      <c r="G170" s="2" t="s">
        <v>558</v>
      </c>
      <c r="H170" s="3">
        <v>12</v>
      </c>
      <c r="I170" s="2" t="s">
        <v>1101</v>
      </c>
      <c r="J170" s="3">
        <v>2</v>
      </c>
      <c r="K170" s="2" t="s">
        <v>481</v>
      </c>
      <c r="L170" s="11" t="s">
        <v>522</v>
      </c>
      <c r="M170" s="2" t="s">
        <v>561</v>
      </c>
      <c r="N170" s="3">
        <v>1</v>
      </c>
      <c r="O170" s="6">
        <v>8.3333333333333329E-2</v>
      </c>
      <c r="P170" s="2" t="s">
        <v>746</v>
      </c>
      <c r="Q170" s="3">
        <v>0</v>
      </c>
      <c r="R170" s="6">
        <v>0</v>
      </c>
      <c r="S170" s="2" t="s">
        <v>123</v>
      </c>
      <c r="T170" s="11" t="s">
        <v>522</v>
      </c>
      <c r="V170" s="2" t="s">
        <v>20</v>
      </c>
      <c r="W170" s="2" t="s">
        <v>21</v>
      </c>
      <c r="X170" s="4">
        <v>0.8571428571428571</v>
      </c>
      <c r="Y170" s="2" t="s">
        <v>564</v>
      </c>
      <c r="Z170" s="4">
        <v>1</v>
      </c>
      <c r="AB170" s="2" t="s">
        <v>554</v>
      </c>
      <c r="AC170" s="2" t="s">
        <v>555</v>
      </c>
      <c r="AD170" s="4">
        <v>1</v>
      </c>
      <c r="AE170" s="2" t="s">
        <v>564</v>
      </c>
      <c r="AF170" s="4">
        <v>1</v>
      </c>
    </row>
    <row r="171" spans="1:32" hidden="1" outlineLevel="1" x14ac:dyDescent="0.2">
      <c r="A171" s="9" t="s">
        <v>522</v>
      </c>
      <c r="B171" s="2" t="s">
        <v>10</v>
      </c>
      <c r="C171" s="2" t="s">
        <v>474</v>
      </c>
      <c r="D171" s="2" t="s">
        <v>475</v>
      </c>
      <c r="E171" s="11" t="s">
        <v>522</v>
      </c>
      <c r="F171" s="5" t="s">
        <v>590</v>
      </c>
      <c r="G171" s="2" t="s">
        <v>558</v>
      </c>
      <c r="H171" s="3">
        <v>12</v>
      </c>
      <c r="I171" s="2" t="s">
        <v>1107</v>
      </c>
      <c r="J171" s="3">
        <v>2</v>
      </c>
      <c r="K171" s="2" t="s">
        <v>481</v>
      </c>
      <c r="L171" s="11" t="s">
        <v>522</v>
      </c>
      <c r="M171" s="2" t="s">
        <v>561</v>
      </c>
      <c r="N171" s="3">
        <v>2</v>
      </c>
      <c r="O171" s="6">
        <v>0.16666666666666666</v>
      </c>
      <c r="P171" s="2" t="s">
        <v>753</v>
      </c>
      <c r="Q171" s="3">
        <v>0</v>
      </c>
      <c r="R171" s="6">
        <v>0</v>
      </c>
      <c r="S171" s="2" t="s">
        <v>123</v>
      </c>
      <c r="T171" s="11" t="s">
        <v>522</v>
      </c>
      <c r="V171" s="2" t="s">
        <v>20</v>
      </c>
      <c r="W171" s="2" t="s">
        <v>21</v>
      </c>
      <c r="X171" s="4">
        <v>0.7252747252747257</v>
      </c>
      <c r="Y171" s="2" t="s">
        <v>564</v>
      </c>
      <c r="Z171" s="4">
        <v>1</v>
      </c>
      <c r="AB171" s="2" t="s">
        <v>554</v>
      </c>
      <c r="AC171" s="2" t="s">
        <v>555</v>
      </c>
      <c r="AD171" s="4">
        <v>1</v>
      </c>
      <c r="AE171" s="2" t="s">
        <v>564</v>
      </c>
      <c r="AF171" s="4">
        <v>1</v>
      </c>
    </row>
    <row r="172" spans="1:32" hidden="1" outlineLevel="1" x14ac:dyDescent="0.2">
      <c r="A172" s="9" t="s">
        <v>522</v>
      </c>
      <c r="B172" s="2" t="s">
        <v>10</v>
      </c>
      <c r="C172" s="2" t="s">
        <v>474</v>
      </c>
      <c r="D172" s="2" t="s">
        <v>475</v>
      </c>
      <c r="E172" s="11" t="s">
        <v>522</v>
      </c>
      <c r="F172" s="5" t="s">
        <v>595</v>
      </c>
      <c r="G172" s="2" t="s">
        <v>558</v>
      </c>
      <c r="H172" s="3">
        <v>12</v>
      </c>
      <c r="I172" s="2" t="s">
        <v>1108</v>
      </c>
      <c r="J172" s="3">
        <v>2</v>
      </c>
      <c r="K172" s="2" t="s">
        <v>481</v>
      </c>
      <c r="L172" s="11" t="s">
        <v>522</v>
      </c>
      <c r="M172" s="2" t="s">
        <v>561</v>
      </c>
      <c r="N172" s="3">
        <v>3</v>
      </c>
      <c r="O172" s="6">
        <v>0.25</v>
      </c>
      <c r="P172" s="2" t="s">
        <v>757</v>
      </c>
      <c r="Q172" s="3">
        <v>0</v>
      </c>
      <c r="R172" s="6">
        <v>0</v>
      </c>
      <c r="S172" s="2" t="s">
        <v>123</v>
      </c>
      <c r="T172" s="11" t="s">
        <v>522</v>
      </c>
      <c r="V172" s="2" t="s">
        <v>20</v>
      </c>
      <c r="W172" s="2" t="s">
        <v>21</v>
      </c>
      <c r="X172" s="4">
        <v>0.60439560439560502</v>
      </c>
      <c r="Y172" s="2" t="s">
        <v>564</v>
      </c>
      <c r="Z172" s="4">
        <v>1</v>
      </c>
      <c r="AB172" s="2" t="s">
        <v>554</v>
      </c>
      <c r="AC172" s="2" t="s">
        <v>555</v>
      </c>
      <c r="AD172" s="4">
        <v>1</v>
      </c>
      <c r="AE172" s="2" t="s">
        <v>564</v>
      </c>
      <c r="AF172" s="4">
        <v>1</v>
      </c>
    </row>
    <row r="173" spans="1:32" hidden="1" outlineLevel="1" x14ac:dyDescent="0.2">
      <c r="A173" s="9" t="s">
        <v>522</v>
      </c>
      <c r="B173" s="2" t="s">
        <v>10</v>
      </c>
      <c r="C173" s="2" t="s">
        <v>474</v>
      </c>
      <c r="D173" s="2" t="s">
        <v>475</v>
      </c>
      <c r="E173" s="11" t="s">
        <v>522</v>
      </c>
      <c r="F173" s="5" t="s">
        <v>600</v>
      </c>
      <c r="G173" s="2" t="s">
        <v>558</v>
      </c>
      <c r="H173" s="3">
        <v>12</v>
      </c>
      <c r="I173" s="2" t="s">
        <v>1109</v>
      </c>
      <c r="J173" s="3">
        <v>2</v>
      </c>
      <c r="K173" s="2" t="s">
        <v>1102</v>
      </c>
      <c r="L173" s="11" t="s">
        <v>522</v>
      </c>
      <c r="M173" s="2" t="s">
        <v>561</v>
      </c>
      <c r="N173" s="3">
        <v>1</v>
      </c>
      <c r="O173" s="6">
        <v>8.3333333333333329E-2</v>
      </c>
      <c r="P173" s="2" t="s">
        <v>209</v>
      </c>
      <c r="Q173" s="3">
        <v>1</v>
      </c>
      <c r="R173" s="6">
        <v>0.5</v>
      </c>
      <c r="S173" s="2" t="s">
        <v>479</v>
      </c>
      <c r="T173" s="11" t="s">
        <v>522</v>
      </c>
      <c r="V173" s="2" t="s">
        <v>20</v>
      </c>
      <c r="W173" s="2" t="s">
        <v>21</v>
      </c>
      <c r="X173" s="4">
        <v>0.98901098901098905</v>
      </c>
      <c r="Y173" s="2" t="s">
        <v>564</v>
      </c>
      <c r="Z173" s="4">
        <v>1</v>
      </c>
      <c r="AB173" s="2" t="s">
        <v>554</v>
      </c>
      <c r="AC173" s="2" t="s">
        <v>555</v>
      </c>
      <c r="AD173" s="4">
        <v>0.27472527472527442</v>
      </c>
      <c r="AE173" s="2" t="s">
        <v>564</v>
      </c>
      <c r="AF173" s="4">
        <v>1</v>
      </c>
    </row>
    <row r="174" spans="1:32" hidden="1" outlineLevel="1" x14ac:dyDescent="0.2">
      <c r="A174" s="9" t="s">
        <v>522</v>
      </c>
      <c r="B174" s="2" t="s">
        <v>10</v>
      </c>
      <c r="C174" s="2" t="s">
        <v>474</v>
      </c>
      <c r="D174" s="2" t="s">
        <v>475</v>
      </c>
      <c r="E174" s="11" t="s">
        <v>522</v>
      </c>
      <c r="F174" s="5" t="s">
        <v>605</v>
      </c>
      <c r="G174" s="2" t="s">
        <v>558</v>
      </c>
      <c r="H174" s="3">
        <v>12</v>
      </c>
      <c r="I174" s="2" t="s">
        <v>1110</v>
      </c>
      <c r="J174" s="3">
        <v>2</v>
      </c>
      <c r="K174" s="2" t="s">
        <v>481</v>
      </c>
      <c r="L174" s="11" t="s">
        <v>522</v>
      </c>
      <c r="M174" s="2" t="s">
        <v>561</v>
      </c>
      <c r="N174" s="3">
        <v>3</v>
      </c>
      <c r="O174" s="6">
        <v>0.25</v>
      </c>
      <c r="P174" s="2" t="s">
        <v>765</v>
      </c>
      <c r="Q174" s="3">
        <v>0</v>
      </c>
      <c r="R174" s="6">
        <v>0</v>
      </c>
      <c r="S174" s="2" t="s">
        <v>123</v>
      </c>
      <c r="T174" s="11" t="s">
        <v>522</v>
      </c>
      <c r="V174" s="2" t="s">
        <v>20</v>
      </c>
      <c r="W174" s="2" t="s">
        <v>21</v>
      </c>
      <c r="X174" s="4">
        <v>0.60439560439560436</v>
      </c>
      <c r="Y174" s="2" t="s">
        <v>564</v>
      </c>
      <c r="Z174" s="4">
        <v>1</v>
      </c>
      <c r="AB174" s="2" t="s">
        <v>554</v>
      </c>
      <c r="AC174" s="2" t="s">
        <v>555</v>
      </c>
      <c r="AD174" s="4">
        <v>0.79120879120879117</v>
      </c>
      <c r="AE174" s="2" t="s">
        <v>564</v>
      </c>
      <c r="AF174" s="4">
        <v>1</v>
      </c>
    </row>
    <row r="175" spans="1:32" hidden="1" outlineLevel="1" x14ac:dyDescent="0.2">
      <c r="A175" s="9" t="s">
        <v>522</v>
      </c>
      <c r="B175" s="2" t="s">
        <v>10</v>
      </c>
      <c r="C175" s="2" t="s">
        <v>474</v>
      </c>
      <c r="D175" s="2" t="s">
        <v>475</v>
      </c>
      <c r="E175" s="11" t="s">
        <v>522</v>
      </c>
      <c r="F175" s="5" t="s">
        <v>610</v>
      </c>
      <c r="G175" s="2" t="s">
        <v>558</v>
      </c>
      <c r="H175" s="3">
        <v>12</v>
      </c>
      <c r="I175" s="2" t="s">
        <v>1111</v>
      </c>
      <c r="J175" s="3">
        <v>2</v>
      </c>
      <c r="K175" s="2" t="s">
        <v>481</v>
      </c>
      <c r="L175" s="11" t="s">
        <v>522</v>
      </c>
      <c r="M175" s="2" t="s">
        <v>561</v>
      </c>
      <c r="N175" s="3">
        <v>4</v>
      </c>
      <c r="O175" s="6">
        <v>0.33333333333333331</v>
      </c>
      <c r="P175" s="2" t="s">
        <v>769</v>
      </c>
      <c r="Q175" s="3">
        <v>0</v>
      </c>
      <c r="R175" s="6">
        <v>0</v>
      </c>
      <c r="S175" s="2" t="s">
        <v>123</v>
      </c>
      <c r="T175" s="11" t="s">
        <v>522</v>
      </c>
      <c r="V175" s="2" t="s">
        <v>20</v>
      </c>
      <c r="W175" s="2" t="s">
        <v>21</v>
      </c>
      <c r="X175" s="4">
        <v>0.49450549450549419</v>
      </c>
      <c r="Y175" s="2" t="s">
        <v>564</v>
      </c>
      <c r="Z175" s="4">
        <v>1</v>
      </c>
      <c r="AB175" s="2" t="s">
        <v>554</v>
      </c>
      <c r="AC175" s="2" t="s">
        <v>555</v>
      </c>
      <c r="AD175" s="4">
        <v>1</v>
      </c>
      <c r="AE175" s="2" t="s">
        <v>564</v>
      </c>
      <c r="AF175" s="4">
        <v>1</v>
      </c>
    </row>
    <row r="176" spans="1:32" hidden="1" outlineLevel="1" x14ac:dyDescent="0.2">
      <c r="A176" s="9" t="s">
        <v>522</v>
      </c>
      <c r="B176" s="2" t="s">
        <v>10</v>
      </c>
      <c r="C176" s="2" t="s">
        <v>474</v>
      </c>
      <c r="D176" s="2" t="s">
        <v>475</v>
      </c>
      <c r="E176" s="11" t="s">
        <v>522</v>
      </c>
      <c r="F176" s="5" t="s">
        <v>615</v>
      </c>
      <c r="G176" s="2" t="s">
        <v>558</v>
      </c>
      <c r="H176" s="3">
        <v>12</v>
      </c>
      <c r="I176" s="2" t="s">
        <v>1112</v>
      </c>
      <c r="J176" s="3">
        <v>2</v>
      </c>
      <c r="K176" s="2" t="s">
        <v>481</v>
      </c>
      <c r="L176" s="11" t="s">
        <v>522</v>
      </c>
      <c r="M176" s="2" t="s">
        <v>561</v>
      </c>
      <c r="N176" s="3">
        <v>3</v>
      </c>
      <c r="O176" s="6">
        <v>0.25</v>
      </c>
      <c r="P176" s="2" t="s">
        <v>773</v>
      </c>
      <c r="Q176" s="3">
        <v>0</v>
      </c>
      <c r="R176" s="6">
        <v>0</v>
      </c>
      <c r="S176" s="2" t="s">
        <v>123</v>
      </c>
      <c r="T176" s="11" t="s">
        <v>522</v>
      </c>
      <c r="V176" s="2" t="s">
        <v>20</v>
      </c>
      <c r="W176" s="2" t="s">
        <v>21</v>
      </c>
      <c r="X176" s="4">
        <v>0.60439560439560502</v>
      </c>
      <c r="Y176" s="2" t="s">
        <v>564</v>
      </c>
      <c r="Z176" s="4">
        <v>1</v>
      </c>
      <c r="AB176" s="2" t="s">
        <v>554</v>
      </c>
      <c r="AC176" s="2" t="s">
        <v>555</v>
      </c>
      <c r="AD176" s="4">
        <v>1</v>
      </c>
      <c r="AE176" s="2" t="s">
        <v>564</v>
      </c>
      <c r="AF176" s="4">
        <v>1</v>
      </c>
    </row>
    <row r="177" spans="1:32" hidden="1" outlineLevel="1" x14ac:dyDescent="0.2">
      <c r="A177" s="9" t="s">
        <v>522</v>
      </c>
      <c r="B177" s="2" t="s">
        <v>10</v>
      </c>
      <c r="C177" s="2" t="s">
        <v>474</v>
      </c>
      <c r="D177" s="2" t="s">
        <v>475</v>
      </c>
      <c r="E177" s="11" t="s">
        <v>522</v>
      </c>
      <c r="F177" s="5" t="s">
        <v>620</v>
      </c>
      <c r="G177" s="2" t="s">
        <v>558</v>
      </c>
      <c r="H177" s="3">
        <v>12</v>
      </c>
      <c r="I177" s="2" t="s">
        <v>1113</v>
      </c>
      <c r="J177" s="3">
        <v>2</v>
      </c>
      <c r="K177" s="2" t="s">
        <v>481</v>
      </c>
      <c r="L177" s="11" t="s">
        <v>522</v>
      </c>
      <c r="M177" s="2" t="s">
        <v>561</v>
      </c>
      <c r="N177" s="3">
        <v>3</v>
      </c>
      <c r="O177" s="6">
        <v>0.25</v>
      </c>
      <c r="P177" s="2" t="s">
        <v>777</v>
      </c>
      <c r="Q177" s="3">
        <v>0</v>
      </c>
      <c r="R177" s="6">
        <v>0</v>
      </c>
      <c r="S177" s="2" t="s">
        <v>123</v>
      </c>
      <c r="T177" s="11" t="s">
        <v>522</v>
      </c>
      <c r="V177" s="2" t="s">
        <v>20</v>
      </c>
      <c r="W177" s="2" t="s">
        <v>21</v>
      </c>
      <c r="X177" s="4">
        <v>0.60439560439560502</v>
      </c>
      <c r="Y177" s="2" t="s">
        <v>564</v>
      </c>
      <c r="Z177" s="4">
        <v>1</v>
      </c>
      <c r="AB177" s="2" t="s">
        <v>554</v>
      </c>
      <c r="AC177" s="2" t="s">
        <v>555</v>
      </c>
      <c r="AD177" s="4">
        <v>1</v>
      </c>
      <c r="AE177" s="2" t="s">
        <v>564</v>
      </c>
      <c r="AF177" s="4">
        <v>1</v>
      </c>
    </row>
    <row r="178" spans="1:32" hidden="1" outlineLevel="1" x14ac:dyDescent="0.2">
      <c r="A178" s="9" t="s">
        <v>522</v>
      </c>
      <c r="B178" s="2" t="s">
        <v>10</v>
      </c>
      <c r="C178" s="2" t="s">
        <v>474</v>
      </c>
      <c r="D178" s="2" t="s">
        <v>475</v>
      </c>
      <c r="E178" s="11" t="s">
        <v>522</v>
      </c>
      <c r="F178" s="5" t="s">
        <v>625</v>
      </c>
      <c r="G178" s="2" t="s">
        <v>558</v>
      </c>
      <c r="H178" s="3">
        <v>12</v>
      </c>
      <c r="I178" s="2" t="s">
        <v>1103</v>
      </c>
      <c r="J178" s="3">
        <v>2</v>
      </c>
      <c r="K178" s="2" t="s">
        <v>481</v>
      </c>
      <c r="L178" s="11" t="s">
        <v>522</v>
      </c>
      <c r="M178" s="2" t="s">
        <v>561</v>
      </c>
      <c r="N178" s="3">
        <v>0</v>
      </c>
      <c r="O178" s="6">
        <v>0</v>
      </c>
      <c r="P178" s="2" t="s">
        <v>123</v>
      </c>
      <c r="Q178" s="3">
        <v>0</v>
      </c>
      <c r="R178" s="6">
        <v>0</v>
      </c>
      <c r="S178" s="2" t="s">
        <v>123</v>
      </c>
      <c r="T178" s="11" t="s">
        <v>522</v>
      </c>
      <c r="V178" s="2" t="s">
        <v>20</v>
      </c>
      <c r="W178" s="2" t="s">
        <v>21</v>
      </c>
      <c r="X178" s="4">
        <v>1</v>
      </c>
      <c r="Y178" s="2" t="s">
        <v>564</v>
      </c>
      <c r="Z178" s="4">
        <v>1</v>
      </c>
      <c r="AB178" s="2" t="s">
        <v>554</v>
      </c>
      <c r="AC178" s="2" t="s">
        <v>555</v>
      </c>
      <c r="AD178" s="4">
        <v>1</v>
      </c>
      <c r="AE178" s="2" t="s">
        <v>564</v>
      </c>
      <c r="AF178" s="4">
        <v>1</v>
      </c>
    </row>
    <row r="179" spans="1:32" hidden="1" outlineLevel="1" x14ac:dyDescent="0.2">
      <c r="A179" s="9" t="s">
        <v>522</v>
      </c>
      <c r="B179" s="2" t="s">
        <v>10</v>
      </c>
      <c r="C179" s="2" t="s">
        <v>474</v>
      </c>
      <c r="D179" s="2" t="s">
        <v>475</v>
      </c>
      <c r="E179" s="11" t="s">
        <v>522</v>
      </c>
      <c r="F179" s="5" t="s">
        <v>630</v>
      </c>
      <c r="G179" s="2" t="s">
        <v>558</v>
      </c>
      <c r="H179" s="3">
        <v>12</v>
      </c>
      <c r="I179" s="2" t="s">
        <v>1114</v>
      </c>
      <c r="J179" s="3">
        <v>2</v>
      </c>
      <c r="K179" s="2" t="s">
        <v>481</v>
      </c>
      <c r="L179" s="11" t="s">
        <v>522</v>
      </c>
      <c r="M179" s="2" t="s">
        <v>561</v>
      </c>
      <c r="N179" s="3">
        <v>0</v>
      </c>
      <c r="O179" s="6">
        <v>0</v>
      </c>
      <c r="P179" s="2" t="s">
        <v>123</v>
      </c>
      <c r="Q179" s="3">
        <v>0</v>
      </c>
      <c r="R179" s="6">
        <v>0</v>
      </c>
      <c r="S179" s="2" t="s">
        <v>123</v>
      </c>
      <c r="T179" s="11" t="s">
        <v>522</v>
      </c>
      <c r="V179" s="2" t="s">
        <v>20</v>
      </c>
      <c r="W179" s="2" t="s">
        <v>21</v>
      </c>
      <c r="X179" s="4">
        <v>1</v>
      </c>
      <c r="Y179" s="2" t="s">
        <v>564</v>
      </c>
      <c r="Z179" s="4">
        <v>1</v>
      </c>
      <c r="AB179" s="2" t="s">
        <v>554</v>
      </c>
      <c r="AC179" s="2" t="s">
        <v>555</v>
      </c>
      <c r="AD179" s="4">
        <v>0.7252747252747257</v>
      </c>
      <c r="AE179" s="2" t="s">
        <v>564</v>
      </c>
      <c r="AF179" s="4">
        <v>1</v>
      </c>
    </row>
    <row r="180" spans="1:32" hidden="1" outlineLevel="1" x14ac:dyDescent="0.2">
      <c r="A180" s="9" t="s">
        <v>522</v>
      </c>
      <c r="B180" s="2" t="s">
        <v>10</v>
      </c>
      <c r="C180" s="2" t="s">
        <v>474</v>
      </c>
      <c r="D180" s="2" t="s">
        <v>475</v>
      </c>
      <c r="E180" s="11" t="s">
        <v>522</v>
      </c>
      <c r="F180" s="5" t="s">
        <v>635</v>
      </c>
      <c r="G180" s="2" t="s">
        <v>558</v>
      </c>
      <c r="H180" s="3">
        <v>12</v>
      </c>
      <c r="I180" s="2" t="s">
        <v>1115</v>
      </c>
      <c r="J180" s="3">
        <v>2</v>
      </c>
      <c r="K180" s="2" t="s">
        <v>481</v>
      </c>
      <c r="L180" s="11" t="s">
        <v>522</v>
      </c>
      <c r="M180" s="2" t="s">
        <v>561</v>
      </c>
      <c r="N180" s="3">
        <v>2</v>
      </c>
      <c r="O180" s="6">
        <v>0.16666666666666666</v>
      </c>
      <c r="P180" s="2" t="s">
        <v>786</v>
      </c>
      <c r="Q180" s="3">
        <v>0</v>
      </c>
      <c r="R180" s="6">
        <v>0</v>
      </c>
      <c r="S180" s="2" t="s">
        <v>123</v>
      </c>
      <c r="T180" s="11" t="s">
        <v>522</v>
      </c>
      <c r="V180" s="2" t="s">
        <v>20</v>
      </c>
      <c r="W180" s="2" t="s">
        <v>21</v>
      </c>
      <c r="X180" s="4">
        <v>0.7252747252747257</v>
      </c>
      <c r="Y180" s="2" t="s">
        <v>564</v>
      </c>
      <c r="Z180" s="4">
        <v>1</v>
      </c>
      <c r="AB180" s="2" t="s">
        <v>554</v>
      </c>
      <c r="AC180" s="2" t="s">
        <v>555</v>
      </c>
      <c r="AD180" s="4">
        <v>1</v>
      </c>
      <c r="AE180" s="2" t="s">
        <v>564</v>
      </c>
      <c r="AF180" s="4">
        <v>1</v>
      </c>
    </row>
    <row r="181" spans="1:32" hidden="1" outlineLevel="1" x14ac:dyDescent="0.2">
      <c r="A181" s="9" t="s">
        <v>522</v>
      </c>
      <c r="B181" s="2" t="s">
        <v>10</v>
      </c>
      <c r="C181" s="2" t="s">
        <v>474</v>
      </c>
      <c r="D181" s="2" t="s">
        <v>475</v>
      </c>
      <c r="E181" s="11" t="s">
        <v>522</v>
      </c>
      <c r="F181" s="5" t="s">
        <v>640</v>
      </c>
      <c r="G181" s="2" t="s">
        <v>558</v>
      </c>
      <c r="H181" s="3">
        <v>12</v>
      </c>
      <c r="I181" s="2" t="s">
        <v>1116</v>
      </c>
      <c r="J181" s="3">
        <v>2</v>
      </c>
      <c r="K181" s="2" t="s">
        <v>481</v>
      </c>
      <c r="L181" s="11" t="s">
        <v>522</v>
      </c>
      <c r="M181" s="2" t="s">
        <v>561</v>
      </c>
      <c r="N181" s="3">
        <v>0</v>
      </c>
      <c r="O181" s="6">
        <v>0</v>
      </c>
      <c r="P181" s="2" t="s">
        <v>123</v>
      </c>
      <c r="Q181" s="3">
        <v>0</v>
      </c>
      <c r="R181" s="6">
        <v>0</v>
      </c>
      <c r="S181" s="2" t="s">
        <v>123</v>
      </c>
      <c r="T181" s="11" t="s">
        <v>522</v>
      </c>
      <c r="V181" s="2" t="s">
        <v>20</v>
      </c>
      <c r="W181" s="2" t="s">
        <v>21</v>
      </c>
      <c r="X181" s="4">
        <v>1</v>
      </c>
      <c r="Y181" s="2" t="s">
        <v>564</v>
      </c>
      <c r="Z181" s="4">
        <v>1</v>
      </c>
      <c r="AB181" s="2" t="s">
        <v>554</v>
      </c>
      <c r="AC181" s="2" t="s">
        <v>555</v>
      </c>
      <c r="AD181" s="4">
        <v>0.8571428571428571</v>
      </c>
      <c r="AE181" s="2" t="s">
        <v>564</v>
      </c>
      <c r="AF181" s="4">
        <v>1</v>
      </c>
    </row>
    <row r="182" spans="1:32" hidden="1" outlineLevel="1" x14ac:dyDescent="0.2">
      <c r="A182" s="9" t="s">
        <v>522</v>
      </c>
      <c r="B182" s="2" t="s">
        <v>10</v>
      </c>
      <c r="C182" s="2" t="s">
        <v>474</v>
      </c>
      <c r="D182" s="2" t="s">
        <v>475</v>
      </c>
      <c r="E182" s="11" t="s">
        <v>522</v>
      </c>
      <c r="F182" s="5" t="s">
        <v>644</v>
      </c>
      <c r="G182" s="2" t="s">
        <v>558</v>
      </c>
      <c r="H182" s="3">
        <v>12</v>
      </c>
      <c r="I182" s="2" t="s">
        <v>1103</v>
      </c>
      <c r="J182" s="3">
        <v>2</v>
      </c>
      <c r="K182" s="2" t="s">
        <v>481</v>
      </c>
      <c r="L182" s="11" t="s">
        <v>522</v>
      </c>
      <c r="M182" s="2" t="s">
        <v>561</v>
      </c>
      <c r="N182" s="3">
        <v>0</v>
      </c>
      <c r="O182" s="6">
        <v>0</v>
      </c>
      <c r="P182" s="2" t="s">
        <v>123</v>
      </c>
      <c r="Q182" s="3">
        <v>0</v>
      </c>
      <c r="R182" s="6">
        <v>0</v>
      </c>
      <c r="S182" s="2" t="s">
        <v>123</v>
      </c>
      <c r="T182" s="11" t="s">
        <v>522</v>
      </c>
      <c r="V182" s="2" t="s">
        <v>20</v>
      </c>
      <c r="W182" s="2" t="s">
        <v>21</v>
      </c>
      <c r="X182" s="4">
        <v>1</v>
      </c>
      <c r="Y182" s="2" t="s">
        <v>564</v>
      </c>
      <c r="Z182" s="4">
        <v>1</v>
      </c>
      <c r="AB182" s="2" t="s">
        <v>554</v>
      </c>
      <c r="AC182" s="2" t="s">
        <v>555</v>
      </c>
      <c r="AD182" s="4">
        <v>1</v>
      </c>
      <c r="AE182" s="2" t="s">
        <v>564</v>
      </c>
      <c r="AF182" s="4">
        <v>1</v>
      </c>
    </row>
    <row r="183" spans="1:32" hidden="1" outlineLevel="1" x14ac:dyDescent="0.2">
      <c r="A183" s="9" t="s">
        <v>522</v>
      </c>
      <c r="B183" s="2" t="s">
        <v>10</v>
      </c>
      <c r="C183" s="2" t="s">
        <v>474</v>
      </c>
      <c r="D183" s="2" t="s">
        <v>475</v>
      </c>
      <c r="E183" s="11" t="s">
        <v>522</v>
      </c>
      <c r="F183" s="5" t="s">
        <v>649</v>
      </c>
      <c r="G183" s="2" t="s">
        <v>558</v>
      </c>
      <c r="H183" s="3">
        <v>12</v>
      </c>
      <c r="I183" s="2" t="s">
        <v>1103</v>
      </c>
      <c r="J183" s="3">
        <v>2</v>
      </c>
      <c r="K183" s="2" t="s">
        <v>481</v>
      </c>
      <c r="L183" s="11" t="s">
        <v>522</v>
      </c>
      <c r="M183" s="2" t="s">
        <v>561</v>
      </c>
      <c r="N183" s="3">
        <v>0</v>
      </c>
      <c r="O183" s="6">
        <v>0</v>
      </c>
      <c r="P183" s="2" t="s">
        <v>123</v>
      </c>
      <c r="Q183" s="3">
        <v>0</v>
      </c>
      <c r="R183" s="6">
        <v>0</v>
      </c>
      <c r="S183" s="2" t="s">
        <v>123</v>
      </c>
      <c r="T183" s="11" t="s">
        <v>522</v>
      </c>
      <c r="V183" s="2" t="s">
        <v>20</v>
      </c>
      <c r="W183" s="2" t="s">
        <v>21</v>
      </c>
      <c r="X183" s="4">
        <v>1</v>
      </c>
      <c r="Y183" s="2" t="s">
        <v>564</v>
      </c>
      <c r="Z183" s="4">
        <v>1</v>
      </c>
      <c r="AB183" s="2" t="s">
        <v>554</v>
      </c>
      <c r="AC183" s="2" t="s">
        <v>555</v>
      </c>
      <c r="AD183" s="4">
        <v>1</v>
      </c>
      <c r="AE183" s="2" t="s">
        <v>564</v>
      </c>
      <c r="AF183" s="4">
        <v>1</v>
      </c>
    </row>
    <row r="184" spans="1:32" s="14" customFormat="1" ht="17.45" customHeight="1" collapsed="1" x14ac:dyDescent="0.2">
      <c r="A184" s="16" t="s">
        <v>533</v>
      </c>
      <c r="B184" s="20"/>
      <c r="C184" s="20"/>
      <c r="D184" s="20"/>
      <c r="E184" s="19"/>
      <c r="F184" s="21"/>
      <c r="G184" s="20"/>
      <c r="H184" s="22"/>
      <c r="I184" s="20"/>
      <c r="J184" s="22"/>
      <c r="K184" s="20"/>
      <c r="L184" s="19"/>
      <c r="M184" s="20"/>
      <c r="N184" s="22"/>
      <c r="O184" s="23"/>
      <c r="P184" s="20"/>
      <c r="Q184" s="22"/>
      <c r="R184" s="23"/>
      <c r="S184" s="20"/>
      <c r="T184" s="19"/>
      <c r="U184" s="18"/>
      <c r="V184" s="20"/>
      <c r="W184" s="20"/>
      <c r="X184" s="24"/>
      <c r="Y184" s="20"/>
      <c r="Z184" s="24"/>
      <c r="AA184" s="18"/>
      <c r="AB184" s="20"/>
      <c r="AC184" s="20"/>
      <c r="AD184" s="24"/>
      <c r="AE184" s="20"/>
      <c r="AF184" s="24"/>
    </row>
    <row r="185" spans="1:32" hidden="1" outlineLevel="1" x14ac:dyDescent="0.2">
      <c r="A185" s="9" t="s">
        <v>522</v>
      </c>
      <c r="B185" s="2" t="s">
        <v>10</v>
      </c>
      <c r="C185" s="2" t="s">
        <v>496</v>
      </c>
      <c r="D185" s="2" t="s">
        <v>497</v>
      </c>
      <c r="E185" s="11" t="s">
        <v>522</v>
      </c>
      <c r="F185" s="5" t="s">
        <v>557</v>
      </c>
      <c r="G185" s="2" t="s">
        <v>558</v>
      </c>
      <c r="H185" s="3">
        <v>7</v>
      </c>
      <c r="I185" s="2" t="s">
        <v>1117</v>
      </c>
      <c r="J185" s="3">
        <v>12</v>
      </c>
      <c r="K185" s="2" t="s">
        <v>1118</v>
      </c>
      <c r="L185" s="11" t="s">
        <v>522</v>
      </c>
      <c r="M185" s="2" t="s">
        <v>561</v>
      </c>
      <c r="N185" s="3">
        <v>3</v>
      </c>
      <c r="O185" s="6">
        <v>0.42857142857142855</v>
      </c>
      <c r="P185" s="2" t="s">
        <v>1119</v>
      </c>
      <c r="Q185" s="3">
        <v>3</v>
      </c>
      <c r="R185" s="6">
        <v>0.25</v>
      </c>
      <c r="S185" s="2" t="s">
        <v>1120</v>
      </c>
      <c r="T185" s="11" t="s">
        <v>522</v>
      </c>
      <c r="V185" s="2" t="s">
        <v>20</v>
      </c>
      <c r="W185" s="2" t="s">
        <v>21</v>
      </c>
      <c r="X185" s="4">
        <v>0.37848297213622317</v>
      </c>
      <c r="Y185" s="2" t="s">
        <v>564</v>
      </c>
      <c r="Z185" s="4">
        <v>0.78133484162895916</v>
      </c>
      <c r="AB185" s="2" t="s">
        <v>554</v>
      </c>
      <c r="AC185" s="2" t="s">
        <v>555</v>
      </c>
      <c r="AD185" s="4">
        <v>0.90531475748194024</v>
      </c>
      <c r="AE185" s="2" t="s">
        <v>564</v>
      </c>
      <c r="AF185" s="4">
        <v>1</v>
      </c>
    </row>
    <row r="186" spans="1:32" hidden="1" outlineLevel="1" x14ac:dyDescent="0.2">
      <c r="A186" s="9" t="s">
        <v>522</v>
      </c>
      <c r="B186" s="2" t="s">
        <v>10</v>
      </c>
      <c r="C186" s="2" t="s">
        <v>496</v>
      </c>
      <c r="D186" s="2" t="s">
        <v>497</v>
      </c>
      <c r="E186" s="11" t="s">
        <v>522</v>
      </c>
      <c r="F186" s="5" t="s">
        <v>565</v>
      </c>
      <c r="G186" s="2" t="s">
        <v>558</v>
      </c>
      <c r="H186" s="3">
        <v>7</v>
      </c>
      <c r="I186" s="2" t="s">
        <v>1117</v>
      </c>
      <c r="J186" s="3">
        <v>12</v>
      </c>
      <c r="K186" s="2" t="s">
        <v>1121</v>
      </c>
      <c r="L186" s="11" t="s">
        <v>522</v>
      </c>
      <c r="M186" s="2" t="s">
        <v>561</v>
      </c>
      <c r="N186" s="3">
        <v>3</v>
      </c>
      <c r="O186" s="6">
        <v>0.42857142857142855</v>
      </c>
      <c r="P186" s="2" t="s">
        <v>1119</v>
      </c>
      <c r="Q186" s="3">
        <v>2</v>
      </c>
      <c r="R186" s="6">
        <v>0.16666666666666666</v>
      </c>
      <c r="S186" s="2" t="s">
        <v>1122</v>
      </c>
      <c r="T186" s="11" t="s">
        <v>522</v>
      </c>
      <c r="V186" s="2" t="s">
        <v>20</v>
      </c>
      <c r="W186" s="2" t="s">
        <v>21</v>
      </c>
      <c r="X186" s="4">
        <v>0.23658410732714114</v>
      </c>
      <c r="Y186" s="2" t="s">
        <v>564</v>
      </c>
      <c r="Z186" s="4">
        <v>0.78133484162895916</v>
      </c>
      <c r="AB186" s="2" t="s">
        <v>554</v>
      </c>
      <c r="AC186" s="2" t="s">
        <v>555</v>
      </c>
      <c r="AD186" s="4">
        <v>0.96207430340557287</v>
      </c>
      <c r="AE186" s="2" t="s">
        <v>564</v>
      </c>
      <c r="AF186" s="4">
        <v>1</v>
      </c>
    </row>
    <row r="187" spans="1:32" hidden="1" outlineLevel="1" x14ac:dyDescent="0.2">
      <c r="A187" s="9" t="s">
        <v>522</v>
      </c>
      <c r="B187" s="2" t="s">
        <v>10</v>
      </c>
      <c r="C187" s="2" t="s">
        <v>496</v>
      </c>
      <c r="D187" s="2" t="s">
        <v>497</v>
      </c>
      <c r="E187" s="11" t="s">
        <v>522</v>
      </c>
      <c r="F187" s="5" t="s">
        <v>570</v>
      </c>
      <c r="G187" s="2" t="s">
        <v>558</v>
      </c>
      <c r="H187" s="3">
        <v>7</v>
      </c>
      <c r="I187" s="2" t="s">
        <v>1123</v>
      </c>
      <c r="J187" s="3">
        <v>12</v>
      </c>
      <c r="K187" s="2" t="s">
        <v>1124</v>
      </c>
      <c r="L187" s="11" t="s">
        <v>522</v>
      </c>
      <c r="M187" s="2" t="s">
        <v>561</v>
      </c>
      <c r="N187" s="3">
        <v>3</v>
      </c>
      <c r="O187" s="6">
        <v>0.42857142857142855</v>
      </c>
      <c r="P187" s="2" t="s">
        <v>1125</v>
      </c>
      <c r="Q187" s="3">
        <v>1</v>
      </c>
      <c r="R187" s="6">
        <v>8.3333333333333329E-2</v>
      </c>
      <c r="S187" s="2" t="s">
        <v>170</v>
      </c>
      <c r="T187" s="11" t="s">
        <v>522</v>
      </c>
      <c r="V187" s="2" t="s">
        <v>20</v>
      </c>
      <c r="W187" s="2" t="s">
        <v>21</v>
      </c>
      <c r="X187" s="4">
        <v>8.8493292053663491E-2</v>
      </c>
      <c r="Y187" s="2" t="s">
        <v>564</v>
      </c>
      <c r="Z187" s="4">
        <v>0.78133484162895916</v>
      </c>
      <c r="AB187" s="2" t="s">
        <v>554</v>
      </c>
      <c r="AC187" s="2" t="s">
        <v>555</v>
      </c>
      <c r="AD187" s="4">
        <v>0.99097007223942202</v>
      </c>
      <c r="AE187" s="2" t="s">
        <v>564</v>
      </c>
      <c r="AF187" s="4">
        <v>1</v>
      </c>
    </row>
    <row r="188" spans="1:32" hidden="1" outlineLevel="1" x14ac:dyDescent="0.2">
      <c r="A188" s="9" t="s">
        <v>522</v>
      </c>
      <c r="B188" s="2" t="s">
        <v>10</v>
      </c>
      <c r="C188" s="2" t="s">
        <v>496</v>
      </c>
      <c r="D188" s="2" t="s">
        <v>497</v>
      </c>
      <c r="E188" s="11" t="s">
        <v>522</v>
      </c>
      <c r="F188" s="5" t="s">
        <v>575</v>
      </c>
      <c r="G188" s="2" t="s">
        <v>558</v>
      </c>
      <c r="H188" s="3">
        <v>7</v>
      </c>
      <c r="I188" s="2" t="s">
        <v>1126</v>
      </c>
      <c r="J188" s="3">
        <v>12</v>
      </c>
      <c r="K188" s="2" t="s">
        <v>1127</v>
      </c>
      <c r="L188" s="11" t="s">
        <v>522</v>
      </c>
      <c r="M188" s="2" t="s">
        <v>561</v>
      </c>
      <c r="N188" s="3">
        <v>1</v>
      </c>
      <c r="O188" s="6">
        <v>0.14285714285714285</v>
      </c>
      <c r="P188" s="2" t="s">
        <v>923</v>
      </c>
      <c r="Q188" s="3">
        <v>3</v>
      </c>
      <c r="R188" s="6">
        <v>0.25</v>
      </c>
      <c r="S188" s="2" t="s">
        <v>1128</v>
      </c>
      <c r="T188" s="11" t="s">
        <v>522</v>
      </c>
      <c r="V188" s="2" t="s">
        <v>20</v>
      </c>
      <c r="W188" s="2" t="s">
        <v>21</v>
      </c>
      <c r="X188" s="4">
        <v>0.71336429308565519</v>
      </c>
      <c r="Y188" s="2" t="s">
        <v>564</v>
      </c>
      <c r="Z188" s="4">
        <v>0.89878892733564031</v>
      </c>
      <c r="AB188" s="2" t="s">
        <v>554</v>
      </c>
      <c r="AC188" s="2" t="s">
        <v>555</v>
      </c>
      <c r="AD188" s="4">
        <v>0.52502579979360164</v>
      </c>
      <c r="AE188" s="2" t="s">
        <v>564</v>
      </c>
      <c r="AF188" s="4">
        <v>1</v>
      </c>
    </row>
    <row r="189" spans="1:32" hidden="1" outlineLevel="1" x14ac:dyDescent="0.2">
      <c r="A189" s="9" t="s">
        <v>522</v>
      </c>
      <c r="B189" s="2" t="s">
        <v>10</v>
      </c>
      <c r="C189" s="2" t="s">
        <v>496</v>
      </c>
      <c r="D189" s="2" t="s">
        <v>497</v>
      </c>
      <c r="E189" s="11" t="s">
        <v>522</v>
      </c>
      <c r="F189" s="5" t="s">
        <v>580</v>
      </c>
      <c r="G189" s="2" t="s">
        <v>558</v>
      </c>
      <c r="H189" s="3">
        <v>7</v>
      </c>
      <c r="I189" s="2" t="s">
        <v>1129</v>
      </c>
      <c r="J189" s="3">
        <v>12</v>
      </c>
      <c r="K189" s="2" t="s">
        <v>1130</v>
      </c>
      <c r="L189" s="11" t="s">
        <v>522</v>
      </c>
      <c r="M189" s="2" t="s">
        <v>561</v>
      </c>
      <c r="N189" s="3">
        <v>3</v>
      </c>
      <c r="O189" s="6">
        <v>0.42857142857142855</v>
      </c>
      <c r="P189" s="2" t="s">
        <v>1125</v>
      </c>
      <c r="Q189" s="3">
        <v>5</v>
      </c>
      <c r="R189" s="6">
        <v>0.41666666666666669</v>
      </c>
      <c r="S189" s="2" t="s">
        <v>1131</v>
      </c>
      <c r="T189" s="11" t="s">
        <v>522</v>
      </c>
      <c r="V189" s="2" t="s">
        <v>20</v>
      </c>
      <c r="W189" s="2" t="s">
        <v>21</v>
      </c>
      <c r="X189" s="4">
        <v>0.62336270540604932</v>
      </c>
      <c r="Y189" s="2" t="s">
        <v>564</v>
      </c>
      <c r="Z189" s="4">
        <v>0.89878892733564031</v>
      </c>
      <c r="AB189" s="2" t="s">
        <v>554</v>
      </c>
      <c r="AC189" s="2" t="s">
        <v>555</v>
      </c>
      <c r="AD189" s="4">
        <v>0.56334841628959276</v>
      </c>
      <c r="AE189" s="2" t="s">
        <v>564</v>
      </c>
      <c r="AF189" s="4">
        <v>1</v>
      </c>
    </row>
    <row r="190" spans="1:32" hidden="1" outlineLevel="1" x14ac:dyDescent="0.2">
      <c r="A190" s="9" t="s">
        <v>522</v>
      </c>
      <c r="B190" s="2" t="s">
        <v>10</v>
      </c>
      <c r="C190" s="2" t="s">
        <v>496</v>
      </c>
      <c r="D190" s="2" t="s">
        <v>497</v>
      </c>
      <c r="E190" s="11" t="s">
        <v>522</v>
      </c>
      <c r="F190" s="5" t="s">
        <v>585</v>
      </c>
      <c r="G190" s="2" t="s">
        <v>558</v>
      </c>
      <c r="H190" s="3">
        <v>7</v>
      </c>
      <c r="I190" s="2" t="s">
        <v>1132</v>
      </c>
      <c r="J190" s="3">
        <v>12</v>
      </c>
      <c r="K190" s="2" t="s">
        <v>1133</v>
      </c>
      <c r="L190" s="11" t="s">
        <v>522</v>
      </c>
      <c r="M190" s="2" t="s">
        <v>561</v>
      </c>
      <c r="N190" s="3">
        <v>1</v>
      </c>
      <c r="O190" s="6">
        <v>0.14285714285714285</v>
      </c>
      <c r="P190" s="2" t="s">
        <v>375</v>
      </c>
      <c r="Q190" s="3">
        <v>4</v>
      </c>
      <c r="R190" s="6">
        <v>0.33333333333333331</v>
      </c>
      <c r="S190" s="2" t="s">
        <v>1134</v>
      </c>
      <c r="T190" s="11" t="s">
        <v>522</v>
      </c>
      <c r="V190" s="2" t="s">
        <v>20</v>
      </c>
      <c r="W190" s="2" t="s">
        <v>21</v>
      </c>
      <c r="X190" s="4">
        <v>0.80417956656346767</v>
      </c>
      <c r="Y190" s="2" t="s">
        <v>564</v>
      </c>
      <c r="Z190" s="4">
        <v>0.89878892733564031</v>
      </c>
      <c r="AB190" s="2" t="s">
        <v>554</v>
      </c>
      <c r="AC190" s="2" t="s">
        <v>555</v>
      </c>
      <c r="AD190" s="4">
        <v>0.36609907120743013</v>
      </c>
      <c r="AE190" s="2" t="s">
        <v>564</v>
      </c>
      <c r="AF190" s="4">
        <v>1</v>
      </c>
    </row>
    <row r="191" spans="1:32" hidden="1" outlineLevel="1" x14ac:dyDescent="0.2">
      <c r="A191" s="9" t="s">
        <v>522</v>
      </c>
      <c r="B191" s="2" t="s">
        <v>10</v>
      </c>
      <c r="C191" s="2" t="s">
        <v>496</v>
      </c>
      <c r="D191" s="2" t="s">
        <v>497</v>
      </c>
      <c r="E191" s="11" t="s">
        <v>522</v>
      </c>
      <c r="F191" s="5" t="s">
        <v>590</v>
      </c>
      <c r="G191" s="2" t="s">
        <v>558</v>
      </c>
      <c r="H191" s="3">
        <v>7</v>
      </c>
      <c r="I191" s="2" t="s">
        <v>1135</v>
      </c>
      <c r="J191" s="3">
        <v>12</v>
      </c>
      <c r="K191" s="2" t="s">
        <v>1136</v>
      </c>
      <c r="L191" s="11" t="s">
        <v>522</v>
      </c>
      <c r="M191" s="2" t="s">
        <v>561</v>
      </c>
      <c r="N191" s="3">
        <v>1</v>
      </c>
      <c r="O191" s="6">
        <v>0.14285714285714285</v>
      </c>
      <c r="P191" s="2" t="s">
        <v>364</v>
      </c>
      <c r="Q191" s="3">
        <v>4</v>
      </c>
      <c r="R191" s="6">
        <v>0.33333333333333331</v>
      </c>
      <c r="S191" s="2" t="s">
        <v>1137</v>
      </c>
      <c r="T191" s="11" t="s">
        <v>522</v>
      </c>
      <c r="V191" s="2" t="s">
        <v>20</v>
      </c>
      <c r="W191" s="2" t="s">
        <v>21</v>
      </c>
      <c r="X191" s="4">
        <v>0.93188854489164097</v>
      </c>
      <c r="Y191" s="2" t="s">
        <v>564</v>
      </c>
      <c r="Z191" s="4">
        <v>0.98366013071895431</v>
      </c>
      <c r="AB191" s="2" t="s">
        <v>554</v>
      </c>
      <c r="AC191" s="2" t="s">
        <v>555</v>
      </c>
      <c r="AD191" s="4">
        <v>0.19582043343653247</v>
      </c>
      <c r="AE191" s="2" t="s">
        <v>564</v>
      </c>
      <c r="AF191" s="4">
        <v>1</v>
      </c>
    </row>
    <row r="192" spans="1:32" hidden="1" outlineLevel="1" x14ac:dyDescent="0.2">
      <c r="A192" s="9" t="s">
        <v>522</v>
      </c>
      <c r="B192" s="2" t="s">
        <v>10</v>
      </c>
      <c r="C192" s="2" t="s">
        <v>496</v>
      </c>
      <c r="D192" s="2" t="s">
        <v>497</v>
      </c>
      <c r="E192" s="11" t="s">
        <v>522</v>
      </c>
      <c r="F192" s="5" t="s">
        <v>595</v>
      </c>
      <c r="G192" s="2" t="s">
        <v>558</v>
      </c>
      <c r="H192" s="3">
        <v>7</v>
      </c>
      <c r="I192" s="2" t="s">
        <v>1138</v>
      </c>
      <c r="J192" s="3">
        <v>12</v>
      </c>
      <c r="K192" s="2" t="s">
        <v>1139</v>
      </c>
      <c r="L192" s="11" t="s">
        <v>522</v>
      </c>
      <c r="M192" s="2" t="s">
        <v>561</v>
      </c>
      <c r="N192" s="3">
        <v>3</v>
      </c>
      <c r="O192" s="6">
        <v>0.42857142857142855</v>
      </c>
      <c r="P192" s="2" t="s">
        <v>1125</v>
      </c>
      <c r="Q192" s="3">
        <v>5</v>
      </c>
      <c r="R192" s="6">
        <v>0.41666666666666669</v>
      </c>
      <c r="S192" s="2" t="s">
        <v>1140</v>
      </c>
      <c r="T192" s="11" t="s">
        <v>522</v>
      </c>
      <c r="V192" s="2" t="s">
        <v>20</v>
      </c>
      <c r="W192" s="2" t="s">
        <v>21</v>
      </c>
      <c r="X192" s="4">
        <v>0.54965467968563941</v>
      </c>
      <c r="Y192" s="2" t="s">
        <v>564</v>
      </c>
      <c r="Z192" s="4">
        <v>0.87028657616892913</v>
      </c>
      <c r="AB192" s="2" t="s">
        <v>554</v>
      </c>
      <c r="AC192" s="2" t="s">
        <v>555</v>
      </c>
      <c r="AD192" s="4">
        <v>0.51286020481066907</v>
      </c>
      <c r="AE192" s="2" t="s">
        <v>564</v>
      </c>
      <c r="AF192" s="4">
        <v>1</v>
      </c>
    </row>
    <row r="193" spans="1:32" hidden="1" outlineLevel="1" x14ac:dyDescent="0.2">
      <c r="A193" s="9" t="s">
        <v>522</v>
      </c>
      <c r="B193" s="2" t="s">
        <v>10</v>
      </c>
      <c r="C193" s="2" t="s">
        <v>496</v>
      </c>
      <c r="D193" s="2" t="s">
        <v>497</v>
      </c>
      <c r="E193" s="11" t="s">
        <v>522</v>
      </c>
      <c r="F193" s="5" t="s">
        <v>600</v>
      </c>
      <c r="G193" s="2" t="s">
        <v>558</v>
      </c>
      <c r="H193" s="3">
        <v>7</v>
      </c>
      <c r="I193" s="2" t="s">
        <v>1141</v>
      </c>
      <c r="J193" s="3">
        <v>12</v>
      </c>
      <c r="K193" s="2" t="s">
        <v>1142</v>
      </c>
      <c r="L193" s="11" t="s">
        <v>522</v>
      </c>
      <c r="M193" s="2" t="s">
        <v>561</v>
      </c>
      <c r="N193" s="3">
        <v>3</v>
      </c>
      <c r="O193" s="6">
        <v>0.42857142857142855</v>
      </c>
      <c r="P193" s="2" t="s">
        <v>1143</v>
      </c>
      <c r="Q193" s="3">
        <v>3</v>
      </c>
      <c r="R193" s="6">
        <v>0.25</v>
      </c>
      <c r="S193" s="2" t="s">
        <v>1144</v>
      </c>
      <c r="T193" s="11" t="s">
        <v>522</v>
      </c>
      <c r="V193" s="2" t="s">
        <v>20</v>
      </c>
      <c r="W193" s="2" t="s">
        <v>21</v>
      </c>
      <c r="X193" s="4">
        <v>0.16881003413511156</v>
      </c>
      <c r="Y193" s="2" t="s">
        <v>564</v>
      </c>
      <c r="Z193" s="4">
        <v>0.78133484162895916</v>
      </c>
      <c r="AB193" s="2" t="s">
        <v>554</v>
      </c>
      <c r="AC193" s="2" t="s">
        <v>555</v>
      </c>
      <c r="AD193" s="4">
        <v>0.91454314519330004</v>
      </c>
      <c r="AE193" s="2" t="s">
        <v>564</v>
      </c>
      <c r="AF193" s="4">
        <v>1</v>
      </c>
    </row>
    <row r="194" spans="1:32" hidden="1" outlineLevel="1" x14ac:dyDescent="0.2">
      <c r="A194" s="9" t="s">
        <v>522</v>
      </c>
      <c r="B194" s="2" t="s">
        <v>10</v>
      </c>
      <c r="C194" s="2" t="s">
        <v>496</v>
      </c>
      <c r="D194" s="2" t="s">
        <v>497</v>
      </c>
      <c r="E194" s="11" t="s">
        <v>522</v>
      </c>
      <c r="F194" s="5" t="s">
        <v>605</v>
      </c>
      <c r="G194" s="2" t="s">
        <v>558</v>
      </c>
      <c r="H194" s="3">
        <v>7</v>
      </c>
      <c r="I194" s="2" t="s">
        <v>1145</v>
      </c>
      <c r="J194" s="3">
        <v>12</v>
      </c>
      <c r="K194" s="2" t="s">
        <v>1146</v>
      </c>
      <c r="L194" s="11" t="s">
        <v>522</v>
      </c>
      <c r="M194" s="2" t="s">
        <v>561</v>
      </c>
      <c r="N194" s="3">
        <v>3</v>
      </c>
      <c r="O194" s="6">
        <v>0.42857142857142855</v>
      </c>
      <c r="P194" s="2" t="s">
        <v>1147</v>
      </c>
      <c r="Q194" s="3">
        <v>3</v>
      </c>
      <c r="R194" s="6">
        <v>0.25</v>
      </c>
      <c r="S194" s="2" t="s">
        <v>1148</v>
      </c>
      <c r="T194" s="11" t="s">
        <v>522</v>
      </c>
      <c r="V194" s="2" t="s">
        <v>20</v>
      </c>
      <c r="W194" s="2" t="s">
        <v>21</v>
      </c>
      <c r="X194" s="4">
        <v>0.22239422084623325</v>
      </c>
      <c r="Y194" s="2" t="s">
        <v>564</v>
      </c>
      <c r="Z194" s="4">
        <v>0.78133484162895916</v>
      </c>
      <c r="AB194" s="2" t="s">
        <v>554</v>
      </c>
      <c r="AC194" s="2" t="s">
        <v>555</v>
      </c>
      <c r="AD194" s="4">
        <v>0.90858934666984204</v>
      </c>
      <c r="AE194" s="2" t="s">
        <v>564</v>
      </c>
      <c r="AF194" s="4">
        <v>1</v>
      </c>
    </row>
    <row r="195" spans="1:32" hidden="1" outlineLevel="1" x14ac:dyDescent="0.2">
      <c r="A195" s="9" t="s">
        <v>522</v>
      </c>
      <c r="B195" s="2" t="s">
        <v>10</v>
      </c>
      <c r="C195" s="2" t="s">
        <v>496</v>
      </c>
      <c r="D195" s="2" t="s">
        <v>497</v>
      </c>
      <c r="E195" s="11" t="s">
        <v>522</v>
      </c>
      <c r="F195" s="5" t="s">
        <v>610</v>
      </c>
      <c r="G195" s="2" t="s">
        <v>558</v>
      </c>
      <c r="H195" s="3">
        <v>7</v>
      </c>
      <c r="I195" s="2" t="s">
        <v>1149</v>
      </c>
      <c r="J195" s="3">
        <v>12</v>
      </c>
      <c r="K195" s="2" t="s">
        <v>1150</v>
      </c>
      <c r="L195" s="11" t="s">
        <v>522</v>
      </c>
      <c r="M195" s="2" t="s">
        <v>561</v>
      </c>
      <c r="N195" s="3">
        <v>2</v>
      </c>
      <c r="O195" s="6">
        <v>0.2857142857142857</v>
      </c>
      <c r="P195" s="2" t="s">
        <v>937</v>
      </c>
      <c r="Q195" s="3">
        <v>4</v>
      </c>
      <c r="R195" s="6">
        <v>0.33333333333333331</v>
      </c>
      <c r="S195" s="2" t="s">
        <v>1151</v>
      </c>
      <c r="T195" s="11" t="s">
        <v>522</v>
      </c>
      <c r="V195" s="2" t="s">
        <v>20</v>
      </c>
      <c r="W195" s="2" t="s">
        <v>21</v>
      </c>
      <c r="X195" s="4">
        <v>0.76160990712074328</v>
      </c>
      <c r="Y195" s="2" t="s">
        <v>564</v>
      </c>
      <c r="Z195" s="4">
        <v>0.89878892733564031</v>
      </c>
      <c r="AB195" s="2" t="s">
        <v>554</v>
      </c>
      <c r="AC195" s="2" t="s">
        <v>555</v>
      </c>
      <c r="AD195" s="4">
        <v>0.49380804953560353</v>
      </c>
      <c r="AE195" s="2" t="s">
        <v>564</v>
      </c>
      <c r="AF195" s="4">
        <v>1</v>
      </c>
    </row>
    <row r="196" spans="1:32" hidden="1" outlineLevel="1" x14ac:dyDescent="0.2">
      <c r="A196" s="9" t="s">
        <v>522</v>
      </c>
      <c r="B196" s="2" t="s">
        <v>10</v>
      </c>
      <c r="C196" s="2" t="s">
        <v>496</v>
      </c>
      <c r="D196" s="2" t="s">
        <v>497</v>
      </c>
      <c r="E196" s="11" t="s">
        <v>522</v>
      </c>
      <c r="F196" s="5" t="s">
        <v>615</v>
      </c>
      <c r="G196" s="2" t="s">
        <v>558</v>
      </c>
      <c r="H196" s="3">
        <v>7</v>
      </c>
      <c r="I196" s="2" t="s">
        <v>1123</v>
      </c>
      <c r="J196" s="3">
        <v>12</v>
      </c>
      <c r="K196" s="2" t="s">
        <v>1152</v>
      </c>
      <c r="L196" s="11" t="s">
        <v>522</v>
      </c>
      <c r="M196" s="2" t="s">
        <v>561</v>
      </c>
      <c r="N196" s="3">
        <v>3</v>
      </c>
      <c r="O196" s="6">
        <v>0.42857142857142855</v>
      </c>
      <c r="P196" s="2" t="s">
        <v>1125</v>
      </c>
      <c r="Q196" s="3">
        <v>5</v>
      </c>
      <c r="R196" s="6">
        <v>0.41666666666666669</v>
      </c>
      <c r="S196" s="2" t="s">
        <v>1153</v>
      </c>
      <c r="T196" s="11" t="s">
        <v>522</v>
      </c>
      <c r="V196" s="2" t="s">
        <v>20</v>
      </c>
      <c r="W196" s="2" t="s">
        <v>21</v>
      </c>
      <c r="X196" s="4">
        <v>0.53000714455822817</v>
      </c>
      <c r="Y196" s="2" t="s">
        <v>564</v>
      </c>
      <c r="Z196" s="4">
        <v>0.87028657616892913</v>
      </c>
      <c r="AB196" s="2" t="s">
        <v>554</v>
      </c>
      <c r="AC196" s="2" t="s">
        <v>555</v>
      </c>
      <c r="AD196" s="4">
        <v>0.61586091926649211</v>
      </c>
      <c r="AE196" s="2" t="s">
        <v>564</v>
      </c>
      <c r="AF196" s="4">
        <v>1</v>
      </c>
    </row>
    <row r="197" spans="1:32" hidden="1" outlineLevel="1" x14ac:dyDescent="0.2">
      <c r="A197" s="9" t="s">
        <v>522</v>
      </c>
      <c r="B197" s="2" t="s">
        <v>10</v>
      </c>
      <c r="C197" s="2" t="s">
        <v>496</v>
      </c>
      <c r="D197" s="2" t="s">
        <v>497</v>
      </c>
      <c r="E197" s="11" t="s">
        <v>522</v>
      </c>
      <c r="F197" s="5" t="s">
        <v>620</v>
      </c>
      <c r="G197" s="2" t="s">
        <v>558</v>
      </c>
      <c r="H197" s="3">
        <v>7</v>
      </c>
      <c r="I197" s="2" t="s">
        <v>1154</v>
      </c>
      <c r="J197" s="3">
        <v>12</v>
      </c>
      <c r="K197" s="2" t="s">
        <v>1155</v>
      </c>
      <c r="L197" s="11" t="s">
        <v>522</v>
      </c>
      <c r="M197" s="2" t="s">
        <v>561</v>
      </c>
      <c r="N197" s="3">
        <v>3</v>
      </c>
      <c r="O197" s="6">
        <v>0.42857142857142855</v>
      </c>
      <c r="P197" s="2" t="s">
        <v>1156</v>
      </c>
      <c r="Q197" s="3">
        <v>3</v>
      </c>
      <c r="R197" s="6">
        <v>0.25</v>
      </c>
      <c r="S197" s="2" t="s">
        <v>1157</v>
      </c>
      <c r="T197" s="11" t="s">
        <v>522</v>
      </c>
      <c r="V197" s="2" t="s">
        <v>20</v>
      </c>
      <c r="W197" s="2" t="s">
        <v>21</v>
      </c>
      <c r="X197" s="4">
        <v>0.37848297213622317</v>
      </c>
      <c r="Y197" s="2" t="s">
        <v>564</v>
      </c>
      <c r="Z197" s="4">
        <v>0.78133484162895916</v>
      </c>
      <c r="AB197" s="2" t="s">
        <v>554</v>
      </c>
      <c r="AC197" s="2" t="s">
        <v>555</v>
      </c>
      <c r="AD197" s="4">
        <v>0.90531475748194024</v>
      </c>
      <c r="AE197" s="2" t="s">
        <v>564</v>
      </c>
      <c r="AF197" s="4">
        <v>1</v>
      </c>
    </row>
    <row r="198" spans="1:32" hidden="1" outlineLevel="1" x14ac:dyDescent="0.2">
      <c r="A198" s="9" t="s">
        <v>522</v>
      </c>
      <c r="B198" s="2" t="s">
        <v>10</v>
      </c>
      <c r="C198" s="2" t="s">
        <v>496</v>
      </c>
      <c r="D198" s="2" t="s">
        <v>497</v>
      </c>
      <c r="E198" s="11" t="s">
        <v>522</v>
      </c>
      <c r="F198" s="5" t="s">
        <v>625</v>
      </c>
      <c r="G198" s="2" t="s">
        <v>558</v>
      </c>
      <c r="H198" s="3">
        <v>7</v>
      </c>
      <c r="I198" s="2" t="s">
        <v>1132</v>
      </c>
      <c r="J198" s="3">
        <v>12</v>
      </c>
      <c r="K198" s="2" t="s">
        <v>1158</v>
      </c>
      <c r="L198" s="11" t="s">
        <v>522</v>
      </c>
      <c r="M198" s="2" t="s">
        <v>561</v>
      </c>
      <c r="N198" s="3">
        <v>1</v>
      </c>
      <c r="O198" s="6">
        <v>0.14285714285714285</v>
      </c>
      <c r="P198" s="2" t="s">
        <v>375</v>
      </c>
      <c r="Q198" s="3">
        <v>1</v>
      </c>
      <c r="R198" s="6">
        <v>8.3333333333333329E-2</v>
      </c>
      <c r="S198" s="2" t="s">
        <v>1159</v>
      </c>
      <c r="T198" s="11" t="s">
        <v>522</v>
      </c>
      <c r="V198" s="2" t="s">
        <v>20</v>
      </c>
      <c r="W198" s="2" t="s">
        <v>21</v>
      </c>
      <c r="X198" s="4">
        <v>0.19865841073271415</v>
      </c>
      <c r="Y198" s="2" t="s">
        <v>564</v>
      </c>
      <c r="Z198" s="4">
        <v>0.78133484162895916</v>
      </c>
      <c r="AB198" s="2" t="s">
        <v>554</v>
      </c>
      <c r="AC198" s="2" t="s">
        <v>555</v>
      </c>
      <c r="AD198" s="4">
        <v>0.96026831785345723</v>
      </c>
      <c r="AE198" s="2" t="s">
        <v>564</v>
      </c>
      <c r="AF198" s="4">
        <v>1</v>
      </c>
    </row>
    <row r="199" spans="1:32" hidden="1" outlineLevel="1" x14ac:dyDescent="0.2">
      <c r="A199" s="9" t="s">
        <v>522</v>
      </c>
      <c r="B199" s="2" t="s">
        <v>10</v>
      </c>
      <c r="C199" s="2" t="s">
        <v>496</v>
      </c>
      <c r="D199" s="2" t="s">
        <v>497</v>
      </c>
      <c r="E199" s="11" t="s">
        <v>522</v>
      </c>
      <c r="F199" s="5" t="s">
        <v>630</v>
      </c>
      <c r="G199" s="2" t="s">
        <v>558</v>
      </c>
      <c r="H199" s="3">
        <v>7</v>
      </c>
      <c r="I199" s="2" t="s">
        <v>1132</v>
      </c>
      <c r="J199" s="3">
        <v>12</v>
      </c>
      <c r="K199" s="2" t="s">
        <v>1160</v>
      </c>
      <c r="L199" s="11" t="s">
        <v>522</v>
      </c>
      <c r="M199" s="2" t="s">
        <v>561</v>
      </c>
      <c r="N199" s="3">
        <v>1</v>
      </c>
      <c r="O199" s="6">
        <v>0.14285714285714285</v>
      </c>
      <c r="P199" s="2" t="s">
        <v>375</v>
      </c>
      <c r="Q199" s="3">
        <v>2</v>
      </c>
      <c r="R199" s="6">
        <v>0.16666666666666666</v>
      </c>
      <c r="S199" s="2" t="s">
        <v>633</v>
      </c>
      <c r="T199" s="11" t="s">
        <v>522</v>
      </c>
      <c r="V199" s="2" t="s">
        <v>20</v>
      </c>
      <c r="W199" s="2" t="s">
        <v>21</v>
      </c>
      <c r="X199" s="4">
        <v>0.29669762641898856</v>
      </c>
      <c r="Y199" s="2" t="s">
        <v>564</v>
      </c>
      <c r="Z199" s="4">
        <v>0.78133484162895916</v>
      </c>
      <c r="AB199" s="2" t="s">
        <v>554</v>
      </c>
      <c r="AC199" s="2" t="s">
        <v>555</v>
      </c>
      <c r="AD199" s="4">
        <v>0.80546955624354977</v>
      </c>
      <c r="AE199" s="2" t="s">
        <v>564</v>
      </c>
      <c r="AF199" s="4">
        <v>1</v>
      </c>
    </row>
    <row r="200" spans="1:32" hidden="1" outlineLevel="1" x14ac:dyDescent="0.2">
      <c r="A200" s="9" t="s">
        <v>522</v>
      </c>
      <c r="B200" s="2" t="s">
        <v>10</v>
      </c>
      <c r="C200" s="2" t="s">
        <v>496</v>
      </c>
      <c r="D200" s="2" t="s">
        <v>497</v>
      </c>
      <c r="E200" s="11" t="s">
        <v>522</v>
      </c>
      <c r="F200" s="5" t="s">
        <v>635</v>
      </c>
      <c r="G200" s="2" t="s">
        <v>558</v>
      </c>
      <c r="H200" s="3">
        <v>7</v>
      </c>
      <c r="I200" s="2" t="s">
        <v>1123</v>
      </c>
      <c r="J200" s="3">
        <v>12</v>
      </c>
      <c r="K200" s="2" t="s">
        <v>1161</v>
      </c>
      <c r="L200" s="11" t="s">
        <v>522</v>
      </c>
      <c r="M200" s="2" t="s">
        <v>561</v>
      </c>
      <c r="N200" s="3">
        <v>3</v>
      </c>
      <c r="O200" s="6">
        <v>0.42857142857142855</v>
      </c>
      <c r="P200" s="2" t="s">
        <v>1125</v>
      </c>
      <c r="Q200" s="3">
        <v>4</v>
      </c>
      <c r="R200" s="6">
        <v>0.33333333333333331</v>
      </c>
      <c r="S200" s="2" t="s">
        <v>1162</v>
      </c>
      <c r="T200" s="11" t="s">
        <v>522</v>
      </c>
      <c r="V200" s="2" t="s">
        <v>20</v>
      </c>
      <c r="W200" s="2" t="s">
        <v>21</v>
      </c>
      <c r="X200" s="4">
        <v>0.41122886401524167</v>
      </c>
      <c r="Y200" s="2" t="s">
        <v>564</v>
      </c>
      <c r="Z200" s="4">
        <v>0.78133484162895916</v>
      </c>
      <c r="AB200" s="2" t="s">
        <v>554</v>
      </c>
      <c r="AC200" s="2" t="s">
        <v>555</v>
      </c>
      <c r="AD200" s="4">
        <v>0.71975470350083337</v>
      </c>
      <c r="AE200" s="2" t="s">
        <v>564</v>
      </c>
      <c r="AF200" s="4">
        <v>1</v>
      </c>
    </row>
    <row r="201" spans="1:32" hidden="1" outlineLevel="1" x14ac:dyDescent="0.2">
      <c r="A201" s="9" t="s">
        <v>522</v>
      </c>
      <c r="B201" s="2" t="s">
        <v>10</v>
      </c>
      <c r="C201" s="2" t="s">
        <v>496</v>
      </c>
      <c r="D201" s="2" t="s">
        <v>497</v>
      </c>
      <c r="E201" s="11" t="s">
        <v>522</v>
      </c>
      <c r="F201" s="5" t="s">
        <v>640</v>
      </c>
      <c r="G201" s="2" t="s">
        <v>558</v>
      </c>
      <c r="H201" s="3">
        <v>7</v>
      </c>
      <c r="I201" s="2" t="s">
        <v>1163</v>
      </c>
      <c r="J201" s="3">
        <v>12</v>
      </c>
      <c r="K201" s="2" t="s">
        <v>1164</v>
      </c>
      <c r="L201" s="11" t="s">
        <v>522</v>
      </c>
      <c r="M201" s="2" t="s">
        <v>561</v>
      </c>
      <c r="N201" s="3">
        <v>0</v>
      </c>
      <c r="O201" s="6">
        <v>0</v>
      </c>
      <c r="P201" s="2" t="s">
        <v>123</v>
      </c>
      <c r="Q201" s="3">
        <v>0</v>
      </c>
      <c r="R201" s="6">
        <v>0</v>
      </c>
      <c r="S201" s="2" t="s">
        <v>123</v>
      </c>
      <c r="T201" s="11" t="s">
        <v>522</v>
      </c>
      <c r="V201" s="2" t="s">
        <v>20</v>
      </c>
      <c r="W201" s="2" t="s">
        <v>21</v>
      </c>
      <c r="X201" s="4">
        <v>0.38596491228070123</v>
      </c>
      <c r="Y201" s="2" t="s">
        <v>564</v>
      </c>
      <c r="Z201" s="4">
        <v>0.78133484162895916</v>
      </c>
      <c r="AB201" s="2" t="s">
        <v>554</v>
      </c>
      <c r="AC201" s="2" t="s">
        <v>555</v>
      </c>
      <c r="AD201" s="4">
        <v>1</v>
      </c>
      <c r="AE201" s="2" t="s">
        <v>564</v>
      </c>
      <c r="AF201" s="4">
        <v>1</v>
      </c>
    </row>
    <row r="202" spans="1:32" hidden="1" outlineLevel="1" x14ac:dyDescent="0.2">
      <c r="A202" s="9" t="s">
        <v>522</v>
      </c>
      <c r="B202" s="2" t="s">
        <v>10</v>
      </c>
      <c r="C202" s="2" t="s">
        <v>496</v>
      </c>
      <c r="D202" s="2" t="s">
        <v>497</v>
      </c>
      <c r="E202" s="11" t="s">
        <v>522</v>
      </c>
      <c r="F202" s="5" t="s">
        <v>644</v>
      </c>
      <c r="G202" s="2" t="s">
        <v>558</v>
      </c>
      <c r="H202" s="3">
        <v>7</v>
      </c>
      <c r="I202" s="2" t="s">
        <v>1165</v>
      </c>
      <c r="J202" s="3">
        <v>12</v>
      </c>
      <c r="K202" s="2" t="s">
        <v>1166</v>
      </c>
      <c r="L202" s="11" t="s">
        <v>522</v>
      </c>
      <c r="M202" s="2" t="s">
        <v>561</v>
      </c>
      <c r="N202" s="3">
        <v>1</v>
      </c>
      <c r="O202" s="6">
        <v>0.14285714285714285</v>
      </c>
      <c r="P202" s="2" t="s">
        <v>1167</v>
      </c>
      <c r="Q202" s="3">
        <v>2</v>
      </c>
      <c r="R202" s="6">
        <v>0.16666666666666666</v>
      </c>
      <c r="S202" s="2" t="s">
        <v>1168</v>
      </c>
      <c r="T202" s="11" t="s">
        <v>522</v>
      </c>
      <c r="V202" s="2" t="s">
        <v>20</v>
      </c>
      <c r="W202" s="2" t="s">
        <v>21</v>
      </c>
      <c r="X202" s="4">
        <v>0.7133642930856553</v>
      </c>
      <c r="Y202" s="2" t="s">
        <v>564</v>
      </c>
      <c r="Z202" s="4">
        <v>0.89878892733564031</v>
      </c>
      <c r="AB202" s="2" t="s">
        <v>554</v>
      </c>
      <c r="AC202" s="2" t="s">
        <v>555</v>
      </c>
      <c r="AD202" s="4">
        <v>0.52502579979360164</v>
      </c>
      <c r="AE202" s="2" t="s">
        <v>564</v>
      </c>
      <c r="AF202" s="4">
        <v>1</v>
      </c>
    </row>
    <row r="203" spans="1:32" hidden="1" outlineLevel="1" x14ac:dyDescent="0.2">
      <c r="A203" s="9" t="s">
        <v>522</v>
      </c>
      <c r="B203" s="2" t="s">
        <v>10</v>
      </c>
      <c r="C203" s="2" t="s">
        <v>496</v>
      </c>
      <c r="D203" s="2" t="s">
        <v>497</v>
      </c>
      <c r="E203" s="11" t="s">
        <v>522</v>
      </c>
      <c r="F203" s="5" t="s">
        <v>649</v>
      </c>
      <c r="G203" s="2" t="s">
        <v>558</v>
      </c>
      <c r="H203" s="3">
        <v>7</v>
      </c>
      <c r="I203" s="2" t="s">
        <v>1169</v>
      </c>
      <c r="J203" s="3">
        <v>12</v>
      </c>
      <c r="K203" s="2" t="s">
        <v>1170</v>
      </c>
      <c r="L203" s="11" t="s">
        <v>522</v>
      </c>
      <c r="M203" s="2" t="s">
        <v>561</v>
      </c>
      <c r="N203" s="3">
        <v>0</v>
      </c>
      <c r="O203" s="6">
        <v>0</v>
      </c>
      <c r="P203" s="2" t="s">
        <v>123</v>
      </c>
      <c r="Q203" s="3">
        <v>3</v>
      </c>
      <c r="R203" s="6">
        <v>0.25</v>
      </c>
      <c r="S203" s="2" t="s">
        <v>1171</v>
      </c>
      <c r="T203" s="11" t="s">
        <v>522</v>
      </c>
      <c r="V203" s="2" t="s">
        <v>20</v>
      </c>
      <c r="W203" s="2" t="s">
        <v>21</v>
      </c>
      <c r="X203" s="4">
        <v>0.98581011351909187</v>
      </c>
      <c r="Y203" s="2" t="s">
        <v>564</v>
      </c>
      <c r="Z203" s="4">
        <v>0.98581011351909187</v>
      </c>
      <c r="AB203" s="2" t="s">
        <v>554</v>
      </c>
      <c r="AC203" s="2" t="s">
        <v>555</v>
      </c>
      <c r="AD203" s="4">
        <v>0.10784313725490198</v>
      </c>
      <c r="AE203" s="2" t="s">
        <v>564</v>
      </c>
      <c r="AF203" s="4">
        <v>1</v>
      </c>
    </row>
  </sheetData>
  <conditionalFormatting sqref="X5:X23 X25:X43 X45:X63 X65:X83 X85:X103 X105:X123 X125:X143 X145:X163 X165:X183 X185:X203">
    <cfRule type="colorScale" priority="3">
      <colorScale>
        <cfvo type="num" val="0"/>
        <cfvo type="num" val="0.01"/>
        <cfvo type="num" val="0.05"/>
        <color rgb="FF009900"/>
        <color rgb="FF99CC99"/>
        <color rgb="FFFFFFFF"/>
      </colorScale>
    </cfRule>
  </conditionalFormatting>
  <conditionalFormatting sqref="Z5:Z23 Z25:Z43 Z45:Z63 Z65:Z83 Z85:Z103 Z105:Z123 Z125:Z143 Z145:Z163 Z165:Z183 Z185:Z203">
    <cfRule type="colorScale" priority="4">
      <colorScale>
        <cfvo type="num" val="0"/>
        <cfvo type="num" val="0.05"/>
        <cfvo type="num" val="0.1"/>
        <color rgb="FF009900"/>
        <color rgb="FF99CC99"/>
        <color rgb="FFFFFFFF"/>
      </colorScale>
    </cfRule>
  </conditionalFormatting>
  <conditionalFormatting sqref="AD5:AD23 AD25:AD43 AD45:AD63 AD65:AD83 AD85:AD103 AD105:AD123 AD125:AD143 AD145:AD163 AD165:AD183 AD185:AD203">
    <cfRule type="colorScale" priority="1">
      <colorScale>
        <cfvo type="num" val="0"/>
        <cfvo type="num" val="0.01"/>
        <cfvo type="num" val="0.05"/>
        <color rgb="FF009900"/>
        <color rgb="FF99CC99"/>
        <color rgb="FFFFFFFF"/>
      </colorScale>
    </cfRule>
  </conditionalFormatting>
  <conditionalFormatting sqref="AF5:AF23 AF25:AF43 AF45:AF63 AF65:AF83 AF85:AF103 AF105:AF123 AF125:AF143 AF145:AF163 AF165:AF183 AF185:AF203">
    <cfRule type="colorScale" priority="2">
      <colorScale>
        <cfvo type="num" val="0"/>
        <cfvo type="num" val="0.05"/>
        <cfvo type="num" val="0.1"/>
        <color rgb="FF009900"/>
        <color rgb="FF99CC99"/>
        <color rgb="FFFFFFFF"/>
      </colorScale>
    </cfRule>
  </conditionalFormatting>
  <hyperlinks>
    <hyperlink ref="B3" location="'explanations and metadata'!A3" display="'explanations and metadata'!A3"/>
    <hyperlink ref="C3" location="'explanations and metadata'!A4" display="'explanations and metadata'!A4"/>
    <hyperlink ref="D3" location="'explanations and metadata'!A5" display="'explanations and metadata'!A5"/>
    <hyperlink ref="F3" location="'explanations and metadata'!A7" display="'explanations and metadata'!A7"/>
    <hyperlink ref="G3" location="'explanations and metadata'!A8" display="'explanations and metadata'!A8"/>
    <hyperlink ref="H3" location="'explanations and metadata'!A9" display="'explanations and metadata'!A9"/>
    <hyperlink ref="I3" location="'explanations and metadata'!A10" display="'explanations and metadata'!A10"/>
    <hyperlink ref="J3" location="'explanations and metadata'!A11" display="'explanations and metadata'!A11"/>
    <hyperlink ref="K3" location="'explanations and metadata'!A12" display="'explanations and metadata'!A12"/>
    <hyperlink ref="M3" location="'explanations and metadata'!A14" display="'explanations and metadata'!A14"/>
    <hyperlink ref="N3" location="'explanations and metadata'!A15" display="'explanations and metadata'!A15"/>
    <hyperlink ref="O3" location="'explanations and metadata'!A16" display="'explanations and metadata'!A16"/>
    <hyperlink ref="P3" location="'explanations and metadata'!A17" display="'explanations and metadata'!A17"/>
    <hyperlink ref="Q3" location="'explanations and metadata'!A18" display="'explanations and metadata'!A18"/>
    <hyperlink ref="R3" location="'explanations and metadata'!A19" display="'explanations and metadata'!A19"/>
    <hyperlink ref="S3" location="'explanations and metadata'!A20" display="'explanations and metadata'!A20"/>
    <hyperlink ref="V3" location="'explanations and metadata'!A23" display="(desc...)"/>
    <hyperlink ref="W3" location="'explanations and metadata'!A24" display="(desc...)"/>
    <hyperlink ref="X3" location="'explanations and metadata'!A25" display="(desc...)"/>
    <hyperlink ref="Y3" location="'explanations and metadata'!A26" display="(desc...)"/>
    <hyperlink ref="Z3" location="'explanations and metadata'!A27" display="(desc...)"/>
    <hyperlink ref="AB3" location="'explanations and metadata'!A29" display="(desc...)"/>
    <hyperlink ref="AC3" location="'explanations and metadata'!A30" display="(desc...)"/>
    <hyperlink ref="AD3" location="'explanations and metadata'!A31" display="(desc...)"/>
    <hyperlink ref="AE3" location="'explanations and metadata'!A32" display="(desc...)"/>
    <hyperlink ref="AF3" location="'explanations and metadata'!A33" display="(desc...)"/>
  </hyperlink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F323"/>
  <sheetViews>
    <sheetView workbookViewId="0">
      <pane ySplit="3" topLeftCell="A4" activePane="bottomLeft" state="frozen"/>
      <selection pane="bottomLeft" activeCell="A4" sqref="A4"/>
    </sheetView>
  </sheetViews>
  <sheetFormatPr defaultColWidth="9.140625" defaultRowHeight="11.25" outlineLevelRow="1" outlineLevelCol="2" x14ac:dyDescent="0.2"/>
  <cols>
    <col min="1" max="1" width="4.42578125" style="9" customWidth="1" collapsed="1"/>
    <col min="2" max="4" width="7.7109375" style="1" hidden="1" customWidth="1" outlineLevel="1"/>
    <col min="5" max="5" width="4.42578125" style="9" customWidth="1"/>
    <col min="6" max="6" width="13.7109375" style="1" customWidth="1" outlineLevel="1"/>
    <col min="7" max="7" width="7.7109375" style="1" customWidth="1" outlineLevel="1"/>
    <col min="8" max="8" width="6.28515625" style="1" bestFit="1" customWidth="1" outlineLevel="1"/>
    <col min="9" max="9" width="7.7109375" style="1" customWidth="1" outlineLevel="1"/>
    <col min="10" max="10" width="6.28515625" style="1" bestFit="1" customWidth="1" outlineLevel="1"/>
    <col min="11" max="11" width="7.7109375" style="1" customWidth="1" outlineLevel="1"/>
    <col min="12" max="12" width="7.7109375" style="9" customWidth="1"/>
    <col min="13" max="13" width="21.42578125" style="1" bestFit="1" customWidth="1" outlineLevel="1"/>
    <col min="14" max="15" width="6.28515625" style="1" bestFit="1" customWidth="1" outlineLevel="1"/>
    <col min="16" max="16" width="7.7109375" style="1" customWidth="1" outlineLevel="1"/>
    <col min="17" max="18" width="6.28515625" style="1" bestFit="1" customWidth="1" outlineLevel="1"/>
    <col min="19" max="19" width="7.7109375" style="1" customWidth="1" outlineLevel="1"/>
    <col min="20" max="20" width="4.42578125" style="9" customWidth="1"/>
    <col min="21" max="21" width="6.42578125" style="34" bestFit="1" customWidth="1" outlineLevel="1"/>
    <col min="22" max="23" width="7.7109375" style="1" customWidth="1" outlineLevel="2"/>
    <col min="24" max="24" width="6.28515625" style="1" bestFit="1" customWidth="1" outlineLevel="2"/>
    <col min="25" max="25" width="7.7109375" style="1" customWidth="1" outlineLevel="2"/>
    <col min="26" max="26" width="6.28515625" style="1" bestFit="1" customWidth="1" outlineLevel="2"/>
    <col min="27" max="27" width="6.42578125" style="34" bestFit="1" customWidth="1" outlineLevel="1"/>
    <col min="28" max="29" width="7.7109375" style="1" customWidth="1" outlineLevel="2"/>
    <col min="30" max="30" width="6.28515625" style="1" bestFit="1" customWidth="1" outlineLevel="2"/>
    <col min="31" max="31" width="7.7109375" style="1" customWidth="1" outlineLevel="2"/>
    <col min="32" max="32" width="6.28515625" style="1" bestFit="1" customWidth="1" outlineLevel="2"/>
    <col min="33" max="16384" width="9.140625" style="1"/>
  </cols>
  <sheetData>
    <row r="1" spans="1:32" s="14" customFormat="1" ht="17.45" customHeight="1" x14ac:dyDescent="0.2">
      <c r="A1" s="13" t="s">
        <v>1173</v>
      </c>
      <c r="E1" s="12"/>
      <c r="L1" s="12"/>
      <c r="T1" s="12"/>
      <c r="U1" s="18"/>
      <c r="AA1" s="18"/>
    </row>
    <row r="2" spans="1:32" ht="92.1" customHeight="1" outlineLevel="1" x14ac:dyDescent="0.2">
      <c r="A2" s="8" t="s">
        <v>2156</v>
      </c>
      <c r="B2" s="7" t="s">
        <v>0</v>
      </c>
      <c r="C2" s="7" t="s">
        <v>1</v>
      </c>
      <c r="D2" s="7" t="s">
        <v>2</v>
      </c>
      <c r="E2" s="8" t="s">
        <v>2157</v>
      </c>
      <c r="F2" s="7" t="s">
        <v>2164</v>
      </c>
      <c r="G2" s="7" t="s">
        <v>2165</v>
      </c>
      <c r="H2" s="7" t="s">
        <v>3</v>
      </c>
      <c r="I2" s="7" t="s">
        <v>2166</v>
      </c>
      <c r="J2" s="7" t="s">
        <v>4</v>
      </c>
      <c r="K2" s="7" t="s">
        <v>2167</v>
      </c>
      <c r="L2" s="8" t="s">
        <v>2158</v>
      </c>
      <c r="M2" s="7" t="s">
        <v>2168</v>
      </c>
      <c r="N2" s="7" t="s">
        <v>5</v>
      </c>
      <c r="O2" s="7" t="s">
        <v>2169</v>
      </c>
      <c r="P2" s="7" t="s">
        <v>2170</v>
      </c>
      <c r="Q2" s="7" t="s">
        <v>6</v>
      </c>
      <c r="R2" s="7" t="s">
        <v>2171</v>
      </c>
      <c r="S2" s="7" t="s">
        <v>2172</v>
      </c>
      <c r="T2" s="8" t="s">
        <v>2159</v>
      </c>
      <c r="U2" s="34" t="s">
        <v>2179</v>
      </c>
      <c r="V2" s="7" t="s">
        <v>2174</v>
      </c>
      <c r="W2" s="7" t="s">
        <v>2175</v>
      </c>
      <c r="X2" s="7" t="s">
        <v>7</v>
      </c>
      <c r="Y2" s="7" t="s">
        <v>8</v>
      </c>
      <c r="Z2" s="7" t="s">
        <v>9</v>
      </c>
      <c r="AA2" s="34" t="s">
        <v>2181</v>
      </c>
      <c r="AB2" s="7" t="s">
        <v>2174</v>
      </c>
      <c r="AC2" s="7" t="s">
        <v>2175</v>
      </c>
      <c r="AD2" s="7" t="s">
        <v>7</v>
      </c>
      <c r="AE2" s="7" t="s">
        <v>8</v>
      </c>
      <c r="AF2" s="7" t="s">
        <v>9</v>
      </c>
    </row>
    <row r="3" spans="1:32" ht="9.9499999999999993" customHeight="1" outlineLevel="1" x14ac:dyDescent="0.2">
      <c r="A3" s="9" t="s">
        <v>522</v>
      </c>
      <c r="B3" s="33" t="s">
        <v>553</v>
      </c>
      <c r="C3" s="33" t="s">
        <v>553</v>
      </c>
      <c r="D3" s="33" t="s">
        <v>553</v>
      </c>
      <c r="E3" s="10" t="s">
        <v>522</v>
      </c>
      <c r="F3" s="33" t="s">
        <v>553</v>
      </c>
      <c r="G3" s="33" t="s">
        <v>553</v>
      </c>
      <c r="H3" s="33" t="s">
        <v>553</v>
      </c>
      <c r="I3" s="33" t="s">
        <v>553</v>
      </c>
      <c r="J3" s="33" t="s">
        <v>553</v>
      </c>
      <c r="K3" s="33" t="s">
        <v>553</v>
      </c>
      <c r="L3" s="10" t="s">
        <v>522</v>
      </c>
      <c r="M3" s="33" t="s">
        <v>553</v>
      </c>
      <c r="N3" s="33" t="s">
        <v>553</v>
      </c>
      <c r="O3" s="33" t="s">
        <v>553</v>
      </c>
      <c r="P3" s="33" t="s">
        <v>553</v>
      </c>
      <c r="Q3" s="33" t="s">
        <v>553</v>
      </c>
      <c r="R3" s="33" t="s">
        <v>553</v>
      </c>
      <c r="S3" s="33" t="s">
        <v>553</v>
      </c>
      <c r="T3" s="10" t="s">
        <v>522</v>
      </c>
      <c r="U3" s="34" t="s">
        <v>522</v>
      </c>
      <c r="V3" s="33" t="s">
        <v>553</v>
      </c>
      <c r="W3" s="33" t="s">
        <v>553</v>
      </c>
      <c r="X3" s="33" t="s">
        <v>553</v>
      </c>
      <c r="Y3" s="33" t="s">
        <v>553</v>
      </c>
      <c r="Z3" s="33" t="s">
        <v>553</v>
      </c>
      <c r="AA3" s="34" t="s">
        <v>522</v>
      </c>
      <c r="AB3" s="33" t="s">
        <v>553</v>
      </c>
      <c r="AC3" s="33" t="s">
        <v>553</v>
      </c>
      <c r="AD3" s="33" t="s">
        <v>553</v>
      </c>
      <c r="AE3" s="33" t="s">
        <v>553</v>
      </c>
      <c r="AF3" s="33" t="s">
        <v>553</v>
      </c>
    </row>
    <row r="4" spans="1:32" s="14" customFormat="1" ht="17.45" customHeight="1" x14ac:dyDescent="0.2">
      <c r="A4" s="16" t="s">
        <v>524</v>
      </c>
      <c r="B4" s="17"/>
      <c r="C4" s="18"/>
      <c r="D4" s="18"/>
      <c r="E4" s="15"/>
      <c r="F4" s="18"/>
      <c r="G4" s="18"/>
      <c r="H4" s="18"/>
      <c r="I4" s="18"/>
      <c r="J4" s="18"/>
      <c r="K4" s="18"/>
      <c r="L4" s="15"/>
      <c r="M4" s="18"/>
      <c r="N4" s="18"/>
      <c r="O4" s="18"/>
      <c r="P4" s="18"/>
      <c r="Q4" s="18"/>
      <c r="R4" s="18"/>
      <c r="S4" s="18"/>
      <c r="T4" s="15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</row>
    <row r="5" spans="1:32" outlineLevel="1" x14ac:dyDescent="0.2">
      <c r="A5" s="9" t="s">
        <v>522</v>
      </c>
      <c r="B5" s="2" t="s">
        <v>10</v>
      </c>
      <c r="C5" s="2" t="s">
        <v>11</v>
      </c>
      <c r="D5" s="2" t="s">
        <v>12</v>
      </c>
      <c r="E5" s="11" t="s">
        <v>522</v>
      </c>
      <c r="F5" s="5" t="s">
        <v>1174</v>
      </c>
      <c r="G5" s="2" t="s">
        <v>558</v>
      </c>
      <c r="H5" s="3">
        <v>45</v>
      </c>
      <c r="I5" s="2" t="s">
        <v>1175</v>
      </c>
      <c r="J5" s="3">
        <v>37</v>
      </c>
      <c r="K5" s="2" t="s">
        <v>1176</v>
      </c>
      <c r="L5" s="11" t="s">
        <v>522</v>
      </c>
      <c r="M5" s="2" t="s">
        <v>1177</v>
      </c>
      <c r="N5" s="3">
        <v>21</v>
      </c>
      <c r="O5" s="6">
        <v>0.46666666666666667</v>
      </c>
      <c r="P5" s="2" t="s">
        <v>1178</v>
      </c>
      <c r="Q5" s="3">
        <v>21</v>
      </c>
      <c r="R5" s="6">
        <v>0.56756756756756754</v>
      </c>
      <c r="S5" s="2" t="s">
        <v>1179</v>
      </c>
      <c r="T5" s="11" t="s">
        <v>522</v>
      </c>
      <c r="V5" s="2" t="s">
        <v>20</v>
      </c>
      <c r="W5" s="2" t="s">
        <v>21</v>
      </c>
      <c r="X5" s="4">
        <v>9.363235325886507E-2</v>
      </c>
      <c r="Y5" s="2" t="s">
        <v>1180</v>
      </c>
      <c r="Z5" s="4">
        <v>0.51687713841327498</v>
      </c>
      <c r="AB5" s="2" t="s">
        <v>554</v>
      </c>
      <c r="AC5" s="2" t="s">
        <v>555</v>
      </c>
      <c r="AD5" s="4">
        <v>0.90803350744744971</v>
      </c>
      <c r="AE5" s="2" t="s">
        <v>1180</v>
      </c>
      <c r="AF5" s="4">
        <v>0.95817051097834161</v>
      </c>
    </row>
    <row r="6" spans="1:32" outlineLevel="1" x14ac:dyDescent="0.2">
      <c r="A6" s="9" t="s">
        <v>522</v>
      </c>
      <c r="B6" s="2" t="s">
        <v>10</v>
      </c>
      <c r="C6" s="2" t="s">
        <v>11</v>
      </c>
      <c r="D6" s="2" t="s">
        <v>12</v>
      </c>
      <c r="E6" s="11" t="s">
        <v>522</v>
      </c>
      <c r="F6" s="5" t="s">
        <v>1181</v>
      </c>
      <c r="G6" s="2" t="s">
        <v>558</v>
      </c>
      <c r="H6" s="3">
        <v>45</v>
      </c>
      <c r="I6" s="2" t="s">
        <v>1182</v>
      </c>
      <c r="J6" s="3">
        <v>37</v>
      </c>
      <c r="K6" s="2" t="s">
        <v>1183</v>
      </c>
      <c r="L6" s="11" t="s">
        <v>522</v>
      </c>
      <c r="M6" s="2" t="s">
        <v>1177</v>
      </c>
      <c r="N6" s="3">
        <v>23</v>
      </c>
      <c r="O6" s="6">
        <v>0.51111111111111107</v>
      </c>
      <c r="P6" s="2" t="s">
        <v>1184</v>
      </c>
      <c r="Q6" s="3">
        <v>26</v>
      </c>
      <c r="R6" s="6">
        <v>0.70270270270270274</v>
      </c>
      <c r="S6" s="2" t="s">
        <v>1185</v>
      </c>
      <c r="T6" s="11" t="s">
        <v>522</v>
      </c>
      <c r="V6" s="2" t="s">
        <v>20</v>
      </c>
      <c r="W6" s="2" t="s">
        <v>21</v>
      </c>
      <c r="X6" s="4">
        <v>5.3281406326647941E-2</v>
      </c>
      <c r="Y6" s="2" t="s">
        <v>1180</v>
      </c>
      <c r="Z6" s="4">
        <v>0.51687713841327498</v>
      </c>
      <c r="AB6" s="2" t="s">
        <v>554</v>
      </c>
      <c r="AC6" s="2" t="s">
        <v>555</v>
      </c>
      <c r="AD6" s="4">
        <v>0.94778086903771652</v>
      </c>
      <c r="AE6" s="2" t="s">
        <v>1180</v>
      </c>
      <c r="AF6" s="4">
        <v>0.95817051097834161</v>
      </c>
    </row>
    <row r="7" spans="1:32" outlineLevel="1" x14ac:dyDescent="0.2">
      <c r="A7" s="9" t="s">
        <v>522</v>
      </c>
      <c r="B7" s="2" t="s">
        <v>10</v>
      </c>
      <c r="C7" s="2" t="s">
        <v>11</v>
      </c>
      <c r="D7" s="2" t="s">
        <v>12</v>
      </c>
      <c r="E7" s="11" t="s">
        <v>522</v>
      </c>
      <c r="F7" s="5" t="s">
        <v>1186</v>
      </c>
      <c r="G7" s="2" t="s">
        <v>558</v>
      </c>
      <c r="H7" s="3">
        <v>45</v>
      </c>
      <c r="I7" s="2" t="s">
        <v>1187</v>
      </c>
      <c r="J7" s="3">
        <v>37</v>
      </c>
      <c r="K7" s="2" t="s">
        <v>1188</v>
      </c>
      <c r="L7" s="11" t="s">
        <v>522</v>
      </c>
      <c r="M7" s="2" t="s">
        <v>1177</v>
      </c>
      <c r="N7" s="3">
        <v>18</v>
      </c>
      <c r="O7" s="6">
        <v>0.4</v>
      </c>
      <c r="P7" s="2" t="s">
        <v>1189</v>
      </c>
      <c r="Q7" s="3">
        <v>20</v>
      </c>
      <c r="R7" s="6">
        <v>0.54054054054054057</v>
      </c>
      <c r="S7" s="2" t="s">
        <v>1190</v>
      </c>
      <c r="T7" s="11" t="s">
        <v>522</v>
      </c>
      <c r="V7" s="2" t="s">
        <v>20</v>
      </c>
      <c r="W7" s="2" t="s">
        <v>21</v>
      </c>
      <c r="X7" s="4">
        <v>4.6894415624089136E-2</v>
      </c>
      <c r="Y7" s="2" t="s">
        <v>1180</v>
      </c>
      <c r="Z7" s="4">
        <v>0.51687713841327498</v>
      </c>
      <c r="AB7" s="2" t="s">
        <v>554</v>
      </c>
      <c r="AC7" s="2" t="s">
        <v>555</v>
      </c>
      <c r="AD7" s="4">
        <v>0.95408051537863736</v>
      </c>
      <c r="AE7" s="2" t="s">
        <v>1180</v>
      </c>
      <c r="AF7" s="4">
        <v>0.95817051097834161</v>
      </c>
    </row>
    <row r="8" spans="1:32" outlineLevel="1" x14ac:dyDescent="0.2">
      <c r="A8" s="9" t="s">
        <v>522</v>
      </c>
      <c r="B8" s="2" t="s">
        <v>10</v>
      </c>
      <c r="C8" s="2" t="s">
        <v>11</v>
      </c>
      <c r="D8" s="2" t="s">
        <v>12</v>
      </c>
      <c r="E8" s="11" t="s">
        <v>522</v>
      </c>
      <c r="F8" s="5" t="s">
        <v>1191</v>
      </c>
      <c r="G8" s="2" t="s">
        <v>558</v>
      </c>
      <c r="H8" s="3">
        <v>45</v>
      </c>
      <c r="I8" s="2" t="s">
        <v>1192</v>
      </c>
      <c r="J8" s="3">
        <v>37</v>
      </c>
      <c r="K8" s="2" t="s">
        <v>1193</v>
      </c>
      <c r="L8" s="11" t="s">
        <v>522</v>
      </c>
      <c r="M8" s="2" t="s">
        <v>1177</v>
      </c>
      <c r="N8" s="3">
        <v>18</v>
      </c>
      <c r="O8" s="6">
        <v>0.4</v>
      </c>
      <c r="P8" s="2" t="s">
        <v>1189</v>
      </c>
      <c r="Q8" s="3">
        <v>17</v>
      </c>
      <c r="R8" s="6">
        <v>0.45945945945945948</v>
      </c>
      <c r="S8" s="2" t="s">
        <v>1194</v>
      </c>
      <c r="T8" s="11" t="s">
        <v>522</v>
      </c>
      <c r="V8" s="2" t="s">
        <v>20</v>
      </c>
      <c r="W8" s="2" t="s">
        <v>21</v>
      </c>
      <c r="X8" s="4">
        <v>0.34349670624867501</v>
      </c>
      <c r="Y8" s="2" t="s">
        <v>1180</v>
      </c>
      <c r="Z8" s="4">
        <v>0.70989319291392827</v>
      </c>
      <c r="AB8" s="2" t="s">
        <v>554</v>
      </c>
      <c r="AC8" s="2" t="s">
        <v>555</v>
      </c>
      <c r="AD8" s="4">
        <v>0.66024781351059547</v>
      </c>
      <c r="AE8" s="2" t="s">
        <v>1180</v>
      </c>
      <c r="AF8" s="4">
        <v>0.95817051097834161</v>
      </c>
    </row>
    <row r="9" spans="1:32" outlineLevel="1" x14ac:dyDescent="0.2">
      <c r="A9" s="9" t="s">
        <v>522</v>
      </c>
      <c r="B9" s="2" t="s">
        <v>10</v>
      </c>
      <c r="C9" s="2" t="s">
        <v>11</v>
      </c>
      <c r="D9" s="2" t="s">
        <v>12</v>
      </c>
      <c r="E9" s="11" t="s">
        <v>522</v>
      </c>
      <c r="F9" s="5" t="s">
        <v>1195</v>
      </c>
      <c r="G9" s="2" t="s">
        <v>558</v>
      </c>
      <c r="H9" s="3">
        <v>45</v>
      </c>
      <c r="I9" s="2" t="s">
        <v>1196</v>
      </c>
      <c r="J9" s="3">
        <v>37</v>
      </c>
      <c r="K9" s="2" t="s">
        <v>1197</v>
      </c>
      <c r="L9" s="11" t="s">
        <v>522</v>
      </c>
      <c r="M9" s="2" t="s">
        <v>1177</v>
      </c>
      <c r="N9" s="3">
        <v>19</v>
      </c>
      <c r="O9" s="6">
        <v>0.42222222222222222</v>
      </c>
      <c r="P9" s="2" t="s">
        <v>1198</v>
      </c>
      <c r="Q9" s="3">
        <v>16</v>
      </c>
      <c r="R9" s="6">
        <v>0.43243243243243246</v>
      </c>
      <c r="S9" s="2" t="s">
        <v>1199</v>
      </c>
      <c r="T9" s="11" t="s">
        <v>522</v>
      </c>
      <c r="V9" s="2" t="s">
        <v>20</v>
      </c>
      <c r="W9" s="2" t="s">
        <v>21</v>
      </c>
      <c r="X9" s="4">
        <v>0.53270444685436324</v>
      </c>
      <c r="Y9" s="2" t="s">
        <v>1180</v>
      </c>
      <c r="Z9" s="4">
        <v>0.74922115622340768</v>
      </c>
      <c r="AB9" s="2" t="s">
        <v>554</v>
      </c>
      <c r="AC9" s="2" t="s">
        <v>555</v>
      </c>
      <c r="AD9" s="4">
        <v>0.47137608488206939</v>
      </c>
      <c r="AE9" s="2" t="s">
        <v>1180</v>
      </c>
      <c r="AF9" s="4">
        <v>0.95817051097834161</v>
      </c>
    </row>
    <row r="10" spans="1:32" outlineLevel="1" x14ac:dyDescent="0.2">
      <c r="A10" s="9" t="s">
        <v>522</v>
      </c>
      <c r="B10" s="2" t="s">
        <v>10</v>
      </c>
      <c r="C10" s="2" t="s">
        <v>11</v>
      </c>
      <c r="D10" s="2" t="s">
        <v>12</v>
      </c>
      <c r="E10" s="11" t="s">
        <v>522</v>
      </c>
      <c r="F10" s="5" t="s">
        <v>1200</v>
      </c>
      <c r="G10" s="2" t="s">
        <v>558</v>
      </c>
      <c r="H10" s="3">
        <v>45</v>
      </c>
      <c r="I10" s="2" t="s">
        <v>1201</v>
      </c>
      <c r="J10" s="3">
        <v>37</v>
      </c>
      <c r="K10" s="2" t="s">
        <v>1202</v>
      </c>
      <c r="L10" s="11" t="s">
        <v>522</v>
      </c>
      <c r="M10" s="2" t="s">
        <v>1177</v>
      </c>
      <c r="N10" s="3">
        <v>19</v>
      </c>
      <c r="O10" s="6">
        <v>0.42222222222222222</v>
      </c>
      <c r="P10" s="2" t="s">
        <v>1203</v>
      </c>
      <c r="Q10" s="3">
        <v>14</v>
      </c>
      <c r="R10" s="6">
        <v>0.3783783783783784</v>
      </c>
      <c r="S10" s="2" t="s">
        <v>1204</v>
      </c>
      <c r="T10" s="11" t="s">
        <v>522</v>
      </c>
      <c r="V10" s="2" t="s">
        <v>20</v>
      </c>
      <c r="W10" s="2" t="s">
        <v>21</v>
      </c>
      <c r="X10" s="4">
        <v>0.70264921927995305</v>
      </c>
      <c r="Y10" s="2" t="s">
        <v>1180</v>
      </c>
      <c r="Z10" s="4">
        <v>0.75668290437153873</v>
      </c>
      <c r="AB10" s="2" t="s">
        <v>554</v>
      </c>
      <c r="AC10" s="2" t="s">
        <v>555</v>
      </c>
      <c r="AD10" s="4">
        <v>0.30090346086787523</v>
      </c>
      <c r="AE10" s="2" t="s">
        <v>1180</v>
      </c>
      <c r="AF10" s="4">
        <v>0.95817051097834161</v>
      </c>
    </row>
    <row r="11" spans="1:32" outlineLevel="1" x14ac:dyDescent="0.2">
      <c r="A11" s="9" t="s">
        <v>522</v>
      </c>
      <c r="B11" s="2" t="s">
        <v>10</v>
      </c>
      <c r="C11" s="2" t="s">
        <v>11</v>
      </c>
      <c r="D11" s="2" t="s">
        <v>12</v>
      </c>
      <c r="E11" s="11" t="s">
        <v>522</v>
      </c>
      <c r="F11" s="5" t="s">
        <v>1205</v>
      </c>
      <c r="G11" s="2" t="s">
        <v>558</v>
      </c>
      <c r="H11" s="3">
        <v>45</v>
      </c>
      <c r="I11" s="2" t="s">
        <v>1206</v>
      </c>
      <c r="J11" s="3">
        <v>37</v>
      </c>
      <c r="K11" s="2" t="s">
        <v>1207</v>
      </c>
      <c r="L11" s="11" t="s">
        <v>522</v>
      </c>
      <c r="M11" s="2" t="s">
        <v>1177</v>
      </c>
      <c r="N11" s="3">
        <v>17</v>
      </c>
      <c r="O11" s="6">
        <v>0.37777777777777777</v>
      </c>
      <c r="P11" s="2" t="s">
        <v>1208</v>
      </c>
      <c r="Q11" s="3">
        <v>17</v>
      </c>
      <c r="R11" s="6">
        <v>0.45945945945945948</v>
      </c>
      <c r="S11" s="2" t="s">
        <v>1209</v>
      </c>
      <c r="T11" s="11" t="s">
        <v>522</v>
      </c>
      <c r="V11" s="2" t="s">
        <v>20</v>
      </c>
      <c r="W11" s="2" t="s">
        <v>21</v>
      </c>
      <c r="X11" s="4">
        <v>0.59482276596648676</v>
      </c>
      <c r="Y11" s="2" t="s">
        <v>1180</v>
      </c>
      <c r="Z11" s="4">
        <v>0.74922115622340768</v>
      </c>
      <c r="AB11" s="2" t="s">
        <v>554</v>
      </c>
      <c r="AC11" s="2" t="s">
        <v>555</v>
      </c>
      <c r="AD11" s="4">
        <v>0.4091401709649134</v>
      </c>
      <c r="AE11" s="2" t="s">
        <v>1180</v>
      </c>
      <c r="AF11" s="4">
        <v>0.95817051097834161</v>
      </c>
    </row>
    <row r="12" spans="1:32" outlineLevel="1" x14ac:dyDescent="0.2">
      <c r="A12" s="9" t="s">
        <v>522</v>
      </c>
      <c r="B12" s="2" t="s">
        <v>10</v>
      </c>
      <c r="C12" s="2" t="s">
        <v>11</v>
      </c>
      <c r="D12" s="2" t="s">
        <v>12</v>
      </c>
      <c r="E12" s="11" t="s">
        <v>522</v>
      </c>
      <c r="F12" s="5" t="s">
        <v>1210</v>
      </c>
      <c r="G12" s="2" t="s">
        <v>558</v>
      </c>
      <c r="H12" s="3">
        <v>45</v>
      </c>
      <c r="I12" s="2" t="s">
        <v>1211</v>
      </c>
      <c r="J12" s="3">
        <v>37</v>
      </c>
      <c r="K12" s="2" t="s">
        <v>1212</v>
      </c>
      <c r="L12" s="11" t="s">
        <v>522</v>
      </c>
      <c r="M12" s="2" t="s">
        <v>1177</v>
      </c>
      <c r="N12" s="3">
        <v>9</v>
      </c>
      <c r="O12" s="6">
        <v>0.2</v>
      </c>
      <c r="P12" s="2" t="s">
        <v>1213</v>
      </c>
      <c r="Q12" s="3">
        <v>6</v>
      </c>
      <c r="R12" s="6">
        <v>0.16216216216216217</v>
      </c>
      <c r="S12" s="2" t="s">
        <v>1214</v>
      </c>
      <c r="T12" s="11" t="s">
        <v>522</v>
      </c>
      <c r="V12" s="2" t="s">
        <v>20</v>
      </c>
      <c r="W12" s="2" t="s">
        <v>21</v>
      </c>
      <c r="X12" s="4">
        <v>0.7078646524766008</v>
      </c>
      <c r="Y12" s="2" t="s">
        <v>1180</v>
      </c>
      <c r="Z12" s="4">
        <v>0.75668290437153873</v>
      </c>
      <c r="AB12" s="2" t="s">
        <v>554</v>
      </c>
      <c r="AC12" s="2" t="s">
        <v>555</v>
      </c>
      <c r="AD12" s="4">
        <v>0.2969111714424032</v>
      </c>
      <c r="AE12" s="2" t="s">
        <v>1180</v>
      </c>
      <c r="AF12" s="4">
        <v>0.95817051097834161</v>
      </c>
    </row>
    <row r="13" spans="1:32" outlineLevel="1" x14ac:dyDescent="0.2">
      <c r="A13" s="9" t="s">
        <v>522</v>
      </c>
      <c r="B13" s="2" t="s">
        <v>10</v>
      </c>
      <c r="C13" s="2" t="s">
        <v>11</v>
      </c>
      <c r="D13" s="2" t="s">
        <v>12</v>
      </c>
      <c r="E13" s="11" t="s">
        <v>522</v>
      </c>
      <c r="F13" s="5" t="s">
        <v>1215</v>
      </c>
      <c r="G13" s="2" t="s">
        <v>558</v>
      </c>
      <c r="H13" s="3">
        <v>45</v>
      </c>
      <c r="I13" s="2" t="s">
        <v>1216</v>
      </c>
      <c r="J13" s="3">
        <v>37</v>
      </c>
      <c r="K13" s="2" t="s">
        <v>1217</v>
      </c>
      <c r="L13" s="11" t="s">
        <v>522</v>
      </c>
      <c r="M13" s="2" t="s">
        <v>1177</v>
      </c>
      <c r="N13" s="3">
        <v>14</v>
      </c>
      <c r="O13" s="6">
        <v>0.31111111111111112</v>
      </c>
      <c r="P13" s="2" t="s">
        <v>1218</v>
      </c>
      <c r="Q13" s="3">
        <v>10</v>
      </c>
      <c r="R13" s="6">
        <v>0.27027027027027029</v>
      </c>
      <c r="S13" s="2" t="s">
        <v>1219</v>
      </c>
      <c r="T13" s="11" t="s">
        <v>522</v>
      </c>
      <c r="V13" s="2" t="s">
        <v>20</v>
      </c>
      <c r="W13" s="2" t="s">
        <v>21</v>
      </c>
      <c r="X13" s="4">
        <v>0.69721117063491111</v>
      </c>
      <c r="Y13" s="2" t="s">
        <v>1180</v>
      </c>
      <c r="Z13" s="4">
        <v>0.75668290437153873</v>
      </c>
      <c r="AB13" s="2" t="s">
        <v>554</v>
      </c>
      <c r="AC13" s="2" t="s">
        <v>555</v>
      </c>
      <c r="AD13" s="4">
        <v>0.30676294151429734</v>
      </c>
      <c r="AE13" s="2" t="s">
        <v>1180</v>
      </c>
      <c r="AF13" s="4">
        <v>0.95817051097834161</v>
      </c>
    </row>
    <row r="14" spans="1:32" outlineLevel="1" x14ac:dyDescent="0.2">
      <c r="A14" s="9" t="s">
        <v>522</v>
      </c>
      <c r="B14" s="2" t="s">
        <v>10</v>
      </c>
      <c r="C14" s="2" t="s">
        <v>11</v>
      </c>
      <c r="D14" s="2" t="s">
        <v>12</v>
      </c>
      <c r="E14" s="11" t="s">
        <v>522</v>
      </c>
      <c r="F14" s="5" t="s">
        <v>1220</v>
      </c>
      <c r="G14" s="2" t="s">
        <v>558</v>
      </c>
      <c r="H14" s="3">
        <v>45</v>
      </c>
      <c r="I14" s="2" t="s">
        <v>1221</v>
      </c>
      <c r="J14" s="3">
        <v>37</v>
      </c>
      <c r="K14" s="2" t="s">
        <v>1222</v>
      </c>
      <c r="L14" s="11" t="s">
        <v>522</v>
      </c>
      <c r="M14" s="2" t="s">
        <v>1177</v>
      </c>
      <c r="N14" s="3">
        <v>5</v>
      </c>
      <c r="O14" s="6">
        <v>0.1111111111111111</v>
      </c>
      <c r="P14" s="2" t="s">
        <v>1223</v>
      </c>
      <c r="Q14" s="3">
        <v>7</v>
      </c>
      <c r="R14" s="6">
        <v>0.1891891891891892</v>
      </c>
      <c r="S14" s="2" t="s">
        <v>1224</v>
      </c>
      <c r="T14" s="11" t="s">
        <v>522</v>
      </c>
      <c r="V14" s="2" t="s">
        <v>20</v>
      </c>
      <c r="W14" s="2" t="s">
        <v>21</v>
      </c>
      <c r="X14" s="4">
        <v>0.29692799675469478</v>
      </c>
      <c r="Y14" s="2" t="s">
        <v>1180</v>
      </c>
      <c r="Z14" s="4">
        <v>0.65748342138539562</v>
      </c>
      <c r="AB14" s="2" t="s">
        <v>554</v>
      </c>
      <c r="AC14" s="2" t="s">
        <v>555</v>
      </c>
      <c r="AD14" s="4">
        <v>0.70720571767142704</v>
      </c>
      <c r="AE14" s="2" t="s">
        <v>1180</v>
      </c>
      <c r="AF14" s="4">
        <v>0.95817051097834161</v>
      </c>
    </row>
    <row r="15" spans="1:32" outlineLevel="1" x14ac:dyDescent="0.2">
      <c r="A15" s="9" t="s">
        <v>522</v>
      </c>
      <c r="B15" s="2" t="s">
        <v>10</v>
      </c>
      <c r="C15" s="2" t="s">
        <v>11</v>
      </c>
      <c r="D15" s="2" t="s">
        <v>12</v>
      </c>
      <c r="E15" s="11" t="s">
        <v>522</v>
      </c>
      <c r="F15" s="5" t="s">
        <v>1225</v>
      </c>
      <c r="G15" s="2" t="s">
        <v>558</v>
      </c>
      <c r="H15" s="3">
        <v>45</v>
      </c>
      <c r="I15" s="2" t="s">
        <v>1226</v>
      </c>
      <c r="J15" s="3">
        <v>37</v>
      </c>
      <c r="K15" s="2" t="s">
        <v>1227</v>
      </c>
      <c r="L15" s="11" t="s">
        <v>522</v>
      </c>
      <c r="M15" s="2" t="s">
        <v>1177</v>
      </c>
      <c r="N15" s="3">
        <v>13</v>
      </c>
      <c r="O15" s="6">
        <v>0.28888888888888886</v>
      </c>
      <c r="P15" s="2" t="s">
        <v>1228</v>
      </c>
      <c r="Q15" s="3">
        <v>10</v>
      </c>
      <c r="R15" s="6">
        <v>0.27027027027027029</v>
      </c>
      <c r="S15" s="2" t="s">
        <v>1229</v>
      </c>
      <c r="T15" s="11" t="s">
        <v>522</v>
      </c>
      <c r="V15" s="2" t="s">
        <v>20</v>
      </c>
      <c r="W15" s="2" t="s">
        <v>21</v>
      </c>
      <c r="X15" s="4">
        <v>0.5126208898833462</v>
      </c>
      <c r="Y15" s="2" t="s">
        <v>1180</v>
      </c>
      <c r="Z15" s="4">
        <v>0.74922115622340768</v>
      </c>
      <c r="AB15" s="2" t="s">
        <v>554</v>
      </c>
      <c r="AC15" s="2" t="s">
        <v>555</v>
      </c>
      <c r="AD15" s="4">
        <v>0.49158529347689678</v>
      </c>
      <c r="AE15" s="2" t="s">
        <v>1180</v>
      </c>
      <c r="AF15" s="4">
        <v>0.95817051097834161</v>
      </c>
    </row>
    <row r="16" spans="1:32" outlineLevel="1" x14ac:dyDescent="0.2">
      <c r="A16" s="9" t="s">
        <v>522</v>
      </c>
      <c r="B16" s="2" t="s">
        <v>10</v>
      </c>
      <c r="C16" s="2" t="s">
        <v>11</v>
      </c>
      <c r="D16" s="2" t="s">
        <v>12</v>
      </c>
      <c r="E16" s="11" t="s">
        <v>522</v>
      </c>
      <c r="F16" s="5" t="s">
        <v>1230</v>
      </c>
      <c r="G16" s="2" t="s">
        <v>558</v>
      </c>
      <c r="H16" s="3">
        <v>45</v>
      </c>
      <c r="I16" s="2" t="s">
        <v>1231</v>
      </c>
      <c r="J16" s="3">
        <v>37</v>
      </c>
      <c r="K16" s="2" t="s">
        <v>1232</v>
      </c>
      <c r="L16" s="11" t="s">
        <v>522</v>
      </c>
      <c r="M16" s="2" t="s">
        <v>1177</v>
      </c>
      <c r="N16" s="3">
        <v>15</v>
      </c>
      <c r="O16" s="6">
        <v>0.33333333333333331</v>
      </c>
      <c r="P16" s="2" t="s">
        <v>1233</v>
      </c>
      <c r="Q16" s="3">
        <v>16</v>
      </c>
      <c r="R16" s="6">
        <v>0.43243243243243246</v>
      </c>
      <c r="S16" s="2" t="s">
        <v>1234</v>
      </c>
      <c r="T16" s="11" t="s">
        <v>522</v>
      </c>
      <c r="V16" s="2" t="s">
        <v>20</v>
      </c>
      <c r="W16" s="2" t="s">
        <v>21</v>
      </c>
      <c r="X16" s="4">
        <v>0.11996091980128901</v>
      </c>
      <c r="Y16" s="2" t="s">
        <v>1180</v>
      </c>
      <c r="Z16" s="4">
        <v>0.51687713841327498</v>
      </c>
      <c r="AB16" s="2" t="s">
        <v>554</v>
      </c>
      <c r="AC16" s="2" t="s">
        <v>555</v>
      </c>
      <c r="AD16" s="4">
        <v>0.88212463957835174</v>
      </c>
      <c r="AE16" s="2" t="s">
        <v>1180</v>
      </c>
      <c r="AF16" s="4">
        <v>0.95817051097834161</v>
      </c>
    </row>
    <row r="17" spans="1:32" outlineLevel="1" x14ac:dyDescent="0.2">
      <c r="A17" s="9" t="s">
        <v>522</v>
      </c>
      <c r="B17" s="2" t="s">
        <v>10</v>
      </c>
      <c r="C17" s="2" t="s">
        <v>11</v>
      </c>
      <c r="D17" s="2" t="s">
        <v>12</v>
      </c>
      <c r="E17" s="11" t="s">
        <v>522</v>
      </c>
      <c r="F17" s="5" t="s">
        <v>1235</v>
      </c>
      <c r="G17" s="2" t="s">
        <v>558</v>
      </c>
      <c r="H17" s="3">
        <v>45</v>
      </c>
      <c r="I17" s="2" t="s">
        <v>1236</v>
      </c>
      <c r="J17" s="3">
        <v>37</v>
      </c>
      <c r="K17" s="2" t="s">
        <v>1237</v>
      </c>
      <c r="L17" s="11" t="s">
        <v>522</v>
      </c>
      <c r="M17" s="2" t="s">
        <v>1177</v>
      </c>
      <c r="N17" s="3">
        <v>19</v>
      </c>
      <c r="O17" s="6">
        <v>0.42222222222222222</v>
      </c>
      <c r="P17" s="2" t="s">
        <v>1238</v>
      </c>
      <c r="Q17" s="3">
        <v>14</v>
      </c>
      <c r="R17" s="6">
        <v>0.3783783783783784</v>
      </c>
      <c r="S17" s="2" t="s">
        <v>1239</v>
      </c>
      <c r="T17" s="11" t="s">
        <v>522</v>
      </c>
      <c r="V17" s="2" t="s">
        <v>20</v>
      </c>
      <c r="W17" s="2" t="s">
        <v>21</v>
      </c>
      <c r="X17" s="4">
        <v>0.48736863038226819</v>
      </c>
      <c r="Y17" s="2" t="s">
        <v>1180</v>
      </c>
      <c r="Z17" s="4">
        <v>0.74922115622340768</v>
      </c>
      <c r="AB17" s="2" t="s">
        <v>554</v>
      </c>
      <c r="AC17" s="2" t="s">
        <v>555</v>
      </c>
      <c r="AD17" s="4">
        <v>0.51683963733468286</v>
      </c>
      <c r="AE17" s="2" t="s">
        <v>1180</v>
      </c>
      <c r="AF17" s="4">
        <v>0.95817051097834161</v>
      </c>
    </row>
    <row r="18" spans="1:32" outlineLevel="1" x14ac:dyDescent="0.2">
      <c r="A18" s="9" t="s">
        <v>522</v>
      </c>
      <c r="B18" s="2" t="s">
        <v>10</v>
      </c>
      <c r="C18" s="2" t="s">
        <v>11</v>
      </c>
      <c r="D18" s="2" t="s">
        <v>12</v>
      </c>
      <c r="E18" s="11" t="s">
        <v>522</v>
      </c>
      <c r="F18" s="5" t="s">
        <v>1240</v>
      </c>
      <c r="G18" s="2" t="s">
        <v>558</v>
      </c>
      <c r="H18" s="3">
        <v>45</v>
      </c>
      <c r="I18" s="2" t="s">
        <v>1241</v>
      </c>
      <c r="J18" s="3">
        <v>37</v>
      </c>
      <c r="K18" s="2" t="s">
        <v>1242</v>
      </c>
      <c r="L18" s="11" t="s">
        <v>522</v>
      </c>
      <c r="M18" s="2" t="s">
        <v>1177</v>
      </c>
      <c r="N18" s="3">
        <v>15</v>
      </c>
      <c r="O18" s="6">
        <v>0.33333333333333331</v>
      </c>
      <c r="P18" s="2" t="s">
        <v>1243</v>
      </c>
      <c r="Q18" s="3">
        <v>13</v>
      </c>
      <c r="R18" s="6">
        <v>0.35135135135135137</v>
      </c>
      <c r="S18" s="2" t="s">
        <v>1244</v>
      </c>
      <c r="T18" s="11" t="s">
        <v>522</v>
      </c>
      <c r="V18" s="2" t="s">
        <v>20</v>
      </c>
      <c r="W18" s="2" t="s">
        <v>21</v>
      </c>
      <c r="X18" s="4">
        <v>0.40374080643399296</v>
      </c>
      <c r="Y18" s="2" t="s">
        <v>1180</v>
      </c>
      <c r="Z18" s="4">
        <v>0.73623323526198714</v>
      </c>
      <c r="AB18" s="2" t="s">
        <v>554</v>
      </c>
      <c r="AC18" s="2" t="s">
        <v>555</v>
      </c>
      <c r="AD18" s="4">
        <v>0.60054282281059779</v>
      </c>
      <c r="AE18" s="2" t="s">
        <v>1180</v>
      </c>
      <c r="AF18" s="4">
        <v>0.95817051097834161</v>
      </c>
    </row>
    <row r="19" spans="1:32" outlineLevel="1" x14ac:dyDescent="0.2">
      <c r="A19" s="9" t="s">
        <v>522</v>
      </c>
      <c r="B19" s="2" t="s">
        <v>10</v>
      </c>
      <c r="C19" s="2" t="s">
        <v>11</v>
      </c>
      <c r="D19" s="2" t="s">
        <v>12</v>
      </c>
      <c r="E19" s="11" t="s">
        <v>522</v>
      </c>
      <c r="F19" s="5" t="s">
        <v>1245</v>
      </c>
      <c r="G19" s="2" t="s">
        <v>558</v>
      </c>
      <c r="H19" s="3">
        <v>45</v>
      </c>
      <c r="I19" s="2" t="s">
        <v>1246</v>
      </c>
      <c r="J19" s="3">
        <v>37</v>
      </c>
      <c r="K19" s="2" t="s">
        <v>1247</v>
      </c>
      <c r="L19" s="11" t="s">
        <v>522</v>
      </c>
      <c r="M19" s="2" t="s">
        <v>1177</v>
      </c>
      <c r="N19" s="3">
        <v>16</v>
      </c>
      <c r="O19" s="6">
        <v>0.35555555555555557</v>
      </c>
      <c r="P19" s="2" t="s">
        <v>1248</v>
      </c>
      <c r="Q19" s="3">
        <v>16</v>
      </c>
      <c r="R19" s="6">
        <v>0.43243243243243246</v>
      </c>
      <c r="S19" s="2" t="s">
        <v>1249</v>
      </c>
      <c r="T19" s="11" t="s">
        <v>522</v>
      </c>
      <c r="V19" s="2" t="s">
        <v>20</v>
      </c>
      <c r="W19" s="2" t="s">
        <v>21</v>
      </c>
      <c r="X19" s="4">
        <v>0.14347985706354854</v>
      </c>
      <c r="Y19" s="2" t="s">
        <v>1180</v>
      </c>
      <c r="Z19" s="4">
        <v>0.51687713841327498</v>
      </c>
      <c r="AB19" s="2" t="s">
        <v>554</v>
      </c>
      <c r="AC19" s="2" t="s">
        <v>555</v>
      </c>
      <c r="AD19" s="4">
        <v>0.85890440654072742</v>
      </c>
      <c r="AE19" s="2" t="s">
        <v>1180</v>
      </c>
      <c r="AF19" s="4">
        <v>0.95817051097834161</v>
      </c>
    </row>
    <row r="20" spans="1:32" outlineLevel="1" x14ac:dyDescent="0.2">
      <c r="A20" s="9" t="s">
        <v>522</v>
      </c>
      <c r="B20" s="2" t="s">
        <v>10</v>
      </c>
      <c r="C20" s="2" t="s">
        <v>11</v>
      </c>
      <c r="D20" s="2" t="s">
        <v>12</v>
      </c>
      <c r="E20" s="11" t="s">
        <v>522</v>
      </c>
      <c r="F20" s="5" t="s">
        <v>1250</v>
      </c>
      <c r="G20" s="2" t="s">
        <v>558</v>
      </c>
      <c r="H20" s="3">
        <v>45</v>
      </c>
      <c r="I20" s="2" t="s">
        <v>1251</v>
      </c>
      <c r="J20" s="3">
        <v>37</v>
      </c>
      <c r="K20" s="2" t="s">
        <v>1252</v>
      </c>
      <c r="L20" s="11" t="s">
        <v>522</v>
      </c>
      <c r="M20" s="2" t="s">
        <v>1177</v>
      </c>
      <c r="N20" s="3">
        <v>17</v>
      </c>
      <c r="O20" s="6">
        <v>0.37777777777777777</v>
      </c>
      <c r="P20" s="2" t="s">
        <v>1253</v>
      </c>
      <c r="Q20" s="3">
        <v>16</v>
      </c>
      <c r="R20" s="6">
        <v>0.43243243243243246</v>
      </c>
      <c r="S20" s="2" t="s">
        <v>1254</v>
      </c>
      <c r="T20" s="11" t="s">
        <v>522</v>
      </c>
      <c r="V20" s="2" t="s">
        <v>20</v>
      </c>
      <c r="W20" s="2" t="s">
        <v>21</v>
      </c>
      <c r="X20" s="4">
        <v>0.1433161984217082</v>
      </c>
      <c r="Y20" s="2" t="s">
        <v>1180</v>
      </c>
      <c r="Z20" s="4">
        <v>0.51687713841327498</v>
      </c>
      <c r="AB20" s="2" t="s">
        <v>554</v>
      </c>
      <c r="AC20" s="2" t="s">
        <v>555</v>
      </c>
      <c r="AD20" s="4">
        <v>0.85904447295648301</v>
      </c>
      <c r="AE20" s="2" t="s">
        <v>1180</v>
      </c>
      <c r="AF20" s="4">
        <v>0.95817051097834161</v>
      </c>
    </row>
    <row r="21" spans="1:32" outlineLevel="1" x14ac:dyDescent="0.2">
      <c r="A21" s="9" t="s">
        <v>522</v>
      </c>
      <c r="B21" s="2" t="s">
        <v>10</v>
      </c>
      <c r="C21" s="2" t="s">
        <v>11</v>
      </c>
      <c r="D21" s="2" t="s">
        <v>12</v>
      </c>
      <c r="E21" s="11" t="s">
        <v>522</v>
      </c>
      <c r="F21" s="5" t="s">
        <v>1255</v>
      </c>
      <c r="G21" s="2" t="s">
        <v>558</v>
      </c>
      <c r="H21" s="3">
        <v>45</v>
      </c>
      <c r="I21" s="2" t="s">
        <v>1256</v>
      </c>
      <c r="J21" s="3">
        <v>37</v>
      </c>
      <c r="K21" s="2" t="s">
        <v>1257</v>
      </c>
      <c r="L21" s="11" t="s">
        <v>522</v>
      </c>
      <c r="M21" s="2" t="s">
        <v>1177</v>
      </c>
      <c r="N21" s="3">
        <v>11</v>
      </c>
      <c r="O21" s="6">
        <v>0.24444444444444444</v>
      </c>
      <c r="P21" s="2" t="s">
        <v>1258</v>
      </c>
      <c r="Q21" s="3">
        <v>9</v>
      </c>
      <c r="R21" s="6">
        <v>0.24324324324324326</v>
      </c>
      <c r="S21" s="2" t="s">
        <v>1259</v>
      </c>
      <c r="T21" s="11" t="s">
        <v>522</v>
      </c>
      <c r="V21" s="2" t="s">
        <v>20</v>
      </c>
      <c r="W21" s="2" t="s">
        <v>21</v>
      </c>
      <c r="X21" s="4">
        <v>0.60121521134509959</v>
      </c>
      <c r="Y21" s="2" t="s">
        <v>1180</v>
      </c>
      <c r="Z21" s="4">
        <v>0.74922115622340768</v>
      </c>
      <c r="AB21" s="2" t="s">
        <v>554</v>
      </c>
      <c r="AC21" s="2" t="s">
        <v>555</v>
      </c>
      <c r="AD21" s="4">
        <v>0.40350706458521979</v>
      </c>
      <c r="AE21" s="2" t="s">
        <v>1180</v>
      </c>
      <c r="AF21" s="4">
        <v>0.95817051097834161</v>
      </c>
    </row>
    <row r="22" spans="1:32" outlineLevel="1" x14ac:dyDescent="0.2">
      <c r="A22" s="9" t="s">
        <v>522</v>
      </c>
      <c r="B22" s="2" t="s">
        <v>10</v>
      </c>
      <c r="C22" s="2" t="s">
        <v>11</v>
      </c>
      <c r="D22" s="2" t="s">
        <v>12</v>
      </c>
      <c r="E22" s="11" t="s">
        <v>522</v>
      </c>
      <c r="F22" s="5" t="s">
        <v>1260</v>
      </c>
      <c r="G22" s="2" t="s">
        <v>558</v>
      </c>
      <c r="H22" s="3">
        <v>45</v>
      </c>
      <c r="I22" s="2" t="s">
        <v>1261</v>
      </c>
      <c r="J22" s="3">
        <v>37</v>
      </c>
      <c r="K22" s="2" t="s">
        <v>1262</v>
      </c>
      <c r="L22" s="11" t="s">
        <v>522</v>
      </c>
      <c r="M22" s="2" t="s">
        <v>1177</v>
      </c>
      <c r="N22" s="3">
        <v>10</v>
      </c>
      <c r="O22" s="6">
        <v>0.22222222222222221</v>
      </c>
      <c r="P22" s="2" t="s">
        <v>1263</v>
      </c>
      <c r="Q22" s="3">
        <v>13</v>
      </c>
      <c r="R22" s="6">
        <v>0.35135135135135137</v>
      </c>
      <c r="S22" s="2" t="s">
        <v>1264</v>
      </c>
      <c r="T22" s="11" t="s">
        <v>522</v>
      </c>
      <c r="V22" s="2" t="s">
        <v>20</v>
      </c>
      <c r="W22" s="2" t="s">
        <v>21</v>
      </c>
      <c r="X22" s="4">
        <v>9.1630004234078355E-2</v>
      </c>
      <c r="Y22" s="2" t="s">
        <v>1180</v>
      </c>
      <c r="Z22" s="4">
        <v>0.51687713841327498</v>
      </c>
      <c r="AB22" s="2" t="s">
        <v>554</v>
      </c>
      <c r="AC22" s="2" t="s">
        <v>555</v>
      </c>
      <c r="AD22" s="4">
        <v>0.91030141412100829</v>
      </c>
      <c r="AE22" s="2" t="s">
        <v>1180</v>
      </c>
      <c r="AF22" s="4">
        <v>0.95817051097834161</v>
      </c>
    </row>
    <row r="23" spans="1:32" outlineLevel="1" x14ac:dyDescent="0.2">
      <c r="A23" s="9" t="s">
        <v>522</v>
      </c>
      <c r="B23" s="2" t="s">
        <v>10</v>
      </c>
      <c r="C23" s="2" t="s">
        <v>11</v>
      </c>
      <c r="D23" s="2" t="s">
        <v>12</v>
      </c>
      <c r="E23" s="11" t="s">
        <v>522</v>
      </c>
      <c r="F23" s="5" t="s">
        <v>1265</v>
      </c>
      <c r="G23" s="2" t="s">
        <v>558</v>
      </c>
      <c r="H23" s="3">
        <v>45</v>
      </c>
      <c r="I23" s="2" t="s">
        <v>1266</v>
      </c>
      <c r="J23" s="3">
        <v>37</v>
      </c>
      <c r="K23" s="2" t="s">
        <v>1267</v>
      </c>
      <c r="L23" s="11" t="s">
        <v>522</v>
      </c>
      <c r="M23" s="2" t="s">
        <v>1177</v>
      </c>
      <c r="N23" s="3">
        <v>10</v>
      </c>
      <c r="O23" s="6">
        <v>0.22222222222222221</v>
      </c>
      <c r="P23" s="2" t="s">
        <v>1268</v>
      </c>
      <c r="Q23" s="3">
        <v>16</v>
      </c>
      <c r="R23" s="6">
        <v>0.43243243243243246</v>
      </c>
      <c r="S23" s="2" t="s">
        <v>1269</v>
      </c>
      <c r="T23" s="11" t="s">
        <v>522</v>
      </c>
      <c r="V23" s="2" t="s">
        <v>20</v>
      </c>
      <c r="W23" s="2" t="s">
        <v>21</v>
      </c>
      <c r="X23" s="4">
        <v>4.2820273807756666E-2</v>
      </c>
      <c r="Y23" s="2" t="s">
        <v>1180</v>
      </c>
      <c r="Z23" s="4">
        <v>0.51687713841327498</v>
      </c>
      <c r="AB23" s="2" t="s">
        <v>554</v>
      </c>
      <c r="AC23" s="2" t="s">
        <v>555</v>
      </c>
      <c r="AD23" s="4">
        <v>0.95817051097834161</v>
      </c>
      <c r="AE23" s="2" t="s">
        <v>1180</v>
      </c>
      <c r="AF23" s="4">
        <v>0.95817051097834161</v>
      </c>
    </row>
    <row r="24" spans="1:32" outlineLevel="1" x14ac:dyDescent="0.2">
      <c r="A24" s="9" t="s">
        <v>522</v>
      </c>
      <c r="B24" s="2" t="s">
        <v>10</v>
      </c>
      <c r="C24" s="2" t="s">
        <v>11</v>
      </c>
      <c r="D24" s="2" t="s">
        <v>12</v>
      </c>
      <c r="E24" s="11" t="s">
        <v>522</v>
      </c>
      <c r="F24" s="5" t="s">
        <v>1270</v>
      </c>
      <c r="G24" s="2" t="s">
        <v>558</v>
      </c>
      <c r="H24" s="3">
        <v>45</v>
      </c>
      <c r="I24" s="2" t="s">
        <v>1271</v>
      </c>
      <c r="J24" s="3">
        <v>37</v>
      </c>
      <c r="K24" s="2" t="s">
        <v>1272</v>
      </c>
      <c r="L24" s="11" t="s">
        <v>522</v>
      </c>
      <c r="M24" s="2" t="s">
        <v>1177</v>
      </c>
      <c r="N24" s="3">
        <v>10</v>
      </c>
      <c r="O24" s="6">
        <v>0.22222222222222221</v>
      </c>
      <c r="P24" s="2" t="s">
        <v>1273</v>
      </c>
      <c r="Q24" s="3">
        <v>13</v>
      </c>
      <c r="R24" s="6">
        <v>0.35135135135135137</v>
      </c>
      <c r="S24" s="2" t="s">
        <v>1274</v>
      </c>
      <c r="T24" s="11" t="s">
        <v>522</v>
      </c>
      <c r="V24" s="2" t="s">
        <v>20</v>
      </c>
      <c r="W24" s="2" t="s">
        <v>21</v>
      </c>
      <c r="X24" s="4">
        <v>0.20213495659982569</v>
      </c>
      <c r="Y24" s="2" t="s">
        <v>1180</v>
      </c>
      <c r="Z24" s="4">
        <v>0.52218197121621635</v>
      </c>
      <c r="AB24" s="2" t="s">
        <v>554</v>
      </c>
      <c r="AC24" s="2" t="s">
        <v>555</v>
      </c>
      <c r="AD24" s="4">
        <v>0.8010906536177641</v>
      </c>
      <c r="AE24" s="2" t="s">
        <v>1180</v>
      </c>
      <c r="AF24" s="4">
        <v>0.95817051097834161</v>
      </c>
    </row>
    <row r="25" spans="1:32" outlineLevel="1" x14ac:dyDescent="0.2">
      <c r="A25" s="9" t="s">
        <v>522</v>
      </c>
      <c r="B25" s="2" t="s">
        <v>10</v>
      </c>
      <c r="C25" s="2" t="s">
        <v>11</v>
      </c>
      <c r="D25" s="2" t="s">
        <v>12</v>
      </c>
      <c r="E25" s="11" t="s">
        <v>522</v>
      </c>
      <c r="F25" s="5" t="s">
        <v>1275</v>
      </c>
      <c r="G25" s="2" t="s">
        <v>558</v>
      </c>
      <c r="H25" s="3">
        <v>45</v>
      </c>
      <c r="I25" s="2" t="s">
        <v>1276</v>
      </c>
      <c r="J25" s="3">
        <v>37</v>
      </c>
      <c r="K25" s="2" t="s">
        <v>1277</v>
      </c>
      <c r="L25" s="11" t="s">
        <v>522</v>
      </c>
      <c r="M25" s="2" t="s">
        <v>1177</v>
      </c>
      <c r="N25" s="3">
        <v>9</v>
      </c>
      <c r="O25" s="6">
        <v>0.2</v>
      </c>
      <c r="P25" s="2" t="s">
        <v>1278</v>
      </c>
      <c r="Q25" s="3">
        <v>7</v>
      </c>
      <c r="R25" s="6">
        <v>0.1891891891891892</v>
      </c>
      <c r="S25" s="2" t="s">
        <v>1279</v>
      </c>
      <c r="T25" s="11" t="s">
        <v>522</v>
      </c>
      <c r="V25" s="2" t="s">
        <v>20</v>
      </c>
      <c r="W25" s="2" t="s">
        <v>21</v>
      </c>
      <c r="X25" s="4">
        <v>0.6042106098575869</v>
      </c>
      <c r="Y25" s="2" t="s">
        <v>1180</v>
      </c>
      <c r="Z25" s="4">
        <v>0.74922115622340768</v>
      </c>
      <c r="AB25" s="2" t="s">
        <v>554</v>
      </c>
      <c r="AC25" s="2" t="s">
        <v>555</v>
      </c>
      <c r="AD25" s="4">
        <v>0.40042423603133231</v>
      </c>
      <c r="AE25" s="2" t="s">
        <v>1180</v>
      </c>
      <c r="AF25" s="4">
        <v>0.95817051097834161</v>
      </c>
    </row>
    <row r="26" spans="1:32" outlineLevel="1" x14ac:dyDescent="0.2">
      <c r="A26" s="9" t="s">
        <v>522</v>
      </c>
      <c r="B26" s="2" t="s">
        <v>10</v>
      </c>
      <c r="C26" s="2" t="s">
        <v>11</v>
      </c>
      <c r="D26" s="2" t="s">
        <v>12</v>
      </c>
      <c r="E26" s="11" t="s">
        <v>522</v>
      </c>
      <c r="F26" s="5" t="s">
        <v>1280</v>
      </c>
      <c r="G26" s="2" t="s">
        <v>558</v>
      </c>
      <c r="H26" s="3">
        <v>45</v>
      </c>
      <c r="I26" s="2" t="s">
        <v>1281</v>
      </c>
      <c r="J26" s="3">
        <v>37</v>
      </c>
      <c r="K26" s="2" t="s">
        <v>1282</v>
      </c>
      <c r="L26" s="11" t="s">
        <v>522</v>
      </c>
      <c r="M26" s="2" t="s">
        <v>1177</v>
      </c>
      <c r="N26" s="3">
        <v>10</v>
      </c>
      <c r="O26" s="6">
        <v>0.22222222222222221</v>
      </c>
      <c r="P26" s="2" t="s">
        <v>1283</v>
      </c>
      <c r="Q26" s="3">
        <v>4</v>
      </c>
      <c r="R26" s="6">
        <v>0.10810810810810811</v>
      </c>
      <c r="S26" s="2" t="s">
        <v>1284</v>
      </c>
      <c r="T26" s="11" t="s">
        <v>522</v>
      </c>
      <c r="V26" s="2" t="s">
        <v>20</v>
      </c>
      <c r="W26" s="2" t="s">
        <v>21</v>
      </c>
      <c r="X26" s="4">
        <v>0.94888598086496889</v>
      </c>
      <c r="Y26" s="2" t="s">
        <v>1180</v>
      </c>
      <c r="Z26" s="4">
        <v>0.98051551356046784</v>
      </c>
      <c r="AB26" s="2" t="s">
        <v>554</v>
      </c>
      <c r="AC26" s="2" t="s">
        <v>555</v>
      </c>
      <c r="AD26" s="4">
        <v>5.2382942607356882E-2</v>
      </c>
      <c r="AE26" s="2" t="s">
        <v>1180</v>
      </c>
      <c r="AF26" s="4">
        <v>0.81193561041403162</v>
      </c>
    </row>
    <row r="27" spans="1:32" outlineLevel="1" x14ac:dyDescent="0.2">
      <c r="A27" s="9" t="s">
        <v>522</v>
      </c>
      <c r="B27" s="2" t="s">
        <v>10</v>
      </c>
      <c r="C27" s="2" t="s">
        <v>11</v>
      </c>
      <c r="D27" s="2" t="s">
        <v>12</v>
      </c>
      <c r="E27" s="11" t="s">
        <v>522</v>
      </c>
      <c r="F27" s="5" t="s">
        <v>1285</v>
      </c>
      <c r="G27" s="2" t="s">
        <v>558</v>
      </c>
      <c r="H27" s="3">
        <v>45</v>
      </c>
      <c r="I27" s="2" t="s">
        <v>1286</v>
      </c>
      <c r="J27" s="3">
        <v>37</v>
      </c>
      <c r="K27" s="2" t="s">
        <v>1287</v>
      </c>
      <c r="L27" s="11" t="s">
        <v>522</v>
      </c>
      <c r="M27" s="2" t="s">
        <v>1177</v>
      </c>
      <c r="N27" s="3">
        <v>10</v>
      </c>
      <c r="O27" s="6">
        <v>0.22222222222222221</v>
      </c>
      <c r="P27" s="2" t="s">
        <v>1288</v>
      </c>
      <c r="Q27" s="3">
        <v>10</v>
      </c>
      <c r="R27" s="6">
        <v>0.27027027027027029</v>
      </c>
      <c r="S27" s="2" t="s">
        <v>1289</v>
      </c>
      <c r="T27" s="11" t="s">
        <v>522</v>
      </c>
      <c r="V27" s="2" t="s">
        <v>20</v>
      </c>
      <c r="W27" s="2" t="s">
        <v>21</v>
      </c>
      <c r="X27" s="4">
        <v>0.24251711273575557</v>
      </c>
      <c r="Y27" s="2" t="s">
        <v>1180</v>
      </c>
      <c r="Z27" s="4">
        <v>0.57831003806218639</v>
      </c>
      <c r="AB27" s="2" t="s">
        <v>554</v>
      </c>
      <c r="AC27" s="2" t="s">
        <v>555</v>
      </c>
      <c r="AD27" s="4">
        <v>0.76116746898180976</v>
      </c>
      <c r="AE27" s="2" t="s">
        <v>1180</v>
      </c>
      <c r="AF27" s="4">
        <v>0.95817051097834161</v>
      </c>
    </row>
    <row r="28" spans="1:32" outlineLevel="1" x14ac:dyDescent="0.2">
      <c r="A28" s="9" t="s">
        <v>522</v>
      </c>
      <c r="B28" s="2" t="s">
        <v>10</v>
      </c>
      <c r="C28" s="2" t="s">
        <v>11</v>
      </c>
      <c r="D28" s="2" t="s">
        <v>12</v>
      </c>
      <c r="E28" s="11" t="s">
        <v>522</v>
      </c>
      <c r="F28" s="5" t="s">
        <v>1290</v>
      </c>
      <c r="G28" s="2" t="s">
        <v>558</v>
      </c>
      <c r="H28" s="3">
        <v>45</v>
      </c>
      <c r="I28" s="2" t="s">
        <v>1291</v>
      </c>
      <c r="J28" s="3">
        <v>37</v>
      </c>
      <c r="K28" s="2" t="s">
        <v>1292</v>
      </c>
      <c r="L28" s="11" t="s">
        <v>522</v>
      </c>
      <c r="M28" s="2" t="s">
        <v>1177</v>
      </c>
      <c r="N28" s="3">
        <v>14</v>
      </c>
      <c r="O28" s="6">
        <v>0.31111111111111112</v>
      </c>
      <c r="P28" s="2" t="s">
        <v>1293</v>
      </c>
      <c r="Q28" s="3">
        <v>12</v>
      </c>
      <c r="R28" s="6">
        <v>0.32432432432432434</v>
      </c>
      <c r="S28" s="2" t="s">
        <v>1294</v>
      </c>
      <c r="T28" s="11" t="s">
        <v>522</v>
      </c>
      <c r="V28" s="2" t="s">
        <v>20</v>
      </c>
      <c r="W28" s="2" t="s">
        <v>21</v>
      </c>
      <c r="X28" s="4">
        <v>0.57179593880326429</v>
      </c>
      <c r="Y28" s="2" t="s">
        <v>1180</v>
      </c>
      <c r="Z28" s="4">
        <v>0.74922115622340768</v>
      </c>
      <c r="AB28" s="2" t="s">
        <v>554</v>
      </c>
      <c r="AC28" s="2" t="s">
        <v>555</v>
      </c>
      <c r="AD28" s="4">
        <v>0.43264699637110721</v>
      </c>
      <c r="AE28" s="2" t="s">
        <v>1180</v>
      </c>
      <c r="AF28" s="4">
        <v>0.95817051097834161</v>
      </c>
    </row>
    <row r="29" spans="1:32" outlineLevel="1" x14ac:dyDescent="0.2">
      <c r="A29" s="9" t="s">
        <v>522</v>
      </c>
      <c r="B29" s="2" t="s">
        <v>10</v>
      </c>
      <c r="C29" s="2" t="s">
        <v>11</v>
      </c>
      <c r="D29" s="2" t="s">
        <v>12</v>
      </c>
      <c r="E29" s="11" t="s">
        <v>522</v>
      </c>
      <c r="F29" s="5" t="s">
        <v>1295</v>
      </c>
      <c r="G29" s="2" t="s">
        <v>558</v>
      </c>
      <c r="H29" s="3">
        <v>45</v>
      </c>
      <c r="I29" s="2" t="s">
        <v>1296</v>
      </c>
      <c r="J29" s="3">
        <v>37</v>
      </c>
      <c r="K29" s="2" t="s">
        <v>1297</v>
      </c>
      <c r="L29" s="11" t="s">
        <v>522</v>
      </c>
      <c r="M29" s="2" t="s">
        <v>1177</v>
      </c>
      <c r="N29" s="3">
        <v>11</v>
      </c>
      <c r="O29" s="6">
        <v>0.24444444444444444</v>
      </c>
      <c r="P29" s="2" t="s">
        <v>1298</v>
      </c>
      <c r="Q29" s="3">
        <v>10</v>
      </c>
      <c r="R29" s="6">
        <v>0.27027027027027029</v>
      </c>
      <c r="S29" s="2" t="s">
        <v>1299</v>
      </c>
      <c r="T29" s="11" t="s">
        <v>522</v>
      </c>
      <c r="V29" s="2" t="s">
        <v>20</v>
      </c>
      <c r="W29" s="2" t="s">
        <v>21</v>
      </c>
      <c r="X29" s="4">
        <v>0.39481381946855398</v>
      </c>
      <c r="Y29" s="2" t="s">
        <v>1180</v>
      </c>
      <c r="Z29" s="4">
        <v>0.73623323526198714</v>
      </c>
      <c r="AB29" s="2" t="s">
        <v>554</v>
      </c>
      <c r="AC29" s="2" t="s">
        <v>555</v>
      </c>
      <c r="AD29" s="4">
        <v>0.60955028685064228</v>
      </c>
      <c r="AE29" s="2" t="s">
        <v>1180</v>
      </c>
      <c r="AF29" s="4">
        <v>0.95817051097834161</v>
      </c>
    </row>
    <row r="30" spans="1:32" outlineLevel="1" x14ac:dyDescent="0.2">
      <c r="A30" s="9" t="s">
        <v>522</v>
      </c>
      <c r="B30" s="2" t="s">
        <v>10</v>
      </c>
      <c r="C30" s="2" t="s">
        <v>11</v>
      </c>
      <c r="D30" s="2" t="s">
        <v>12</v>
      </c>
      <c r="E30" s="11" t="s">
        <v>522</v>
      </c>
      <c r="F30" s="5" t="s">
        <v>1300</v>
      </c>
      <c r="G30" s="2" t="s">
        <v>558</v>
      </c>
      <c r="H30" s="3">
        <v>45</v>
      </c>
      <c r="I30" s="2" t="s">
        <v>1301</v>
      </c>
      <c r="J30" s="3">
        <v>37</v>
      </c>
      <c r="K30" s="2" t="s">
        <v>1302</v>
      </c>
      <c r="L30" s="11" t="s">
        <v>522</v>
      </c>
      <c r="M30" s="2" t="s">
        <v>1177</v>
      </c>
      <c r="N30" s="3">
        <v>7</v>
      </c>
      <c r="O30" s="6">
        <v>0.15555555555555556</v>
      </c>
      <c r="P30" s="2" t="s">
        <v>1303</v>
      </c>
      <c r="Q30" s="3">
        <v>9</v>
      </c>
      <c r="R30" s="6">
        <v>0.24324324324324326</v>
      </c>
      <c r="S30" s="2" t="s">
        <v>1304</v>
      </c>
      <c r="T30" s="11" t="s">
        <v>522</v>
      </c>
      <c r="V30" s="2" t="s">
        <v>20</v>
      </c>
      <c r="W30" s="2" t="s">
        <v>21</v>
      </c>
      <c r="X30" s="4">
        <v>0.19435646727084391</v>
      </c>
      <c r="Y30" s="2" t="s">
        <v>1180</v>
      </c>
      <c r="Z30" s="4">
        <v>0.52218197121621635</v>
      </c>
      <c r="AB30" s="2" t="s">
        <v>554</v>
      </c>
      <c r="AC30" s="2" t="s">
        <v>555</v>
      </c>
      <c r="AD30" s="4">
        <v>0.80903780145852477</v>
      </c>
      <c r="AE30" s="2" t="s">
        <v>1180</v>
      </c>
      <c r="AF30" s="4">
        <v>0.95817051097834161</v>
      </c>
    </row>
    <row r="31" spans="1:32" outlineLevel="1" x14ac:dyDescent="0.2">
      <c r="A31" s="9" t="s">
        <v>522</v>
      </c>
      <c r="B31" s="2" t="s">
        <v>10</v>
      </c>
      <c r="C31" s="2" t="s">
        <v>11</v>
      </c>
      <c r="D31" s="2" t="s">
        <v>12</v>
      </c>
      <c r="E31" s="11" t="s">
        <v>522</v>
      </c>
      <c r="F31" s="5" t="s">
        <v>1305</v>
      </c>
      <c r="G31" s="2" t="s">
        <v>558</v>
      </c>
      <c r="H31" s="3">
        <v>45</v>
      </c>
      <c r="I31" s="2" t="s">
        <v>1306</v>
      </c>
      <c r="J31" s="3">
        <v>37</v>
      </c>
      <c r="K31" s="2" t="s">
        <v>1307</v>
      </c>
      <c r="L31" s="11" t="s">
        <v>522</v>
      </c>
      <c r="M31" s="2" t="s">
        <v>1177</v>
      </c>
      <c r="N31" s="3">
        <v>10</v>
      </c>
      <c r="O31" s="6">
        <v>0.22222222222222221</v>
      </c>
      <c r="P31" s="2" t="s">
        <v>1308</v>
      </c>
      <c r="Q31" s="3">
        <v>8</v>
      </c>
      <c r="R31" s="6">
        <v>0.21621621621621623</v>
      </c>
      <c r="S31" s="2" t="s">
        <v>1309</v>
      </c>
      <c r="T31" s="11" t="s">
        <v>522</v>
      </c>
      <c r="V31" s="2" t="s">
        <v>20</v>
      </c>
      <c r="W31" s="2" t="s">
        <v>21</v>
      </c>
      <c r="X31" s="4">
        <v>0.51804530538338067</v>
      </c>
      <c r="Y31" s="2" t="s">
        <v>1180</v>
      </c>
      <c r="Z31" s="4">
        <v>0.74922115622340768</v>
      </c>
      <c r="AB31" s="2" t="s">
        <v>554</v>
      </c>
      <c r="AC31" s="2" t="s">
        <v>555</v>
      </c>
      <c r="AD31" s="4">
        <v>0.48710834212563103</v>
      </c>
      <c r="AE31" s="2" t="s">
        <v>1180</v>
      </c>
      <c r="AF31" s="4">
        <v>0.95817051097834161</v>
      </c>
    </row>
    <row r="32" spans="1:32" outlineLevel="1" x14ac:dyDescent="0.2">
      <c r="A32" s="9" t="s">
        <v>522</v>
      </c>
      <c r="B32" s="2" t="s">
        <v>10</v>
      </c>
      <c r="C32" s="2" t="s">
        <v>11</v>
      </c>
      <c r="D32" s="2" t="s">
        <v>12</v>
      </c>
      <c r="E32" s="11" t="s">
        <v>522</v>
      </c>
      <c r="F32" s="5" t="s">
        <v>1310</v>
      </c>
      <c r="G32" s="2" t="s">
        <v>558</v>
      </c>
      <c r="H32" s="3">
        <v>45</v>
      </c>
      <c r="I32" s="2" t="s">
        <v>1311</v>
      </c>
      <c r="J32" s="3">
        <v>37</v>
      </c>
      <c r="K32" s="2" t="s">
        <v>1312</v>
      </c>
      <c r="L32" s="11" t="s">
        <v>522</v>
      </c>
      <c r="M32" s="2" t="s">
        <v>1177</v>
      </c>
      <c r="N32" s="3">
        <v>0</v>
      </c>
      <c r="O32" s="6">
        <v>0</v>
      </c>
      <c r="P32" s="2" t="s">
        <v>123</v>
      </c>
      <c r="Q32" s="3">
        <v>1</v>
      </c>
      <c r="R32" s="6">
        <v>2.7027027027027029E-2</v>
      </c>
      <c r="S32" s="2" t="s">
        <v>214</v>
      </c>
      <c r="T32" s="11" t="s">
        <v>522</v>
      </c>
      <c r="V32" s="2" t="s">
        <v>20</v>
      </c>
      <c r="W32" s="2" t="s">
        <v>21</v>
      </c>
      <c r="X32" s="4">
        <v>0.99659649523620553</v>
      </c>
      <c r="Y32" s="2" t="s">
        <v>1180</v>
      </c>
      <c r="Z32" s="4">
        <v>0.99659649523620553</v>
      </c>
      <c r="AB32" s="2" t="s">
        <v>554</v>
      </c>
      <c r="AC32" s="2" t="s">
        <v>555</v>
      </c>
      <c r="AD32" s="4">
        <v>3.5527300180261197E-3</v>
      </c>
      <c r="AE32" s="2" t="s">
        <v>1180</v>
      </c>
      <c r="AF32" s="4">
        <v>0.1101346305588097</v>
      </c>
    </row>
    <row r="33" spans="1:32" outlineLevel="1" x14ac:dyDescent="0.2">
      <c r="A33" s="9" t="s">
        <v>522</v>
      </c>
      <c r="B33" s="2" t="s">
        <v>10</v>
      </c>
      <c r="C33" s="2" t="s">
        <v>11</v>
      </c>
      <c r="D33" s="2" t="s">
        <v>12</v>
      </c>
      <c r="E33" s="11" t="s">
        <v>522</v>
      </c>
      <c r="F33" s="5" t="s">
        <v>1313</v>
      </c>
      <c r="G33" s="2" t="s">
        <v>558</v>
      </c>
      <c r="H33" s="3">
        <v>45</v>
      </c>
      <c r="I33" s="2" t="s">
        <v>1314</v>
      </c>
      <c r="J33" s="3">
        <v>37</v>
      </c>
      <c r="K33" s="2" t="s">
        <v>1315</v>
      </c>
      <c r="L33" s="11" t="s">
        <v>522</v>
      </c>
      <c r="M33" s="2" t="s">
        <v>1177</v>
      </c>
      <c r="N33" s="3">
        <v>18</v>
      </c>
      <c r="O33" s="6">
        <v>0.4</v>
      </c>
      <c r="P33" s="2" t="s">
        <v>1316</v>
      </c>
      <c r="Q33" s="3">
        <v>14</v>
      </c>
      <c r="R33" s="6">
        <v>0.3783783783783784</v>
      </c>
      <c r="S33" s="2" t="s">
        <v>1317</v>
      </c>
      <c r="T33" s="11" t="s">
        <v>522</v>
      </c>
      <c r="V33" s="2" t="s">
        <v>20</v>
      </c>
      <c r="W33" s="2" t="s">
        <v>21</v>
      </c>
      <c r="X33" s="4">
        <v>0.70089887680746865</v>
      </c>
      <c r="Y33" s="2" t="s">
        <v>1180</v>
      </c>
      <c r="Z33" s="4">
        <v>0.75668290437153873</v>
      </c>
      <c r="AB33" s="2" t="s">
        <v>554</v>
      </c>
      <c r="AC33" s="2" t="s">
        <v>555</v>
      </c>
      <c r="AD33" s="4">
        <v>0.30269870145990441</v>
      </c>
      <c r="AE33" s="2" t="s">
        <v>1180</v>
      </c>
      <c r="AF33" s="4">
        <v>0.95817051097834161</v>
      </c>
    </row>
    <row r="34" spans="1:32" outlineLevel="1" x14ac:dyDescent="0.2">
      <c r="A34" s="9" t="s">
        <v>522</v>
      </c>
      <c r="B34" s="2" t="s">
        <v>10</v>
      </c>
      <c r="C34" s="2" t="s">
        <v>11</v>
      </c>
      <c r="D34" s="2" t="s">
        <v>12</v>
      </c>
      <c r="E34" s="11" t="s">
        <v>522</v>
      </c>
      <c r="F34" s="5" t="s">
        <v>1318</v>
      </c>
      <c r="G34" s="2" t="s">
        <v>558</v>
      </c>
      <c r="H34" s="3">
        <v>45</v>
      </c>
      <c r="I34" s="2" t="s">
        <v>1319</v>
      </c>
      <c r="J34" s="3">
        <v>37</v>
      </c>
      <c r="K34" s="2" t="s">
        <v>1320</v>
      </c>
      <c r="L34" s="11" t="s">
        <v>522</v>
      </c>
      <c r="M34" s="2" t="s">
        <v>1177</v>
      </c>
      <c r="N34" s="3">
        <v>13</v>
      </c>
      <c r="O34" s="6">
        <v>0.28888888888888886</v>
      </c>
      <c r="P34" s="2" t="s">
        <v>1321</v>
      </c>
      <c r="Q34" s="3">
        <v>13</v>
      </c>
      <c r="R34" s="6">
        <v>0.35135135135135137</v>
      </c>
      <c r="S34" s="2" t="s">
        <v>1322</v>
      </c>
      <c r="T34" s="11" t="s">
        <v>522</v>
      </c>
      <c r="V34" s="2" t="s">
        <v>20</v>
      </c>
      <c r="W34" s="2" t="s">
        <v>21</v>
      </c>
      <c r="X34" s="4">
        <v>0.1801113668909145</v>
      </c>
      <c r="Y34" s="2" t="s">
        <v>1180</v>
      </c>
      <c r="Z34" s="4">
        <v>0.52218197121621635</v>
      </c>
      <c r="AB34" s="2" t="s">
        <v>554</v>
      </c>
      <c r="AC34" s="2" t="s">
        <v>555</v>
      </c>
      <c r="AD34" s="4">
        <v>0.82280262089993417</v>
      </c>
      <c r="AE34" s="2" t="s">
        <v>1180</v>
      </c>
      <c r="AF34" s="4">
        <v>0.95817051097834161</v>
      </c>
    </row>
    <row r="35" spans="1:32" outlineLevel="1" x14ac:dyDescent="0.2">
      <c r="A35" s="9" t="s">
        <v>522</v>
      </c>
      <c r="B35" s="2" t="s">
        <v>10</v>
      </c>
      <c r="C35" s="2" t="s">
        <v>11</v>
      </c>
      <c r="D35" s="2" t="s">
        <v>12</v>
      </c>
      <c r="E35" s="11" t="s">
        <v>522</v>
      </c>
      <c r="F35" s="5" t="s">
        <v>1323</v>
      </c>
      <c r="G35" s="2" t="s">
        <v>558</v>
      </c>
      <c r="H35" s="3">
        <v>45</v>
      </c>
      <c r="I35" s="2" t="s">
        <v>1324</v>
      </c>
      <c r="J35" s="3">
        <v>37</v>
      </c>
      <c r="K35" s="2" t="s">
        <v>1325</v>
      </c>
      <c r="L35" s="11" t="s">
        <v>522</v>
      </c>
      <c r="M35" s="2" t="s">
        <v>1177</v>
      </c>
      <c r="N35" s="3">
        <v>15</v>
      </c>
      <c r="O35" s="6">
        <v>0.33333333333333331</v>
      </c>
      <c r="P35" s="2" t="s">
        <v>1326</v>
      </c>
      <c r="Q35" s="3">
        <v>15</v>
      </c>
      <c r="R35" s="6">
        <v>0.40540540540540543</v>
      </c>
      <c r="S35" s="2" t="s">
        <v>1327</v>
      </c>
      <c r="T35" s="11" t="s">
        <v>522</v>
      </c>
      <c r="V35" s="2" t="s">
        <v>20</v>
      </c>
      <c r="W35" s="2" t="s">
        <v>21</v>
      </c>
      <c r="X35" s="4">
        <v>0.15006110470062822</v>
      </c>
      <c r="Y35" s="2" t="s">
        <v>1180</v>
      </c>
      <c r="Z35" s="4">
        <v>0.51687713841327498</v>
      </c>
      <c r="AB35" s="2" t="s">
        <v>554</v>
      </c>
      <c r="AC35" s="2" t="s">
        <v>555</v>
      </c>
      <c r="AD35" s="4">
        <v>0.8524291967473776</v>
      </c>
      <c r="AE35" s="2" t="s">
        <v>1180</v>
      </c>
      <c r="AF35" s="4">
        <v>0.95817051097834161</v>
      </c>
    </row>
    <row r="36" spans="1:32" s="14" customFormat="1" ht="17.45" customHeight="1" collapsed="1" x14ac:dyDescent="0.2">
      <c r="A36" s="16" t="s">
        <v>525</v>
      </c>
      <c r="B36" s="20"/>
      <c r="C36" s="20"/>
      <c r="D36" s="20"/>
      <c r="E36" s="19"/>
      <c r="F36" s="21"/>
      <c r="G36" s="20"/>
      <c r="H36" s="22"/>
      <c r="I36" s="20"/>
      <c r="J36" s="22"/>
      <c r="K36" s="20"/>
      <c r="L36" s="19"/>
      <c r="M36" s="20"/>
      <c r="N36" s="22"/>
      <c r="O36" s="23"/>
      <c r="P36" s="20"/>
      <c r="Q36" s="22"/>
      <c r="R36" s="23"/>
      <c r="S36" s="20"/>
      <c r="T36" s="19"/>
      <c r="U36" s="18"/>
      <c r="V36" s="20"/>
      <c r="W36" s="20"/>
      <c r="X36" s="24"/>
      <c r="Y36" s="20"/>
      <c r="Z36" s="24"/>
      <c r="AA36" s="18"/>
      <c r="AB36" s="20"/>
      <c r="AC36" s="20"/>
      <c r="AD36" s="24"/>
      <c r="AE36" s="20"/>
      <c r="AF36" s="24"/>
    </row>
    <row r="37" spans="1:32" hidden="1" outlineLevel="1" x14ac:dyDescent="0.2">
      <c r="A37" s="9" t="s">
        <v>522</v>
      </c>
      <c r="B37" s="2" t="s">
        <v>10</v>
      </c>
      <c r="C37" s="2" t="s">
        <v>103</v>
      </c>
      <c r="D37" s="2" t="s">
        <v>104</v>
      </c>
      <c r="E37" s="11" t="s">
        <v>522</v>
      </c>
      <c r="F37" s="5" t="s">
        <v>1174</v>
      </c>
      <c r="G37" s="2" t="s">
        <v>558</v>
      </c>
      <c r="H37" s="3">
        <v>24</v>
      </c>
      <c r="I37" s="2" t="s">
        <v>1328</v>
      </c>
      <c r="J37" s="3">
        <v>28</v>
      </c>
      <c r="K37" s="2" t="s">
        <v>1329</v>
      </c>
      <c r="L37" s="11" t="s">
        <v>522</v>
      </c>
      <c r="M37" s="2" t="s">
        <v>1177</v>
      </c>
      <c r="N37" s="3">
        <v>17</v>
      </c>
      <c r="O37" s="6">
        <v>0.70833333333333337</v>
      </c>
      <c r="P37" s="2" t="s">
        <v>1330</v>
      </c>
      <c r="Q37" s="3">
        <v>13</v>
      </c>
      <c r="R37" s="6">
        <v>0.4642857142857143</v>
      </c>
      <c r="S37" s="2" t="s">
        <v>1331</v>
      </c>
      <c r="T37" s="11" t="s">
        <v>522</v>
      </c>
      <c r="V37" s="2" t="s">
        <v>20</v>
      </c>
      <c r="W37" s="2" t="s">
        <v>21</v>
      </c>
      <c r="X37" s="4">
        <v>0.89952024028206745</v>
      </c>
      <c r="Y37" s="2" t="s">
        <v>1180</v>
      </c>
      <c r="Z37" s="4">
        <v>0.99818636522255266</v>
      </c>
      <c r="AB37" s="2" t="s">
        <v>554</v>
      </c>
      <c r="AC37" s="2" t="s">
        <v>555</v>
      </c>
      <c r="AD37" s="4">
        <v>0.10396124390639974</v>
      </c>
      <c r="AE37" s="2" t="s">
        <v>1180</v>
      </c>
      <c r="AF37" s="4">
        <v>0.20719865801596604</v>
      </c>
    </row>
    <row r="38" spans="1:32" hidden="1" outlineLevel="1" x14ac:dyDescent="0.2">
      <c r="A38" s="9" t="s">
        <v>522</v>
      </c>
      <c r="B38" s="2" t="s">
        <v>10</v>
      </c>
      <c r="C38" s="2" t="s">
        <v>103</v>
      </c>
      <c r="D38" s="2" t="s">
        <v>104</v>
      </c>
      <c r="E38" s="11" t="s">
        <v>522</v>
      </c>
      <c r="F38" s="5" t="s">
        <v>1181</v>
      </c>
      <c r="G38" s="2" t="s">
        <v>558</v>
      </c>
      <c r="H38" s="3">
        <v>24</v>
      </c>
      <c r="I38" s="2" t="s">
        <v>1332</v>
      </c>
      <c r="J38" s="3">
        <v>28</v>
      </c>
      <c r="K38" s="2" t="s">
        <v>1333</v>
      </c>
      <c r="L38" s="11" t="s">
        <v>522</v>
      </c>
      <c r="M38" s="2" t="s">
        <v>1177</v>
      </c>
      <c r="N38" s="3">
        <v>18</v>
      </c>
      <c r="O38" s="6">
        <v>0.75</v>
      </c>
      <c r="P38" s="2" t="s">
        <v>1334</v>
      </c>
      <c r="Q38" s="3">
        <v>17</v>
      </c>
      <c r="R38" s="6">
        <v>0.6071428571428571</v>
      </c>
      <c r="S38" s="2" t="s">
        <v>1335</v>
      </c>
      <c r="T38" s="11" t="s">
        <v>522</v>
      </c>
      <c r="V38" s="2" t="s">
        <v>20</v>
      </c>
      <c r="W38" s="2" t="s">
        <v>21</v>
      </c>
      <c r="X38" s="4">
        <v>0.93911010859911825</v>
      </c>
      <c r="Y38" s="2" t="s">
        <v>1180</v>
      </c>
      <c r="Z38" s="4">
        <v>0.99818636522255266</v>
      </c>
      <c r="AB38" s="2" t="s">
        <v>554</v>
      </c>
      <c r="AC38" s="2" t="s">
        <v>555</v>
      </c>
      <c r="AD38" s="4">
        <v>6.3270826856371143E-2</v>
      </c>
      <c r="AE38" s="2" t="s">
        <v>1180</v>
      </c>
      <c r="AF38" s="4">
        <v>0.16344963604562546</v>
      </c>
    </row>
    <row r="39" spans="1:32" hidden="1" outlineLevel="1" x14ac:dyDescent="0.2">
      <c r="A39" s="9" t="s">
        <v>522</v>
      </c>
      <c r="B39" s="2" t="s">
        <v>10</v>
      </c>
      <c r="C39" s="2" t="s">
        <v>103</v>
      </c>
      <c r="D39" s="2" t="s">
        <v>104</v>
      </c>
      <c r="E39" s="11" t="s">
        <v>522</v>
      </c>
      <c r="F39" s="5" t="s">
        <v>1186</v>
      </c>
      <c r="G39" s="2" t="s">
        <v>558</v>
      </c>
      <c r="H39" s="3">
        <v>24</v>
      </c>
      <c r="I39" s="2" t="s">
        <v>1336</v>
      </c>
      <c r="J39" s="3">
        <v>28</v>
      </c>
      <c r="K39" s="2" t="s">
        <v>1337</v>
      </c>
      <c r="L39" s="11" t="s">
        <v>522</v>
      </c>
      <c r="M39" s="2" t="s">
        <v>1177</v>
      </c>
      <c r="N39" s="3">
        <v>15</v>
      </c>
      <c r="O39" s="6">
        <v>0.625</v>
      </c>
      <c r="P39" s="2" t="s">
        <v>1338</v>
      </c>
      <c r="Q39" s="3">
        <v>11</v>
      </c>
      <c r="R39" s="6">
        <v>0.39285714285714285</v>
      </c>
      <c r="S39" s="2" t="s">
        <v>1339</v>
      </c>
      <c r="T39" s="11" t="s">
        <v>522</v>
      </c>
      <c r="V39" s="2" t="s">
        <v>20</v>
      </c>
      <c r="W39" s="2" t="s">
        <v>21</v>
      </c>
      <c r="X39" s="4">
        <v>0.89662172484917635</v>
      </c>
      <c r="Y39" s="2" t="s">
        <v>1180</v>
      </c>
      <c r="Z39" s="4">
        <v>0.99818636522255266</v>
      </c>
      <c r="AB39" s="2" t="s">
        <v>554</v>
      </c>
      <c r="AC39" s="2" t="s">
        <v>555</v>
      </c>
      <c r="AD39" s="4">
        <v>0.10694124284695021</v>
      </c>
      <c r="AE39" s="2" t="s">
        <v>1180</v>
      </c>
      <c r="AF39" s="4">
        <v>0.20719865801596604</v>
      </c>
    </row>
    <row r="40" spans="1:32" hidden="1" outlineLevel="1" x14ac:dyDescent="0.2">
      <c r="A40" s="9" t="s">
        <v>522</v>
      </c>
      <c r="B40" s="2" t="s">
        <v>10</v>
      </c>
      <c r="C40" s="2" t="s">
        <v>103</v>
      </c>
      <c r="D40" s="2" t="s">
        <v>104</v>
      </c>
      <c r="E40" s="11" t="s">
        <v>522</v>
      </c>
      <c r="F40" s="5" t="s">
        <v>1191</v>
      </c>
      <c r="G40" s="2" t="s">
        <v>558</v>
      </c>
      <c r="H40" s="3">
        <v>24</v>
      </c>
      <c r="I40" s="2" t="s">
        <v>1340</v>
      </c>
      <c r="J40" s="3">
        <v>28</v>
      </c>
      <c r="K40" s="2" t="s">
        <v>1341</v>
      </c>
      <c r="L40" s="11" t="s">
        <v>522</v>
      </c>
      <c r="M40" s="2" t="s">
        <v>1177</v>
      </c>
      <c r="N40" s="3">
        <v>15</v>
      </c>
      <c r="O40" s="6">
        <v>0.625</v>
      </c>
      <c r="P40" s="2" t="s">
        <v>1338</v>
      </c>
      <c r="Q40" s="3">
        <v>8</v>
      </c>
      <c r="R40" s="6">
        <v>0.2857142857142857</v>
      </c>
      <c r="S40" s="2" t="s">
        <v>1342</v>
      </c>
      <c r="T40" s="11" t="s">
        <v>522</v>
      </c>
      <c r="V40" s="2" t="s">
        <v>20</v>
      </c>
      <c r="W40" s="2" t="s">
        <v>21</v>
      </c>
      <c r="X40" s="4">
        <v>0.97855768185304637</v>
      </c>
      <c r="Y40" s="2" t="s">
        <v>1180</v>
      </c>
      <c r="Z40" s="4">
        <v>0.99818636522255266</v>
      </c>
      <c r="AB40" s="2" t="s">
        <v>554</v>
      </c>
      <c r="AC40" s="2" t="s">
        <v>555</v>
      </c>
      <c r="AD40" s="4">
        <v>2.2487792172543448E-2</v>
      </c>
      <c r="AE40" s="2" t="s">
        <v>1180</v>
      </c>
      <c r="AF40" s="4">
        <v>0.11618692622480781</v>
      </c>
    </row>
    <row r="41" spans="1:32" hidden="1" outlineLevel="1" x14ac:dyDescent="0.2">
      <c r="A41" s="9" t="s">
        <v>522</v>
      </c>
      <c r="B41" s="2" t="s">
        <v>10</v>
      </c>
      <c r="C41" s="2" t="s">
        <v>103</v>
      </c>
      <c r="D41" s="2" t="s">
        <v>104</v>
      </c>
      <c r="E41" s="11" t="s">
        <v>522</v>
      </c>
      <c r="F41" s="5" t="s">
        <v>1195</v>
      </c>
      <c r="G41" s="2" t="s">
        <v>558</v>
      </c>
      <c r="H41" s="3">
        <v>24</v>
      </c>
      <c r="I41" s="2" t="s">
        <v>1343</v>
      </c>
      <c r="J41" s="3">
        <v>28</v>
      </c>
      <c r="K41" s="2" t="s">
        <v>1344</v>
      </c>
      <c r="L41" s="11" t="s">
        <v>522</v>
      </c>
      <c r="M41" s="2" t="s">
        <v>1177</v>
      </c>
      <c r="N41" s="3">
        <v>14</v>
      </c>
      <c r="O41" s="6">
        <v>0.58333333333333337</v>
      </c>
      <c r="P41" s="2" t="s">
        <v>1345</v>
      </c>
      <c r="Q41" s="3">
        <v>9</v>
      </c>
      <c r="R41" s="6">
        <v>0.32142857142857145</v>
      </c>
      <c r="S41" s="2" t="s">
        <v>1346</v>
      </c>
      <c r="T41" s="11" t="s">
        <v>522</v>
      </c>
      <c r="V41" s="2" t="s">
        <v>20</v>
      </c>
      <c r="W41" s="2" t="s">
        <v>21</v>
      </c>
      <c r="X41" s="4">
        <v>0.94219131386089638</v>
      </c>
      <c r="Y41" s="2" t="s">
        <v>1180</v>
      </c>
      <c r="Z41" s="4">
        <v>0.99818636522255266</v>
      </c>
      <c r="AB41" s="2" t="s">
        <v>554</v>
      </c>
      <c r="AC41" s="2" t="s">
        <v>555</v>
      </c>
      <c r="AD41" s="4">
        <v>6.0164462016568013E-2</v>
      </c>
      <c r="AE41" s="2" t="s">
        <v>1180</v>
      </c>
      <c r="AF41" s="4">
        <v>0.16344963604562546</v>
      </c>
    </row>
    <row r="42" spans="1:32" hidden="1" outlineLevel="1" x14ac:dyDescent="0.2">
      <c r="A42" s="9" t="s">
        <v>522</v>
      </c>
      <c r="B42" s="2" t="s">
        <v>10</v>
      </c>
      <c r="C42" s="2" t="s">
        <v>103</v>
      </c>
      <c r="D42" s="2" t="s">
        <v>104</v>
      </c>
      <c r="E42" s="11" t="s">
        <v>522</v>
      </c>
      <c r="F42" s="5" t="s">
        <v>1200</v>
      </c>
      <c r="G42" s="2" t="s">
        <v>558</v>
      </c>
      <c r="H42" s="3">
        <v>24</v>
      </c>
      <c r="I42" s="2" t="s">
        <v>1347</v>
      </c>
      <c r="J42" s="3">
        <v>28</v>
      </c>
      <c r="K42" s="2" t="s">
        <v>1348</v>
      </c>
      <c r="L42" s="11" t="s">
        <v>522</v>
      </c>
      <c r="M42" s="2" t="s">
        <v>1177</v>
      </c>
      <c r="N42" s="3">
        <v>12</v>
      </c>
      <c r="O42" s="6">
        <v>0.5</v>
      </c>
      <c r="P42" s="2" t="s">
        <v>1349</v>
      </c>
      <c r="Q42" s="3">
        <v>8</v>
      </c>
      <c r="R42" s="6">
        <v>0.2857142857142857</v>
      </c>
      <c r="S42" s="2" t="s">
        <v>1350</v>
      </c>
      <c r="T42" s="11" t="s">
        <v>522</v>
      </c>
      <c r="V42" s="2" t="s">
        <v>20</v>
      </c>
      <c r="W42" s="2" t="s">
        <v>21</v>
      </c>
      <c r="X42" s="4">
        <v>0.86836579018423377</v>
      </c>
      <c r="Y42" s="2" t="s">
        <v>1180</v>
      </c>
      <c r="Z42" s="4">
        <v>0.99818636522255266</v>
      </c>
      <c r="AB42" s="2" t="s">
        <v>554</v>
      </c>
      <c r="AC42" s="2" t="s">
        <v>555</v>
      </c>
      <c r="AD42" s="4">
        <v>0.13602379860565825</v>
      </c>
      <c r="AE42" s="2" t="s">
        <v>1180</v>
      </c>
      <c r="AF42" s="4">
        <v>0.24804339745737683</v>
      </c>
    </row>
    <row r="43" spans="1:32" hidden="1" outlineLevel="1" x14ac:dyDescent="0.2">
      <c r="A43" s="9" t="s">
        <v>522</v>
      </c>
      <c r="B43" s="2" t="s">
        <v>10</v>
      </c>
      <c r="C43" s="2" t="s">
        <v>103</v>
      </c>
      <c r="D43" s="2" t="s">
        <v>104</v>
      </c>
      <c r="E43" s="11" t="s">
        <v>522</v>
      </c>
      <c r="F43" s="5" t="s">
        <v>1205</v>
      </c>
      <c r="G43" s="2" t="s">
        <v>558</v>
      </c>
      <c r="H43" s="3">
        <v>24</v>
      </c>
      <c r="I43" s="2" t="s">
        <v>1351</v>
      </c>
      <c r="J43" s="3">
        <v>28</v>
      </c>
      <c r="K43" s="2" t="s">
        <v>1352</v>
      </c>
      <c r="L43" s="11" t="s">
        <v>522</v>
      </c>
      <c r="M43" s="2" t="s">
        <v>1177</v>
      </c>
      <c r="N43" s="3">
        <v>14</v>
      </c>
      <c r="O43" s="6">
        <v>0.58333333333333337</v>
      </c>
      <c r="P43" s="2" t="s">
        <v>1353</v>
      </c>
      <c r="Q43" s="3">
        <v>6</v>
      </c>
      <c r="R43" s="6">
        <v>0.21428571428571427</v>
      </c>
      <c r="S43" s="2" t="s">
        <v>1354</v>
      </c>
      <c r="T43" s="11" t="s">
        <v>522</v>
      </c>
      <c r="V43" s="2" t="s">
        <v>20</v>
      </c>
      <c r="W43" s="2" t="s">
        <v>21</v>
      </c>
      <c r="X43" s="4">
        <v>0.98846003569215235</v>
      </c>
      <c r="Y43" s="2" t="s">
        <v>1180</v>
      </c>
      <c r="Z43" s="4">
        <v>0.99818636522255266</v>
      </c>
      <c r="AB43" s="2" t="s">
        <v>554</v>
      </c>
      <c r="AC43" s="2" t="s">
        <v>555</v>
      </c>
      <c r="AD43" s="4">
        <v>1.2163902293799145E-2</v>
      </c>
      <c r="AE43" s="2" t="s">
        <v>1180</v>
      </c>
      <c r="AF43" s="4">
        <v>7.5416194221554697E-2</v>
      </c>
    </row>
    <row r="44" spans="1:32" hidden="1" outlineLevel="1" x14ac:dyDescent="0.2">
      <c r="A44" s="9" t="s">
        <v>522</v>
      </c>
      <c r="B44" s="2" t="s">
        <v>10</v>
      </c>
      <c r="C44" s="2" t="s">
        <v>103</v>
      </c>
      <c r="D44" s="2" t="s">
        <v>104</v>
      </c>
      <c r="E44" s="11" t="s">
        <v>522</v>
      </c>
      <c r="F44" s="5" t="s">
        <v>1210</v>
      </c>
      <c r="G44" s="2" t="s">
        <v>558</v>
      </c>
      <c r="H44" s="3">
        <v>24</v>
      </c>
      <c r="I44" s="2" t="s">
        <v>1355</v>
      </c>
      <c r="J44" s="3">
        <v>28</v>
      </c>
      <c r="K44" s="2" t="s">
        <v>1356</v>
      </c>
      <c r="L44" s="11" t="s">
        <v>522</v>
      </c>
      <c r="M44" s="2" t="s">
        <v>1177</v>
      </c>
      <c r="N44" s="3">
        <v>3</v>
      </c>
      <c r="O44" s="6">
        <v>0.125</v>
      </c>
      <c r="P44" s="2" t="s">
        <v>1357</v>
      </c>
      <c r="Q44" s="3">
        <v>6</v>
      </c>
      <c r="R44" s="6">
        <v>0.21428571428571427</v>
      </c>
      <c r="S44" s="2" t="s">
        <v>1358</v>
      </c>
      <c r="T44" s="11" t="s">
        <v>522</v>
      </c>
      <c r="V44" s="2" t="s">
        <v>20</v>
      </c>
      <c r="W44" s="2" t="s">
        <v>21</v>
      </c>
      <c r="X44" s="4">
        <v>0.18241465933554343</v>
      </c>
      <c r="Y44" s="2" t="s">
        <v>1180</v>
      </c>
      <c r="Z44" s="4">
        <v>0.99818636522255266</v>
      </c>
      <c r="AB44" s="2" t="s">
        <v>554</v>
      </c>
      <c r="AC44" s="2" t="s">
        <v>555</v>
      </c>
      <c r="AD44" s="4">
        <v>0.82486982341682036</v>
      </c>
      <c r="AE44" s="2" t="s">
        <v>1180</v>
      </c>
      <c r="AF44" s="4">
        <v>0.85236548419738112</v>
      </c>
    </row>
    <row r="45" spans="1:32" hidden="1" outlineLevel="1" x14ac:dyDescent="0.2">
      <c r="A45" s="9" t="s">
        <v>522</v>
      </c>
      <c r="B45" s="2" t="s">
        <v>10</v>
      </c>
      <c r="C45" s="2" t="s">
        <v>103</v>
      </c>
      <c r="D45" s="2" t="s">
        <v>104</v>
      </c>
      <c r="E45" s="11" t="s">
        <v>522</v>
      </c>
      <c r="F45" s="5" t="s">
        <v>1215</v>
      </c>
      <c r="G45" s="2" t="s">
        <v>558</v>
      </c>
      <c r="H45" s="3">
        <v>24</v>
      </c>
      <c r="I45" s="2" t="s">
        <v>1359</v>
      </c>
      <c r="J45" s="3">
        <v>28</v>
      </c>
      <c r="K45" s="2" t="s">
        <v>1360</v>
      </c>
      <c r="L45" s="11" t="s">
        <v>522</v>
      </c>
      <c r="M45" s="2" t="s">
        <v>1177</v>
      </c>
      <c r="N45" s="3">
        <v>11</v>
      </c>
      <c r="O45" s="6">
        <v>0.45833333333333331</v>
      </c>
      <c r="P45" s="2" t="s">
        <v>1361</v>
      </c>
      <c r="Q45" s="3">
        <v>4</v>
      </c>
      <c r="R45" s="6">
        <v>0.14285714285714285</v>
      </c>
      <c r="S45" s="2" t="s">
        <v>1362</v>
      </c>
      <c r="T45" s="11" t="s">
        <v>522</v>
      </c>
      <c r="V45" s="2" t="s">
        <v>20</v>
      </c>
      <c r="W45" s="2" t="s">
        <v>21</v>
      </c>
      <c r="X45" s="4">
        <v>0.99818636522255266</v>
      </c>
      <c r="Y45" s="2" t="s">
        <v>1180</v>
      </c>
      <c r="Z45" s="4">
        <v>0.99818636522255266</v>
      </c>
      <c r="AB45" s="2" t="s">
        <v>554</v>
      </c>
      <c r="AC45" s="2" t="s">
        <v>555</v>
      </c>
      <c r="AD45" s="4">
        <v>1.946164481898746E-3</v>
      </c>
      <c r="AE45" s="2" t="s">
        <v>1180</v>
      </c>
      <c r="AF45" s="4">
        <v>6.0331098938861127E-2</v>
      </c>
    </row>
    <row r="46" spans="1:32" hidden="1" outlineLevel="1" x14ac:dyDescent="0.2">
      <c r="A46" s="9" t="s">
        <v>522</v>
      </c>
      <c r="B46" s="2" t="s">
        <v>10</v>
      </c>
      <c r="C46" s="2" t="s">
        <v>103</v>
      </c>
      <c r="D46" s="2" t="s">
        <v>104</v>
      </c>
      <c r="E46" s="11" t="s">
        <v>522</v>
      </c>
      <c r="F46" s="5" t="s">
        <v>1220</v>
      </c>
      <c r="G46" s="2" t="s">
        <v>558</v>
      </c>
      <c r="H46" s="3">
        <v>24</v>
      </c>
      <c r="I46" s="2" t="s">
        <v>1363</v>
      </c>
      <c r="J46" s="3">
        <v>28</v>
      </c>
      <c r="K46" s="2" t="s">
        <v>1364</v>
      </c>
      <c r="L46" s="11" t="s">
        <v>522</v>
      </c>
      <c r="M46" s="2" t="s">
        <v>1177</v>
      </c>
      <c r="N46" s="3">
        <v>3</v>
      </c>
      <c r="O46" s="6">
        <v>0.125</v>
      </c>
      <c r="P46" s="2" t="s">
        <v>1365</v>
      </c>
      <c r="Q46" s="3">
        <v>4</v>
      </c>
      <c r="R46" s="6">
        <v>0.14285714285714285</v>
      </c>
      <c r="S46" s="2" t="s">
        <v>1366</v>
      </c>
      <c r="T46" s="11" t="s">
        <v>522</v>
      </c>
      <c r="V46" s="2" t="s">
        <v>20</v>
      </c>
      <c r="W46" s="2" t="s">
        <v>21</v>
      </c>
      <c r="X46" s="4">
        <v>0.28974916390883032</v>
      </c>
      <c r="Y46" s="2" t="s">
        <v>1180</v>
      </c>
      <c r="Z46" s="4">
        <v>0.99818636522255266</v>
      </c>
      <c r="AB46" s="2" t="s">
        <v>554</v>
      </c>
      <c r="AC46" s="2" t="s">
        <v>555</v>
      </c>
      <c r="AD46" s="4">
        <v>0.71826569152267983</v>
      </c>
      <c r="AE46" s="2" t="s">
        <v>1180</v>
      </c>
      <c r="AF46" s="4">
        <v>0.76780125645527841</v>
      </c>
    </row>
    <row r="47" spans="1:32" hidden="1" outlineLevel="1" x14ac:dyDescent="0.2">
      <c r="A47" s="9" t="s">
        <v>522</v>
      </c>
      <c r="B47" s="2" t="s">
        <v>10</v>
      </c>
      <c r="C47" s="2" t="s">
        <v>103</v>
      </c>
      <c r="D47" s="2" t="s">
        <v>104</v>
      </c>
      <c r="E47" s="11" t="s">
        <v>522</v>
      </c>
      <c r="F47" s="5" t="s">
        <v>1225</v>
      </c>
      <c r="G47" s="2" t="s">
        <v>558</v>
      </c>
      <c r="H47" s="3">
        <v>24</v>
      </c>
      <c r="I47" s="2" t="s">
        <v>1367</v>
      </c>
      <c r="J47" s="3">
        <v>28</v>
      </c>
      <c r="K47" s="2" t="s">
        <v>1368</v>
      </c>
      <c r="L47" s="11" t="s">
        <v>522</v>
      </c>
      <c r="M47" s="2" t="s">
        <v>1177</v>
      </c>
      <c r="N47" s="3">
        <v>9</v>
      </c>
      <c r="O47" s="6">
        <v>0.375</v>
      </c>
      <c r="P47" s="2" t="s">
        <v>1369</v>
      </c>
      <c r="Q47" s="3">
        <v>7</v>
      </c>
      <c r="R47" s="6">
        <v>0.25</v>
      </c>
      <c r="S47" s="2" t="s">
        <v>1370</v>
      </c>
      <c r="T47" s="11" t="s">
        <v>522</v>
      </c>
      <c r="V47" s="2" t="s">
        <v>20</v>
      </c>
      <c r="W47" s="2" t="s">
        <v>21</v>
      </c>
      <c r="X47" s="4">
        <v>0.93131586363999153</v>
      </c>
      <c r="Y47" s="2" t="s">
        <v>1180</v>
      </c>
      <c r="Z47" s="4">
        <v>0.99818636522255266</v>
      </c>
      <c r="AB47" s="2" t="s">
        <v>554</v>
      </c>
      <c r="AC47" s="2" t="s">
        <v>555</v>
      </c>
      <c r="AD47" s="4">
        <v>7.1380484602628649E-2</v>
      </c>
      <c r="AE47" s="2" t="s">
        <v>1180</v>
      </c>
      <c r="AF47" s="4">
        <v>0.17021500174472987</v>
      </c>
    </row>
    <row r="48" spans="1:32" hidden="1" outlineLevel="1" x14ac:dyDescent="0.2">
      <c r="A48" s="9" t="s">
        <v>522</v>
      </c>
      <c r="B48" s="2" t="s">
        <v>10</v>
      </c>
      <c r="C48" s="2" t="s">
        <v>103</v>
      </c>
      <c r="D48" s="2" t="s">
        <v>104</v>
      </c>
      <c r="E48" s="11" t="s">
        <v>522</v>
      </c>
      <c r="F48" s="5" t="s">
        <v>1230</v>
      </c>
      <c r="G48" s="2" t="s">
        <v>558</v>
      </c>
      <c r="H48" s="3">
        <v>24</v>
      </c>
      <c r="I48" s="2" t="s">
        <v>1371</v>
      </c>
      <c r="J48" s="3">
        <v>28</v>
      </c>
      <c r="K48" s="2" t="s">
        <v>1372</v>
      </c>
      <c r="L48" s="11" t="s">
        <v>522</v>
      </c>
      <c r="M48" s="2" t="s">
        <v>1177</v>
      </c>
      <c r="N48" s="3">
        <v>12</v>
      </c>
      <c r="O48" s="6">
        <v>0.5</v>
      </c>
      <c r="P48" s="2" t="s">
        <v>1373</v>
      </c>
      <c r="Q48" s="3">
        <v>10</v>
      </c>
      <c r="R48" s="6">
        <v>0.35714285714285715</v>
      </c>
      <c r="S48" s="2" t="s">
        <v>1374</v>
      </c>
      <c r="T48" s="11" t="s">
        <v>522</v>
      </c>
      <c r="V48" s="2" t="s">
        <v>20</v>
      </c>
      <c r="W48" s="2" t="s">
        <v>21</v>
      </c>
      <c r="X48" s="4">
        <v>0.91835527452071486</v>
      </c>
      <c r="Y48" s="2" t="s">
        <v>1180</v>
      </c>
      <c r="Z48" s="4">
        <v>0.99818636522255266</v>
      </c>
      <c r="AB48" s="2" t="s">
        <v>554</v>
      </c>
      <c r="AC48" s="2" t="s">
        <v>555</v>
      </c>
      <c r="AD48" s="4">
        <v>8.4760972314010086E-2</v>
      </c>
      <c r="AE48" s="2" t="s">
        <v>1180</v>
      </c>
      <c r="AF48" s="4">
        <v>0.18768501012387948</v>
      </c>
    </row>
    <row r="49" spans="1:32" hidden="1" outlineLevel="1" x14ac:dyDescent="0.2">
      <c r="A49" s="9" t="s">
        <v>522</v>
      </c>
      <c r="B49" s="2" t="s">
        <v>10</v>
      </c>
      <c r="C49" s="2" t="s">
        <v>103</v>
      </c>
      <c r="D49" s="2" t="s">
        <v>104</v>
      </c>
      <c r="E49" s="11" t="s">
        <v>522</v>
      </c>
      <c r="F49" s="5" t="s">
        <v>1235</v>
      </c>
      <c r="G49" s="2" t="s">
        <v>558</v>
      </c>
      <c r="H49" s="3">
        <v>24</v>
      </c>
      <c r="I49" s="2" t="s">
        <v>1375</v>
      </c>
      <c r="J49" s="3">
        <v>28</v>
      </c>
      <c r="K49" s="2" t="s">
        <v>1376</v>
      </c>
      <c r="L49" s="11" t="s">
        <v>522</v>
      </c>
      <c r="M49" s="2" t="s">
        <v>1177</v>
      </c>
      <c r="N49" s="3">
        <v>13</v>
      </c>
      <c r="O49" s="6">
        <v>0.54166666666666663</v>
      </c>
      <c r="P49" s="2" t="s">
        <v>1377</v>
      </c>
      <c r="Q49" s="3">
        <v>9</v>
      </c>
      <c r="R49" s="6">
        <v>0.32142857142857145</v>
      </c>
      <c r="S49" s="2" t="s">
        <v>1378</v>
      </c>
      <c r="T49" s="11" t="s">
        <v>522</v>
      </c>
      <c r="V49" s="2" t="s">
        <v>20</v>
      </c>
      <c r="W49" s="2" t="s">
        <v>21</v>
      </c>
      <c r="X49" s="4">
        <v>0.95168384791583249</v>
      </c>
      <c r="Y49" s="2" t="s">
        <v>1180</v>
      </c>
      <c r="Z49" s="4">
        <v>0.99818636522255266</v>
      </c>
      <c r="AB49" s="2" t="s">
        <v>554</v>
      </c>
      <c r="AC49" s="2" t="s">
        <v>555</v>
      </c>
      <c r="AD49" s="4">
        <v>5.0423041577491612E-2</v>
      </c>
      <c r="AE49" s="2" t="s">
        <v>1180</v>
      </c>
      <c r="AF49" s="4">
        <v>0.16344963604562546</v>
      </c>
    </row>
    <row r="50" spans="1:32" hidden="1" outlineLevel="1" x14ac:dyDescent="0.2">
      <c r="A50" s="9" t="s">
        <v>522</v>
      </c>
      <c r="B50" s="2" t="s">
        <v>10</v>
      </c>
      <c r="C50" s="2" t="s">
        <v>103</v>
      </c>
      <c r="D50" s="2" t="s">
        <v>104</v>
      </c>
      <c r="E50" s="11" t="s">
        <v>522</v>
      </c>
      <c r="F50" s="5" t="s">
        <v>1240</v>
      </c>
      <c r="G50" s="2" t="s">
        <v>558</v>
      </c>
      <c r="H50" s="3">
        <v>24</v>
      </c>
      <c r="I50" s="2" t="s">
        <v>1379</v>
      </c>
      <c r="J50" s="3">
        <v>28</v>
      </c>
      <c r="K50" s="2" t="s">
        <v>1380</v>
      </c>
      <c r="L50" s="11" t="s">
        <v>522</v>
      </c>
      <c r="M50" s="2" t="s">
        <v>1177</v>
      </c>
      <c r="N50" s="3">
        <v>11</v>
      </c>
      <c r="O50" s="6">
        <v>0.45833333333333331</v>
      </c>
      <c r="P50" s="2" t="s">
        <v>1381</v>
      </c>
      <c r="Q50" s="3">
        <v>9</v>
      </c>
      <c r="R50" s="6">
        <v>0.32142857142857145</v>
      </c>
      <c r="S50" s="2" t="s">
        <v>1382</v>
      </c>
      <c r="T50" s="11" t="s">
        <v>522</v>
      </c>
      <c r="V50" s="2" t="s">
        <v>20</v>
      </c>
      <c r="W50" s="2" t="s">
        <v>21</v>
      </c>
      <c r="X50" s="4">
        <v>0.77992675606236639</v>
      </c>
      <c r="Y50" s="2" t="s">
        <v>1180</v>
      </c>
      <c r="Z50" s="4">
        <v>0.99818636522255266</v>
      </c>
      <c r="AB50" s="2" t="s">
        <v>554</v>
      </c>
      <c r="AC50" s="2" t="s">
        <v>555</v>
      </c>
      <c r="AD50" s="4">
        <v>0.22638751739723356</v>
      </c>
      <c r="AE50" s="2" t="s">
        <v>1180</v>
      </c>
      <c r="AF50" s="4">
        <v>0.35090065196571202</v>
      </c>
    </row>
    <row r="51" spans="1:32" hidden="1" outlineLevel="1" x14ac:dyDescent="0.2">
      <c r="A51" s="9" t="s">
        <v>522</v>
      </c>
      <c r="B51" s="2" t="s">
        <v>10</v>
      </c>
      <c r="C51" s="2" t="s">
        <v>103</v>
      </c>
      <c r="D51" s="2" t="s">
        <v>104</v>
      </c>
      <c r="E51" s="11" t="s">
        <v>522</v>
      </c>
      <c r="F51" s="5" t="s">
        <v>1245</v>
      </c>
      <c r="G51" s="2" t="s">
        <v>558</v>
      </c>
      <c r="H51" s="3">
        <v>24</v>
      </c>
      <c r="I51" s="2" t="s">
        <v>1383</v>
      </c>
      <c r="J51" s="3">
        <v>28</v>
      </c>
      <c r="K51" s="2" t="s">
        <v>1384</v>
      </c>
      <c r="L51" s="11" t="s">
        <v>522</v>
      </c>
      <c r="M51" s="2" t="s">
        <v>1177</v>
      </c>
      <c r="N51" s="3">
        <v>14</v>
      </c>
      <c r="O51" s="6">
        <v>0.58333333333333337</v>
      </c>
      <c r="P51" s="2" t="s">
        <v>1385</v>
      </c>
      <c r="Q51" s="3">
        <v>8</v>
      </c>
      <c r="R51" s="6">
        <v>0.2857142857142857</v>
      </c>
      <c r="S51" s="2" t="s">
        <v>1386</v>
      </c>
      <c r="T51" s="11" t="s">
        <v>522</v>
      </c>
      <c r="V51" s="2" t="s">
        <v>20</v>
      </c>
      <c r="W51" s="2" t="s">
        <v>21</v>
      </c>
      <c r="X51" s="4">
        <v>0.96725007848455447</v>
      </c>
      <c r="Y51" s="2" t="s">
        <v>1180</v>
      </c>
      <c r="Z51" s="4">
        <v>0.99818636522255266</v>
      </c>
      <c r="AB51" s="2" t="s">
        <v>554</v>
      </c>
      <c r="AC51" s="2" t="s">
        <v>555</v>
      </c>
      <c r="AD51" s="4">
        <v>3.4267001125781078E-2</v>
      </c>
      <c r="AE51" s="2" t="s">
        <v>1180</v>
      </c>
      <c r="AF51" s="4">
        <v>0.15175386212845907</v>
      </c>
    </row>
    <row r="52" spans="1:32" hidden="1" outlineLevel="1" x14ac:dyDescent="0.2">
      <c r="A52" s="9" t="s">
        <v>522</v>
      </c>
      <c r="B52" s="2" t="s">
        <v>10</v>
      </c>
      <c r="C52" s="2" t="s">
        <v>103</v>
      </c>
      <c r="D52" s="2" t="s">
        <v>104</v>
      </c>
      <c r="E52" s="11" t="s">
        <v>522</v>
      </c>
      <c r="F52" s="5" t="s">
        <v>1250</v>
      </c>
      <c r="G52" s="2" t="s">
        <v>558</v>
      </c>
      <c r="H52" s="3">
        <v>24</v>
      </c>
      <c r="I52" s="2" t="s">
        <v>1387</v>
      </c>
      <c r="J52" s="3">
        <v>28</v>
      </c>
      <c r="K52" s="2" t="s">
        <v>1388</v>
      </c>
      <c r="L52" s="11" t="s">
        <v>522</v>
      </c>
      <c r="M52" s="2" t="s">
        <v>1177</v>
      </c>
      <c r="N52" s="3">
        <v>13</v>
      </c>
      <c r="O52" s="6">
        <v>0.54166666666666663</v>
      </c>
      <c r="P52" s="2" t="s">
        <v>1389</v>
      </c>
      <c r="Q52" s="3">
        <v>10</v>
      </c>
      <c r="R52" s="6">
        <v>0.35714285714285715</v>
      </c>
      <c r="S52" s="2" t="s">
        <v>1390</v>
      </c>
      <c r="T52" s="11" t="s">
        <v>522</v>
      </c>
      <c r="V52" s="2" t="s">
        <v>20</v>
      </c>
      <c r="W52" s="2" t="s">
        <v>21</v>
      </c>
      <c r="X52" s="4">
        <v>0.84810740019818298</v>
      </c>
      <c r="Y52" s="2" t="s">
        <v>1180</v>
      </c>
      <c r="Z52" s="4">
        <v>0.99818636522255266</v>
      </c>
      <c r="AB52" s="2" t="s">
        <v>554</v>
      </c>
      <c r="AC52" s="2" t="s">
        <v>555</v>
      </c>
      <c r="AD52" s="4">
        <v>0.15668251310788389</v>
      </c>
      <c r="AE52" s="2" t="s">
        <v>1180</v>
      </c>
      <c r="AF52" s="4">
        <v>0.26984210590802227</v>
      </c>
    </row>
    <row r="53" spans="1:32" hidden="1" outlineLevel="1" x14ac:dyDescent="0.2">
      <c r="A53" s="9" t="s">
        <v>522</v>
      </c>
      <c r="B53" s="2" t="s">
        <v>10</v>
      </c>
      <c r="C53" s="2" t="s">
        <v>103</v>
      </c>
      <c r="D53" s="2" t="s">
        <v>104</v>
      </c>
      <c r="E53" s="11" t="s">
        <v>522</v>
      </c>
      <c r="F53" s="5" t="s">
        <v>1255</v>
      </c>
      <c r="G53" s="2" t="s">
        <v>558</v>
      </c>
      <c r="H53" s="3">
        <v>24</v>
      </c>
      <c r="I53" s="2" t="s">
        <v>1391</v>
      </c>
      <c r="J53" s="3">
        <v>28</v>
      </c>
      <c r="K53" s="2" t="s">
        <v>1392</v>
      </c>
      <c r="L53" s="11" t="s">
        <v>522</v>
      </c>
      <c r="M53" s="2" t="s">
        <v>1177</v>
      </c>
      <c r="N53" s="3">
        <v>6</v>
      </c>
      <c r="O53" s="6">
        <v>0.25</v>
      </c>
      <c r="P53" s="2" t="s">
        <v>1393</v>
      </c>
      <c r="Q53" s="3">
        <v>6</v>
      </c>
      <c r="R53" s="6">
        <v>0.21428571428571427</v>
      </c>
      <c r="S53" s="2" t="s">
        <v>1394</v>
      </c>
      <c r="T53" s="11" t="s">
        <v>522</v>
      </c>
      <c r="V53" s="2" t="s">
        <v>20</v>
      </c>
      <c r="W53" s="2" t="s">
        <v>21</v>
      </c>
      <c r="X53" s="4">
        <v>0.57207943012396956</v>
      </c>
      <c r="Y53" s="2" t="s">
        <v>1180</v>
      </c>
      <c r="Z53" s="4">
        <v>0.99818636522255266</v>
      </c>
      <c r="AB53" s="2" t="s">
        <v>554</v>
      </c>
      <c r="AC53" s="2" t="s">
        <v>555</v>
      </c>
      <c r="AD53" s="4">
        <v>0.43744590757820084</v>
      </c>
      <c r="AE53" s="2" t="s">
        <v>1180</v>
      </c>
      <c r="AF53" s="4">
        <v>0.53025932110226315</v>
      </c>
    </row>
    <row r="54" spans="1:32" hidden="1" outlineLevel="1" x14ac:dyDescent="0.2">
      <c r="A54" s="9" t="s">
        <v>522</v>
      </c>
      <c r="B54" s="2" t="s">
        <v>10</v>
      </c>
      <c r="C54" s="2" t="s">
        <v>103</v>
      </c>
      <c r="D54" s="2" t="s">
        <v>104</v>
      </c>
      <c r="E54" s="11" t="s">
        <v>522</v>
      </c>
      <c r="F54" s="5" t="s">
        <v>1260</v>
      </c>
      <c r="G54" s="2" t="s">
        <v>558</v>
      </c>
      <c r="H54" s="3">
        <v>24</v>
      </c>
      <c r="I54" s="2" t="s">
        <v>1395</v>
      </c>
      <c r="J54" s="3">
        <v>28</v>
      </c>
      <c r="K54" s="2" t="s">
        <v>1396</v>
      </c>
      <c r="L54" s="11" t="s">
        <v>522</v>
      </c>
      <c r="M54" s="2" t="s">
        <v>1177</v>
      </c>
      <c r="N54" s="3">
        <v>5</v>
      </c>
      <c r="O54" s="6">
        <v>0.20833333333333334</v>
      </c>
      <c r="P54" s="2" t="s">
        <v>1397</v>
      </c>
      <c r="Q54" s="3">
        <v>10</v>
      </c>
      <c r="R54" s="6">
        <v>0.35714285714285715</v>
      </c>
      <c r="S54" s="2" t="s">
        <v>1398</v>
      </c>
      <c r="T54" s="11" t="s">
        <v>522</v>
      </c>
      <c r="V54" s="2" t="s">
        <v>20</v>
      </c>
      <c r="W54" s="2" t="s">
        <v>21</v>
      </c>
      <c r="X54" s="4">
        <v>0.10447371332610825</v>
      </c>
      <c r="Y54" s="2" t="s">
        <v>1180</v>
      </c>
      <c r="Z54" s="4">
        <v>0.99818636522255266</v>
      </c>
      <c r="AB54" s="2" t="s">
        <v>554</v>
      </c>
      <c r="AC54" s="2" t="s">
        <v>555</v>
      </c>
      <c r="AD54" s="4">
        <v>0.89964289504200767</v>
      </c>
      <c r="AE54" s="2" t="s">
        <v>1180</v>
      </c>
      <c r="AF54" s="4">
        <v>0.89964289504200767</v>
      </c>
    </row>
    <row r="55" spans="1:32" hidden="1" outlineLevel="1" x14ac:dyDescent="0.2">
      <c r="A55" s="9" t="s">
        <v>522</v>
      </c>
      <c r="B55" s="2" t="s">
        <v>10</v>
      </c>
      <c r="C55" s="2" t="s">
        <v>103</v>
      </c>
      <c r="D55" s="2" t="s">
        <v>104</v>
      </c>
      <c r="E55" s="11" t="s">
        <v>522</v>
      </c>
      <c r="F55" s="5" t="s">
        <v>1265</v>
      </c>
      <c r="G55" s="2" t="s">
        <v>558</v>
      </c>
      <c r="H55" s="3">
        <v>24</v>
      </c>
      <c r="I55" s="2" t="s">
        <v>1399</v>
      </c>
      <c r="J55" s="3">
        <v>28</v>
      </c>
      <c r="K55" s="2" t="s">
        <v>1400</v>
      </c>
      <c r="L55" s="11" t="s">
        <v>522</v>
      </c>
      <c r="M55" s="2" t="s">
        <v>1177</v>
      </c>
      <c r="N55" s="3">
        <v>8</v>
      </c>
      <c r="O55" s="6">
        <v>0.33333333333333331</v>
      </c>
      <c r="P55" s="2" t="s">
        <v>1401</v>
      </c>
      <c r="Q55" s="3">
        <v>8</v>
      </c>
      <c r="R55" s="6">
        <v>0.2857142857142857</v>
      </c>
      <c r="S55" s="2" t="s">
        <v>1402</v>
      </c>
      <c r="T55" s="11" t="s">
        <v>522</v>
      </c>
      <c r="V55" s="2" t="s">
        <v>20</v>
      </c>
      <c r="W55" s="2" t="s">
        <v>21</v>
      </c>
      <c r="X55" s="4">
        <v>0.56370111262802181</v>
      </c>
      <c r="Y55" s="2" t="s">
        <v>1180</v>
      </c>
      <c r="Z55" s="4">
        <v>0.99818636522255266</v>
      </c>
      <c r="AB55" s="2" t="s">
        <v>554</v>
      </c>
      <c r="AC55" s="2" t="s">
        <v>555</v>
      </c>
      <c r="AD55" s="4">
        <v>0.44473362415028517</v>
      </c>
      <c r="AE55" s="2" t="s">
        <v>1180</v>
      </c>
      <c r="AF55" s="4">
        <v>0.53025932110226315</v>
      </c>
    </row>
    <row r="56" spans="1:32" hidden="1" outlineLevel="1" x14ac:dyDescent="0.2">
      <c r="A56" s="9" t="s">
        <v>522</v>
      </c>
      <c r="B56" s="2" t="s">
        <v>10</v>
      </c>
      <c r="C56" s="2" t="s">
        <v>103</v>
      </c>
      <c r="D56" s="2" t="s">
        <v>104</v>
      </c>
      <c r="E56" s="11" t="s">
        <v>522</v>
      </c>
      <c r="F56" s="5" t="s">
        <v>1270</v>
      </c>
      <c r="G56" s="2" t="s">
        <v>558</v>
      </c>
      <c r="H56" s="3">
        <v>24</v>
      </c>
      <c r="I56" s="2" t="s">
        <v>1403</v>
      </c>
      <c r="J56" s="3">
        <v>28</v>
      </c>
      <c r="K56" s="2" t="s">
        <v>1404</v>
      </c>
      <c r="L56" s="11" t="s">
        <v>522</v>
      </c>
      <c r="M56" s="2" t="s">
        <v>1177</v>
      </c>
      <c r="N56" s="3">
        <v>8</v>
      </c>
      <c r="O56" s="6">
        <v>0.33333333333333331</v>
      </c>
      <c r="P56" s="2" t="s">
        <v>1405</v>
      </c>
      <c r="Q56" s="3">
        <v>7</v>
      </c>
      <c r="R56" s="6">
        <v>0.25</v>
      </c>
      <c r="S56" s="2" t="s">
        <v>1406</v>
      </c>
      <c r="T56" s="11" t="s">
        <v>522</v>
      </c>
      <c r="V56" s="2" t="s">
        <v>20</v>
      </c>
      <c r="W56" s="2" t="s">
        <v>21</v>
      </c>
      <c r="X56" s="4">
        <v>0.67504372093412146</v>
      </c>
      <c r="Y56" s="2" t="s">
        <v>1180</v>
      </c>
      <c r="Z56" s="4">
        <v>0.99818636522255266</v>
      </c>
      <c r="AB56" s="2" t="s">
        <v>554</v>
      </c>
      <c r="AC56" s="2" t="s">
        <v>555</v>
      </c>
      <c r="AD56" s="4">
        <v>0.33296410468197124</v>
      </c>
      <c r="AE56" s="2" t="s">
        <v>1180</v>
      </c>
      <c r="AF56" s="4">
        <v>0.4300786352142128</v>
      </c>
    </row>
    <row r="57" spans="1:32" hidden="1" outlineLevel="1" x14ac:dyDescent="0.2">
      <c r="A57" s="9" t="s">
        <v>522</v>
      </c>
      <c r="B57" s="2" t="s">
        <v>10</v>
      </c>
      <c r="C57" s="2" t="s">
        <v>103</v>
      </c>
      <c r="D57" s="2" t="s">
        <v>104</v>
      </c>
      <c r="E57" s="11" t="s">
        <v>522</v>
      </c>
      <c r="F57" s="5" t="s">
        <v>1275</v>
      </c>
      <c r="G57" s="2" t="s">
        <v>558</v>
      </c>
      <c r="H57" s="3">
        <v>24</v>
      </c>
      <c r="I57" s="2" t="s">
        <v>1407</v>
      </c>
      <c r="J57" s="3">
        <v>28</v>
      </c>
      <c r="K57" s="2" t="s">
        <v>1408</v>
      </c>
      <c r="L57" s="11" t="s">
        <v>522</v>
      </c>
      <c r="M57" s="2" t="s">
        <v>1177</v>
      </c>
      <c r="N57" s="3">
        <v>6</v>
      </c>
      <c r="O57" s="6">
        <v>0.25</v>
      </c>
      <c r="P57" s="2" t="s">
        <v>1409</v>
      </c>
      <c r="Q57" s="3">
        <v>6</v>
      </c>
      <c r="R57" s="6">
        <v>0.21428571428571427</v>
      </c>
      <c r="S57" s="2" t="s">
        <v>1410</v>
      </c>
      <c r="T57" s="11" t="s">
        <v>522</v>
      </c>
      <c r="V57" s="2" t="s">
        <v>20</v>
      </c>
      <c r="W57" s="2" t="s">
        <v>21</v>
      </c>
      <c r="X57" s="4">
        <v>0.71796513181912625</v>
      </c>
      <c r="Y57" s="2" t="s">
        <v>1180</v>
      </c>
      <c r="Z57" s="4">
        <v>0.99818636522255266</v>
      </c>
      <c r="AB57" s="2" t="s">
        <v>554</v>
      </c>
      <c r="AC57" s="2" t="s">
        <v>555</v>
      </c>
      <c r="AD57" s="4">
        <v>0.28972534629160174</v>
      </c>
      <c r="AE57" s="2" t="s">
        <v>1180</v>
      </c>
      <c r="AF57" s="4">
        <v>0.40824935159271153</v>
      </c>
    </row>
    <row r="58" spans="1:32" hidden="1" outlineLevel="1" x14ac:dyDescent="0.2">
      <c r="A58" s="9" t="s">
        <v>522</v>
      </c>
      <c r="B58" s="2" t="s">
        <v>10</v>
      </c>
      <c r="C58" s="2" t="s">
        <v>103</v>
      </c>
      <c r="D58" s="2" t="s">
        <v>104</v>
      </c>
      <c r="E58" s="11" t="s">
        <v>522</v>
      </c>
      <c r="F58" s="5" t="s">
        <v>1280</v>
      </c>
      <c r="G58" s="2" t="s">
        <v>558</v>
      </c>
      <c r="H58" s="3">
        <v>24</v>
      </c>
      <c r="I58" s="2" t="s">
        <v>1411</v>
      </c>
      <c r="J58" s="3">
        <v>28</v>
      </c>
      <c r="K58" s="2" t="s">
        <v>1412</v>
      </c>
      <c r="L58" s="11" t="s">
        <v>522</v>
      </c>
      <c r="M58" s="2" t="s">
        <v>1177</v>
      </c>
      <c r="N58" s="3">
        <v>4</v>
      </c>
      <c r="O58" s="6">
        <v>0.16666666666666666</v>
      </c>
      <c r="P58" s="2" t="s">
        <v>1413</v>
      </c>
      <c r="Q58" s="3">
        <v>7</v>
      </c>
      <c r="R58" s="6">
        <v>0.25</v>
      </c>
      <c r="S58" s="2" t="s">
        <v>1414</v>
      </c>
      <c r="T58" s="11" t="s">
        <v>522</v>
      </c>
      <c r="V58" s="2" t="s">
        <v>20</v>
      </c>
      <c r="W58" s="2" t="s">
        <v>21</v>
      </c>
      <c r="X58" s="4">
        <v>0.40456393690752585</v>
      </c>
      <c r="Y58" s="2" t="s">
        <v>1180</v>
      </c>
      <c r="Z58" s="4">
        <v>0.99818636522255266</v>
      </c>
      <c r="AB58" s="2" t="s">
        <v>554</v>
      </c>
      <c r="AC58" s="2" t="s">
        <v>555</v>
      </c>
      <c r="AD58" s="4">
        <v>0.60432430513420476</v>
      </c>
      <c r="AE58" s="2" t="s">
        <v>1180</v>
      </c>
      <c r="AF58" s="4">
        <v>0.66907333782715528</v>
      </c>
    </row>
    <row r="59" spans="1:32" hidden="1" outlineLevel="1" x14ac:dyDescent="0.2">
      <c r="A59" s="9" t="s">
        <v>522</v>
      </c>
      <c r="B59" s="2" t="s">
        <v>10</v>
      </c>
      <c r="C59" s="2" t="s">
        <v>103</v>
      </c>
      <c r="D59" s="2" t="s">
        <v>104</v>
      </c>
      <c r="E59" s="11" t="s">
        <v>522</v>
      </c>
      <c r="F59" s="5" t="s">
        <v>1285</v>
      </c>
      <c r="G59" s="2" t="s">
        <v>558</v>
      </c>
      <c r="H59" s="3">
        <v>24</v>
      </c>
      <c r="I59" s="2" t="s">
        <v>1415</v>
      </c>
      <c r="J59" s="3">
        <v>28</v>
      </c>
      <c r="K59" s="2" t="s">
        <v>1416</v>
      </c>
      <c r="L59" s="11" t="s">
        <v>522</v>
      </c>
      <c r="M59" s="2" t="s">
        <v>1177</v>
      </c>
      <c r="N59" s="3">
        <v>10</v>
      </c>
      <c r="O59" s="6">
        <v>0.41666666666666669</v>
      </c>
      <c r="P59" s="2" t="s">
        <v>1417</v>
      </c>
      <c r="Q59" s="3">
        <v>5</v>
      </c>
      <c r="R59" s="6">
        <v>0.17857142857142858</v>
      </c>
      <c r="S59" s="2" t="s">
        <v>1418</v>
      </c>
      <c r="T59" s="11" t="s">
        <v>522</v>
      </c>
      <c r="V59" s="2" t="s">
        <v>20</v>
      </c>
      <c r="W59" s="2" t="s">
        <v>21</v>
      </c>
      <c r="X59" s="4">
        <v>0.9607962663458256</v>
      </c>
      <c r="Y59" s="2" t="s">
        <v>1180</v>
      </c>
      <c r="Z59" s="4">
        <v>0.99818636522255266</v>
      </c>
      <c r="AB59" s="2" t="s">
        <v>554</v>
      </c>
      <c r="AC59" s="2" t="s">
        <v>555</v>
      </c>
      <c r="AD59" s="4">
        <v>4.1093195484038926E-2</v>
      </c>
      <c r="AE59" s="2" t="s">
        <v>1180</v>
      </c>
      <c r="AF59" s="4">
        <v>0.15923613250065083</v>
      </c>
    </row>
    <row r="60" spans="1:32" hidden="1" outlineLevel="1" x14ac:dyDescent="0.2">
      <c r="A60" s="9" t="s">
        <v>522</v>
      </c>
      <c r="B60" s="2" t="s">
        <v>10</v>
      </c>
      <c r="C60" s="2" t="s">
        <v>103</v>
      </c>
      <c r="D60" s="2" t="s">
        <v>104</v>
      </c>
      <c r="E60" s="11" t="s">
        <v>522</v>
      </c>
      <c r="F60" s="5" t="s">
        <v>1290</v>
      </c>
      <c r="G60" s="2" t="s">
        <v>558</v>
      </c>
      <c r="H60" s="3">
        <v>24</v>
      </c>
      <c r="I60" s="2" t="s">
        <v>1419</v>
      </c>
      <c r="J60" s="3">
        <v>28</v>
      </c>
      <c r="K60" s="2" t="s">
        <v>1420</v>
      </c>
      <c r="L60" s="11" t="s">
        <v>522</v>
      </c>
      <c r="M60" s="2" t="s">
        <v>1177</v>
      </c>
      <c r="N60" s="3">
        <v>12</v>
      </c>
      <c r="O60" s="6">
        <v>0.5</v>
      </c>
      <c r="P60" s="2" t="s">
        <v>1421</v>
      </c>
      <c r="Q60" s="3">
        <v>5</v>
      </c>
      <c r="R60" s="6">
        <v>0.17857142857142858</v>
      </c>
      <c r="S60" s="2" t="s">
        <v>1422</v>
      </c>
      <c r="T60" s="11" t="s">
        <v>522</v>
      </c>
      <c r="V60" s="2" t="s">
        <v>20</v>
      </c>
      <c r="W60" s="2" t="s">
        <v>21</v>
      </c>
      <c r="X60" s="4">
        <v>0.99570554276798995</v>
      </c>
      <c r="Y60" s="2" t="s">
        <v>1180</v>
      </c>
      <c r="Z60" s="4">
        <v>0.99818636522255266</v>
      </c>
      <c r="AB60" s="2" t="s">
        <v>554</v>
      </c>
      <c r="AC60" s="2" t="s">
        <v>555</v>
      </c>
      <c r="AD60" s="4">
        <v>4.5802442099090162E-3</v>
      </c>
      <c r="AE60" s="2" t="s">
        <v>1180</v>
      </c>
      <c r="AF60" s="4">
        <v>6.1937961184805927E-2</v>
      </c>
    </row>
    <row r="61" spans="1:32" hidden="1" outlineLevel="1" x14ac:dyDescent="0.2">
      <c r="A61" s="9" t="s">
        <v>522</v>
      </c>
      <c r="B61" s="2" t="s">
        <v>10</v>
      </c>
      <c r="C61" s="2" t="s">
        <v>103</v>
      </c>
      <c r="D61" s="2" t="s">
        <v>104</v>
      </c>
      <c r="E61" s="11" t="s">
        <v>522</v>
      </c>
      <c r="F61" s="5" t="s">
        <v>1295</v>
      </c>
      <c r="G61" s="2" t="s">
        <v>558</v>
      </c>
      <c r="H61" s="3">
        <v>24</v>
      </c>
      <c r="I61" s="2" t="s">
        <v>1423</v>
      </c>
      <c r="J61" s="3">
        <v>28</v>
      </c>
      <c r="K61" s="2" t="s">
        <v>1424</v>
      </c>
      <c r="L61" s="11" t="s">
        <v>522</v>
      </c>
      <c r="M61" s="2" t="s">
        <v>1177</v>
      </c>
      <c r="N61" s="3">
        <v>11</v>
      </c>
      <c r="O61" s="6">
        <v>0.45833333333333331</v>
      </c>
      <c r="P61" s="2" t="s">
        <v>1425</v>
      </c>
      <c r="Q61" s="3">
        <v>4</v>
      </c>
      <c r="R61" s="6">
        <v>0.14285714285714285</v>
      </c>
      <c r="S61" s="2" t="s">
        <v>1426</v>
      </c>
      <c r="T61" s="11" t="s">
        <v>522</v>
      </c>
      <c r="V61" s="2" t="s">
        <v>20</v>
      </c>
      <c r="W61" s="2" t="s">
        <v>21</v>
      </c>
      <c r="X61" s="4">
        <v>0.98851073436098758</v>
      </c>
      <c r="Y61" s="2" t="s">
        <v>1180</v>
      </c>
      <c r="Z61" s="4">
        <v>0.99818636522255266</v>
      </c>
      <c r="AB61" s="2" t="s">
        <v>554</v>
      </c>
      <c r="AC61" s="2" t="s">
        <v>555</v>
      </c>
      <c r="AD61" s="4">
        <v>1.2163410358539545E-2</v>
      </c>
      <c r="AE61" s="2" t="s">
        <v>1180</v>
      </c>
      <c r="AF61" s="4">
        <v>7.5416194221554697E-2</v>
      </c>
    </row>
    <row r="62" spans="1:32" hidden="1" outlineLevel="1" x14ac:dyDescent="0.2">
      <c r="A62" s="9" t="s">
        <v>522</v>
      </c>
      <c r="B62" s="2" t="s">
        <v>10</v>
      </c>
      <c r="C62" s="2" t="s">
        <v>103</v>
      </c>
      <c r="D62" s="2" t="s">
        <v>104</v>
      </c>
      <c r="E62" s="11" t="s">
        <v>522</v>
      </c>
      <c r="F62" s="5" t="s">
        <v>1300</v>
      </c>
      <c r="G62" s="2" t="s">
        <v>558</v>
      </c>
      <c r="H62" s="3">
        <v>24</v>
      </c>
      <c r="I62" s="2" t="s">
        <v>1427</v>
      </c>
      <c r="J62" s="3">
        <v>28</v>
      </c>
      <c r="K62" s="2" t="s">
        <v>1428</v>
      </c>
      <c r="L62" s="11" t="s">
        <v>522</v>
      </c>
      <c r="M62" s="2" t="s">
        <v>1177</v>
      </c>
      <c r="N62" s="3">
        <v>10</v>
      </c>
      <c r="O62" s="6">
        <v>0.41666666666666669</v>
      </c>
      <c r="P62" s="2" t="s">
        <v>1429</v>
      </c>
      <c r="Q62" s="3">
        <v>4</v>
      </c>
      <c r="R62" s="6">
        <v>0.14285714285714285</v>
      </c>
      <c r="S62" s="2" t="s">
        <v>1430</v>
      </c>
      <c r="T62" s="11" t="s">
        <v>522</v>
      </c>
      <c r="V62" s="2" t="s">
        <v>20</v>
      </c>
      <c r="W62" s="2" t="s">
        <v>21</v>
      </c>
      <c r="X62" s="4">
        <v>0.99437175878361483</v>
      </c>
      <c r="Y62" s="2" t="s">
        <v>1180</v>
      </c>
      <c r="Z62" s="4">
        <v>0.99818636522255266</v>
      </c>
      <c r="AB62" s="2" t="s">
        <v>554</v>
      </c>
      <c r="AC62" s="2" t="s">
        <v>555</v>
      </c>
      <c r="AD62" s="4">
        <v>5.9939962436908962E-3</v>
      </c>
      <c r="AE62" s="2" t="s">
        <v>1180</v>
      </c>
      <c r="AF62" s="4">
        <v>6.1937961184805927E-2</v>
      </c>
    </row>
    <row r="63" spans="1:32" hidden="1" outlineLevel="1" x14ac:dyDescent="0.2">
      <c r="A63" s="9" t="s">
        <v>522</v>
      </c>
      <c r="B63" s="2" t="s">
        <v>10</v>
      </c>
      <c r="C63" s="2" t="s">
        <v>103</v>
      </c>
      <c r="D63" s="2" t="s">
        <v>104</v>
      </c>
      <c r="E63" s="11" t="s">
        <v>522</v>
      </c>
      <c r="F63" s="5" t="s">
        <v>1305</v>
      </c>
      <c r="G63" s="2" t="s">
        <v>558</v>
      </c>
      <c r="H63" s="3">
        <v>24</v>
      </c>
      <c r="I63" s="2" t="s">
        <v>1431</v>
      </c>
      <c r="J63" s="3">
        <v>28</v>
      </c>
      <c r="K63" s="2" t="s">
        <v>1432</v>
      </c>
      <c r="L63" s="11" t="s">
        <v>522</v>
      </c>
      <c r="M63" s="2" t="s">
        <v>1177</v>
      </c>
      <c r="N63" s="3">
        <v>6</v>
      </c>
      <c r="O63" s="6">
        <v>0.25</v>
      </c>
      <c r="P63" s="2" t="s">
        <v>1433</v>
      </c>
      <c r="Q63" s="3">
        <v>6</v>
      </c>
      <c r="R63" s="6">
        <v>0.21428571428571427</v>
      </c>
      <c r="S63" s="2" t="s">
        <v>1434</v>
      </c>
      <c r="T63" s="11" t="s">
        <v>522</v>
      </c>
      <c r="V63" s="2" t="s">
        <v>20</v>
      </c>
      <c r="W63" s="2" t="s">
        <v>21</v>
      </c>
      <c r="X63" s="4">
        <v>0.53484448349913027</v>
      </c>
      <c r="Y63" s="2" t="s">
        <v>1180</v>
      </c>
      <c r="Z63" s="4">
        <v>0.99818636522255266</v>
      </c>
      <c r="AB63" s="2" t="s">
        <v>554</v>
      </c>
      <c r="AC63" s="2" t="s">
        <v>555</v>
      </c>
      <c r="AD63" s="4">
        <v>0.47509555128288994</v>
      </c>
      <c r="AE63" s="2" t="s">
        <v>1180</v>
      </c>
      <c r="AF63" s="4">
        <v>0.54548007739887361</v>
      </c>
    </row>
    <row r="64" spans="1:32" hidden="1" outlineLevel="1" x14ac:dyDescent="0.2">
      <c r="A64" s="9" t="s">
        <v>522</v>
      </c>
      <c r="B64" s="2" t="s">
        <v>10</v>
      </c>
      <c r="C64" s="2" t="s">
        <v>103</v>
      </c>
      <c r="D64" s="2" t="s">
        <v>104</v>
      </c>
      <c r="E64" s="11" t="s">
        <v>522</v>
      </c>
      <c r="F64" s="5" t="s">
        <v>1310</v>
      </c>
      <c r="G64" s="2" t="s">
        <v>558</v>
      </c>
      <c r="H64" s="3">
        <v>24</v>
      </c>
      <c r="I64" s="2" t="s">
        <v>1435</v>
      </c>
      <c r="J64" s="3">
        <v>28</v>
      </c>
      <c r="K64" s="2" t="s">
        <v>1436</v>
      </c>
      <c r="L64" s="11" t="s">
        <v>522</v>
      </c>
      <c r="M64" s="2" t="s">
        <v>1177</v>
      </c>
      <c r="N64" s="3">
        <v>1</v>
      </c>
      <c r="O64" s="6">
        <v>4.1666666666666664E-2</v>
      </c>
      <c r="P64" s="2" t="s">
        <v>214</v>
      </c>
      <c r="Q64" s="3">
        <v>0</v>
      </c>
      <c r="R64" s="6">
        <v>0</v>
      </c>
      <c r="S64" s="2" t="s">
        <v>123</v>
      </c>
      <c r="T64" s="11" t="s">
        <v>522</v>
      </c>
      <c r="V64" s="2" t="s">
        <v>20</v>
      </c>
      <c r="W64" s="2" t="s">
        <v>21</v>
      </c>
      <c r="X64" s="4">
        <v>0.70624908144609799</v>
      </c>
      <c r="Y64" s="2" t="s">
        <v>1180</v>
      </c>
      <c r="Z64" s="4">
        <v>0.99818636522255266</v>
      </c>
      <c r="AB64" s="2" t="s">
        <v>554</v>
      </c>
      <c r="AC64" s="2" t="s">
        <v>555</v>
      </c>
      <c r="AD64" s="4">
        <v>0.30392753965623159</v>
      </c>
      <c r="AE64" s="2" t="s">
        <v>1180</v>
      </c>
      <c r="AF64" s="4">
        <v>0.40964146649318167</v>
      </c>
    </row>
    <row r="65" spans="1:32" hidden="1" outlineLevel="1" x14ac:dyDescent="0.2">
      <c r="A65" s="9" t="s">
        <v>522</v>
      </c>
      <c r="B65" s="2" t="s">
        <v>10</v>
      </c>
      <c r="C65" s="2" t="s">
        <v>103</v>
      </c>
      <c r="D65" s="2" t="s">
        <v>104</v>
      </c>
      <c r="E65" s="11" t="s">
        <v>522</v>
      </c>
      <c r="F65" s="5" t="s">
        <v>1313</v>
      </c>
      <c r="G65" s="2" t="s">
        <v>558</v>
      </c>
      <c r="H65" s="3">
        <v>24</v>
      </c>
      <c r="I65" s="2" t="s">
        <v>1437</v>
      </c>
      <c r="J65" s="3">
        <v>28</v>
      </c>
      <c r="K65" s="2" t="s">
        <v>1438</v>
      </c>
      <c r="L65" s="11" t="s">
        <v>522</v>
      </c>
      <c r="M65" s="2" t="s">
        <v>1177</v>
      </c>
      <c r="N65" s="3">
        <v>13</v>
      </c>
      <c r="O65" s="6">
        <v>0.54166666666666663</v>
      </c>
      <c r="P65" s="2" t="s">
        <v>1439</v>
      </c>
      <c r="Q65" s="3">
        <v>8</v>
      </c>
      <c r="R65" s="6">
        <v>0.2857142857142857</v>
      </c>
      <c r="S65" s="2" t="s">
        <v>1342</v>
      </c>
      <c r="T65" s="11" t="s">
        <v>522</v>
      </c>
      <c r="V65" s="2" t="s">
        <v>20</v>
      </c>
      <c r="W65" s="2" t="s">
        <v>21</v>
      </c>
      <c r="X65" s="4">
        <v>0.94431644227068545</v>
      </c>
      <c r="Y65" s="2" t="s">
        <v>1180</v>
      </c>
      <c r="Z65" s="4">
        <v>0.99818636522255266</v>
      </c>
      <c r="AB65" s="2" t="s">
        <v>554</v>
      </c>
      <c r="AC65" s="2" t="s">
        <v>555</v>
      </c>
      <c r="AD65" s="4">
        <v>5.801389663140423E-2</v>
      </c>
      <c r="AE65" s="2" t="s">
        <v>1180</v>
      </c>
      <c r="AF65" s="4">
        <v>0.16344963604562546</v>
      </c>
    </row>
    <row r="66" spans="1:32" hidden="1" outlineLevel="1" x14ac:dyDescent="0.2">
      <c r="A66" s="9" t="s">
        <v>522</v>
      </c>
      <c r="B66" s="2" t="s">
        <v>10</v>
      </c>
      <c r="C66" s="2" t="s">
        <v>103</v>
      </c>
      <c r="D66" s="2" t="s">
        <v>104</v>
      </c>
      <c r="E66" s="11" t="s">
        <v>522</v>
      </c>
      <c r="F66" s="5" t="s">
        <v>1318</v>
      </c>
      <c r="G66" s="2" t="s">
        <v>558</v>
      </c>
      <c r="H66" s="3">
        <v>24</v>
      </c>
      <c r="I66" s="2" t="s">
        <v>1440</v>
      </c>
      <c r="J66" s="3">
        <v>28</v>
      </c>
      <c r="K66" s="2" t="s">
        <v>1441</v>
      </c>
      <c r="L66" s="11" t="s">
        <v>522</v>
      </c>
      <c r="M66" s="2" t="s">
        <v>1177</v>
      </c>
      <c r="N66" s="3">
        <v>10</v>
      </c>
      <c r="O66" s="6">
        <v>0.41666666666666669</v>
      </c>
      <c r="P66" s="2" t="s">
        <v>1442</v>
      </c>
      <c r="Q66" s="3">
        <v>8</v>
      </c>
      <c r="R66" s="6">
        <v>0.2857142857142857</v>
      </c>
      <c r="S66" s="2" t="s">
        <v>1443</v>
      </c>
      <c r="T66" s="11" t="s">
        <v>522</v>
      </c>
      <c r="V66" s="2" t="s">
        <v>20</v>
      </c>
      <c r="W66" s="2" t="s">
        <v>21</v>
      </c>
      <c r="X66" s="4">
        <v>0.83742716412786766</v>
      </c>
      <c r="Y66" s="2" t="s">
        <v>1180</v>
      </c>
      <c r="Z66" s="4">
        <v>0.99818636522255266</v>
      </c>
      <c r="AB66" s="2" t="s">
        <v>554</v>
      </c>
      <c r="AC66" s="2" t="s">
        <v>555</v>
      </c>
      <c r="AD66" s="4">
        <v>0.16794604007351357</v>
      </c>
      <c r="AE66" s="2" t="s">
        <v>1180</v>
      </c>
      <c r="AF66" s="4">
        <v>0.2740172232778379</v>
      </c>
    </row>
    <row r="67" spans="1:32" hidden="1" outlineLevel="1" x14ac:dyDescent="0.2">
      <c r="A67" s="9" t="s">
        <v>522</v>
      </c>
      <c r="B67" s="2" t="s">
        <v>10</v>
      </c>
      <c r="C67" s="2" t="s">
        <v>103</v>
      </c>
      <c r="D67" s="2" t="s">
        <v>104</v>
      </c>
      <c r="E67" s="11" t="s">
        <v>522</v>
      </c>
      <c r="F67" s="5" t="s">
        <v>1323</v>
      </c>
      <c r="G67" s="2" t="s">
        <v>558</v>
      </c>
      <c r="H67" s="3">
        <v>24</v>
      </c>
      <c r="I67" s="2" t="s">
        <v>1444</v>
      </c>
      <c r="J67" s="3">
        <v>28</v>
      </c>
      <c r="K67" s="2" t="s">
        <v>1445</v>
      </c>
      <c r="L67" s="11" t="s">
        <v>522</v>
      </c>
      <c r="M67" s="2" t="s">
        <v>1177</v>
      </c>
      <c r="N67" s="3">
        <v>11</v>
      </c>
      <c r="O67" s="6">
        <v>0.45833333333333331</v>
      </c>
      <c r="P67" s="2" t="s">
        <v>1446</v>
      </c>
      <c r="Q67" s="3">
        <v>10</v>
      </c>
      <c r="R67" s="6">
        <v>0.35714285714285715</v>
      </c>
      <c r="S67" s="2" t="s">
        <v>1447</v>
      </c>
      <c r="T67" s="11" t="s">
        <v>522</v>
      </c>
      <c r="V67" s="2" t="s">
        <v>20</v>
      </c>
      <c r="W67" s="2" t="s">
        <v>21</v>
      </c>
      <c r="X67" s="4">
        <v>0.73473446773430573</v>
      </c>
      <c r="Y67" s="2" t="s">
        <v>1180</v>
      </c>
      <c r="Z67" s="4">
        <v>0.99818636522255266</v>
      </c>
      <c r="AB67" s="2" t="s">
        <v>554</v>
      </c>
      <c r="AC67" s="2" t="s">
        <v>555</v>
      </c>
      <c r="AD67" s="4">
        <v>0.27204766087565097</v>
      </c>
      <c r="AE67" s="2" t="s">
        <v>1180</v>
      </c>
      <c r="AF67" s="4">
        <v>0.40159416605453235</v>
      </c>
    </row>
    <row r="68" spans="1:32" s="14" customFormat="1" ht="17.45" customHeight="1" collapsed="1" x14ac:dyDescent="0.2">
      <c r="A68" s="16" t="s">
        <v>526</v>
      </c>
      <c r="B68" s="20"/>
      <c r="C68" s="20"/>
      <c r="D68" s="20"/>
      <c r="E68" s="19"/>
      <c r="F68" s="21"/>
      <c r="G68" s="20"/>
      <c r="H68" s="22"/>
      <c r="I68" s="20"/>
      <c r="J68" s="22"/>
      <c r="K68" s="20"/>
      <c r="L68" s="19"/>
      <c r="M68" s="20"/>
      <c r="N68" s="22"/>
      <c r="O68" s="23"/>
      <c r="P68" s="20"/>
      <c r="Q68" s="22"/>
      <c r="R68" s="23"/>
      <c r="S68" s="20"/>
      <c r="T68" s="19"/>
      <c r="U68" s="18"/>
      <c r="V68" s="20"/>
      <c r="W68" s="20"/>
      <c r="X68" s="24"/>
      <c r="Y68" s="20"/>
      <c r="Z68" s="24"/>
      <c r="AA68" s="18"/>
      <c r="AB68" s="20"/>
      <c r="AC68" s="20"/>
      <c r="AD68" s="24"/>
      <c r="AE68" s="20"/>
      <c r="AF68" s="24"/>
    </row>
    <row r="69" spans="1:32" hidden="1" outlineLevel="1" x14ac:dyDescent="0.2">
      <c r="A69" s="9" t="s">
        <v>522</v>
      </c>
      <c r="B69" s="2" t="s">
        <v>10</v>
      </c>
      <c r="C69" s="2" t="s">
        <v>171</v>
      </c>
      <c r="D69" s="2" t="s">
        <v>172</v>
      </c>
      <c r="E69" s="11" t="s">
        <v>522</v>
      </c>
      <c r="F69" s="5" t="s">
        <v>1174</v>
      </c>
      <c r="G69" s="2" t="s">
        <v>558</v>
      </c>
      <c r="H69" s="3">
        <v>14</v>
      </c>
      <c r="I69" s="2" t="s">
        <v>1448</v>
      </c>
      <c r="J69" s="3">
        <v>30</v>
      </c>
      <c r="K69" s="2" t="s">
        <v>1449</v>
      </c>
      <c r="L69" s="11" t="s">
        <v>522</v>
      </c>
      <c r="M69" s="2" t="s">
        <v>1177</v>
      </c>
      <c r="N69" s="3">
        <v>8</v>
      </c>
      <c r="O69" s="6">
        <v>0.5714285714285714</v>
      </c>
      <c r="P69" s="2" t="s">
        <v>1450</v>
      </c>
      <c r="Q69" s="3">
        <v>17</v>
      </c>
      <c r="R69" s="6">
        <v>0.56666666666666665</v>
      </c>
      <c r="S69" s="2" t="s">
        <v>1451</v>
      </c>
      <c r="T69" s="11" t="s">
        <v>522</v>
      </c>
      <c r="V69" s="2" t="s">
        <v>20</v>
      </c>
      <c r="W69" s="2" t="s">
        <v>21</v>
      </c>
      <c r="X69" s="4">
        <v>0.4404729524531496</v>
      </c>
      <c r="Y69" s="2" t="s">
        <v>1180</v>
      </c>
      <c r="Z69" s="4">
        <v>0.91125355200242786</v>
      </c>
      <c r="AB69" s="2" t="s">
        <v>554</v>
      </c>
      <c r="AC69" s="2" t="s">
        <v>555</v>
      </c>
      <c r="AD69" s="4">
        <v>0.57024626459530792</v>
      </c>
      <c r="AE69" s="2" t="s">
        <v>1180</v>
      </c>
      <c r="AF69" s="4">
        <v>0.79730534517825313</v>
      </c>
    </row>
    <row r="70" spans="1:32" hidden="1" outlineLevel="1" x14ac:dyDescent="0.2">
      <c r="A70" s="9" t="s">
        <v>522</v>
      </c>
      <c r="B70" s="2" t="s">
        <v>10</v>
      </c>
      <c r="C70" s="2" t="s">
        <v>171</v>
      </c>
      <c r="D70" s="2" t="s">
        <v>172</v>
      </c>
      <c r="E70" s="11" t="s">
        <v>522</v>
      </c>
      <c r="F70" s="5" t="s">
        <v>1181</v>
      </c>
      <c r="G70" s="2" t="s">
        <v>558</v>
      </c>
      <c r="H70" s="3">
        <v>14</v>
      </c>
      <c r="I70" s="2" t="s">
        <v>1452</v>
      </c>
      <c r="J70" s="3">
        <v>30</v>
      </c>
      <c r="K70" s="2" t="s">
        <v>1453</v>
      </c>
      <c r="L70" s="11" t="s">
        <v>522</v>
      </c>
      <c r="M70" s="2" t="s">
        <v>1177</v>
      </c>
      <c r="N70" s="3">
        <v>9</v>
      </c>
      <c r="O70" s="6">
        <v>0.6428571428571429</v>
      </c>
      <c r="P70" s="2" t="s">
        <v>1454</v>
      </c>
      <c r="Q70" s="3">
        <v>17</v>
      </c>
      <c r="R70" s="6">
        <v>0.56666666666666665</v>
      </c>
      <c r="S70" s="2" t="s">
        <v>1455</v>
      </c>
      <c r="T70" s="11" t="s">
        <v>522</v>
      </c>
      <c r="V70" s="2" t="s">
        <v>20</v>
      </c>
      <c r="W70" s="2" t="s">
        <v>21</v>
      </c>
      <c r="X70" s="4">
        <v>0.74741934178345637</v>
      </c>
      <c r="Y70" s="2" t="s">
        <v>1180</v>
      </c>
      <c r="Z70" s="4">
        <v>0.97186981026905006</v>
      </c>
      <c r="AB70" s="2" t="s">
        <v>554</v>
      </c>
      <c r="AC70" s="2" t="s">
        <v>555</v>
      </c>
      <c r="AD70" s="4">
        <v>0.2613492738507267</v>
      </c>
      <c r="AE70" s="2" t="s">
        <v>1180</v>
      </c>
      <c r="AF70" s="4">
        <v>0.79730534517825313</v>
      </c>
    </row>
    <row r="71" spans="1:32" hidden="1" outlineLevel="1" x14ac:dyDescent="0.2">
      <c r="A71" s="9" t="s">
        <v>522</v>
      </c>
      <c r="B71" s="2" t="s">
        <v>10</v>
      </c>
      <c r="C71" s="2" t="s">
        <v>171</v>
      </c>
      <c r="D71" s="2" t="s">
        <v>172</v>
      </c>
      <c r="E71" s="11" t="s">
        <v>522</v>
      </c>
      <c r="F71" s="5" t="s">
        <v>1186</v>
      </c>
      <c r="G71" s="2" t="s">
        <v>558</v>
      </c>
      <c r="H71" s="3">
        <v>14</v>
      </c>
      <c r="I71" s="2" t="s">
        <v>1456</v>
      </c>
      <c r="J71" s="3">
        <v>30</v>
      </c>
      <c r="K71" s="2" t="s">
        <v>1457</v>
      </c>
      <c r="L71" s="11" t="s">
        <v>522</v>
      </c>
      <c r="M71" s="2" t="s">
        <v>1177</v>
      </c>
      <c r="N71" s="3">
        <v>8</v>
      </c>
      <c r="O71" s="6">
        <v>0.5714285714285714</v>
      </c>
      <c r="P71" s="2" t="s">
        <v>1450</v>
      </c>
      <c r="Q71" s="3">
        <v>13</v>
      </c>
      <c r="R71" s="6">
        <v>0.43333333333333335</v>
      </c>
      <c r="S71" s="2" t="s">
        <v>1458</v>
      </c>
      <c r="T71" s="11" t="s">
        <v>522</v>
      </c>
      <c r="V71" s="2" t="s">
        <v>20</v>
      </c>
      <c r="W71" s="2" t="s">
        <v>21</v>
      </c>
      <c r="X71" s="4">
        <v>0.78506239355635565</v>
      </c>
      <c r="Y71" s="2" t="s">
        <v>1180</v>
      </c>
      <c r="Z71" s="4">
        <v>0.97186981026905006</v>
      </c>
      <c r="AB71" s="2" t="s">
        <v>554</v>
      </c>
      <c r="AC71" s="2" t="s">
        <v>555</v>
      </c>
      <c r="AD71" s="4">
        <v>0.22297499593144327</v>
      </c>
      <c r="AE71" s="2" t="s">
        <v>1180</v>
      </c>
      <c r="AF71" s="4">
        <v>0.76802498598608238</v>
      </c>
    </row>
    <row r="72" spans="1:32" hidden="1" outlineLevel="1" x14ac:dyDescent="0.2">
      <c r="A72" s="9" t="s">
        <v>522</v>
      </c>
      <c r="B72" s="2" t="s">
        <v>10</v>
      </c>
      <c r="C72" s="2" t="s">
        <v>171</v>
      </c>
      <c r="D72" s="2" t="s">
        <v>172</v>
      </c>
      <c r="E72" s="11" t="s">
        <v>522</v>
      </c>
      <c r="F72" s="5" t="s">
        <v>1191</v>
      </c>
      <c r="G72" s="2" t="s">
        <v>558</v>
      </c>
      <c r="H72" s="3">
        <v>14</v>
      </c>
      <c r="I72" s="2" t="s">
        <v>1459</v>
      </c>
      <c r="J72" s="3">
        <v>30</v>
      </c>
      <c r="K72" s="2" t="s">
        <v>1460</v>
      </c>
      <c r="L72" s="11" t="s">
        <v>522</v>
      </c>
      <c r="M72" s="2" t="s">
        <v>1177</v>
      </c>
      <c r="N72" s="3">
        <v>8</v>
      </c>
      <c r="O72" s="6">
        <v>0.5714285714285714</v>
      </c>
      <c r="P72" s="2" t="s">
        <v>1450</v>
      </c>
      <c r="Q72" s="3">
        <v>12</v>
      </c>
      <c r="R72" s="6">
        <v>0.4</v>
      </c>
      <c r="S72" s="2" t="s">
        <v>1461</v>
      </c>
      <c r="T72" s="11" t="s">
        <v>522</v>
      </c>
      <c r="V72" s="2" t="s">
        <v>20</v>
      </c>
      <c r="W72" s="2" t="s">
        <v>21</v>
      </c>
      <c r="X72" s="4">
        <v>0.80234918609107597</v>
      </c>
      <c r="Y72" s="2" t="s">
        <v>1180</v>
      </c>
      <c r="Z72" s="4">
        <v>0.97186981026905006</v>
      </c>
      <c r="AB72" s="2" t="s">
        <v>554</v>
      </c>
      <c r="AC72" s="2" t="s">
        <v>555</v>
      </c>
      <c r="AD72" s="4">
        <v>0.20548951787851166</v>
      </c>
      <c r="AE72" s="2" t="s">
        <v>1180</v>
      </c>
      <c r="AF72" s="4">
        <v>0.76802498598608238</v>
      </c>
    </row>
    <row r="73" spans="1:32" hidden="1" outlineLevel="1" x14ac:dyDescent="0.2">
      <c r="A73" s="9" t="s">
        <v>522</v>
      </c>
      <c r="B73" s="2" t="s">
        <v>10</v>
      </c>
      <c r="C73" s="2" t="s">
        <v>171</v>
      </c>
      <c r="D73" s="2" t="s">
        <v>172</v>
      </c>
      <c r="E73" s="11" t="s">
        <v>522</v>
      </c>
      <c r="F73" s="5" t="s">
        <v>1195</v>
      </c>
      <c r="G73" s="2" t="s">
        <v>558</v>
      </c>
      <c r="H73" s="3">
        <v>14</v>
      </c>
      <c r="I73" s="2" t="s">
        <v>1462</v>
      </c>
      <c r="J73" s="3">
        <v>30</v>
      </c>
      <c r="K73" s="2" t="s">
        <v>1463</v>
      </c>
      <c r="L73" s="11" t="s">
        <v>522</v>
      </c>
      <c r="M73" s="2" t="s">
        <v>1177</v>
      </c>
      <c r="N73" s="3">
        <v>10</v>
      </c>
      <c r="O73" s="6">
        <v>0.7142857142857143</v>
      </c>
      <c r="P73" s="2" t="s">
        <v>1464</v>
      </c>
      <c r="Q73" s="3">
        <v>12</v>
      </c>
      <c r="R73" s="6">
        <v>0.4</v>
      </c>
      <c r="S73" s="2" t="s">
        <v>1461</v>
      </c>
      <c r="T73" s="11" t="s">
        <v>522</v>
      </c>
      <c r="V73" s="2" t="s">
        <v>20</v>
      </c>
      <c r="W73" s="2" t="s">
        <v>21</v>
      </c>
      <c r="X73" s="4">
        <v>0.95085044536806651</v>
      </c>
      <c r="Y73" s="2" t="s">
        <v>1180</v>
      </c>
      <c r="Z73" s="4">
        <v>0.97186981026905006</v>
      </c>
      <c r="AB73" s="2" t="s">
        <v>554</v>
      </c>
      <c r="AC73" s="2" t="s">
        <v>555</v>
      </c>
      <c r="AD73" s="4">
        <v>5.2041668619880896E-2</v>
      </c>
      <c r="AE73" s="2" t="s">
        <v>1180</v>
      </c>
      <c r="AF73" s="4">
        <v>0.4150031019149627</v>
      </c>
    </row>
    <row r="74" spans="1:32" hidden="1" outlineLevel="1" x14ac:dyDescent="0.2">
      <c r="A74" s="9" t="s">
        <v>522</v>
      </c>
      <c r="B74" s="2" t="s">
        <v>10</v>
      </c>
      <c r="C74" s="2" t="s">
        <v>171</v>
      </c>
      <c r="D74" s="2" t="s">
        <v>172</v>
      </c>
      <c r="E74" s="11" t="s">
        <v>522</v>
      </c>
      <c r="F74" s="5" t="s">
        <v>1200</v>
      </c>
      <c r="G74" s="2" t="s">
        <v>558</v>
      </c>
      <c r="H74" s="3">
        <v>14</v>
      </c>
      <c r="I74" s="2" t="s">
        <v>1465</v>
      </c>
      <c r="J74" s="3">
        <v>30</v>
      </c>
      <c r="K74" s="2" t="s">
        <v>1466</v>
      </c>
      <c r="L74" s="11" t="s">
        <v>522</v>
      </c>
      <c r="M74" s="2" t="s">
        <v>1177</v>
      </c>
      <c r="N74" s="3">
        <v>9</v>
      </c>
      <c r="O74" s="6">
        <v>0.6428571428571429</v>
      </c>
      <c r="P74" s="2" t="s">
        <v>1467</v>
      </c>
      <c r="Q74" s="3">
        <v>11</v>
      </c>
      <c r="R74" s="6">
        <v>0.36666666666666664</v>
      </c>
      <c r="S74" s="2" t="s">
        <v>1468</v>
      </c>
      <c r="T74" s="11" t="s">
        <v>522</v>
      </c>
      <c r="V74" s="2" t="s">
        <v>20</v>
      </c>
      <c r="W74" s="2" t="s">
        <v>21</v>
      </c>
      <c r="X74" s="4">
        <v>0.93788459562399684</v>
      </c>
      <c r="Y74" s="2" t="s">
        <v>1180</v>
      </c>
      <c r="Z74" s="4">
        <v>0.97186981026905006</v>
      </c>
      <c r="AB74" s="2" t="s">
        <v>554</v>
      </c>
      <c r="AC74" s="2" t="s">
        <v>555</v>
      </c>
      <c r="AD74" s="4">
        <v>6.5546685072075228E-2</v>
      </c>
      <c r="AE74" s="2" t="s">
        <v>1180</v>
      </c>
      <c r="AF74" s="4">
        <v>0.4150031019149627</v>
      </c>
    </row>
    <row r="75" spans="1:32" hidden="1" outlineLevel="1" x14ac:dyDescent="0.2">
      <c r="A75" s="9" t="s">
        <v>522</v>
      </c>
      <c r="B75" s="2" t="s">
        <v>10</v>
      </c>
      <c r="C75" s="2" t="s">
        <v>171</v>
      </c>
      <c r="D75" s="2" t="s">
        <v>172</v>
      </c>
      <c r="E75" s="11" t="s">
        <v>522</v>
      </c>
      <c r="F75" s="5" t="s">
        <v>1205</v>
      </c>
      <c r="G75" s="2" t="s">
        <v>558</v>
      </c>
      <c r="H75" s="3">
        <v>14</v>
      </c>
      <c r="I75" s="2" t="s">
        <v>1465</v>
      </c>
      <c r="J75" s="3">
        <v>30</v>
      </c>
      <c r="K75" s="2" t="s">
        <v>1469</v>
      </c>
      <c r="L75" s="11" t="s">
        <v>522</v>
      </c>
      <c r="M75" s="2" t="s">
        <v>1177</v>
      </c>
      <c r="N75" s="3">
        <v>9</v>
      </c>
      <c r="O75" s="6">
        <v>0.6428571428571429</v>
      </c>
      <c r="P75" s="2" t="s">
        <v>1467</v>
      </c>
      <c r="Q75" s="3">
        <v>12</v>
      </c>
      <c r="R75" s="6">
        <v>0.4</v>
      </c>
      <c r="S75" s="2" t="s">
        <v>1470</v>
      </c>
      <c r="T75" s="11" t="s">
        <v>522</v>
      </c>
      <c r="V75" s="2" t="s">
        <v>20</v>
      </c>
      <c r="W75" s="2" t="s">
        <v>21</v>
      </c>
      <c r="X75" s="4">
        <v>0.94907740119855677</v>
      </c>
      <c r="Y75" s="2" t="s">
        <v>1180</v>
      </c>
      <c r="Z75" s="4">
        <v>0.97186981026905006</v>
      </c>
      <c r="AB75" s="2" t="s">
        <v>554</v>
      </c>
      <c r="AC75" s="2" t="s">
        <v>555</v>
      </c>
      <c r="AD75" s="4">
        <v>5.3890783585101978E-2</v>
      </c>
      <c r="AE75" s="2" t="s">
        <v>1180</v>
      </c>
      <c r="AF75" s="4">
        <v>0.4150031019149627</v>
      </c>
    </row>
    <row r="76" spans="1:32" hidden="1" outlineLevel="1" x14ac:dyDescent="0.2">
      <c r="A76" s="9" t="s">
        <v>522</v>
      </c>
      <c r="B76" s="2" t="s">
        <v>10</v>
      </c>
      <c r="C76" s="2" t="s">
        <v>171</v>
      </c>
      <c r="D76" s="2" t="s">
        <v>172</v>
      </c>
      <c r="E76" s="11" t="s">
        <v>522</v>
      </c>
      <c r="F76" s="5" t="s">
        <v>1210</v>
      </c>
      <c r="G76" s="2" t="s">
        <v>558</v>
      </c>
      <c r="H76" s="3">
        <v>14</v>
      </c>
      <c r="I76" s="2" t="s">
        <v>1471</v>
      </c>
      <c r="J76" s="3">
        <v>30</v>
      </c>
      <c r="K76" s="2" t="s">
        <v>1472</v>
      </c>
      <c r="L76" s="11" t="s">
        <v>522</v>
      </c>
      <c r="M76" s="2" t="s">
        <v>1177</v>
      </c>
      <c r="N76" s="3">
        <v>2</v>
      </c>
      <c r="O76" s="6">
        <v>0.14285714285714285</v>
      </c>
      <c r="P76" s="2" t="s">
        <v>1473</v>
      </c>
      <c r="Q76" s="3">
        <v>6</v>
      </c>
      <c r="R76" s="6">
        <v>0.2</v>
      </c>
      <c r="S76" s="2" t="s">
        <v>1474</v>
      </c>
      <c r="T76" s="11" t="s">
        <v>522</v>
      </c>
      <c r="V76" s="2" t="s">
        <v>20</v>
      </c>
      <c r="W76" s="2" t="s">
        <v>21</v>
      </c>
      <c r="X76" s="4">
        <v>0.33306038134112936</v>
      </c>
      <c r="Y76" s="2" t="s">
        <v>1180</v>
      </c>
      <c r="Z76" s="4">
        <v>0.91125355200242786</v>
      </c>
      <c r="AB76" s="2" t="s">
        <v>554</v>
      </c>
      <c r="AC76" s="2" t="s">
        <v>555</v>
      </c>
      <c r="AD76" s="4">
        <v>0.68046444943994877</v>
      </c>
      <c r="AE76" s="2" t="s">
        <v>1180</v>
      </c>
      <c r="AF76" s="4">
        <v>0.79730534517825313</v>
      </c>
    </row>
    <row r="77" spans="1:32" hidden="1" outlineLevel="1" x14ac:dyDescent="0.2">
      <c r="A77" s="9" t="s">
        <v>522</v>
      </c>
      <c r="B77" s="2" t="s">
        <v>10</v>
      </c>
      <c r="C77" s="2" t="s">
        <v>171</v>
      </c>
      <c r="D77" s="2" t="s">
        <v>172</v>
      </c>
      <c r="E77" s="11" t="s">
        <v>522</v>
      </c>
      <c r="F77" s="5" t="s">
        <v>1215</v>
      </c>
      <c r="G77" s="2" t="s">
        <v>558</v>
      </c>
      <c r="H77" s="3">
        <v>14</v>
      </c>
      <c r="I77" s="2" t="s">
        <v>1475</v>
      </c>
      <c r="J77" s="3">
        <v>30</v>
      </c>
      <c r="K77" s="2" t="s">
        <v>1476</v>
      </c>
      <c r="L77" s="11" t="s">
        <v>522</v>
      </c>
      <c r="M77" s="2" t="s">
        <v>1177</v>
      </c>
      <c r="N77" s="3">
        <v>5</v>
      </c>
      <c r="O77" s="6">
        <v>0.35714285714285715</v>
      </c>
      <c r="P77" s="2" t="s">
        <v>1477</v>
      </c>
      <c r="Q77" s="3">
        <v>4</v>
      </c>
      <c r="R77" s="6">
        <v>0.13333333333333333</v>
      </c>
      <c r="S77" s="2" t="s">
        <v>1478</v>
      </c>
      <c r="T77" s="11" t="s">
        <v>522</v>
      </c>
      <c r="V77" s="2" t="s">
        <v>20</v>
      </c>
      <c r="W77" s="2" t="s">
        <v>21</v>
      </c>
      <c r="X77" s="4">
        <v>0.97186981026904995</v>
      </c>
      <c r="Y77" s="2" t="s">
        <v>1180</v>
      </c>
      <c r="Z77" s="4">
        <v>0.97186981026905006</v>
      </c>
      <c r="AB77" s="2" t="s">
        <v>554</v>
      </c>
      <c r="AC77" s="2" t="s">
        <v>555</v>
      </c>
      <c r="AD77" s="4">
        <v>3.04227413315163E-2</v>
      </c>
      <c r="AE77" s="2" t="s">
        <v>1180</v>
      </c>
      <c r="AF77" s="4">
        <v>0.4150031019149627</v>
      </c>
    </row>
    <row r="78" spans="1:32" hidden="1" outlineLevel="1" x14ac:dyDescent="0.2">
      <c r="A78" s="9" t="s">
        <v>522</v>
      </c>
      <c r="B78" s="2" t="s">
        <v>10</v>
      </c>
      <c r="C78" s="2" t="s">
        <v>171</v>
      </c>
      <c r="D78" s="2" t="s">
        <v>172</v>
      </c>
      <c r="E78" s="11" t="s">
        <v>522</v>
      </c>
      <c r="F78" s="5" t="s">
        <v>1220</v>
      </c>
      <c r="G78" s="2" t="s">
        <v>558</v>
      </c>
      <c r="H78" s="3">
        <v>14</v>
      </c>
      <c r="I78" s="2" t="s">
        <v>1479</v>
      </c>
      <c r="J78" s="3">
        <v>30</v>
      </c>
      <c r="K78" s="2" t="s">
        <v>1480</v>
      </c>
      <c r="L78" s="11" t="s">
        <v>522</v>
      </c>
      <c r="M78" s="2" t="s">
        <v>1177</v>
      </c>
      <c r="N78" s="3">
        <v>2</v>
      </c>
      <c r="O78" s="6">
        <v>0.14285714285714285</v>
      </c>
      <c r="P78" s="2" t="s">
        <v>1481</v>
      </c>
      <c r="Q78" s="3">
        <v>7</v>
      </c>
      <c r="R78" s="6">
        <v>0.23333333333333334</v>
      </c>
      <c r="S78" s="2" t="s">
        <v>1482</v>
      </c>
      <c r="T78" s="11" t="s">
        <v>522</v>
      </c>
      <c r="V78" s="2" t="s">
        <v>20</v>
      </c>
      <c r="W78" s="2" t="s">
        <v>21</v>
      </c>
      <c r="X78" s="4">
        <v>0.55851024154987516</v>
      </c>
      <c r="Y78" s="2" t="s">
        <v>1180</v>
      </c>
      <c r="Z78" s="4">
        <v>0.91125355200242786</v>
      </c>
      <c r="AB78" s="2" t="s">
        <v>554</v>
      </c>
      <c r="AC78" s="2" t="s">
        <v>555</v>
      </c>
      <c r="AD78" s="4">
        <v>0.45313106305793466</v>
      </c>
      <c r="AE78" s="2" t="s">
        <v>1180</v>
      </c>
      <c r="AF78" s="4">
        <v>0.79730534517825313</v>
      </c>
    </row>
    <row r="79" spans="1:32" hidden="1" outlineLevel="1" x14ac:dyDescent="0.2">
      <c r="A79" s="9" t="s">
        <v>522</v>
      </c>
      <c r="B79" s="2" t="s">
        <v>10</v>
      </c>
      <c r="C79" s="2" t="s">
        <v>171</v>
      </c>
      <c r="D79" s="2" t="s">
        <v>172</v>
      </c>
      <c r="E79" s="11" t="s">
        <v>522</v>
      </c>
      <c r="F79" s="5" t="s">
        <v>1225</v>
      </c>
      <c r="G79" s="2" t="s">
        <v>558</v>
      </c>
      <c r="H79" s="3">
        <v>14</v>
      </c>
      <c r="I79" s="2" t="s">
        <v>1483</v>
      </c>
      <c r="J79" s="3">
        <v>30</v>
      </c>
      <c r="K79" s="2" t="s">
        <v>1484</v>
      </c>
      <c r="L79" s="11" t="s">
        <v>522</v>
      </c>
      <c r="M79" s="2" t="s">
        <v>1177</v>
      </c>
      <c r="N79" s="3">
        <v>4</v>
      </c>
      <c r="O79" s="6">
        <v>0.2857142857142857</v>
      </c>
      <c r="P79" s="2" t="s">
        <v>1485</v>
      </c>
      <c r="Q79" s="3">
        <v>11</v>
      </c>
      <c r="R79" s="6">
        <v>0.36666666666666664</v>
      </c>
      <c r="S79" s="2" t="s">
        <v>1486</v>
      </c>
      <c r="T79" s="11" t="s">
        <v>522</v>
      </c>
      <c r="V79" s="2" t="s">
        <v>20</v>
      </c>
      <c r="W79" s="2" t="s">
        <v>21</v>
      </c>
      <c r="X79" s="4">
        <v>0.36092843156824328</v>
      </c>
      <c r="Y79" s="2" t="s">
        <v>1180</v>
      </c>
      <c r="Z79" s="4">
        <v>0.91125355200242786</v>
      </c>
      <c r="AB79" s="2" t="s">
        <v>554</v>
      </c>
      <c r="AC79" s="2" t="s">
        <v>555</v>
      </c>
      <c r="AD79" s="4">
        <v>0.6496799331135511</v>
      </c>
      <c r="AE79" s="2" t="s">
        <v>1180</v>
      </c>
      <c r="AF79" s="4">
        <v>0.79730534517825313</v>
      </c>
    </row>
    <row r="80" spans="1:32" hidden="1" outlineLevel="1" x14ac:dyDescent="0.2">
      <c r="A80" s="9" t="s">
        <v>522</v>
      </c>
      <c r="B80" s="2" t="s">
        <v>10</v>
      </c>
      <c r="C80" s="2" t="s">
        <v>171</v>
      </c>
      <c r="D80" s="2" t="s">
        <v>172</v>
      </c>
      <c r="E80" s="11" t="s">
        <v>522</v>
      </c>
      <c r="F80" s="5" t="s">
        <v>1230</v>
      </c>
      <c r="G80" s="2" t="s">
        <v>558</v>
      </c>
      <c r="H80" s="3">
        <v>14</v>
      </c>
      <c r="I80" s="2" t="s">
        <v>1487</v>
      </c>
      <c r="J80" s="3">
        <v>30</v>
      </c>
      <c r="K80" s="2" t="s">
        <v>1488</v>
      </c>
      <c r="L80" s="11" t="s">
        <v>522</v>
      </c>
      <c r="M80" s="2" t="s">
        <v>1177</v>
      </c>
      <c r="N80" s="3">
        <v>5</v>
      </c>
      <c r="O80" s="6">
        <v>0.35714285714285715</v>
      </c>
      <c r="P80" s="2" t="s">
        <v>1489</v>
      </c>
      <c r="Q80" s="3">
        <v>13</v>
      </c>
      <c r="R80" s="6">
        <v>0.43333333333333335</v>
      </c>
      <c r="S80" s="2" t="s">
        <v>1490</v>
      </c>
      <c r="T80" s="11" t="s">
        <v>522</v>
      </c>
      <c r="V80" s="2" t="s">
        <v>20</v>
      </c>
      <c r="W80" s="2" t="s">
        <v>21</v>
      </c>
      <c r="X80" s="4">
        <v>0.32155041012205132</v>
      </c>
      <c r="Y80" s="2" t="s">
        <v>1180</v>
      </c>
      <c r="Z80" s="4">
        <v>0.91125355200242786</v>
      </c>
      <c r="AB80" s="2" t="s">
        <v>554</v>
      </c>
      <c r="AC80" s="2" t="s">
        <v>555</v>
      </c>
      <c r="AD80" s="4">
        <v>0.6884461084715966</v>
      </c>
      <c r="AE80" s="2" t="s">
        <v>1180</v>
      </c>
      <c r="AF80" s="4">
        <v>0.79730534517825313</v>
      </c>
    </row>
    <row r="81" spans="1:32" hidden="1" outlineLevel="1" x14ac:dyDescent="0.2">
      <c r="A81" s="9" t="s">
        <v>522</v>
      </c>
      <c r="B81" s="2" t="s">
        <v>10</v>
      </c>
      <c r="C81" s="2" t="s">
        <v>171</v>
      </c>
      <c r="D81" s="2" t="s">
        <v>172</v>
      </c>
      <c r="E81" s="11" t="s">
        <v>522</v>
      </c>
      <c r="F81" s="5" t="s">
        <v>1235</v>
      </c>
      <c r="G81" s="2" t="s">
        <v>558</v>
      </c>
      <c r="H81" s="3">
        <v>14</v>
      </c>
      <c r="I81" s="2" t="s">
        <v>1491</v>
      </c>
      <c r="J81" s="3">
        <v>30</v>
      </c>
      <c r="K81" s="2" t="s">
        <v>1492</v>
      </c>
      <c r="L81" s="11" t="s">
        <v>522</v>
      </c>
      <c r="M81" s="2" t="s">
        <v>1177</v>
      </c>
      <c r="N81" s="3">
        <v>6</v>
      </c>
      <c r="O81" s="6">
        <v>0.42857142857142855</v>
      </c>
      <c r="P81" s="2" t="s">
        <v>1493</v>
      </c>
      <c r="Q81" s="3">
        <v>13</v>
      </c>
      <c r="R81" s="6">
        <v>0.43333333333333335</v>
      </c>
      <c r="S81" s="2" t="s">
        <v>1494</v>
      </c>
      <c r="T81" s="11" t="s">
        <v>522</v>
      </c>
      <c r="V81" s="2" t="s">
        <v>20</v>
      </c>
      <c r="W81" s="2" t="s">
        <v>21</v>
      </c>
      <c r="X81" s="4">
        <v>0.51125330695858517</v>
      </c>
      <c r="Y81" s="2" t="s">
        <v>1180</v>
      </c>
      <c r="Z81" s="4">
        <v>0.91125355200242786</v>
      </c>
      <c r="AB81" s="2" t="s">
        <v>554</v>
      </c>
      <c r="AC81" s="2" t="s">
        <v>555</v>
      </c>
      <c r="AD81" s="4">
        <v>0.5</v>
      </c>
      <c r="AE81" s="2" t="s">
        <v>1180</v>
      </c>
      <c r="AF81" s="4">
        <v>0.79730534517825313</v>
      </c>
    </row>
    <row r="82" spans="1:32" hidden="1" outlineLevel="1" x14ac:dyDescent="0.2">
      <c r="A82" s="9" t="s">
        <v>522</v>
      </c>
      <c r="B82" s="2" t="s">
        <v>10</v>
      </c>
      <c r="C82" s="2" t="s">
        <v>171</v>
      </c>
      <c r="D82" s="2" t="s">
        <v>172</v>
      </c>
      <c r="E82" s="11" t="s">
        <v>522</v>
      </c>
      <c r="F82" s="5" t="s">
        <v>1240</v>
      </c>
      <c r="G82" s="2" t="s">
        <v>558</v>
      </c>
      <c r="H82" s="3">
        <v>14</v>
      </c>
      <c r="I82" s="2" t="s">
        <v>1487</v>
      </c>
      <c r="J82" s="3">
        <v>30</v>
      </c>
      <c r="K82" s="2" t="s">
        <v>1495</v>
      </c>
      <c r="L82" s="11" t="s">
        <v>522</v>
      </c>
      <c r="M82" s="2" t="s">
        <v>1177</v>
      </c>
      <c r="N82" s="3">
        <v>5</v>
      </c>
      <c r="O82" s="6">
        <v>0.35714285714285715</v>
      </c>
      <c r="P82" s="2" t="s">
        <v>1489</v>
      </c>
      <c r="Q82" s="3">
        <v>15</v>
      </c>
      <c r="R82" s="6">
        <v>0.5</v>
      </c>
      <c r="S82" s="2" t="s">
        <v>1496</v>
      </c>
      <c r="T82" s="11" t="s">
        <v>522</v>
      </c>
      <c r="V82" s="2" t="s">
        <v>20</v>
      </c>
      <c r="W82" s="2" t="s">
        <v>21</v>
      </c>
      <c r="X82" s="4">
        <v>0.16337730382098284</v>
      </c>
      <c r="Y82" s="2" t="s">
        <v>1180</v>
      </c>
      <c r="Z82" s="4">
        <v>0.91125355200242786</v>
      </c>
      <c r="AB82" s="2" t="s">
        <v>554</v>
      </c>
      <c r="AC82" s="2" t="s">
        <v>555</v>
      </c>
      <c r="AD82" s="4">
        <v>0.84343857740698014</v>
      </c>
      <c r="AE82" s="2" t="s">
        <v>1180</v>
      </c>
      <c r="AF82" s="4">
        <v>0.90110935923333491</v>
      </c>
    </row>
    <row r="83" spans="1:32" hidden="1" outlineLevel="1" x14ac:dyDescent="0.2">
      <c r="A83" s="9" t="s">
        <v>522</v>
      </c>
      <c r="B83" s="2" t="s">
        <v>10</v>
      </c>
      <c r="C83" s="2" t="s">
        <v>171</v>
      </c>
      <c r="D83" s="2" t="s">
        <v>172</v>
      </c>
      <c r="E83" s="11" t="s">
        <v>522</v>
      </c>
      <c r="F83" s="5" t="s">
        <v>1245</v>
      </c>
      <c r="G83" s="2" t="s">
        <v>558</v>
      </c>
      <c r="H83" s="3">
        <v>14</v>
      </c>
      <c r="I83" s="2" t="s">
        <v>1497</v>
      </c>
      <c r="J83" s="3">
        <v>30</v>
      </c>
      <c r="K83" s="2" t="s">
        <v>1498</v>
      </c>
      <c r="L83" s="11" t="s">
        <v>522</v>
      </c>
      <c r="M83" s="2" t="s">
        <v>1177</v>
      </c>
      <c r="N83" s="3">
        <v>7</v>
      </c>
      <c r="O83" s="6">
        <v>0.5</v>
      </c>
      <c r="P83" s="2" t="s">
        <v>1499</v>
      </c>
      <c r="Q83" s="3">
        <v>12</v>
      </c>
      <c r="R83" s="6">
        <v>0.4</v>
      </c>
      <c r="S83" s="2" t="s">
        <v>1500</v>
      </c>
      <c r="T83" s="11" t="s">
        <v>522</v>
      </c>
      <c r="V83" s="2" t="s">
        <v>20</v>
      </c>
      <c r="W83" s="2" t="s">
        <v>21</v>
      </c>
      <c r="X83" s="4">
        <v>0.619960487890305</v>
      </c>
      <c r="Y83" s="2" t="s">
        <v>1180</v>
      </c>
      <c r="Z83" s="4">
        <v>0.96093875622997271</v>
      </c>
      <c r="AB83" s="2" t="s">
        <v>554</v>
      </c>
      <c r="AC83" s="2" t="s">
        <v>555</v>
      </c>
      <c r="AD83" s="4">
        <v>0.39065377778095811</v>
      </c>
      <c r="AE83" s="2" t="s">
        <v>1180</v>
      </c>
      <c r="AF83" s="4">
        <v>0.79730534517825313</v>
      </c>
    </row>
    <row r="84" spans="1:32" hidden="1" outlineLevel="1" x14ac:dyDescent="0.2">
      <c r="A84" s="9" t="s">
        <v>522</v>
      </c>
      <c r="B84" s="2" t="s">
        <v>10</v>
      </c>
      <c r="C84" s="2" t="s">
        <v>171</v>
      </c>
      <c r="D84" s="2" t="s">
        <v>172</v>
      </c>
      <c r="E84" s="11" t="s">
        <v>522</v>
      </c>
      <c r="F84" s="5" t="s">
        <v>1250</v>
      </c>
      <c r="G84" s="2" t="s">
        <v>558</v>
      </c>
      <c r="H84" s="3">
        <v>14</v>
      </c>
      <c r="I84" s="2" t="s">
        <v>1501</v>
      </c>
      <c r="J84" s="3">
        <v>30</v>
      </c>
      <c r="K84" s="2" t="s">
        <v>1502</v>
      </c>
      <c r="L84" s="11" t="s">
        <v>522</v>
      </c>
      <c r="M84" s="2" t="s">
        <v>1177</v>
      </c>
      <c r="N84" s="3">
        <v>6</v>
      </c>
      <c r="O84" s="6">
        <v>0.42857142857142855</v>
      </c>
      <c r="P84" s="2" t="s">
        <v>1493</v>
      </c>
      <c r="Q84" s="3">
        <v>14</v>
      </c>
      <c r="R84" s="6">
        <v>0.46666666666666667</v>
      </c>
      <c r="S84" s="2" t="s">
        <v>1503</v>
      </c>
      <c r="T84" s="11" t="s">
        <v>522</v>
      </c>
      <c r="V84" s="2" t="s">
        <v>20</v>
      </c>
      <c r="W84" s="2" t="s">
        <v>21</v>
      </c>
      <c r="X84" s="4">
        <v>0.31527396213229281</v>
      </c>
      <c r="Y84" s="2" t="s">
        <v>1180</v>
      </c>
      <c r="Z84" s="4">
        <v>0.91125355200242786</v>
      </c>
      <c r="AB84" s="2" t="s">
        <v>554</v>
      </c>
      <c r="AC84" s="2" t="s">
        <v>555</v>
      </c>
      <c r="AD84" s="4">
        <v>0.69442723612299462</v>
      </c>
      <c r="AE84" s="2" t="s">
        <v>1180</v>
      </c>
      <c r="AF84" s="4">
        <v>0.79730534517825313</v>
      </c>
    </row>
    <row r="85" spans="1:32" hidden="1" outlineLevel="1" x14ac:dyDescent="0.2">
      <c r="A85" s="9" t="s">
        <v>522</v>
      </c>
      <c r="B85" s="2" t="s">
        <v>10</v>
      </c>
      <c r="C85" s="2" t="s">
        <v>171</v>
      </c>
      <c r="D85" s="2" t="s">
        <v>172</v>
      </c>
      <c r="E85" s="11" t="s">
        <v>522</v>
      </c>
      <c r="F85" s="5" t="s">
        <v>1255</v>
      </c>
      <c r="G85" s="2" t="s">
        <v>558</v>
      </c>
      <c r="H85" s="3">
        <v>14</v>
      </c>
      <c r="I85" s="2" t="s">
        <v>1504</v>
      </c>
      <c r="J85" s="3">
        <v>30</v>
      </c>
      <c r="K85" s="2" t="s">
        <v>1505</v>
      </c>
      <c r="L85" s="11" t="s">
        <v>522</v>
      </c>
      <c r="M85" s="2" t="s">
        <v>1177</v>
      </c>
      <c r="N85" s="3">
        <v>3</v>
      </c>
      <c r="O85" s="6">
        <v>0.21428571428571427</v>
      </c>
      <c r="P85" s="2" t="s">
        <v>1506</v>
      </c>
      <c r="Q85" s="3">
        <v>8</v>
      </c>
      <c r="R85" s="6">
        <v>0.26666666666666666</v>
      </c>
      <c r="S85" s="2" t="s">
        <v>1507</v>
      </c>
      <c r="T85" s="11" t="s">
        <v>522</v>
      </c>
      <c r="V85" s="2" t="s">
        <v>20</v>
      </c>
      <c r="W85" s="2" t="s">
        <v>21</v>
      </c>
      <c r="X85" s="4">
        <v>0.46777812870373059</v>
      </c>
      <c r="Y85" s="2" t="s">
        <v>1180</v>
      </c>
      <c r="Z85" s="4">
        <v>0.91125355200242786</v>
      </c>
      <c r="AB85" s="2" t="s">
        <v>554</v>
      </c>
      <c r="AC85" s="2" t="s">
        <v>555</v>
      </c>
      <c r="AD85" s="4">
        <v>0.54506351785581397</v>
      </c>
      <c r="AE85" s="2" t="s">
        <v>1180</v>
      </c>
      <c r="AF85" s="4">
        <v>0.79730534517825313</v>
      </c>
    </row>
    <row r="86" spans="1:32" hidden="1" outlineLevel="1" x14ac:dyDescent="0.2">
      <c r="A86" s="9" t="s">
        <v>522</v>
      </c>
      <c r="B86" s="2" t="s">
        <v>10</v>
      </c>
      <c r="C86" s="2" t="s">
        <v>171</v>
      </c>
      <c r="D86" s="2" t="s">
        <v>172</v>
      </c>
      <c r="E86" s="11" t="s">
        <v>522</v>
      </c>
      <c r="F86" s="5" t="s">
        <v>1260</v>
      </c>
      <c r="G86" s="2" t="s">
        <v>558</v>
      </c>
      <c r="H86" s="3">
        <v>14</v>
      </c>
      <c r="I86" s="2" t="s">
        <v>1508</v>
      </c>
      <c r="J86" s="3">
        <v>30</v>
      </c>
      <c r="K86" s="2" t="s">
        <v>1509</v>
      </c>
      <c r="L86" s="11" t="s">
        <v>522</v>
      </c>
      <c r="M86" s="2" t="s">
        <v>1177</v>
      </c>
      <c r="N86" s="3">
        <v>5</v>
      </c>
      <c r="O86" s="6">
        <v>0.35714285714285715</v>
      </c>
      <c r="P86" s="2" t="s">
        <v>1510</v>
      </c>
      <c r="Q86" s="3">
        <v>11</v>
      </c>
      <c r="R86" s="6">
        <v>0.36666666666666664</v>
      </c>
      <c r="S86" s="2" t="s">
        <v>1511</v>
      </c>
      <c r="T86" s="11" t="s">
        <v>522</v>
      </c>
      <c r="V86" s="2" t="s">
        <v>20</v>
      </c>
      <c r="W86" s="2" t="s">
        <v>21</v>
      </c>
      <c r="X86" s="4">
        <v>0.55309277634059772</v>
      </c>
      <c r="Y86" s="2" t="s">
        <v>1180</v>
      </c>
      <c r="Z86" s="4">
        <v>0.91125355200242786</v>
      </c>
      <c r="AB86" s="2" t="s">
        <v>554</v>
      </c>
      <c r="AC86" s="2" t="s">
        <v>555</v>
      </c>
      <c r="AD86" s="4">
        <v>0.45865723930585733</v>
      </c>
      <c r="AE86" s="2" t="s">
        <v>1180</v>
      </c>
      <c r="AF86" s="4">
        <v>0.79730534517825313</v>
      </c>
    </row>
    <row r="87" spans="1:32" hidden="1" outlineLevel="1" x14ac:dyDescent="0.2">
      <c r="A87" s="9" t="s">
        <v>522</v>
      </c>
      <c r="B87" s="2" t="s">
        <v>10</v>
      </c>
      <c r="C87" s="2" t="s">
        <v>171</v>
      </c>
      <c r="D87" s="2" t="s">
        <v>172</v>
      </c>
      <c r="E87" s="11" t="s">
        <v>522</v>
      </c>
      <c r="F87" s="5" t="s">
        <v>1265</v>
      </c>
      <c r="G87" s="2" t="s">
        <v>558</v>
      </c>
      <c r="H87" s="3">
        <v>14</v>
      </c>
      <c r="I87" s="2" t="s">
        <v>1512</v>
      </c>
      <c r="J87" s="3">
        <v>30</v>
      </c>
      <c r="K87" s="2" t="s">
        <v>1513</v>
      </c>
      <c r="L87" s="11" t="s">
        <v>522</v>
      </c>
      <c r="M87" s="2" t="s">
        <v>1177</v>
      </c>
      <c r="N87" s="3">
        <v>4</v>
      </c>
      <c r="O87" s="6">
        <v>0.2857142857142857</v>
      </c>
      <c r="P87" s="2" t="s">
        <v>1514</v>
      </c>
      <c r="Q87" s="3">
        <v>13</v>
      </c>
      <c r="R87" s="6">
        <v>0.43333333333333335</v>
      </c>
      <c r="S87" s="2" t="s">
        <v>1515</v>
      </c>
      <c r="T87" s="11" t="s">
        <v>522</v>
      </c>
      <c r="V87" s="2" t="s">
        <v>20</v>
      </c>
      <c r="W87" s="2" t="s">
        <v>21</v>
      </c>
      <c r="X87" s="4">
        <v>0.13407525176906876</v>
      </c>
      <c r="Y87" s="2" t="s">
        <v>1180</v>
      </c>
      <c r="Z87" s="4">
        <v>0.91125355200242786</v>
      </c>
      <c r="AB87" s="2" t="s">
        <v>554</v>
      </c>
      <c r="AC87" s="2" t="s">
        <v>555</v>
      </c>
      <c r="AD87" s="4">
        <v>0.87204131538709828</v>
      </c>
      <c r="AE87" s="2" t="s">
        <v>1180</v>
      </c>
      <c r="AF87" s="4">
        <v>0.90110935923333491</v>
      </c>
    </row>
    <row r="88" spans="1:32" hidden="1" outlineLevel="1" x14ac:dyDescent="0.2">
      <c r="A88" s="9" t="s">
        <v>522</v>
      </c>
      <c r="B88" s="2" t="s">
        <v>10</v>
      </c>
      <c r="C88" s="2" t="s">
        <v>171</v>
      </c>
      <c r="D88" s="2" t="s">
        <v>172</v>
      </c>
      <c r="E88" s="11" t="s">
        <v>522</v>
      </c>
      <c r="F88" s="5" t="s">
        <v>1270</v>
      </c>
      <c r="G88" s="2" t="s">
        <v>558</v>
      </c>
      <c r="H88" s="3">
        <v>14</v>
      </c>
      <c r="I88" s="2" t="s">
        <v>1516</v>
      </c>
      <c r="J88" s="3">
        <v>30</v>
      </c>
      <c r="K88" s="2" t="s">
        <v>1517</v>
      </c>
      <c r="L88" s="11" t="s">
        <v>522</v>
      </c>
      <c r="M88" s="2" t="s">
        <v>1177</v>
      </c>
      <c r="N88" s="3">
        <v>2</v>
      </c>
      <c r="O88" s="6">
        <v>0.14285714285714285</v>
      </c>
      <c r="P88" s="2" t="s">
        <v>753</v>
      </c>
      <c r="Q88" s="3">
        <v>12</v>
      </c>
      <c r="R88" s="6">
        <v>0.4</v>
      </c>
      <c r="S88" s="2" t="s">
        <v>1518</v>
      </c>
      <c r="T88" s="11" t="s">
        <v>522</v>
      </c>
      <c r="V88" s="2" t="s">
        <v>20</v>
      </c>
      <c r="W88" s="2" t="s">
        <v>21</v>
      </c>
      <c r="X88" s="4">
        <v>6.014650005174129E-2</v>
      </c>
      <c r="Y88" s="2" t="s">
        <v>1180</v>
      </c>
      <c r="Z88" s="4">
        <v>0.91125355200242786</v>
      </c>
      <c r="AB88" s="2" t="s">
        <v>554</v>
      </c>
      <c r="AC88" s="2" t="s">
        <v>555</v>
      </c>
      <c r="AD88" s="4">
        <v>0.94343820110992183</v>
      </c>
      <c r="AE88" s="2" t="s">
        <v>1180</v>
      </c>
      <c r="AF88" s="4">
        <v>0.94343820110992183</v>
      </c>
    </row>
    <row r="89" spans="1:32" hidden="1" outlineLevel="1" x14ac:dyDescent="0.2">
      <c r="A89" s="9" t="s">
        <v>522</v>
      </c>
      <c r="B89" s="2" t="s">
        <v>10</v>
      </c>
      <c r="C89" s="2" t="s">
        <v>171</v>
      </c>
      <c r="D89" s="2" t="s">
        <v>172</v>
      </c>
      <c r="E89" s="11" t="s">
        <v>522</v>
      </c>
      <c r="F89" s="5" t="s">
        <v>1275</v>
      </c>
      <c r="G89" s="2" t="s">
        <v>558</v>
      </c>
      <c r="H89" s="3">
        <v>14</v>
      </c>
      <c r="I89" s="2" t="s">
        <v>1519</v>
      </c>
      <c r="J89" s="3">
        <v>30</v>
      </c>
      <c r="K89" s="2" t="s">
        <v>1520</v>
      </c>
      <c r="L89" s="11" t="s">
        <v>522</v>
      </c>
      <c r="M89" s="2" t="s">
        <v>1177</v>
      </c>
      <c r="N89" s="3">
        <v>2</v>
      </c>
      <c r="O89" s="6">
        <v>0.14285714285714285</v>
      </c>
      <c r="P89" s="2" t="s">
        <v>1521</v>
      </c>
      <c r="Q89" s="3">
        <v>6</v>
      </c>
      <c r="R89" s="6">
        <v>0.2</v>
      </c>
      <c r="S89" s="2" t="s">
        <v>1522</v>
      </c>
      <c r="T89" s="11" t="s">
        <v>522</v>
      </c>
      <c r="V89" s="2" t="s">
        <v>20</v>
      </c>
      <c r="W89" s="2" t="s">
        <v>21</v>
      </c>
      <c r="X89" s="4">
        <v>0.49312700793457648</v>
      </c>
      <c r="Y89" s="2" t="s">
        <v>1180</v>
      </c>
      <c r="Z89" s="4">
        <v>0.91125355200242786</v>
      </c>
      <c r="AB89" s="2" t="s">
        <v>554</v>
      </c>
      <c r="AC89" s="2" t="s">
        <v>555</v>
      </c>
      <c r="AD89" s="4">
        <v>0.52061081885763549</v>
      </c>
      <c r="AE89" s="2" t="s">
        <v>1180</v>
      </c>
      <c r="AF89" s="4">
        <v>0.79730534517825313</v>
      </c>
    </row>
    <row r="90" spans="1:32" hidden="1" outlineLevel="1" x14ac:dyDescent="0.2">
      <c r="A90" s="9" t="s">
        <v>522</v>
      </c>
      <c r="B90" s="2" t="s">
        <v>10</v>
      </c>
      <c r="C90" s="2" t="s">
        <v>171</v>
      </c>
      <c r="D90" s="2" t="s">
        <v>172</v>
      </c>
      <c r="E90" s="11" t="s">
        <v>522</v>
      </c>
      <c r="F90" s="5" t="s">
        <v>1280</v>
      </c>
      <c r="G90" s="2" t="s">
        <v>558</v>
      </c>
      <c r="H90" s="3">
        <v>14</v>
      </c>
      <c r="I90" s="2" t="s">
        <v>1523</v>
      </c>
      <c r="J90" s="3">
        <v>30</v>
      </c>
      <c r="K90" s="2" t="s">
        <v>1524</v>
      </c>
      <c r="L90" s="11" t="s">
        <v>522</v>
      </c>
      <c r="M90" s="2" t="s">
        <v>1177</v>
      </c>
      <c r="N90" s="3">
        <v>2</v>
      </c>
      <c r="O90" s="6">
        <v>0.14285714285714285</v>
      </c>
      <c r="P90" s="2" t="s">
        <v>1525</v>
      </c>
      <c r="Q90" s="3">
        <v>7</v>
      </c>
      <c r="R90" s="6">
        <v>0.23333333333333334</v>
      </c>
      <c r="S90" s="2" t="s">
        <v>1526</v>
      </c>
      <c r="T90" s="11" t="s">
        <v>522</v>
      </c>
      <c r="V90" s="2" t="s">
        <v>20</v>
      </c>
      <c r="W90" s="2" t="s">
        <v>21</v>
      </c>
      <c r="X90" s="4">
        <v>0.37110666371752593</v>
      </c>
      <c r="Y90" s="2" t="s">
        <v>1180</v>
      </c>
      <c r="Z90" s="4">
        <v>0.91125355200242786</v>
      </c>
      <c r="AB90" s="2" t="s">
        <v>554</v>
      </c>
      <c r="AC90" s="2" t="s">
        <v>555</v>
      </c>
      <c r="AD90" s="4">
        <v>0.64066983714179482</v>
      </c>
      <c r="AE90" s="2" t="s">
        <v>1180</v>
      </c>
      <c r="AF90" s="4">
        <v>0.79730534517825313</v>
      </c>
    </row>
    <row r="91" spans="1:32" hidden="1" outlineLevel="1" x14ac:dyDescent="0.2">
      <c r="A91" s="9" t="s">
        <v>522</v>
      </c>
      <c r="B91" s="2" t="s">
        <v>10</v>
      </c>
      <c r="C91" s="2" t="s">
        <v>171</v>
      </c>
      <c r="D91" s="2" t="s">
        <v>172</v>
      </c>
      <c r="E91" s="11" t="s">
        <v>522</v>
      </c>
      <c r="F91" s="5" t="s">
        <v>1285</v>
      </c>
      <c r="G91" s="2" t="s">
        <v>558</v>
      </c>
      <c r="H91" s="3">
        <v>14</v>
      </c>
      <c r="I91" s="2" t="s">
        <v>1527</v>
      </c>
      <c r="J91" s="3">
        <v>30</v>
      </c>
      <c r="K91" s="2" t="s">
        <v>1528</v>
      </c>
      <c r="L91" s="11" t="s">
        <v>522</v>
      </c>
      <c r="M91" s="2" t="s">
        <v>1177</v>
      </c>
      <c r="N91" s="3">
        <v>4</v>
      </c>
      <c r="O91" s="6">
        <v>0.2857142857142857</v>
      </c>
      <c r="P91" s="2" t="s">
        <v>1529</v>
      </c>
      <c r="Q91" s="3">
        <v>7</v>
      </c>
      <c r="R91" s="6">
        <v>0.23333333333333334</v>
      </c>
      <c r="S91" s="2" t="s">
        <v>1530</v>
      </c>
      <c r="T91" s="11" t="s">
        <v>522</v>
      </c>
      <c r="V91" s="2" t="s">
        <v>20</v>
      </c>
      <c r="W91" s="2" t="s">
        <v>21</v>
      </c>
      <c r="X91" s="4">
        <v>0.51254520834944917</v>
      </c>
      <c r="Y91" s="2" t="s">
        <v>1180</v>
      </c>
      <c r="Z91" s="4">
        <v>0.91125355200242786</v>
      </c>
      <c r="AB91" s="2" t="s">
        <v>554</v>
      </c>
      <c r="AC91" s="2" t="s">
        <v>555</v>
      </c>
      <c r="AD91" s="4">
        <v>0.5</v>
      </c>
      <c r="AE91" s="2" t="s">
        <v>1180</v>
      </c>
      <c r="AF91" s="4">
        <v>0.79730534517825313</v>
      </c>
    </row>
    <row r="92" spans="1:32" hidden="1" outlineLevel="1" x14ac:dyDescent="0.2">
      <c r="A92" s="9" t="s">
        <v>522</v>
      </c>
      <c r="B92" s="2" t="s">
        <v>10</v>
      </c>
      <c r="C92" s="2" t="s">
        <v>171</v>
      </c>
      <c r="D92" s="2" t="s">
        <v>172</v>
      </c>
      <c r="E92" s="11" t="s">
        <v>522</v>
      </c>
      <c r="F92" s="5" t="s">
        <v>1290</v>
      </c>
      <c r="G92" s="2" t="s">
        <v>558</v>
      </c>
      <c r="H92" s="3">
        <v>14</v>
      </c>
      <c r="I92" s="2" t="s">
        <v>1531</v>
      </c>
      <c r="J92" s="3">
        <v>30</v>
      </c>
      <c r="K92" s="2" t="s">
        <v>1532</v>
      </c>
      <c r="L92" s="11" t="s">
        <v>522</v>
      </c>
      <c r="M92" s="2" t="s">
        <v>1177</v>
      </c>
      <c r="N92" s="3">
        <v>5</v>
      </c>
      <c r="O92" s="6">
        <v>0.35714285714285715</v>
      </c>
      <c r="P92" s="2" t="s">
        <v>1533</v>
      </c>
      <c r="Q92" s="3">
        <v>7</v>
      </c>
      <c r="R92" s="6">
        <v>0.23333333333333334</v>
      </c>
      <c r="S92" s="2" t="s">
        <v>1534</v>
      </c>
      <c r="T92" s="11" t="s">
        <v>522</v>
      </c>
      <c r="V92" s="2" t="s">
        <v>20</v>
      </c>
      <c r="W92" s="2" t="s">
        <v>21</v>
      </c>
      <c r="X92" s="4">
        <v>0.81373694786462292</v>
      </c>
      <c r="Y92" s="2" t="s">
        <v>1180</v>
      </c>
      <c r="Z92" s="4">
        <v>0.97186981026905006</v>
      </c>
      <c r="AB92" s="2" t="s">
        <v>554</v>
      </c>
      <c r="AC92" s="2" t="s">
        <v>555</v>
      </c>
      <c r="AD92" s="4">
        <v>0.19508082657961182</v>
      </c>
      <c r="AE92" s="2" t="s">
        <v>1180</v>
      </c>
      <c r="AF92" s="4">
        <v>0.76802498598608238</v>
      </c>
    </row>
    <row r="93" spans="1:32" hidden="1" outlineLevel="1" x14ac:dyDescent="0.2">
      <c r="A93" s="9" t="s">
        <v>522</v>
      </c>
      <c r="B93" s="2" t="s">
        <v>10</v>
      </c>
      <c r="C93" s="2" t="s">
        <v>171</v>
      </c>
      <c r="D93" s="2" t="s">
        <v>172</v>
      </c>
      <c r="E93" s="11" t="s">
        <v>522</v>
      </c>
      <c r="F93" s="5" t="s">
        <v>1295</v>
      </c>
      <c r="G93" s="2" t="s">
        <v>558</v>
      </c>
      <c r="H93" s="3">
        <v>14</v>
      </c>
      <c r="I93" s="2" t="s">
        <v>1535</v>
      </c>
      <c r="J93" s="3">
        <v>30</v>
      </c>
      <c r="K93" s="2" t="s">
        <v>1536</v>
      </c>
      <c r="L93" s="11" t="s">
        <v>522</v>
      </c>
      <c r="M93" s="2" t="s">
        <v>1177</v>
      </c>
      <c r="N93" s="3">
        <v>4</v>
      </c>
      <c r="O93" s="6">
        <v>0.2857142857142857</v>
      </c>
      <c r="P93" s="2" t="s">
        <v>1537</v>
      </c>
      <c r="Q93" s="3">
        <v>7</v>
      </c>
      <c r="R93" s="6">
        <v>0.23333333333333334</v>
      </c>
      <c r="S93" s="2" t="s">
        <v>1538</v>
      </c>
      <c r="T93" s="11" t="s">
        <v>522</v>
      </c>
      <c r="V93" s="2" t="s">
        <v>20</v>
      </c>
      <c r="W93" s="2" t="s">
        <v>21</v>
      </c>
      <c r="X93" s="4">
        <v>0.41511358401331561</v>
      </c>
      <c r="Y93" s="2" t="s">
        <v>1180</v>
      </c>
      <c r="Z93" s="4">
        <v>0.91125355200242786</v>
      </c>
      <c r="AB93" s="2" t="s">
        <v>554</v>
      </c>
      <c r="AC93" s="2" t="s">
        <v>555</v>
      </c>
      <c r="AD93" s="4">
        <v>0.59678737003990578</v>
      </c>
      <c r="AE93" s="2" t="s">
        <v>1180</v>
      </c>
      <c r="AF93" s="4">
        <v>0.79730534517825313</v>
      </c>
    </row>
    <row r="94" spans="1:32" hidden="1" outlineLevel="1" x14ac:dyDescent="0.2">
      <c r="A94" s="9" t="s">
        <v>522</v>
      </c>
      <c r="B94" s="2" t="s">
        <v>10</v>
      </c>
      <c r="C94" s="2" t="s">
        <v>171</v>
      </c>
      <c r="D94" s="2" t="s">
        <v>172</v>
      </c>
      <c r="E94" s="11" t="s">
        <v>522</v>
      </c>
      <c r="F94" s="5" t="s">
        <v>1300</v>
      </c>
      <c r="G94" s="2" t="s">
        <v>558</v>
      </c>
      <c r="H94" s="3">
        <v>14</v>
      </c>
      <c r="I94" s="2" t="s">
        <v>1539</v>
      </c>
      <c r="J94" s="3">
        <v>30</v>
      </c>
      <c r="K94" s="2" t="s">
        <v>1540</v>
      </c>
      <c r="L94" s="11" t="s">
        <v>522</v>
      </c>
      <c r="M94" s="2" t="s">
        <v>1177</v>
      </c>
      <c r="N94" s="3">
        <v>5</v>
      </c>
      <c r="O94" s="6">
        <v>0.35714285714285715</v>
      </c>
      <c r="P94" s="2" t="s">
        <v>1541</v>
      </c>
      <c r="Q94" s="3">
        <v>6</v>
      </c>
      <c r="R94" s="6">
        <v>0.2</v>
      </c>
      <c r="S94" s="2" t="s">
        <v>1542</v>
      </c>
      <c r="T94" s="11" t="s">
        <v>522</v>
      </c>
      <c r="V94" s="2" t="s">
        <v>20</v>
      </c>
      <c r="W94" s="2" t="s">
        <v>21</v>
      </c>
      <c r="X94" s="4">
        <v>0.92427475745333854</v>
      </c>
      <c r="Y94" s="2" t="s">
        <v>1180</v>
      </c>
      <c r="Z94" s="4">
        <v>0.97186981026905006</v>
      </c>
      <c r="AB94" s="2" t="s">
        <v>554</v>
      </c>
      <c r="AC94" s="2" t="s">
        <v>555</v>
      </c>
      <c r="AD94" s="4">
        <v>8.032318101579923E-2</v>
      </c>
      <c r="AE94" s="2" t="s">
        <v>1180</v>
      </c>
      <c r="AF94" s="4">
        <v>0.4150031019149627</v>
      </c>
    </row>
    <row r="95" spans="1:32" hidden="1" outlineLevel="1" x14ac:dyDescent="0.2">
      <c r="A95" s="9" t="s">
        <v>522</v>
      </c>
      <c r="B95" s="2" t="s">
        <v>10</v>
      </c>
      <c r="C95" s="2" t="s">
        <v>171</v>
      </c>
      <c r="D95" s="2" t="s">
        <v>172</v>
      </c>
      <c r="E95" s="11" t="s">
        <v>522</v>
      </c>
      <c r="F95" s="5" t="s">
        <v>1305</v>
      </c>
      <c r="G95" s="2" t="s">
        <v>558</v>
      </c>
      <c r="H95" s="3">
        <v>14</v>
      </c>
      <c r="I95" s="2" t="s">
        <v>1543</v>
      </c>
      <c r="J95" s="3">
        <v>30</v>
      </c>
      <c r="K95" s="2" t="s">
        <v>1544</v>
      </c>
      <c r="L95" s="11" t="s">
        <v>522</v>
      </c>
      <c r="M95" s="2" t="s">
        <v>1177</v>
      </c>
      <c r="N95" s="3">
        <v>3</v>
      </c>
      <c r="O95" s="6">
        <v>0.21428571428571427</v>
      </c>
      <c r="P95" s="2" t="s">
        <v>1545</v>
      </c>
      <c r="Q95" s="3">
        <v>9</v>
      </c>
      <c r="R95" s="6">
        <v>0.3</v>
      </c>
      <c r="S95" s="2" t="s">
        <v>1546</v>
      </c>
      <c r="T95" s="11" t="s">
        <v>522</v>
      </c>
      <c r="V95" s="2" t="s">
        <v>20</v>
      </c>
      <c r="W95" s="2" t="s">
        <v>21</v>
      </c>
      <c r="X95" s="4">
        <v>0.25310192126964726</v>
      </c>
      <c r="Y95" s="2" t="s">
        <v>1180</v>
      </c>
      <c r="Z95" s="4">
        <v>0.91125355200242786</v>
      </c>
      <c r="AB95" s="2" t="s">
        <v>554</v>
      </c>
      <c r="AC95" s="2" t="s">
        <v>555</v>
      </c>
      <c r="AD95" s="4">
        <v>0.75715729867227799</v>
      </c>
      <c r="AE95" s="2" t="s">
        <v>1180</v>
      </c>
      <c r="AF95" s="4">
        <v>0.83828129495859349</v>
      </c>
    </row>
    <row r="96" spans="1:32" hidden="1" outlineLevel="1" x14ac:dyDescent="0.2">
      <c r="A96" s="9" t="s">
        <v>522</v>
      </c>
      <c r="B96" s="2" t="s">
        <v>10</v>
      </c>
      <c r="C96" s="2" t="s">
        <v>171</v>
      </c>
      <c r="D96" s="2" t="s">
        <v>172</v>
      </c>
      <c r="E96" s="11" t="s">
        <v>522</v>
      </c>
      <c r="F96" s="5" t="s">
        <v>1310</v>
      </c>
      <c r="G96" s="2" t="s">
        <v>558</v>
      </c>
      <c r="H96" s="3">
        <v>14</v>
      </c>
      <c r="I96" s="2" t="s">
        <v>733</v>
      </c>
      <c r="J96" s="3">
        <v>30</v>
      </c>
      <c r="K96" s="2" t="s">
        <v>1547</v>
      </c>
      <c r="L96" s="11" t="s">
        <v>522</v>
      </c>
      <c r="M96" s="2" t="s">
        <v>1177</v>
      </c>
      <c r="N96" s="3">
        <v>0</v>
      </c>
      <c r="O96" s="6">
        <v>0</v>
      </c>
      <c r="P96" s="2" t="s">
        <v>123</v>
      </c>
      <c r="Q96" s="3">
        <v>1</v>
      </c>
      <c r="R96" s="6">
        <v>3.3333333333333333E-2</v>
      </c>
      <c r="S96" s="2" t="s">
        <v>214</v>
      </c>
      <c r="T96" s="11" t="s">
        <v>522</v>
      </c>
      <c r="V96" s="2" t="s">
        <v>20</v>
      </c>
      <c r="W96" s="2" t="s">
        <v>21</v>
      </c>
      <c r="X96" s="4">
        <v>0.71078262114161461</v>
      </c>
      <c r="Y96" s="2" t="s">
        <v>1180</v>
      </c>
      <c r="Z96" s="4">
        <v>0.97186981026905006</v>
      </c>
      <c r="AB96" s="2" t="s">
        <v>554</v>
      </c>
      <c r="AC96" s="2" t="s">
        <v>555</v>
      </c>
      <c r="AD96" s="4">
        <v>0.30293362695837922</v>
      </c>
      <c r="AE96" s="2" t="s">
        <v>1180</v>
      </c>
      <c r="AF96" s="4">
        <v>0.79730534517825313</v>
      </c>
    </row>
    <row r="97" spans="1:32" hidden="1" outlineLevel="1" x14ac:dyDescent="0.2">
      <c r="A97" s="9" t="s">
        <v>522</v>
      </c>
      <c r="B97" s="2" t="s">
        <v>10</v>
      </c>
      <c r="C97" s="2" t="s">
        <v>171</v>
      </c>
      <c r="D97" s="2" t="s">
        <v>172</v>
      </c>
      <c r="E97" s="11" t="s">
        <v>522</v>
      </c>
      <c r="F97" s="5" t="s">
        <v>1313</v>
      </c>
      <c r="G97" s="2" t="s">
        <v>558</v>
      </c>
      <c r="H97" s="3">
        <v>14</v>
      </c>
      <c r="I97" s="2" t="s">
        <v>1548</v>
      </c>
      <c r="J97" s="3">
        <v>30</v>
      </c>
      <c r="K97" s="2" t="s">
        <v>1549</v>
      </c>
      <c r="L97" s="11" t="s">
        <v>522</v>
      </c>
      <c r="M97" s="2" t="s">
        <v>1177</v>
      </c>
      <c r="N97" s="3">
        <v>9</v>
      </c>
      <c r="O97" s="6">
        <v>0.6428571428571429</v>
      </c>
      <c r="P97" s="2" t="s">
        <v>1467</v>
      </c>
      <c r="Q97" s="3">
        <v>12</v>
      </c>
      <c r="R97" s="6">
        <v>0.4</v>
      </c>
      <c r="S97" s="2" t="s">
        <v>1461</v>
      </c>
      <c r="T97" s="11" t="s">
        <v>522</v>
      </c>
      <c r="V97" s="2" t="s">
        <v>20</v>
      </c>
      <c r="W97" s="2" t="s">
        <v>21</v>
      </c>
      <c r="X97" s="4">
        <v>0.93450972667519527</v>
      </c>
      <c r="Y97" s="2" t="s">
        <v>1180</v>
      </c>
      <c r="Z97" s="4">
        <v>0.97186981026905006</v>
      </c>
      <c r="AB97" s="2" t="s">
        <v>554</v>
      </c>
      <c r="AC97" s="2" t="s">
        <v>555</v>
      </c>
      <c r="AD97" s="4">
        <v>6.9065447401711569E-2</v>
      </c>
      <c r="AE97" s="2" t="s">
        <v>1180</v>
      </c>
      <c r="AF97" s="4">
        <v>0.4150031019149627</v>
      </c>
    </row>
    <row r="98" spans="1:32" hidden="1" outlineLevel="1" x14ac:dyDescent="0.2">
      <c r="A98" s="9" t="s">
        <v>522</v>
      </c>
      <c r="B98" s="2" t="s">
        <v>10</v>
      </c>
      <c r="C98" s="2" t="s">
        <v>171</v>
      </c>
      <c r="D98" s="2" t="s">
        <v>172</v>
      </c>
      <c r="E98" s="11" t="s">
        <v>522</v>
      </c>
      <c r="F98" s="5" t="s">
        <v>1318</v>
      </c>
      <c r="G98" s="2" t="s">
        <v>558</v>
      </c>
      <c r="H98" s="3">
        <v>14</v>
      </c>
      <c r="I98" s="2" t="s">
        <v>1487</v>
      </c>
      <c r="J98" s="3">
        <v>30</v>
      </c>
      <c r="K98" s="2" t="s">
        <v>1550</v>
      </c>
      <c r="L98" s="11" t="s">
        <v>522</v>
      </c>
      <c r="M98" s="2" t="s">
        <v>1177</v>
      </c>
      <c r="N98" s="3">
        <v>5</v>
      </c>
      <c r="O98" s="6">
        <v>0.35714285714285715</v>
      </c>
      <c r="P98" s="2" t="s">
        <v>1489</v>
      </c>
      <c r="Q98" s="3">
        <v>12</v>
      </c>
      <c r="R98" s="6">
        <v>0.4</v>
      </c>
      <c r="S98" s="2" t="s">
        <v>1551</v>
      </c>
      <c r="T98" s="11" t="s">
        <v>522</v>
      </c>
      <c r="V98" s="2" t="s">
        <v>20</v>
      </c>
      <c r="W98" s="2" t="s">
        <v>21</v>
      </c>
      <c r="X98" s="4">
        <v>0.36992205929184874</v>
      </c>
      <c r="Y98" s="2" t="s">
        <v>1180</v>
      </c>
      <c r="Z98" s="4">
        <v>0.91125355200242786</v>
      </c>
      <c r="AB98" s="2" t="s">
        <v>554</v>
      </c>
      <c r="AC98" s="2" t="s">
        <v>555</v>
      </c>
      <c r="AD98" s="4">
        <v>0.64092581060227116</v>
      </c>
      <c r="AE98" s="2" t="s">
        <v>1180</v>
      </c>
      <c r="AF98" s="4">
        <v>0.79730534517825313</v>
      </c>
    </row>
    <row r="99" spans="1:32" hidden="1" outlineLevel="1" x14ac:dyDescent="0.2">
      <c r="A99" s="9" t="s">
        <v>522</v>
      </c>
      <c r="B99" s="2" t="s">
        <v>10</v>
      </c>
      <c r="C99" s="2" t="s">
        <v>171</v>
      </c>
      <c r="D99" s="2" t="s">
        <v>172</v>
      </c>
      <c r="E99" s="11" t="s">
        <v>522</v>
      </c>
      <c r="F99" s="5" t="s">
        <v>1323</v>
      </c>
      <c r="G99" s="2" t="s">
        <v>558</v>
      </c>
      <c r="H99" s="3">
        <v>14</v>
      </c>
      <c r="I99" s="2" t="s">
        <v>1501</v>
      </c>
      <c r="J99" s="3">
        <v>30</v>
      </c>
      <c r="K99" s="2" t="s">
        <v>1552</v>
      </c>
      <c r="L99" s="11" t="s">
        <v>522</v>
      </c>
      <c r="M99" s="2" t="s">
        <v>1177</v>
      </c>
      <c r="N99" s="3">
        <v>6</v>
      </c>
      <c r="O99" s="6">
        <v>0.42857142857142855</v>
      </c>
      <c r="P99" s="2" t="s">
        <v>1493</v>
      </c>
      <c r="Q99" s="3">
        <v>13</v>
      </c>
      <c r="R99" s="6">
        <v>0.43333333333333335</v>
      </c>
      <c r="S99" s="2" t="s">
        <v>1553</v>
      </c>
      <c r="T99" s="11" t="s">
        <v>522</v>
      </c>
      <c r="V99" s="2" t="s">
        <v>20</v>
      </c>
      <c r="W99" s="2" t="s">
        <v>21</v>
      </c>
      <c r="X99" s="4">
        <v>0.41753187485951532</v>
      </c>
      <c r="Y99" s="2" t="s">
        <v>1180</v>
      </c>
      <c r="Z99" s="4">
        <v>0.91125355200242786</v>
      </c>
      <c r="AB99" s="2" t="s">
        <v>554</v>
      </c>
      <c r="AC99" s="2" t="s">
        <v>555</v>
      </c>
      <c r="AD99" s="4">
        <v>0.59327324721611063</v>
      </c>
      <c r="AE99" s="2" t="s">
        <v>1180</v>
      </c>
      <c r="AF99" s="4">
        <v>0.79730534517825313</v>
      </c>
    </row>
    <row r="100" spans="1:32" s="14" customFormat="1" ht="17.45" customHeight="1" collapsed="1" x14ac:dyDescent="0.2">
      <c r="A100" s="16" t="s">
        <v>527</v>
      </c>
      <c r="B100" s="20"/>
      <c r="C100" s="20"/>
      <c r="D100" s="20"/>
      <c r="E100" s="19"/>
      <c r="F100" s="21"/>
      <c r="G100" s="20"/>
      <c r="H100" s="22"/>
      <c r="I100" s="20"/>
      <c r="J100" s="22"/>
      <c r="K100" s="20"/>
      <c r="L100" s="19"/>
      <c r="M100" s="20"/>
      <c r="N100" s="22"/>
      <c r="O100" s="23"/>
      <c r="P100" s="20"/>
      <c r="Q100" s="22"/>
      <c r="R100" s="23"/>
      <c r="S100" s="20"/>
      <c r="T100" s="19"/>
      <c r="U100" s="18"/>
      <c r="V100" s="20"/>
      <c r="W100" s="20"/>
      <c r="X100" s="24"/>
      <c r="Y100" s="20"/>
      <c r="Z100" s="24"/>
      <c r="AA100" s="18"/>
      <c r="AB100" s="20"/>
      <c r="AC100" s="20"/>
      <c r="AD100" s="24"/>
      <c r="AE100" s="20"/>
      <c r="AF100" s="24"/>
    </row>
    <row r="101" spans="1:32" hidden="1" outlineLevel="1" x14ac:dyDescent="0.2">
      <c r="A101" s="9" t="s">
        <v>522</v>
      </c>
      <c r="B101" s="2" t="s">
        <v>10</v>
      </c>
      <c r="C101" s="2" t="s">
        <v>233</v>
      </c>
      <c r="D101" s="2" t="s">
        <v>234</v>
      </c>
      <c r="E101" s="11" t="s">
        <v>522</v>
      </c>
      <c r="F101" s="5" t="s">
        <v>1174</v>
      </c>
      <c r="G101" s="2" t="s">
        <v>558</v>
      </c>
      <c r="H101" s="3">
        <v>27</v>
      </c>
      <c r="I101" s="2" t="s">
        <v>1554</v>
      </c>
      <c r="J101" s="3">
        <v>24</v>
      </c>
      <c r="K101" s="2" t="s">
        <v>1555</v>
      </c>
      <c r="L101" s="11" t="s">
        <v>522</v>
      </c>
      <c r="M101" s="2" t="s">
        <v>1177</v>
      </c>
      <c r="N101" s="3">
        <v>15</v>
      </c>
      <c r="O101" s="6">
        <v>0.55555555555555558</v>
      </c>
      <c r="P101" s="2" t="s">
        <v>1556</v>
      </c>
      <c r="Q101" s="3">
        <v>13</v>
      </c>
      <c r="R101" s="6">
        <v>0.54166666666666663</v>
      </c>
      <c r="S101" s="2" t="s">
        <v>1557</v>
      </c>
      <c r="T101" s="11" t="s">
        <v>522</v>
      </c>
      <c r="V101" s="2" t="s">
        <v>20</v>
      </c>
      <c r="W101" s="2" t="s">
        <v>21</v>
      </c>
      <c r="X101" s="4">
        <v>0.40369695354807678</v>
      </c>
      <c r="Y101" s="2" t="s">
        <v>1180</v>
      </c>
      <c r="Z101" s="4">
        <v>0.65866345052580955</v>
      </c>
      <c r="AB101" s="2" t="s">
        <v>554</v>
      </c>
      <c r="AC101" s="2" t="s">
        <v>555</v>
      </c>
      <c r="AD101" s="4">
        <v>0.60415057751570844</v>
      </c>
      <c r="AE101" s="2" t="s">
        <v>1180</v>
      </c>
      <c r="AF101" s="4">
        <v>0.99419266262395478</v>
      </c>
    </row>
    <row r="102" spans="1:32" hidden="1" outlineLevel="1" x14ac:dyDescent="0.2">
      <c r="A102" s="9" t="s">
        <v>522</v>
      </c>
      <c r="B102" s="2" t="s">
        <v>10</v>
      </c>
      <c r="C102" s="2" t="s">
        <v>233</v>
      </c>
      <c r="D102" s="2" t="s">
        <v>234</v>
      </c>
      <c r="E102" s="11" t="s">
        <v>522</v>
      </c>
      <c r="F102" s="5" t="s">
        <v>1181</v>
      </c>
      <c r="G102" s="2" t="s">
        <v>558</v>
      </c>
      <c r="H102" s="3">
        <v>27</v>
      </c>
      <c r="I102" s="2" t="s">
        <v>1558</v>
      </c>
      <c r="J102" s="3">
        <v>24</v>
      </c>
      <c r="K102" s="2" t="s">
        <v>1559</v>
      </c>
      <c r="L102" s="11" t="s">
        <v>522</v>
      </c>
      <c r="M102" s="2" t="s">
        <v>1177</v>
      </c>
      <c r="N102" s="3">
        <v>18</v>
      </c>
      <c r="O102" s="6">
        <v>0.66666666666666663</v>
      </c>
      <c r="P102" s="2" t="s">
        <v>1560</v>
      </c>
      <c r="Q102" s="3">
        <v>12</v>
      </c>
      <c r="R102" s="6">
        <v>0.5</v>
      </c>
      <c r="S102" s="2" t="s">
        <v>1561</v>
      </c>
      <c r="T102" s="11" t="s">
        <v>522</v>
      </c>
      <c r="V102" s="2" t="s">
        <v>20</v>
      </c>
      <c r="W102" s="2" t="s">
        <v>21</v>
      </c>
      <c r="X102" s="4">
        <v>0.73932141404606344</v>
      </c>
      <c r="Y102" s="2" t="s">
        <v>1180</v>
      </c>
      <c r="Z102" s="4">
        <v>0.9581126493036235</v>
      </c>
      <c r="AB102" s="2" t="s">
        <v>554</v>
      </c>
      <c r="AC102" s="2" t="s">
        <v>555</v>
      </c>
      <c r="AD102" s="4">
        <v>0.26722890275742789</v>
      </c>
      <c r="AE102" s="2" t="s">
        <v>1180</v>
      </c>
      <c r="AF102" s="4">
        <v>0.91600537061760723</v>
      </c>
    </row>
    <row r="103" spans="1:32" hidden="1" outlineLevel="1" x14ac:dyDescent="0.2">
      <c r="A103" s="9" t="s">
        <v>522</v>
      </c>
      <c r="B103" s="2" t="s">
        <v>10</v>
      </c>
      <c r="C103" s="2" t="s">
        <v>233</v>
      </c>
      <c r="D103" s="2" t="s">
        <v>234</v>
      </c>
      <c r="E103" s="11" t="s">
        <v>522</v>
      </c>
      <c r="F103" s="5" t="s">
        <v>1186</v>
      </c>
      <c r="G103" s="2" t="s">
        <v>558</v>
      </c>
      <c r="H103" s="3">
        <v>27</v>
      </c>
      <c r="I103" s="2" t="s">
        <v>1562</v>
      </c>
      <c r="J103" s="3">
        <v>24</v>
      </c>
      <c r="K103" s="2" t="s">
        <v>1563</v>
      </c>
      <c r="L103" s="11" t="s">
        <v>522</v>
      </c>
      <c r="M103" s="2" t="s">
        <v>1177</v>
      </c>
      <c r="N103" s="3">
        <v>15</v>
      </c>
      <c r="O103" s="6">
        <v>0.55555555555555558</v>
      </c>
      <c r="P103" s="2" t="s">
        <v>1556</v>
      </c>
      <c r="Q103" s="3">
        <v>9</v>
      </c>
      <c r="R103" s="6">
        <v>0.375</v>
      </c>
      <c r="S103" s="2" t="s">
        <v>1564</v>
      </c>
      <c r="T103" s="11" t="s">
        <v>522</v>
      </c>
      <c r="V103" s="2" t="s">
        <v>20</v>
      </c>
      <c r="W103" s="2" t="s">
        <v>21</v>
      </c>
      <c r="X103" s="4">
        <v>0.9157432330577272</v>
      </c>
      <c r="Y103" s="2" t="s">
        <v>1180</v>
      </c>
      <c r="Z103" s="4">
        <v>0.9581126493036235</v>
      </c>
      <c r="AB103" s="2" t="s">
        <v>554</v>
      </c>
      <c r="AC103" s="2" t="s">
        <v>555</v>
      </c>
      <c r="AD103" s="4">
        <v>8.7454822295186724E-2</v>
      </c>
      <c r="AE103" s="2" t="s">
        <v>1180</v>
      </c>
      <c r="AF103" s="4">
        <v>0.58877371108275423</v>
      </c>
    </row>
    <row r="104" spans="1:32" hidden="1" outlineLevel="1" x14ac:dyDescent="0.2">
      <c r="A104" s="9" t="s">
        <v>522</v>
      </c>
      <c r="B104" s="2" t="s">
        <v>10</v>
      </c>
      <c r="C104" s="2" t="s">
        <v>233</v>
      </c>
      <c r="D104" s="2" t="s">
        <v>234</v>
      </c>
      <c r="E104" s="11" t="s">
        <v>522</v>
      </c>
      <c r="F104" s="5" t="s">
        <v>1191</v>
      </c>
      <c r="G104" s="2" t="s">
        <v>558</v>
      </c>
      <c r="H104" s="3">
        <v>27</v>
      </c>
      <c r="I104" s="2" t="s">
        <v>1565</v>
      </c>
      <c r="J104" s="3">
        <v>24</v>
      </c>
      <c r="K104" s="2" t="s">
        <v>1566</v>
      </c>
      <c r="L104" s="11" t="s">
        <v>522</v>
      </c>
      <c r="M104" s="2" t="s">
        <v>1177</v>
      </c>
      <c r="N104" s="3">
        <v>14</v>
      </c>
      <c r="O104" s="6">
        <v>0.51851851851851849</v>
      </c>
      <c r="P104" s="2" t="s">
        <v>1567</v>
      </c>
      <c r="Q104" s="3">
        <v>9</v>
      </c>
      <c r="R104" s="6">
        <v>0.375</v>
      </c>
      <c r="S104" s="2" t="s">
        <v>1564</v>
      </c>
      <c r="T104" s="11" t="s">
        <v>522</v>
      </c>
      <c r="V104" s="2" t="s">
        <v>20</v>
      </c>
      <c r="W104" s="2" t="s">
        <v>21</v>
      </c>
      <c r="X104" s="4">
        <v>0.8555795407924085</v>
      </c>
      <c r="Y104" s="2" t="s">
        <v>1180</v>
      </c>
      <c r="Z104" s="4">
        <v>0.9581126493036235</v>
      </c>
      <c r="AB104" s="2" t="s">
        <v>554</v>
      </c>
      <c r="AC104" s="2" t="s">
        <v>555</v>
      </c>
      <c r="AD104" s="4">
        <v>0.14924791488677747</v>
      </c>
      <c r="AE104" s="2" t="s">
        <v>1180</v>
      </c>
      <c r="AF104" s="4">
        <v>0.65000785861443489</v>
      </c>
    </row>
    <row r="105" spans="1:32" hidden="1" outlineLevel="1" x14ac:dyDescent="0.2">
      <c r="A105" s="9" t="s">
        <v>522</v>
      </c>
      <c r="B105" s="2" t="s">
        <v>10</v>
      </c>
      <c r="C105" s="2" t="s">
        <v>233</v>
      </c>
      <c r="D105" s="2" t="s">
        <v>234</v>
      </c>
      <c r="E105" s="11" t="s">
        <v>522</v>
      </c>
      <c r="F105" s="5" t="s">
        <v>1195</v>
      </c>
      <c r="G105" s="2" t="s">
        <v>558</v>
      </c>
      <c r="H105" s="3">
        <v>27</v>
      </c>
      <c r="I105" s="2" t="s">
        <v>1568</v>
      </c>
      <c r="J105" s="3">
        <v>24</v>
      </c>
      <c r="K105" s="2" t="s">
        <v>1569</v>
      </c>
      <c r="L105" s="11" t="s">
        <v>522</v>
      </c>
      <c r="M105" s="2" t="s">
        <v>1177</v>
      </c>
      <c r="N105" s="3">
        <v>16</v>
      </c>
      <c r="O105" s="6">
        <v>0.59259259259259256</v>
      </c>
      <c r="P105" s="2" t="s">
        <v>1570</v>
      </c>
      <c r="Q105" s="3">
        <v>9</v>
      </c>
      <c r="R105" s="6">
        <v>0.375</v>
      </c>
      <c r="S105" s="2" t="s">
        <v>1564</v>
      </c>
      <c r="T105" s="11" t="s">
        <v>522</v>
      </c>
      <c r="V105" s="2" t="s">
        <v>20</v>
      </c>
      <c r="W105" s="2" t="s">
        <v>21</v>
      </c>
      <c r="X105" s="4">
        <v>0.92720578964866784</v>
      </c>
      <c r="Y105" s="2" t="s">
        <v>1180</v>
      </c>
      <c r="Z105" s="4">
        <v>0.9581126493036235</v>
      </c>
      <c r="AB105" s="2" t="s">
        <v>554</v>
      </c>
      <c r="AC105" s="2" t="s">
        <v>555</v>
      </c>
      <c r="AD105" s="4">
        <v>7.5735831010518229E-2</v>
      </c>
      <c r="AE105" s="2" t="s">
        <v>1180</v>
      </c>
      <c r="AF105" s="4">
        <v>0.58877371108275423</v>
      </c>
    </row>
    <row r="106" spans="1:32" hidden="1" outlineLevel="1" x14ac:dyDescent="0.2">
      <c r="A106" s="9" t="s">
        <v>522</v>
      </c>
      <c r="B106" s="2" t="s">
        <v>10</v>
      </c>
      <c r="C106" s="2" t="s">
        <v>233</v>
      </c>
      <c r="D106" s="2" t="s">
        <v>234</v>
      </c>
      <c r="E106" s="11" t="s">
        <v>522</v>
      </c>
      <c r="F106" s="5" t="s">
        <v>1200</v>
      </c>
      <c r="G106" s="2" t="s">
        <v>558</v>
      </c>
      <c r="H106" s="3">
        <v>27</v>
      </c>
      <c r="I106" s="2" t="s">
        <v>1571</v>
      </c>
      <c r="J106" s="3">
        <v>24</v>
      </c>
      <c r="K106" s="2" t="s">
        <v>1572</v>
      </c>
      <c r="L106" s="11" t="s">
        <v>522</v>
      </c>
      <c r="M106" s="2" t="s">
        <v>1177</v>
      </c>
      <c r="N106" s="3">
        <v>14</v>
      </c>
      <c r="O106" s="6">
        <v>0.51851851851851849</v>
      </c>
      <c r="P106" s="2" t="s">
        <v>1573</v>
      </c>
      <c r="Q106" s="3">
        <v>9</v>
      </c>
      <c r="R106" s="6">
        <v>0.375</v>
      </c>
      <c r="S106" s="2" t="s">
        <v>1574</v>
      </c>
      <c r="T106" s="11" t="s">
        <v>522</v>
      </c>
      <c r="V106" s="2" t="s">
        <v>20</v>
      </c>
      <c r="W106" s="2" t="s">
        <v>21</v>
      </c>
      <c r="X106" s="4">
        <v>0.83740069131768335</v>
      </c>
      <c r="Y106" s="2" t="s">
        <v>1180</v>
      </c>
      <c r="Z106" s="4">
        <v>0.9581126493036235</v>
      </c>
      <c r="AB106" s="2" t="s">
        <v>554</v>
      </c>
      <c r="AC106" s="2" t="s">
        <v>555</v>
      </c>
      <c r="AD106" s="4">
        <v>0.16774396351340254</v>
      </c>
      <c r="AE106" s="2" t="s">
        <v>1180</v>
      </c>
      <c r="AF106" s="4">
        <v>0.65000785861443489</v>
      </c>
    </row>
    <row r="107" spans="1:32" hidden="1" outlineLevel="1" x14ac:dyDescent="0.2">
      <c r="A107" s="9" t="s">
        <v>522</v>
      </c>
      <c r="B107" s="2" t="s">
        <v>10</v>
      </c>
      <c r="C107" s="2" t="s">
        <v>233</v>
      </c>
      <c r="D107" s="2" t="s">
        <v>234</v>
      </c>
      <c r="E107" s="11" t="s">
        <v>522</v>
      </c>
      <c r="F107" s="5" t="s">
        <v>1205</v>
      </c>
      <c r="G107" s="2" t="s">
        <v>558</v>
      </c>
      <c r="H107" s="3">
        <v>27</v>
      </c>
      <c r="I107" s="2" t="s">
        <v>1575</v>
      </c>
      <c r="J107" s="3">
        <v>24</v>
      </c>
      <c r="K107" s="2" t="s">
        <v>1576</v>
      </c>
      <c r="L107" s="11" t="s">
        <v>522</v>
      </c>
      <c r="M107" s="2" t="s">
        <v>1177</v>
      </c>
      <c r="N107" s="3">
        <v>16</v>
      </c>
      <c r="O107" s="6">
        <v>0.59259259259259256</v>
      </c>
      <c r="P107" s="2" t="s">
        <v>1577</v>
      </c>
      <c r="Q107" s="3">
        <v>9</v>
      </c>
      <c r="R107" s="6">
        <v>0.375</v>
      </c>
      <c r="S107" s="2" t="s">
        <v>1578</v>
      </c>
      <c r="T107" s="11" t="s">
        <v>522</v>
      </c>
      <c r="V107" s="2" t="s">
        <v>20</v>
      </c>
      <c r="W107" s="2" t="s">
        <v>21</v>
      </c>
      <c r="X107" s="4">
        <v>0.95846582155616411</v>
      </c>
      <c r="Y107" s="2" t="s">
        <v>1180</v>
      </c>
      <c r="Z107" s="4">
        <v>0.95846582155616411</v>
      </c>
      <c r="AB107" s="2" t="s">
        <v>554</v>
      </c>
      <c r="AC107" s="2" t="s">
        <v>555</v>
      </c>
      <c r="AD107" s="4">
        <v>4.3423248240386618E-2</v>
      </c>
      <c r="AE107" s="2" t="s">
        <v>1180</v>
      </c>
      <c r="AF107" s="4">
        <v>0.58877371108275423</v>
      </c>
    </row>
    <row r="108" spans="1:32" hidden="1" outlineLevel="1" x14ac:dyDescent="0.2">
      <c r="A108" s="9" t="s">
        <v>522</v>
      </c>
      <c r="B108" s="2" t="s">
        <v>10</v>
      </c>
      <c r="C108" s="2" t="s">
        <v>233</v>
      </c>
      <c r="D108" s="2" t="s">
        <v>234</v>
      </c>
      <c r="E108" s="11" t="s">
        <v>522</v>
      </c>
      <c r="F108" s="5" t="s">
        <v>1210</v>
      </c>
      <c r="G108" s="2" t="s">
        <v>558</v>
      </c>
      <c r="H108" s="3">
        <v>27</v>
      </c>
      <c r="I108" s="2" t="s">
        <v>1579</v>
      </c>
      <c r="J108" s="3">
        <v>24</v>
      </c>
      <c r="K108" s="2" t="s">
        <v>1580</v>
      </c>
      <c r="L108" s="11" t="s">
        <v>522</v>
      </c>
      <c r="M108" s="2" t="s">
        <v>1177</v>
      </c>
      <c r="N108" s="3">
        <v>3</v>
      </c>
      <c r="O108" s="6">
        <v>0.1111111111111111</v>
      </c>
      <c r="P108" s="2" t="s">
        <v>1581</v>
      </c>
      <c r="Q108" s="3">
        <v>6</v>
      </c>
      <c r="R108" s="6">
        <v>0.25</v>
      </c>
      <c r="S108" s="2" t="s">
        <v>1474</v>
      </c>
      <c r="T108" s="11" t="s">
        <v>522</v>
      </c>
      <c r="V108" s="2" t="s">
        <v>20</v>
      </c>
      <c r="W108" s="2" t="s">
        <v>21</v>
      </c>
      <c r="X108" s="4">
        <v>9.5378651491322394E-2</v>
      </c>
      <c r="Y108" s="2" t="s">
        <v>1180</v>
      </c>
      <c r="Z108" s="4">
        <v>0.30324093631630411</v>
      </c>
      <c r="AB108" s="2" t="s">
        <v>554</v>
      </c>
      <c r="AC108" s="2" t="s">
        <v>555</v>
      </c>
      <c r="AD108" s="4">
        <v>0.90935347484041973</v>
      </c>
      <c r="AE108" s="2" t="s">
        <v>1180</v>
      </c>
      <c r="AF108" s="4">
        <v>0.99419266262395478</v>
      </c>
    </row>
    <row r="109" spans="1:32" hidden="1" outlineLevel="1" x14ac:dyDescent="0.2">
      <c r="A109" s="9" t="s">
        <v>522</v>
      </c>
      <c r="B109" s="2" t="s">
        <v>10</v>
      </c>
      <c r="C109" s="2" t="s">
        <v>233</v>
      </c>
      <c r="D109" s="2" t="s">
        <v>234</v>
      </c>
      <c r="E109" s="11" t="s">
        <v>522</v>
      </c>
      <c r="F109" s="5" t="s">
        <v>1215</v>
      </c>
      <c r="G109" s="2" t="s">
        <v>558</v>
      </c>
      <c r="H109" s="3">
        <v>27</v>
      </c>
      <c r="I109" s="2" t="s">
        <v>1582</v>
      </c>
      <c r="J109" s="3">
        <v>24</v>
      </c>
      <c r="K109" s="2" t="s">
        <v>1583</v>
      </c>
      <c r="L109" s="11" t="s">
        <v>522</v>
      </c>
      <c r="M109" s="2" t="s">
        <v>1177</v>
      </c>
      <c r="N109" s="3">
        <v>8</v>
      </c>
      <c r="O109" s="6">
        <v>0.29629629629629628</v>
      </c>
      <c r="P109" s="2" t="s">
        <v>1584</v>
      </c>
      <c r="Q109" s="3">
        <v>4</v>
      </c>
      <c r="R109" s="6">
        <v>0.16666666666666666</v>
      </c>
      <c r="S109" s="2" t="s">
        <v>1478</v>
      </c>
      <c r="T109" s="11" t="s">
        <v>522</v>
      </c>
      <c r="V109" s="2" t="s">
        <v>20</v>
      </c>
      <c r="W109" s="2" t="s">
        <v>21</v>
      </c>
      <c r="X109" s="4">
        <v>0.90914804882937184</v>
      </c>
      <c r="Y109" s="2" t="s">
        <v>1180</v>
      </c>
      <c r="Z109" s="4">
        <v>0.9581126493036235</v>
      </c>
      <c r="AB109" s="2" t="s">
        <v>554</v>
      </c>
      <c r="AC109" s="2" t="s">
        <v>555</v>
      </c>
      <c r="AD109" s="4">
        <v>9.496350178754101E-2</v>
      </c>
      <c r="AE109" s="2" t="s">
        <v>1180</v>
      </c>
      <c r="AF109" s="4">
        <v>0.58877371108275423</v>
      </c>
    </row>
    <row r="110" spans="1:32" hidden="1" outlineLevel="1" x14ac:dyDescent="0.2">
      <c r="A110" s="9" t="s">
        <v>522</v>
      </c>
      <c r="B110" s="2" t="s">
        <v>10</v>
      </c>
      <c r="C110" s="2" t="s">
        <v>233</v>
      </c>
      <c r="D110" s="2" t="s">
        <v>234</v>
      </c>
      <c r="E110" s="11" t="s">
        <v>522</v>
      </c>
      <c r="F110" s="5" t="s">
        <v>1220</v>
      </c>
      <c r="G110" s="2" t="s">
        <v>558</v>
      </c>
      <c r="H110" s="3">
        <v>27</v>
      </c>
      <c r="I110" s="2" t="s">
        <v>1585</v>
      </c>
      <c r="J110" s="3">
        <v>24</v>
      </c>
      <c r="K110" s="2" t="s">
        <v>1586</v>
      </c>
      <c r="L110" s="11" t="s">
        <v>522</v>
      </c>
      <c r="M110" s="2" t="s">
        <v>1177</v>
      </c>
      <c r="N110" s="3">
        <v>3</v>
      </c>
      <c r="O110" s="6">
        <v>0.1111111111111111</v>
      </c>
      <c r="P110" s="2" t="s">
        <v>1587</v>
      </c>
      <c r="Q110" s="3">
        <v>6</v>
      </c>
      <c r="R110" s="6">
        <v>0.25</v>
      </c>
      <c r="S110" s="2" t="s">
        <v>1588</v>
      </c>
      <c r="T110" s="11" t="s">
        <v>522</v>
      </c>
      <c r="V110" s="2" t="s">
        <v>20</v>
      </c>
      <c r="W110" s="2" t="s">
        <v>21</v>
      </c>
      <c r="X110" s="4">
        <v>0.65238299476363626</v>
      </c>
      <c r="Y110" s="2" t="s">
        <v>1180</v>
      </c>
      <c r="Z110" s="4">
        <v>0.9581126493036235</v>
      </c>
      <c r="AB110" s="2" t="s">
        <v>554</v>
      </c>
      <c r="AC110" s="2" t="s">
        <v>555</v>
      </c>
      <c r="AD110" s="4">
        <v>0.35616924171251735</v>
      </c>
      <c r="AE110" s="2" t="s">
        <v>1180</v>
      </c>
      <c r="AF110" s="4">
        <v>0.99419266262395478</v>
      </c>
    </row>
    <row r="111" spans="1:32" hidden="1" outlineLevel="1" x14ac:dyDescent="0.2">
      <c r="A111" s="9" t="s">
        <v>522</v>
      </c>
      <c r="B111" s="2" t="s">
        <v>10</v>
      </c>
      <c r="C111" s="2" t="s">
        <v>233</v>
      </c>
      <c r="D111" s="2" t="s">
        <v>234</v>
      </c>
      <c r="E111" s="11" t="s">
        <v>522</v>
      </c>
      <c r="F111" s="5" t="s">
        <v>1225</v>
      </c>
      <c r="G111" s="2" t="s">
        <v>558</v>
      </c>
      <c r="H111" s="3">
        <v>27</v>
      </c>
      <c r="I111" s="2" t="s">
        <v>1589</v>
      </c>
      <c r="J111" s="3">
        <v>24</v>
      </c>
      <c r="K111" s="2" t="s">
        <v>1590</v>
      </c>
      <c r="L111" s="11" t="s">
        <v>522</v>
      </c>
      <c r="M111" s="2" t="s">
        <v>1177</v>
      </c>
      <c r="N111" s="3">
        <v>7</v>
      </c>
      <c r="O111" s="6">
        <v>0.25925925925925924</v>
      </c>
      <c r="P111" s="2" t="s">
        <v>1591</v>
      </c>
      <c r="Q111" s="3">
        <v>9</v>
      </c>
      <c r="R111" s="6">
        <v>0.375</v>
      </c>
      <c r="S111" s="2" t="s">
        <v>1592</v>
      </c>
      <c r="T111" s="11" t="s">
        <v>522</v>
      </c>
      <c r="V111" s="2" t="s">
        <v>20</v>
      </c>
      <c r="W111" s="2" t="s">
        <v>21</v>
      </c>
      <c r="X111" s="4">
        <v>4.2974930951847325E-2</v>
      </c>
      <c r="Y111" s="2" t="s">
        <v>1180</v>
      </c>
      <c r="Z111" s="4">
        <v>0.30324093631630411</v>
      </c>
      <c r="AB111" s="2" t="s">
        <v>554</v>
      </c>
      <c r="AC111" s="2" t="s">
        <v>555</v>
      </c>
      <c r="AD111" s="4">
        <v>0.95887037984659218</v>
      </c>
      <c r="AE111" s="2" t="s">
        <v>1180</v>
      </c>
      <c r="AF111" s="4">
        <v>0.99419266262395478</v>
      </c>
    </row>
    <row r="112" spans="1:32" hidden="1" outlineLevel="1" x14ac:dyDescent="0.2">
      <c r="A112" s="9" t="s">
        <v>522</v>
      </c>
      <c r="B112" s="2" t="s">
        <v>10</v>
      </c>
      <c r="C112" s="2" t="s">
        <v>233</v>
      </c>
      <c r="D112" s="2" t="s">
        <v>234</v>
      </c>
      <c r="E112" s="11" t="s">
        <v>522</v>
      </c>
      <c r="F112" s="5" t="s">
        <v>1230</v>
      </c>
      <c r="G112" s="2" t="s">
        <v>558</v>
      </c>
      <c r="H112" s="3">
        <v>27</v>
      </c>
      <c r="I112" s="2" t="s">
        <v>1593</v>
      </c>
      <c r="J112" s="3">
        <v>24</v>
      </c>
      <c r="K112" s="2" t="s">
        <v>1594</v>
      </c>
      <c r="L112" s="11" t="s">
        <v>522</v>
      </c>
      <c r="M112" s="2" t="s">
        <v>1177</v>
      </c>
      <c r="N112" s="3">
        <v>9</v>
      </c>
      <c r="O112" s="6">
        <v>0.33333333333333331</v>
      </c>
      <c r="P112" s="2" t="s">
        <v>1595</v>
      </c>
      <c r="Q112" s="3">
        <v>11</v>
      </c>
      <c r="R112" s="6">
        <v>0.45833333333333331</v>
      </c>
      <c r="S112" s="2" t="s">
        <v>1596</v>
      </c>
      <c r="T112" s="11" t="s">
        <v>522</v>
      </c>
      <c r="V112" s="2" t="s">
        <v>20</v>
      </c>
      <c r="W112" s="2" t="s">
        <v>21</v>
      </c>
      <c r="X112" s="4">
        <v>0.16376537335997288</v>
      </c>
      <c r="Y112" s="2" t="s">
        <v>1180</v>
      </c>
      <c r="Z112" s="4">
        <v>0.36262332672565423</v>
      </c>
      <c r="AB112" s="2" t="s">
        <v>554</v>
      </c>
      <c r="AC112" s="2" t="s">
        <v>555</v>
      </c>
      <c r="AD112" s="4">
        <v>0.84138238217403094</v>
      </c>
      <c r="AE112" s="2" t="s">
        <v>1180</v>
      </c>
      <c r="AF112" s="4">
        <v>0.99419266262395478</v>
      </c>
    </row>
    <row r="113" spans="1:32" hidden="1" outlineLevel="1" x14ac:dyDescent="0.2">
      <c r="A113" s="9" t="s">
        <v>522</v>
      </c>
      <c r="B113" s="2" t="s">
        <v>10</v>
      </c>
      <c r="C113" s="2" t="s">
        <v>233</v>
      </c>
      <c r="D113" s="2" t="s">
        <v>234</v>
      </c>
      <c r="E113" s="11" t="s">
        <v>522</v>
      </c>
      <c r="F113" s="5" t="s">
        <v>1235</v>
      </c>
      <c r="G113" s="2" t="s">
        <v>558</v>
      </c>
      <c r="H113" s="3">
        <v>27</v>
      </c>
      <c r="I113" s="2" t="s">
        <v>1597</v>
      </c>
      <c r="J113" s="3">
        <v>24</v>
      </c>
      <c r="K113" s="2" t="s">
        <v>1598</v>
      </c>
      <c r="L113" s="11" t="s">
        <v>522</v>
      </c>
      <c r="M113" s="2" t="s">
        <v>1177</v>
      </c>
      <c r="N113" s="3">
        <v>9</v>
      </c>
      <c r="O113" s="6">
        <v>0.33333333333333331</v>
      </c>
      <c r="P113" s="2" t="s">
        <v>1599</v>
      </c>
      <c r="Q113" s="3">
        <v>12</v>
      </c>
      <c r="R113" s="6">
        <v>0.5</v>
      </c>
      <c r="S113" s="2" t="s">
        <v>1600</v>
      </c>
      <c r="T113" s="11" t="s">
        <v>522</v>
      </c>
      <c r="V113" s="2" t="s">
        <v>20</v>
      </c>
      <c r="W113" s="2" t="s">
        <v>21</v>
      </c>
      <c r="X113" s="4">
        <v>0.11012882822778834</v>
      </c>
      <c r="Y113" s="2" t="s">
        <v>1180</v>
      </c>
      <c r="Z113" s="4">
        <v>0.30514097366431947</v>
      </c>
      <c r="AB113" s="2" t="s">
        <v>554</v>
      </c>
      <c r="AC113" s="2" t="s">
        <v>555</v>
      </c>
      <c r="AD113" s="4">
        <v>0.89379731125841455</v>
      </c>
      <c r="AE113" s="2" t="s">
        <v>1180</v>
      </c>
      <c r="AF113" s="4">
        <v>0.99419266262395478</v>
      </c>
    </row>
    <row r="114" spans="1:32" hidden="1" outlineLevel="1" x14ac:dyDescent="0.2">
      <c r="A114" s="9" t="s">
        <v>522</v>
      </c>
      <c r="B114" s="2" t="s">
        <v>10</v>
      </c>
      <c r="C114" s="2" t="s">
        <v>233</v>
      </c>
      <c r="D114" s="2" t="s">
        <v>234</v>
      </c>
      <c r="E114" s="11" t="s">
        <v>522</v>
      </c>
      <c r="F114" s="5" t="s">
        <v>1240</v>
      </c>
      <c r="G114" s="2" t="s">
        <v>558</v>
      </c>
      <c r="H114" s="3">
        <v>27</v>
      </c>
      <c r="I114" s="2" t="s">
        <v>1601</v>
      </c>
      <c r="J114" s="3">
        <v>24</v>
      </c>
      <c r="K114" s="2" t="s">
        <v>1602</v>
      </c>
      <c r="L114" s="11" t="s">
        <v>522</v>
      </c>
      <c r="M114" s="2" t="s">
        <v>1177</v>
      </c>
      <c r="N114" s="3">
        <v>8</v>
      </c>
      <c r="O114" s="6">
        <v>0.29629629629629628</v>
      </c>
      <c r="P114" s="2" t="s">
        <v>1603</v>
      </c>
      <c r="Q114" s="3">
        <v>13</v>
      </c>
      <c r="R114" s="6">
        <v>0.54166666666666663</v>
      </c>
      <c r="S114" s="2" t="s">
        <v>1604</v>
      </c>
      <c r="T114" s="11" t="s">
        <v>522</v>
      </c>
      <c r="V114" s="2" t="s">
        <v>20</v>
      </c>
      <c r="W114" s="2" t="s">
        <v>21</v>
      </c>
      <c r="X114" s="4">
        <v>3.3760055999211926E-2</v>
      </c>
      <c r="Y114" s="2" t="s">
        <v>1180</v>
      </c>
      <c r="Z114" s="4">
        <v>0.30324093631630411</v>
      </c>
      <c r="AB114" s="2" t="s">
        <v>554</v>
      </c>
      <c r="AC114" s="2" t="s">
        <v>555</v>
      </c>
      <c r="AD114" s="4">
        <v>0.96781284564746017</v>
      </c>
      <c r="AE114" s="2" t="s">
        <v>1180</v>
      </c>
      <c r="AF114" s="4">
        <v>0.99419266262395478</v>
      </c>
    </row>
    <row r="115" spans="1:32" hidden="1" outlineLevel="1" x14ac:dyDescent="0.2">
      <c r="A115" s="9" t="s">
        <v>522</v>
      </c>
      <c r="B115" s="2" t="s">
        <v>10</v>
      </c>
      <c r="C115" s="2" t="s">
        <v>233</v>
      </c>
      <c r="D115" s="2" t="s">
        <v>234</v>
      </c>
      <c r="E115" s="11" t="s">
        <v>522</v>
      </c>
      <c r="F115" s="5" t="s">
        <v>1245</v>
      </c>
      <c r="G115" s="2" t="s">
        <v>558</v>
      </c>
      <c r="H115" s="3">
        <v>27</v>
      </c>
      <c r="I115" s="2" t="s">
        <v>1605</v>
      </c>
      <c r="J115" s="3">
        <v>24</v>
      </c>
      <c r="K115" s="2" t="s">
        <v>1606</v>
      </c>
      <c r="L115" s="11" t="s">
        <v>522</v>
      </c>
      <c r="M115" s="2" t="s">
        <v>1177</v>
      </c>
      <c r="N115" s="3">
        <v>8</v>
      </c>
      <c r="O115" s="6">
        <v>0.29629629629629628</v>
      </c>
      <c r="P115" s="2" t="s">
        <v>1607</v>
      </c>
      <c r="Q115" s="3">
        <v>11</v>
      </c>
      <c r="R115" s="6">
        <v>0.45833333333333331</v>
      </c>
      <c r="S115" s="2" t="s">
        <v>1608</v>
      </c>
      <c r="T115" s="11" t="s">
        <v>522</v>
      </c>
      <c r="V115" s="2" t="s">
        <v>20</v>
      </c>
      <c r="W115" s="2" t="s">
        <v>21</v>
      </c>
      <c r="X115" s="4">
        <v>0.12796234379471461</v>
      </c>
      <c r="Y115" s="2" t="s">
        <v>1180</v>
      </c>
      <c r="Z115" s="4">
        <v>0.30514097366431947</v>
      </c>
      <c r="AB115" s="2" t="s">
        <v>554</v>
      </c>
      <c r="AC115" s="2" t="s">
        <v>555</v>
      </c>
      <c r="AD115" s="4">
        <v>0.87646829222408873</v>
      </c>
      <c r="AE115" s="2" t="s">
        <v>1180</v>
      </c>
      <c r="AF115" s="4">
        <v>0.99419266262395478</v>
      </c>
    </row>
    <row r="116" spans="1:32" hidden="1" outlineLevel="1" x14ac:dyDescent="0.2">
      <c r="A116" s="9" t="s">
        <v>522</v>
      </c>
      <c r="B116" s="2" t="s">
        <v>10</v>
      </c>
      <c r="C116" s="2" t="s">
        <v>233</v>
      </c>
      <c r="D116" s="2" t="s">
        <v>234</v>
      </c>
      <c r="E116" s="11" t="s">
        <v>522</v>
      </c>
      <c r="F116" s="5" t="s">
        <v>1250</v>
      </c>
      <c r="G116" s="2" t="s">
        <v>558</v>
      </c>
      <c r="H116" s="3">
        <v>27</v>
      </c>
      <c r="I116" s="2" t="s">
        <v>1609</v>
      </c>
      <c r="J116" s="3">
        <v>24</v>
      </c>
      <c r="K116" s="2" t="s">
        <v>1610</v>
      </c>
      <c r="L116" s="11" t="s">
        <v>522</v>
      </c>
      <c r="M116" s="2" t="s">
        <v>1177</v>
      </c>
      <c r="N116" s="3">
        <v>7</v>
      </c>
      <c r="O116" s="6">
        <v>0.25925925925925924</v>
      </c>
      <c r="P116" s="2" t="s">
        <v>1611</v>
      </c>
      <c r="Q116" s="3">
        <v>13</v>
      </c>
      <c r="R116" s="6">
        <v>0.54166666666666663</v>
      </c>
      <c r="S116" s="2" t="s">
        <v>1612</v>
      </c>
      <c r="T116" s="11" t="s">
        <v>522</v>
      </c>
      <c r="V116" s="2" t="s">
        <v>20</v>
      </c>
      <c r="W116" s="2" t="s">
        <v>21</v>
      </c>
      <c r="X116" s="4">
        <v>4.1234036900838385E-2</v>
      </c>
      <c r="Y116" s="2" t="s">
        <v>1180</v>
      </c>
      <c r="Z116" s="4">
        <v>0.30324093631630411</v>
      </c>
      <c r="AB116" s="2" t="s">
        <v>554</v>
      </c>
      <c r="AC116" s="2" t="s">
        <v>555</v>
      </c>
      <c r="AD116" s="4">
        <v>0.9606023482260736</v>
      </c>
      <c r="AE116" s="2" t="s">
        <v>1180</v>
      </c>
      <c r="AF116" s="4">
        <v>0.99419266262395478</v>
      </c>
    </row>
    <row r="117" spans="1:32" hidden="1" outlineLevel="1" x14ac:dyDescent="0.2">
      <c r="A117" s="9" t="s">
        <v>522</v>
      </c>
      <c r="B117" s="2" t="s">
        <v>10</v>
      </c>
      <c r="C117" s="2" t="s">
        <v>233</v>
      </c>
      <c r="D117" s="2" t="s">
        <v>234</v>
      </c>
      <c r="E117" s="11" t="s">
        <v>522</v>
      </c>
      <c r="F117" s="5" t="s">
        <v>1255</v>
      </c>
      <c r="G117" s="2" t="s">
        <v>558</v>
      </c>
      <c r="H117" s="3">
        <v>27</v>
      </c>
      <c r="I117" s="2" t="s">
        <v>1613</v>
      </c>
      <c r="J117" s="3">
        <v>24</v>
      </c>
      <c r="K117" s="2" t="s">
        <v>1614</v>
      </c>
      <c r="L117" s="11" t="s">
        <v>522</v>
      </c>
      <c r="M117" s="2" t="s">
        <v>1177</v>
      </c>
      <c r="N117" s="3">
        <v>4</v>
      </c>
      <c r="O117" s="6">
        <v>0.14814814814814814</v>
      </c>
      <c r="P117" s="2" t="s">
        <v>1615</v>
      </c>
      <c r="Q117" s="3">
        <v>6</v>
      </c>
      <c r="R117" s="6">
        <v>0.25</v>
      </c>
      <c r="S117" s="2" t="s">
        <v>1616</v>
      </c>
      <c r="T117" s="11" t="s">
        <v>522</v>
      </c>
      <c r="V117" s="2" t="s">
        <v>20</v>
      </c>
      <c r="W117" s="2" t="s">
        <v>21</v>
      </c>
      <c r="X117" s="4">
        <v>0.29925542114367165</v>
      </c>
      <c r="Y117" s="2" t="s">
        <v>1180</v>
      </c>
      <c r="Z117" s="4">
        <v>0.57980737846586383</v>
      </c>
      <c r="AB117" s="2" t="s">
        <v>554</v>
      </c>
      <c r="AC117" s="2" t="s">
        <v>555</v>
      </c>
      <c r="AD117" s="4">
        <v>0.70982390889752034</v>
      </c>
      <c r="AE117" s="2" t="s">
        <v>1180</v>
      </c>
      <c r="AF117" s="4">
        <v>0.99419266262395478</v>
      </c>
    </row>
    <row r="118" spans="1:32" hidden="1" outlineLevel="1" x14ac:dyDescent="0.2">
      <c r="A118" s="9" t="s">
        <v>522</v>
      </c>
      <c r="B118" s="2" t="s">
        <v>10</v>
      </c>
      <c r="C118" s="2" t="s">
        <v>233</v>
      </c>
      <c r="D118" s="2" t="s">
        <v>234</v>
      </c>
      <c r="E118" s="11" t="s">
        <v>522</v>
      </c>
      <c r="F118" s="5" t="s">
        <v>1260</v>
      </c>
      <c r="G118" s="2" t="s">
        <v>558</v>
      </c>
      <c r="H118" s="3">
        <v>27</v>
      </c>
      <c r="I118" s="2" t="s">
        <v>1617</v>
      </c>
      <c r="J118" s="3">
        <v>24</v>
      </c>
      <c r="K118" s="2" t="s">
        <v>1618</v>
      </c>
      <c r="L118" s="11" t="s">
        <v>522</v>
      </c>
      <c r="M118" s="2" t="s">
        <v>1177</v>
      </c>
      <c r="N118" s="3">
        <v>6</v>
      </c>
      <c r="O118" s="6">
        <v>0.22222222222222221</v>
      </c>
      <c r="P118" s="2" t="s">
        <v>1619</v>
      </c>
      <c r="Q118" s="3">
        <v>10</v>
      </c>
      <c r="R118" s="6">
        <v>0.41666666666666669</v>
      </c>
      <c r="S118" s="2" t="s">
        <v>1620</v>
      </c>
      <c r="T118" s="11" t="s">
        <v>522</v>
      </c>
      <c r="V118" s="2" t="s">
        <v>20</v>
      </c>
      <c r="W118" s="2" t="s">
        <v>21</v>
      </c>
      <c r="X118" s="4">
        <v>8.7665078897067331E-2</v>
      </c>
      <c r="Y118" s="2" t="s">
        <v>1180</v>
      </c>
      <c r="Z118" s="4">
        <v>0.30324093631630411</v>
      </c>
      <c r="AB118" s="2" t="s">
        <v>554</v>
      </c>
      <c r="AC118" s="2" t="s">
        <v>555</v>
      </c>
      <c r="AD118" s="4">
        <v>0.91596648381333479</v>
      </c>
      <c r="AE118" s="2" t="s">
        <v>1180</v>
      </c>
      <c r="AF118" s="4">
        <v>0.99419266262395478</v>
      </c>
    </row>
    <row r="119" spans="1:32" hidden="1" outlineLevel="1" x14ac:dyDescent="0.2">
      <c r="A119" s="9" t="s">
        <v>522</v>
      </c>
      <c r="B119" s="2" t="s">
        <v>10</v>
      </c>
      <c r="C119" s="2" t="s">
        <v>233</v>
      </c>
      <c r="D119" s="2" t="s">
        <v>234</v>
      </c>
      <c r="E119" s="11" t="s">
        <v>522</v>
      </c>
      <c r="F119" s="5" t="s">
        <v>1265</v>
      </c>
      <c r="G119" s="2" t="s">
        <v>558</v>
      </c>
      <c r="H119" s="3">
        <v>27</v>
      </c>
      <c r="I119" s="2" t="s">
        <v>1621</v>
      </c>
      <c r="J119" s="3">
        <v>24</v>
      </c>
      <c r="K119" s="2" t="s">
        <v>1622</v>
      </c>
      <c r="L119" s="11" t="s">
        <v>522</v>
      </c>
      <c r="M119" s="2" t="s">
        <v>1177</v>
      </c>
      <c r="N119" s="3">
        <v>7</v>
      </c>
      <c r="O119" s="6">
        <v>0.25925925925925924</v>
      </c>
      <c r="P119" s="2" t="s">
        <v>1623</v>
      </c>
      <c r="Q119" s="3">
        <v>10</v>
      </c>
      <c r="R119" s="6">
        <v>0.41666666666666669</v>
      </c>
      <c r="S119" s="2" t="s">
        <v>1620</v>
      </c>
      <c r="T119" s="11" t="s">
        <v>522</v>
      </c>
      <c r="V119" s="2" t="s">
        <v>20</v>
      </c>
      <c r="W119" s="2" t="s">
        <v>21</v>
      </c>
      <c r="X119" s="4">
        <v>9.7819656876227123E-2</v>
      </c>
      <c r="Y119" s="2" t="s">
        <v>1180</v>
      </c>
      <c r="Z119" s="4">
        <v>0.30324093631630411</v>
      </c>
      <c r="AB119" s="2" t="s">
        <v>554</v>
      </c>
      <c r="AC119" s="2" t="s">
        <v>555</v>
      </c>
      <c r="AD119" s="4">
        <v>0.90597794742087046</v>
      </c>
      <c r="AE119" s="2" t="s">
        <v>1180</v>
      </c>
      <c r="AF119" s="4">
        <v>0.99419266262395478</v>
      </c>
    </row>
    <row r="120" spans="1:32" hidden="1" outlineLevel="1" x14ac:dyDescent="0.2">
      <c r="A120" s="9" t="s">
        <v>522</v>
      </c>
      <c r="B120" s="2" t="s">
        <v>10</v>
      </c>
      <c r="C120" s="2" t="s">
        <v>233</v>
      </c>
      <c r="D120" s="2" t="s">
        <v>234</v>
      </c>
      <c r="E120" s="11" t="s">
        <v>522</v>
      </c>
      <c r="F120" s="5" t="s">
        <v>1270</v>
      </c>
      <c r="G120" s="2" t="s">
        <v>558</v>
      </c>
      <c r="H120" s="3">
        <v>27</v>
      </c>
      <c r="I120" s="2" t="s">
        <v>1624</v>
      </c>
      <c r="J120" s="3">
        <v>24</v>
      </c>
      <c r="K120" s="2" t="s">
        <v>1625</v>
      </c>
      <c r="L120" s="11" t="s">
        <v>522</v>
      </c>
      <c r="M120" s="2" t="s">
        <v>1177</v>
      </c>
      <c r="N120" s="3">
        <v>3</v>
      </c>
      <c r="O120" s="6">
        <v>0.1111111111111111</v>
      </c>
      <c r="P120" s="2" t="s">
        <v>1626</v>
      </c>
      <c r="Q120" s="3">
        <v>10</v>
      </c>
      <c r="R120" s="6">
        <v>0.41666666666666669</v>
      </c>
      <c r="S120" s="2" t="s">
        <v>1627</v>
      </c>
      <c r="T120" s="11" t="s">
        <v>522</v>
      </c>
      <c r="V120" s="2" t="s">
        <v>20</v>
      </c>
      <c r="W120" s="2" t="s">
        <v>21</v>
      </c>
      <c r="X120" s="4">
        <v>6.2186016821992561E-3</v>
      </c>
      <c r="Y120" s="2" t="s">
        <v>1180</v>
      </c>
      <c r="Z120" s="4">
        <v>0.19277665214817694</v>
      </c>
      <c r="AB120" s="2" t="s">
        <v>554</v>
      </c>
      <c r="AC120" s="2" t="s">
        <v>555</v>
      </c>
      <c r="AD120" s="4">
        <v>0.99419266262395478</v>
      </c>
      <c r="AE120" s="2" t="s">
        <v>1180</v>
      </c>
      <c r="AF120" s="4">
        <v>0.99419266262395478</v>
      </c>
    </row>
    <row r="121" spans="1:32" hidden="1" outlineLevel="1" x14ac:dyDescent="0.2">
      <c r="A121" s="9" t="s">
        <v>522</v>
      </c>
      <c r="B121" s="2" t="s">
        <v>10</v>
      </c>
      <c r="C121" s="2" t="s">
        <v>233</v>
      </c>
      <c r="D121" s="2" t="s">
        <v>234</v>
      </c>
      <c r="E121" s="11" t="s">
        <v>522</v>
      </c>
      <c r="F121" s="5" t="s">
        <v>1275</v>
      </c>
      <c r="G121" s="2" t="s">
        <v>558</v>
      </c>
      <c r="H121" s="3">
        <v>27</v>
      </c>
      <c r="I121" s="2" t="s">
        <v>1628</v>
      </c>
      <c r="J121" s="3">
        <v>24</v>
      </c>
      <c r="K121" s="2" t="s">
        <v>1629</v>
      </c>
      <c r="L121" s="11" t="s">
        <v>522</v>
      </c>
      <c r="M121" s="2" t="s">
        <v>1177</v>
      </c>
      <c r="N121" s="3">
        <v>3</v>
      </c>
      <c r="O121" s="6">
        <v>0.1111111111111111</v>
      </c>
      <c r="P121" s="2" t="s">
        <v>1630</v>
      </c>
      <c r="Q121" s="3">
        <v>6</v>
      </c>
      <c r="R121" s="6">
        <v>0.25</v>
      </c>
      <c r="S121" s="2" t="s">
        <v>1522</v>
      </c>
      <c r="T121" s="11" t="s">
        <v>522</v>
      </c>
      <c r="V121" s="2" t="s">
        <v>20</v>
      </c>
      <c r="W121" s="2" t="s">
        <v>21</v>
      </c>
      <c r="X121" s="4">
        <v>0.21488817168554808</v>
      </c>
      <c r="Y121" s="2" t="s">
        <v>1180</v>
      </c>
      <c r="Z121" s="4">
        <v>0.44410222148346606</v>
      </c>
      <c r="AB121" s="2" t="s">
        <v>554</v>
      </c>
      <c r="AC121" s="2" t="s">
        <v>555</v>
      </c>
      <c r="AD121" s="4">
        <v>0.79247660309317891</v>
      </c>
      <c r="AE121" s="2" t="s">
        <v>1180</v>
      </c>
      <c r="AF121" s="4">
        <v>0.99419266262395478</v>
      </c>
    </row>
    <row r="122" spans="1:32" hidden="1" outlineLevel="1" x14ac:dyDescent="0.2">
      <c r="A122" s="9" t="s">
        <v>522</v>
      </c>
      <c r="B122" s="2" t="s">
        <v>10</v>
      </c>
      <c r="C122" s="2" t="s">
        <v>233</v>
      </c>
      <c r="D122" s="2" t="s">
        <v>234</v>
      </c>
      <c r="E122" s="11" t="s">
        <v>522</v>
      </c>
      <c r="F122" s="5" t="s">
        <v>1280</v>
      </c>
      <c r="G122" s="2" t="s">
        <v>558</v>
      </c>
      <c r="H122" s="3">
        <v>27</v>
      </c>
      <c r="I122" s="2" t="s">
        <v>1631</v>
      </c>
      <c r="J122" s="3">
        <v>24</v>
      </c>
      <c r="K122" s="2" t="s">
        <v>1632</v>
      </c>
      <c r="L122" s="11" t="s">
        <v>522</v>
      </c>
      <c r="M122" s="2" t="s">
        <v>1177</v>
      </c>
      <c r="N122" s="3">
        <v>4</v>
      </c>
      <c r="O122" s="6">
        <v>0.14814814814814814</v>
      </c>
      <c r="P122" s="2" t="s">
        <v>1633</v>
      </c>
      <c r="Q122" s="3">
        <v>7</v>
      </c>
      <c r="R122" s="6">
        <v>0.29166666666666669</v>
      </c>
      <c r="S122" s="2" t="s">
        <v>1526</v>
      </c>
      <c r="T122" s="11" t="s">
        <v>522</v>
      </c>
      <c r="V122" s="2" t="s">
        <v>20</v>
      </c>
      <c r="W122" s="2" t="s">
        <v>21</v>
      </c>
      <c r="X122" s="4">
        <v>0.34477550876199375</v>
      </c>
      <c r="Y122" s="2" t="s">
        <v>1180</v>
      </c>
      <c r="Z122" s="4">
        <v>0.59378004286787811</v>
      </c>
      <c r="AB122" s="2" t="s">
        <v>554</v>
      </c>
      <c r="AC122" s="2" t="s">
        <v>555</v>
      </c>
      <c r="AD122" s="4">
        <v>0.66383863553165179</v>
      </c>
      <c r="AE122" s="2" t="s">
        <v>1180</v>
      </c>
      <c r="AF122" s="4">
        <v>0.99419266262395478</v>
      </c>
    </row>
    <row r="123" spans="1:32" hidden="1" outlineLevel="1" x14ac:dyDescent="0.2">
      <c r="A123" s="9" t="s">
        <v>522</v>
      </c>
      <c r="B123" s="2" t="s">
        <v>10</v>
      </c>
      <c r="C123" s="2" t="s">
        <v>233</v>
      </c>
      <c r="D123" s="2" t="s">
        <v>234</v>
      </c>
      <c r="E123" s="11" t="s">
        <v>522</v>
      </c>
      <c r="F123" s="5" t="s">
        <v>1285</v>
      </c>
      <c r="G123" s="2" t="s">
        <v>558</v>
      </c>
      <c r="H123" s="3">
        <v>27</v>
      </c>
      <c r="I123" s="2" t="s">
        <v>1634</v>
      </c>
      <c r="J123" s="3">
        <v>24</v>
      </c>
      <c r="K123" s="2" t="s">
        <v>1635</v>
      </c>
      <c r="L123" s="11" t="s">
        <v>522</v>
      </c>
      <c r="M123" s="2" t="s">
        <v>1177</v>
      </c>
      <c r="N123" s="3">
        <v>4</v>
      </c>
      <c r="O123" s="6">
        <v>0.14814814814814814</v>
      </c>
      <c r="P123" s="2" t="s">
        <v>1529</v>
      </c>
      <c r="Q123" s="3">
        <v>7</v>
      </c>
      <c r="R123" s="6">
        <v>0.29166666666666669</v>
      </c>
      <c r="S123" s="2" t="s">
        <v>1530</v>
      </c>
      <c r="T123" s="11" t="s">
        <v>522</v>
      </c>
      <c r="V123" s="2" t="s">
        <v>20</v>
      </c>
      <c r="W123" s="2" t="s">
        <v>21</v>
      </c>
      <c r="X123" s="4">
        <v>0.12227888278529678</v>
      </c>
      <c r="Y123" s="2" t="s">
        <v>1180</v>
      </c>
      <c r="Z123" s="4">
        <v>0.30514097366431947</v>
      </c>
      <c r="AB123" s="2" t="s">
        <v>554</v>
      </c>
      <c r="AC123" s="2" t="s">
        <v>555</v>
      </c>
      <c r="AD123" s="4">
        <v>0.88266777202229485</v>
      </c>
      <c r="AE123" s="2" t="s">
        <v>1180</v>
      </c>
      <c r="AF123" s="4">
        <v>0.99419266262395478</v>
      </c>
    </row>
    <row r="124" spans="1:32" hidden="1" outlineLevel="1" x14ac:dyDescent="0.2">
      <c r="A124" s="9" t="s">
        <v>522</v>
      </c>
      <c r="B124" s="2" t="s">
        <v>10</v>
      </c>
      <c r="C124" s="2" t="s">
        <v>233</v>
      </c>
      <c r="D124" s="2" t="s">
        <v>234</v>
      </c>
      <c r="E124" s="11" t="s">
        <v>522</v>
      </c>
      <c r="F124" s="5" t="s">
        <v>1290</v>
      </c>
      <c r="G124" s="2" t="s">
        <v>558</v>
      </c>
      <c r="H124" s="3">
        <v>27</v>
      </c>
      <c r="I124" s="2" t="s">
        <v>1636</v>
      </c>
      <c r="J124" s="3">
        <v>24</v>
      </c>
      <c r="K124" s="2" t="s">
        <v>1637</v>
      </c>
      <c r="L124" s="11" t="s">
        <v>522</v>
      </c>
      <c r="M124" s="2" t="s">
        <v>1177</v>
      </c>
      <c r="N124" s="3">
        <v>7</v>
      </c>
      <c r="O124" s="6">
        <v>0.25925925925925924</v>
      </c>
      <c r="P124" s="2" t="s">
        <v>1638</v>
      </c>
      <c r="Q124" s="3">
        <v>6</v>
      </c>
      <c r="R124" s="6">
        <v>0.25</v>
      </c>
      <c r="S124" s="2" t="s">
        <v>1639</v>
      </c>
      <c r="T124" s="11" t="s">
        <v>522</v>
      </c>
      <c r="V124" s="2" t="s">
        <v>20</v>
      </c>
      <c r="W124" s="2" t="s">
        <v>21</v>
      </c>
      <c r="X124" s="4">
        <v>0.52971952751264295</v>
      </c>
      <c r="Y124" s="2" t="s">
        <v>1180</v>
      </c>
      <c r="Z124" s="4">
        <v>0.82106526764459653</v>
      </c>
      <c r="AB124" s="2" t="s">
        <v>554</v>
      </c>
      <c r="AC124" s="2" t="s">
        <v>555</v>
      </c>
      <c r="AD124" s="4">
        <v>0.4801767846132563</v>
      </c>
      <c r="AE124" s="2" t="s">
        <v>1180</v>
      </c>
      <c r="AF124" s="4">
        <v>0.99419266262395478</v>
      </c>
    </row>
    <row r="125" spans="1:32" hidden="1" outlineLevel="1" x14ac:dyDescent="0.2">
      <c r="A125" s="9" t="s">
        <v>522</v>
      </c>
      <c r="B125" s="2" t="s">
        <v>10</v>
      </c>
      <c r="C125" s="2" t="s">
        <v>233</v>
      </c>
      <c r="D125" s="2" t="s">
        <v>234</v>
      </c>
      <c r="E125" s="11" t="s">
        <v>522</v>
      </c>
      <c r="F125" s="5" t="s">
        <v>1295</v>
      </c>
      <c r="G125" s="2" t="s">
        <v>558</v>
      </c>
      <c r="H125" s="3">
        <v>27</v>
      </c>
      <c r="I125" s="2" t="s">
        <v>1640</v>
      </c>
      <c r="J125" s="3">
        <v>24</v>
      </c>
      <c r="K125" s="2" t="s">
        <v>1641</v>
      </c>
      <c r="L125" s="11" t="s">
        <v>522</v>
      </c>
      <c r="M125" s="2" t="s">
        <v>1177</v>
      </c>
      <c r="N125" s="3">
        <v>6</v>
      </c>
      <c r="O125" s="6">
        <v>0.22222222222222221</v>
      </c>
      <c r="P125" s="2" t="s">
        <v>1642</v>
      </c>
      <c r="Q125" s="3">
        <v>6</v>
      </c>
      <c r="R125" s="6">
        <v>0.25</v>
      </c>
      <c r="S125" s="2" t="s">
        <v>1643</v>
      </c>
      <c r="T125" s="11" t="s">
        <v>522</v>
      </c>
      <c r="V125" s="2" t="s">
        <v>20</v>
      </c>
      <c r="W125" s="2" t="s">
        <v>21</v>
      </c>
      <c r="X125" s="4">
        <v>0.32733758568476978</v>
      </c>
      <c r="Y125" s="2" t="s">
        <v>1180</v>
      </c>
      <c r="Z125" s="4">
        <v>0.59378004286787811</v>
      </c>
      <c r="AB125" s="2" t="s">
        <v>554</v>
      </c>
      <c r="AC125" s="2" t="s">
        <v>555</v>
      </c>
      <c r="AD125" s="4">
        <v>0.68111455570904356</v>
      </c>
      <c r="AE125" s="2" t="s">
        <v>1180</v>
      </c>
      <c r="AF125" s="4">
        <v>0.99419266262395478</v>
      </c>
    </row>
    <row r="126" spans="1:32" hidden="1" outlineLevel="1" x14ac:dyDescent="0.2">
      <c r="A126" s="9" t="s">
        <v>522</v>
      </c>
      <c r="B126" s="2" t="s">
        <v>10</v>
      </c>
      <c r="C126" s="2" t="s">
        <v>233</v>
      </c>
      <c r="D126" s="2" t="s">
        <v>234</v>
      </c>
      <c r="E126" s="11" t="s">
        <v>522</v>
      </c>
      <c r="F126" s="5" t="s">
        <v>1300</v>
      </c>
      <c r="G126" s="2" t="s">
        <v>558</v>
      </c>
      <c r="H126" s="3">
        <v>27</v>
      </c>
      <c r="I126" s="2" t="s">
        <v>1644</v>
      </c>
      <c r="J126" s="3">
        <v>24</v>
      </c>
      <c r="K126" s="2" t="s">
        <v>1645</v>
      </c>
      <c r="L126" s="11" t="s">
        <v>522</v>
      </c>
      <c r="M126" s="2" t="s">
        <v>1177</v>
      </c>
      <c r="N126" s="3">
        <v>7</v>
      </c>
      <c r="O126" s="6">
        <v>0.25925925925925924</v>
      </c>
      <c r="P126" s="2" t="s">
        <v>1646</v>
      </c>
      <c r="Q126" s="3">
        <v>4</v>
      </c>
      <c r="R126" s="6">
        <v>0.16666666666666666</v>
      </c>
      <c r="S126" s="2" t="s">
        <v>1647</v>
      </c>
      <c r="T126" s="11" t="s">
        <v>522</v>
      </c>
      <c r="V126" s="2" t="s">
        <v>20</v>
      </c>
      <c r="W126" s="2" t="s">
        <v>21</v>
      </c>
      <c r="X126" s="4">
        <v>0.84474996162286864</v>
      </c>
      <c r="Y126" s="2" t="s">
        <v>1180</v>
      </c>
      <c r="Z126" s="4">
        <v>0.9581126493036235</v>
      </c>
      <c r="AB126" s="2" t="s">
        <v>554</v>
      </c>
      <c r="AC126" s="2" t="s">
        <v>555</v>
      </c>
      <c r="AD126" s="4">
        <v>0.16108063314868781</v>
      </c>
      <c r="AE126" s="2" t="s">
        <v>1180</v>
      </c>
      <c r="AF126" s="4">
        <v>0.65000785861443489</v>
      </c>
    </row>
    <row r="127" spans="1:32" hidden="1" outlineLevel="1" x14ac:dyDescent="0.2">
      <c r="A127" s="9" t="s">
        <v>522</v>
      </c>
      <c r="B127" s="2" t="s">
        <v>10</v>
      </c>
      <c r="C127" s="2" t="s">
        <v>233</v>
      </c>
      <c r="D127" s="2" t="s">
        <v>234</v>
      </c>
      <c r="E127" s="11" t="s">
        <v>522</v>
      </c>
      <c r="F127" s="5" t="s">
        <v>1305</v>
      </c>
      <c r="G127" s="2" t="s">
        <v>558</v>
      </c>
      <c r="H127" s="3">
        <v>27</v>
      </c>
      <c r="I127" s="2" t="s">
        <v>1648</v>
      </c>
      <c r="J127" s="3">
        <v>24</v>
      </c>
      <c r="K127" s="2" t="s">
        <v>1649</v>
      </c>
      <c r="L127" s="11" t="s">
        <v>522</v>
      </c>
      <c r="M127" s="2" t="s">
        <v>1177</v>
      </c>
      <c r="N127" s="3">
        <v>4</v>
      </c>
      <c r="O127" s="6">
        <v>0.14814814814814814</v>
      </c>
      <c r="P127" s="2" t="s">
        <v>1650</v>
      </c>
      <c r="Q127" s="3">
        <v>8</v>
      </c>
      <c r="R127" s="6">
        <v>0.33333333333333331</v>
      </c>
      <c r="S127" s="2" t="s">
        <v>1651</v>
      </c>
      <c r="T127" s="11" t="s">
        <v>522</v>
      </c>
      <c r="V127" s="2" t="s">
        <v>20</v>
      </c>
      <c r="W127" s="2" t="s">
        <v>21</v>
      </c>
      <c r="X127" s="4">
        <v>5.2339769903266373E-2</v>
      </c>
      <c r="Y127" s="2" t="s">
        <v>1180</v>
      </c>
      <c r="Z127" s="4">
        <v>0.30324093631630411</v>
      </c>
      <c r="AB127" s="2" t="s">
        <v>554</v>
      </c>
      <c r="AC127" s="2" t="s">
        <v>555</v>
      </c>
      <c r="AD127" s="4">
        <v>0.9503370953529815</v>
      </c>
      <c r="AE127" s="2" t="s">
        <v>1180</v>
      </c>
      <c r="AF127" s="4">
        <v>0.99419266262395478</v>
      </c>
    </row>
    <row r="128" spans="1:32" hidden="1" outlineLevel="1" x14ac:dyDescent="0.2">
      <c r="A128" s="9" t="s">
        <v>522</v>
      </c>
      <c r="B128" s="2" t="s">
        <v>10</v>
      </c>
      <c r="C128" s="2" t="s">
        <v>233</v>
      </c>
      <c r="D128" s="2" t="s">
        <v>234</v>
      </c>
      <c r="E128" s="11" t="s">
        <v>522</v>
      </c>
      <c r="F128" s="5" t="s">
        <v>1310</v>
      </c>
      <c r="G128" s="2" t="s">
        <v>558</v>
      </c>
      <c r="H128" s="3">
        <v>27</v>
      </c>
      <c r="I128" s="2" t="s">
        <v>1652</v>
      </c>
      <c r="J128" s="3">
        <v>24</v>
      </c>
      <c r="K128" s="2" t="s">
        <v>1653</v>
      </c>
      <c r="L128" s="11" t="s">
        <v>522</v>
      </c>
      <c r="M128" s="2" t="s">
        <v>1177</v>
      </c>
      <c r="N128" s="3">
        <v>0</v>
      </c>
      <c r="O128" s="6">
        <v>0</v>
      </c>
      <c r="P128" s="2" t="s">
        <v>123</v>
      </c>
      <c r="Q128" s="3">
        <v>1</v>
      </c>
      <c r="R128" s="6">
        <v>4.1666666666666664E-2</v>
      </c>
      <c r="S128" s="2" t="s">
        <v>214</v>
      </c>
      <c r="T128" s="11" t="s">
        <v>522</v>
      </c>
      <c r="V128" s="2" t="s">
        <v>20</v>
      </c>
      <c r="W128" s="2" t="s">
        <v>21</v>
      </c>
      <c r="X128" s="4">
        <v>0.71533639765661494</v>
      </c>
      <c r="Y128" s="2" t="s">
        <v>1180</v>
      </c>
      <c r="Z128" s="4">
        <v>0.9581126493036235</v>
      </c>
      <c r="AB128" s="2" t="s">
        <v>554</v>
      </c>
      <c r="AC128" s="2" t="s">
        <v>555</v>
      </c>
      <c r="AD128" s="4">
        <v>0.29548560342503455</v>
      </c>
      <c r="AE128" s="2" t="s">
        <v>1180</v>
      </c>
      <c r="AF128" s="4">
        <v>0.91600537061760723</v>
      </c>
    </row>
    <row r="129" spans="1:32" hidden="1" outlineLevel="1" x14ac:dyDescent="0.2">
      <c r="A129" s="9" t="s">
        <v>522</v>
      </c>
      <c r="B129" s="2" t="s">
        <v>10</v>
      </c>
      <c r="C129" s="2" t="s">
        <v>233</v>
      </c>
      <c r="D129" s="2" t="s">
        <v>234</v>
      </c>
      <c r="E129" s="11" t="s">
        <v>522</v>
      </c>
      <c r="F129" s="5" t="s">
        <v>1313</v>
      </c>
      <c r="G129" s="2" t="s">
        <v>558</v>
      </c>
      <c r="H129" s="3">
        <v>27</v>
      </c>
      <c r="I129" s="2" t="s">
        <v>1654</v>
      </c>
      <c r="J129" s="3">
        <v>24</v>
      </c>
      <c r="K129" s="2" t="s">
        <v>1655</v>
      </c>
      <c r="L129" s="11" t="s">
        <v>522</v>
      </c>
      <c r="M129" s="2" t="s">
        <v>1177</v>
      </c>
      <c r="N129" s="3">
        <v>15</v>
      </c>
      <c r="O129" s="6">
        <v>0.55555555555555558</v>
      </c>
      <c r="P129" s="2" t="s">
        <v>1656</v>
      </c>
      <c r="Q129" s="3">
        <v>9</v>
      </c>
      <c r="R129" s="6">
        <v>0.375</v>
      </c>
      <c r="S129" s="2" t="s">
        <v>1564</v>
      </c>
      <c r="T129" s="11" t="s">
        <v>522</v>
      </c>
      <c r="V129" s="2" t="s">
        <v>20</v>
      </c>
      <c r="W129" s="2" t="s">
        <v>21</v>
      </c>
      <c r="X129" s="4">
        <v>0.92503443687236708</v>
      </c>
      <c r="Y129" s="2" t="s">
        <v>1180</v>
      </c>
      <c r="Z129" s="4">
        <v>0.9581126493036235</v>
      </c>
      <c r="AB129" s="2" t="s">
        <v>554</v>
      </c>
      <c r="AC129" s="2" t="s">
        <v>555</v>
      </c>
      <c r="AD129" s="4">
        <v>7.794096557340574E-2</v>
      </c>
      <c r="AE129" s="2" t="s">
        <v>1180</v>
      </c>
      <c r="AF129" s="4">
        <v>0.58877371108275423</v>
      </c>
    </row>
    <row r="130" spans="1:32" hidden="1" outlineLevel="1" x14ac:dyDescent="0.2">
      <c r="A130" s="9" t="s">
        <v>522</v>
      </c>
      <c r="B130" s="2" t="s">
        <v>10</v>
      </c>
      <c r="C130" s="2" t="s">
        <v>233</v>
      </c>
      <c r="D130" s="2" t="s">
        <v>234</v>
      </c>
      <c r="E130" s="11" t="s">
        <v>522</v>
      </c>
      <c r="F130" s="5" t="s">
        <v>1318</v>
      </c>
      <c r="G130" s="2" t="s">
        <v>558</v>
      </c>
      <c r="H130" s="3">
        <v>27</v>
      </c>
      <c r="I130" s="2" t="s">
        <v>1657</v>
      </c>
      <c r="J130" s="3">
        <v>24</v>
      </c>
      <c r="K130" s="2" t="s">
        <v>1658</v>
      </c>
      <c r="L130" s="11" t="s">
        <v>522</v>
      </c>
      <c r="M130" s="2" t="s">
        <v>1177</v>
      </c>
      <c r="N130" s="3">
        <v>7</v>
      </c>
      <c r="O130" s="6">
        <v>0.25925925925925924</v>
      </c>
      <c r="P130" s="2" t="s">
        <v>1659</v>
      </c>
      <c r="Q130" s="3">
        <v>11</v>
      </c>
      <c r="R130" s="6">
        <v>0.45833333333333331</v>
      </c>
      <c r="S130" s="2" t="s">
        <v>1596</v>
      </c>
      <c r="T130" s="11" t="s">
        <v>522</v>
      </c>
      <c r="V130" s="2" t="s">
        <v>20</v>
      </c>
      <c r="W130" s="2" t="s">
        <v>21</v>
      </c>
      <c r="X130" s="4">
        <v>6.0914938096278501E-2</v>
      </c>
      <c r="Y130" s="2" t="s">
        <v>1180</v>
      </c>
      <c r="Z130" s="4">
        <v>0.30324093631630411</v>
      </c>
      <c r="AB130" s="2" t="s">
        <v>554</v>
      </c>
      <c r="AC130" s="2" t="s">
        <v>555</v>
      </c>
      <c r="AD130" s="4">
        <v>0.94166776760948834</v>
      </c>
      <c r="AE130" s="2" t="s">
        <v>1180</v>
      </c>
      <c r="AF130" s="4">
        <v>0.99419266262395478</v>
      </c>
    </row>
    <row r="131" spans="1:32" hidden="1" outlineLevel="1" x14ac:dyDescent="0.2">
      <c r="A131" s="9" t="s">
        <v>522</v>
      </c>
      <c r="B131" s="2" t="s">
        <v>10</v>
      </c>
      <c r="C131" s="2" t="s">
        <v>233</v>
      </c>
      <c r="D131" s="2" t="s">
        <v>234</v>
      </c>
      <c r="E131" s="11" t="s">
        <v>522</v>
      </c>
      <c r="F131" s="5" t="s">
        <v>1323</v>
      </c>
      <c r="G131" s="2" t="s">
        <v>558</v>
      </c>
      <c r="H131" s="3">
        <v>27</v>
      </c>
      <c r="I131" s="2" t="s">
        <v>1660</v>
      </c>
      <c r="J131" s="3">
        <v>24</v>
      </c>
      <c r="K131" s="2" t="s">
        <v>1661</v>
      </c>
      <c r="L131" s="11" t="s">
        <v>522</v>
      </c>
      <c r="M131" s="2" t="s">
        <v>1177</v>
      </c>
      <c r="N131" s="3">
        <v>8</v>
      </c>
      <c r="O131" s="6">
        <v>0.29629629629629628</v>
      </c>
      <c r="P131" s="2" t="s">
        <v>1662</v>
      </c>
      <c r="Q131" s="3">
        <v>12</v>
      </c>
      <c r="R131" s="6">
        <v>0.5</v>
      </c>
      <c r="S131" s="2" t="s">
        <v>1663</v>
      </c>
      <c r="T131" s="11" t="s">
        <v>522</v>
      </c>
      <c r="V131" s="2" t="s">
        <v>20</v>
      </c>
      <c r="W131" s="2" t="s">
        <v>21</v>
      </c>
      <c r="X131" s="4">
        <v>7.8987018581143431E-2</v>
      </c>
      <c r="Y131" s="2" t="s">
        <v>1180</v>
      </c>
      <c r="Z131" s="4">
        <v>0.30324093631630411</v>
      </c>
      <c r="AB131" s="2" t="s">
        <v>554</v>
      </c>
      <c r="AC131" s="2" t="s">
        <v>555</v>
      </c>
      <c r="AD131" s="4">
        <v>0.92409252541167686</v>
      </c>
      <c r="AE131" s="2" t="s">
        <v>1180</v>
      </c>
      <c r="AF131" s="4">
        <v>0.99419266262395478</v>
      </c>
    </row>
    <row r="132" spans="1:32" s="14" customFormat="1" ht="17.45" customHeight="1" collapsed="1" x14ac:dyDescent="0.2">
      <c r="A132" s="16" t="s">
        <v>528</v>
      </c>
      <c r="B132" s="20"/>
      <c r="C132" s="20"/>
      <c r="D132" s="20"/>
      <c r="E132" s="19"/>
      <c r="F132" s="21"/>
      <c r="G132" s="20"/>
      <c r="H132" s="22"/>
      <c r="I132" s="20"/>
      <c r="J132" s="22"/>
      <c r="K132" s="20"/>
      <c r="L132" s="19"/>
      <c r="M132" s="20"/>
      <c r="N132" s="22"/>
      <c r="O132" s="23"/>
      <c r="P132" s="20"/>
      <c r="Q132" s="22"/>
      <c r="R132" s="23"/>
      <c r="S132" s="20"/>
      <c r="T132" s="19"/>
      <c r="U132" s="18"/>
      <c r="V132" s="20"/>
      <c r="W132" s="20"/>
      <c r="X132" s="24"/>
      <c r="Y132" s="20"/>
      <c r="Z132" s="24"/>
      <c r="AA132" s="18"/>
      <c r="AB132" s="20"/>
      <c r="AC132" s="20"/>
      <c r="AD132" s="24"/>
      <c r="AE132" s="20"/>
      <c r="AF132" s="24"/>
    </row>
    <row r="133" spans="1:32" hidden="1" outlineLevel="1" x14ac:dyDescent="0.2">
      <c r="A133" s="9" t="s">
        <v>522</v>
      </c>
      <c r="B133" s="2" t="s">
        <v>10</v>
      </c>
      <c r="C133" s="2" t="s">
        <v>281</v>
      </c>
      <c r="D133" s="2" t="s">
        <v>282</v>
      </c>
      <c r="E133" s="11" t="s">
        <v>522</v>
      </c>
      <c r="F133" s="5" t="s">
        <v>1174</v>
      </c>
      <c r="G133" s="2" t="s">
        <v>558</v>
      </c>
      <c r="H133" s="3">
        <v>11</v>
      </c>
      <c r="I133" s="2" t="s">
        <v>1664</v>
      </c>
      <c r="J133" s="3">
        <v>70</v>
      </c>
      <c r="K133" s="2" t="s">
        <v>1665</v>
      </c>
      <c r="L133" s="11" t="s">
        <v>522</v>
      </c>
      <c r="M133" s="2" t="s">
        <v>1177</v>
      </c>
      <c r="N133" s="3">
        <v>3</v>
      </c>
      <c r="O133" s="6">
        <v>0.27272727272727271</v>
      </c>
      <c r="P133" s="2" t="s">
        <v>1666</v>
      </c>
      <c r="Q133" s="3">
        <v>38</v>
      </c>
      <c r="R133" s="6">
        <v>0.54285714285714282</v>
      </c>
      <c r="S133" s="2" t="s">
        <v>1667</v>
      </c>
      <c r="T133" s="11" t="s">
        <v>522</v>
      </c>
      <c r="V133" s="2" t="s">
        <v>20</v>
      </c>
      <c r="W133" s="2" t="s">
        <v>21</v>
      </c>
      <c r="X133" s="4">
        <v>8.9174217085735696E-2</v>
      </c>
      <c r="Y133" s="2" t="s">
        <v>1180</v>
      </c>
      <c r="Z133" s="4">
        <v>0.46073345494296775</v>
      </c>
      <c r="AB133" s="2" t="s">
        <v>554</v>
      </c>
      <c r="AC133" s="2" t="s">
        <v>555</v>
      </c>
      <c r="AD133" s="4">
        <v>0.91320032501372783</v>
      </c>
      <c r="AE133" s="2" t="s">
        <v>1180</v>
      </c>
      <c r="AF133" s="4">
        <v>0.97030850083614639</v>
      </c>
    </row>
    <row r="134" spans="1:32" hidden="1" outlineLevel="1" x14ac:dyDescent="0.2">
      <c r="A134" s="9" t="s">
        <v>522</v>
      </c>
      <c r="B134" s="2" t="s">
        <v>10</v>
      </c>
      <c r="C134" s="2" t="s">
        <v>281</v>
      </c>
      <c r="D134" s="2" t="s">
        <v>282</v>
      </c>
      <c r="E134" s="11" t="s">
        <v>522</v>
      </c>
      <c r="F134" s="5" t="s">
        <v>1181</v>
      </c>
      <c r="G134" s="2" t="s">
        <v>558</v>
      </c>
      <c r="H134" s="3">
        <v>11</v>
      </c>
      <c r="I134" s="2" t="s">
        <v>1668</v>
      </c>
      <c r="J134" s="3">
        <v>70</v>
      </c>
      <c r="K134" s="2" t="s">
        <v>1669</v>
      </c>
      <c r="L134" s="11" t="s">
        <v>522</v>
      </c>
      <c r="M134" s="2" t="s">
        <v>1177</v>
      </c>
      <c r="N134" s="3">
        <v>4</v>
      </c>
      <c r="O134" s="6">
        <v>0.36363636363636365</v>
      </c>
      <c r="P134" s="2" t="s">
        <v>1670</v>
      </c>
      <c r="Q134" s="3">
        <v>44</v>
      </c>
      <c r="R134" s="6">
        <v>0.62857142857142856</v>
      </c>
      <c r="S134" s="2" t="s">
        <v>1671</v>
      </c>
      <c r="T134" s="11" t="s">
        <v>522</v>
      </c>
      <c r="V134" s="2" t="s">
        <v>20</v>
      </c>
      <c r="W134" s="2" t="s">
        <v>21</v>
      </c>
      <c r="X134" s="4">
        <v>0.13527743697094691</v>
      </c>
      <c r="Y134" s="2" t="s">
        <v>1180</v>
      </c>
      <c r="Z134" s="4">
        <v>0.5189869784782456</v>
      </c>
      <c r="AB134" s="2" t="s">
        <v>554</v>
      </c>
      <c r="AC134" s="2" t="s">
        <v>555</v>
      </c>
      <c r="AD134" s="4">
        <v>0.86786999414935551</v>
      </c>
      <c r="AE134" s="2" t="s">
        <v>1180</v>
      </c>
      <c r="AF134" s="4">
        <v>0.97030850083614639</v>
      </c>
    </row>
    <row r="135" spans="1:32" hidden="1" outlineLevel="1" x14ac:dyDescent="0.2">
      <c r="A135" s="9" t="s">
        <v>522</v>
      </c>
      <c r="B135" s="2" t="s">
        <v>10</v>
      </c>
      <c r="C135" s="2" t="s">
        <v>281</v>
      </c>
      <c r="D135" s="2" t="s">
        <v>282</v>
      </c>
      <c r="E135" s="11" t="s">
        <v>522</v>
      </c>
      <c r="F135" s="5" t="s">
        <v>1186</v>
      </c>
      <c r="G135" s="2" t="s">
        <v>558</v>
      </c>
      <c r="H135" s="3">
        <v>11</v>
      </c>
      <c r="I135" s="2" t="s">
        <v>1672</v>
      </c>
      <c r="J135" s="3">
        <v>70</v>
      </c>
      <c r="K135" s="2" t="s">
        <v>1673</v>
      </c>
      <c r="L135" s="11" t="s">
        <v>522</v>
      </c>
      <c r="M135" s="2" t="s">
        <v>1177</v>
      </c>
      <c r="N135" s="3">
        <v>3</v>
      </c>
      <c r="O135" s="6">
        <v>0.27272727272727271</v>
      </c>
      <c r="P135" s="2" t="s">
        <v>1666</v>
      </c>
      <c r="Q135" s="3">
        <v>34</v>
      </c>
      <c r="R135" s="6">
        <v>0.48571428571428571</v>
      </c>
      <c r="S135" s="2" t="s">
        <v>1674</v>
      </c>
      <c r="T135" s="11" t="s">
        <v>522</v>
      </c>
      <c r="V135" s="2" t="s">
        <v>20</v>
      </c>
      <c r="W135" s="2" t="s">
        <v>21</v>
      </c>
      <c r="X135" s="4">
        <v>0.29861259847944449</v>
      </c>
      <c r="Y135" s="2" t="s">
        <v>1180</v>
      </c>
      <c r="Z135" s="4">
        <v>0.56366038981132227</v>
      </c>
      <c r="AB135" s="2" t="s">
        <v>554</v>
      </c>
      <c r="AC135" s="2" t="s">
        <v>555</v>
      </c>
      <c r="AD135" s="4">
        <v>0.70653127080938227</v>
      </c>
      <c r="AE135" s="2" t="s">
        <v>1180</v>
      </c>
      <c r="AF135" s="4">
        <v>0.97030850083614639</v>
      </c>
    </row>
    <row r="136" spans="1:32" hidden="1" outlineLevel="1" x14ac:dyDescent="0.2">
      <c r="A136" s="9" t="s">
        <v>522</v>
      </c>
      <c r="B136" s="2" t="s">
        <v>10</v>
      </c>
      <c r="C136" s="2" t="s">
        <v>281</v>
      </c>
      <c r="D136" s="2" t="s">
        <v>282</v>
      </c>
      <c r="E136" s="11" t="s">
        <v>522</v>
      </c>
      <c r="F136" s="5" t="s">
        <v>1191</v>
      </c>
      <c r="G136" s="2" t="s">
        <v>558</v>
      </c>
      <c r="H136" s="3">
        <v>11</v>
      </c>
      <c r="I136" s="2" t="s">
        <v>1672</v>
      </c>
      <c r="J136" s="3">
        <v>70</v>
      </c>
      <c r="K136" s="2" t="s">
        <v>1675</v>
      </c>
      <c r="L136" s="11" t="s">
        <v>522</v>
      </c>
      <c r="M136" s="2" t="s">
        <v>1177</v>
      </c>
      <c r="N136" s="3">
        <v>3</v>
      </c>
      <c r="O136" s="6">
        <v>0.27272727272727271</v>
      </c>
      <c r="P136" s="2" t="s">
        <v>1666</v>
      </c>
      <c r="Q136" s="3">
        <v>31</v>
      </c>
      <c r="R136" s="6">
        <v>0.44285714285714284</v>
      </c>
      <c r="S136" s="2" t="s">
        <v>1676</v>
      </c>
      <c r="T136" s="11" t="s">
        <v>522</v>
      </c>
      <c r="V136" s="2" t="s">
        <v>20</v>
      </c>
      <c r="W136" s="2" t="s">
        <v>21</v>
      </c>
      <c r="X136" s="4">
        <v>0.39573174909688624</v>
      </c>
      <c r="Y136" s="2" t="s">
        <v>1180</v>
      </c>
      <c r="Z136" s="4">
        <v>0.56366038981132227</v>
      </c>
      <c r="AB136" s="2" t="s">
        <v>554</v>
      </c>
      <c r="AC136" s="2" t="s">
        <v>555</v>
      </c>
      <c r="AD136" s="4">
        <v>0.61007704303118482</v>
      </c>
      <c r="AE136" s="2" t="s">
        <v>1180</v>
      </c>
      <c r="AF136" s="4">
        <v>0.97030850083614639</v>
      </c>
    </row>
    <row r="137" spans="1:32" hidden="1" outlineLevel="1" x14ac:dyDescent="0.2">
      <c r="A137" s="9" t="s">
        <v>522</v>
      </c>
      <c r="B137" s="2" t="s">
        <v>10</v>
      </c>
      <c r="C137" s="2" t="s">
        <v>281</v>
      </c>
      <c r="D137" s="2" t="s">
        <v>282</v>
      </c>
      <c r="E137" s="11" t="s">
        <v>522</v>
      </c>
      <c r="F137" s="5" t="s">
        <v>1195</v>
      </c>
      <c r="G137" s="2" t="s">
        <v>558</v>
      </c>
      <c r="H137" s="3">
        <v>11</v>
      </c>
      <c r="I137" s="2" t="s">
        <v>1664</v>
      </c>
      <c r="J137" s="3">
        <v>70</v>
      </c>
      <c r="K137" s="2" t="s">
        <v>1677</v>
      </c>
      <c r="L137" s="11" t="s">
        <v>522</v>
      </c>
      <c r="M137" s="2" t="s">
        <v>1177</v>
      </c>
      <c r="N137" s="3">
        <v>3</v>
      </c>
      <c r="O137" s="6">
        <v>0.27272727272727271</v>
      </c>
      <c r="P137" s="2" t="s">
        <v>1666</v>
      </c>
      <c r="Q137" s="3">
        <v>31</v>
      </c>
      <c r="R137" s="6">
        <v>0.44285714285714284</v>
      </c>
      <c r="S137" s="2" t="s">
        <v>1678</v>
      </c>
      <c r="T137" s="11" t="s">
        <v>522</v>
      </c>
      <c r="V137" s="2" t="s">
        <v>20</v>
      </c>
      <c r="W137" s="2" t="s">
        <v>21</v>
      </c>
      <c r="X137" s="4">
        <v>0.27923012802100511</v>
      </c>
      <c r="Y137" s="2" t="s">
        <v>1180</v>
      </c>
      <c r="Z137" s="4">
        <v>0.56366038981132227</v>
      </c>
      <c r="AB137" s="2" t="s">
        <v>554</v>
      </c>
      <c r="AC137" s="2" t="s">
        <v>555</v>
      </c>
      <c r="AD137" s="4">
        <v>0.72585625628513206</v>
      </c>
      <c r="AE137" s="2" t="s">
        <v>1180</v>
      </c>
      <c r="AF137" s="4">
        <v>0.97030850083614639</v>
      </c>
    </row>
    <row r="138" spans="1:32" hidden="1" outlineLevel="1" x14ac:dyDescent="0.2">
      <c r="A138" s="9" t="s">
        <v>522</v>
      </c>
      <c r="B138" s="2" t="s">
        <v>10</v>
      </c>
      <c r="C138" s="2" t="s">
        <v>281</v>
      </c>
      <c r="D138" s="2" t="s">
        <v>282</v>
      </c>
      <c r="E138" s="11" t="s">
        <v>522</v>
      </c>
      <c r="F138" s="5" t="s">
        <v>1200</v>
      </c>
      <c r="G138" s="2" t="s">
        <v>558</v>
      </c>
      <c r="H138" s="3">
        <v>11</v>
      </c>
      <c r="I138" s="2" t="s">
        <v>1664</v>
      </c>
      <c r="J138" s="3">
        <v>70</v>
      </c>
      <c r="K138" s="2" t="s">
        <v>1679</v>
      </c>
      <c r="L138" s="11" t="s">
        <v>522</v>
      </c>
      <c r="M138" s="2" t="s">
        <v>1177</v>
      </c>
      <c r="N138" s="3">
        <v>3</v>
      </c>
      <c r="O138" s="6">
        <v>0.27272727272727271</v>
      </c>
      <c r="P138" s="2" t="s">
        <v>1666</v>
      </c>
      <c r="Q138" s="3">
        <v>29</v>
      </c>
      <c r="R138" s="6">
        <v>0.41428571428571431</v>
      </c>
      <c r="S138" s="2" t="s">
        <v>1680</v>
      </c>
      <c r="T138" s="11" t="s">
        <v>522</v>
      </c>
      <c r="V138" s="2" t="s">
        <v>20</v>
      </c>
      <c r="W138" s="2" t="s">
        <v>21</v>
      </c>
      <c r="X138" s="4">
        <v>0.39516134758336591</v>
      </c>
      <c r="Y138" s="2" t="s">
        <v>1180</v>
      </c>
      <c r="Z138" s="4">
        <v>0.56366038981132227</v>
      </c>
      <c r="AB138" s="2" t="s">
        <v>554</v>
      </c>
      <c r="AC138" s="2" t="s">
        <v>555</v>
      </c>
      <c r="AD138" s="4">
        <v>0.6106775523411907</v>
      </c>
      <c r="AE138" s="2" t="s">
        <v>1180</v>
      </c>
      <c r="AF138" s="4">
        <v>0.97030850083614639</v>
      </c>
    </row>
    <row r="139" spans="1:32" hidden="1" outlineLevel="1" x14ac:dyDescent="0.2">
      <c r="A139" s="9" t="s">
        <v>522</v>
      </c>
      <c r="B139" s="2" t="s">
        <v>10</v>
      </c>
      <c r="C139" s="2" t="s">
        <v>281</v>
      </c>
      <c r="D139" s="2" t="s">
        <v>282</v>
      </c>
      <c r="E139" s="11" t="s">
        <v>522</v>
      </c>
      <c r="F139" s="5" t="s">
        <v>1205</v>
      </c>
      <c r="G139" s="2" t="s">
        <v>558</v>
      </c>
      <c r="H139" s="3">
        <v>11</v>
      </c>
      <c r="I139" s="2" t="s">
        <v>1681</v>
      </c>
      <c r="J139" s="3">
        <v>70</v>
      </c>
      <c r="K139" s="2" t="s">
        <v>1682</v>
      </c>
      <c r="L139" s="11" t="s">
        <v>522</v>
      </c>
      <c r="M139" s="2" t="s">
        <v>1177</v>
      </c>
      <c r="N139" s="3">
        <v>4</v>
      </c>
      <c r="O139" s="6">
        <v>0.36363636363636365</v>
      </c>
      <c r="P139" s="2" t="s">
        <v>1683</v>
      </c>
      <c r="Q139" s="3">
        <v>29</v>
      </c>
      <c r="R139" s="6">
        <v>0.41428571428571431</v>
      </c>
      <c r="S139" s="2" t="s">
        <v>1684</v>
      </c>
      <c r="T139" s="11" t="s">
        <v>522</v>
      </c>
      <c r="V139" s="2" t="s">
        <v>20</v>
      </c>
      <c r="W139" s="2" t="s">
        <v>21</v>
      </c>
      <c r="X139" s="4">
        <v>0.5632538261313097</v>
      </c>
      <c r="Y139" s="2" t="s">
        <v>1180</v>
      </c>
      <c r="Z139" s="4">
        <v>0.69843474440282405</v>
      </c>
      <c r="AB139" s="2" t="s">
        <v>554</v>
      </c>
      <c r="AC139" s="2" t="s">
        <v>555</v>
      </c>
      <c r="AD139" s="4">
        <v>0.44272659868621955</v>
      </c>
      <c r="AE139" s="2" t="s">
        <v>1180</v>
      </c>
      <c r="AF139" s="4">
        <v>0.97030850083614639</v>
      </c>
    </row>
    <row r="140" spans="1:32" hidden="1" outlineLevel="1" x14ac:dyDescent="0.2">
      <c r="A140" s="9" t="s">
        <v>522</v>
      </c>
      <c r="B140" s="2" t="s">
        <v>10</v>
      </c>
      <c r="C140" s="2" t="s">
        <v>281</v>
      </c>
      <c r="D140" s="2" t="s">
        <v>282</v>
      </c>
      <c r="E140" s="11" t="s">
        <v>522</v>
      </c>
      <c r="F140" s="5" t="s">
        <v>1210</v>
      </c>
      <c r="G140" s="2" t="s">
        <v>558</v>
      </c>
      <c r="H140" s="3">
        <v>11</v>
      </c>
      <c r="I140" s="2" t="s">
        <v>861</v>
      </c>
      <c r="J140" s="3">
        <v>70</v>
      </c>
      <c r="K140" s="2" t="s">
        <v>1685</v>
      </c>
      <c r="L140" s="11" t="s">
        <v>522</v>
      </c>
      <c r="M140" s="2" t="s">
        <v>1177</v>
      </c>
      <c r="N140" s="3">
        <v>1</v>
      </c>
      <c r="O140" s="6">
        <v>9.0909090909090912E-2</v>
      </c>
      <c r="P140" s="2" t="s">
        <v>214</v>
      </c>
      <c r="Q140" s="3">
        <v>14</v>
      </c>
      <c r="R140" s="6">
        <v>0.2</v>
      </c>
      <c r="S140" s="2" t="s">
        <v>1686</v>
      </c>
      <c r="T140" s="11" t="s">
        <v>522</v>
      </c>
      <c r="V140" s="2" t="s">
        <v>20</v>
      </c>
      <c r="W140" s="2" t="s">
        <v>21</v>
      </c>
      <c r="X140" s="4">
        <v>0.1847763725654849</v>
      </c>
      <c r="Y140" s="2" t="s">
        <v>1180</v>
      </c>
      <c r="Z140" s="4">
        <v>0.5189869784782456</v>
      </c>
      <c r="AB140" s="2" t="s">
        <v>554</v>
      </c>
      <c r="AC140" s="2" t="s">
        <v>555</v>
      </c>
      <c r="AD140" s="4">
        <v>0.82061330871281579</v>
      </c>
      <c r="AE140" s="2" t="s">
        <v>1180</v>
      </c>
      <c r="AF140" s="4">
        <v>0.97030850083614639</v>
      </c>
    </row>
    <row r="141" spans="1:32" hidden="1" outlineLevel="1" x14ac:dyDescent="0.2">
      <c r="A141" s="9" t="s">
        <v>522</v>
      </c>
      <c r="B141" s="2" t="s">
        <v>10</v>
      </c>
      <c r="C141" s="2" t="s">
        <v>281</v>
      </c>
      <c r="D141" s="2" t="s">
        <v>282</v>
      </c>
      <c r="E141" s="11" t="s">
        <v>522</v>
      </c>
      <c r="F141" s="5" t="s">
        <v>1215</v>
      </c>
      <c r="G141" s="2" t="s">
        <v>558</v>
      </c>
      <c r="H141" s="3">
        <v>11</v>
      </c>
      <c r="I141" s="2" t="s">
        <v>1687</v>
      </c>
      <c r="J141" s="3">
        <v>70</v>
      </c>
      <c r="K141" s="2" t="s">
        <v>1688</v>
      </c>
      <c r="L141" s="11" t="s">
        <v>522</v>
      </c>
      <c r="M141" s="2" t="s">
        <v>1177</v>
      </c>
      <c r="N141" s="3">
        <v>4</v>
      </c>
      <c r="O141" s="6">
        <v>0.36363636363636365</v>
      </c>
      <c r="P141" s="2" t="s">
        <v>1689</v>
      </c>
      <c r="Q141" s="3">
        <v>20</v>
      </c>
      <c r="R141" s="6">
        <v>0.2857142857142857</v>
      </c>
      <c r="S141" s="2" t="s">
        <v>1690</v>
      </c>
      <c r="T141" s="11" t="s">
        <v>522</v>
      </c>
      <c r="V141" s="2" t="s">
        <v>20</v>
      </c>
      <c r="W141" s="2" t="s">
        <v>21</v>
      </c>
      <c r="X141" s="4">
        <v>0.70086392872746106</v>
      </c>
      <c r="Y141" s="2" t="s">
        <v>1180</v>
      </c>
      <c r="Z141" s="4">
        <v>0.75982177668169515</v>
      </c>
      <c r="AB141" s="2" t="s">
        <v>554</v>
      </c>
      <c r="AC141" s="2" t="s">
        <v>555</v>
      </c>
      <c r="AD141" s="4">
        <v>0.30496957568772931</v>
      </c>
      <c r="AE141" s="2" t="s">
        <v>1180</v>
      </c>
      <c r="AF141" s="4">
        <v>0.97030850083614639</v>
      </c>
    </row>
    <row r="142" spans="1:32" hidden="1" outlineLevel="1" x14ac:dyDescent="0.2">
      <c r="A142" s="9" t="s">
        <v>522</v>
      </c>
      <c r="B142" s="2" t="s">
        <v>10</v>
      </c>
      <c r="C142" s="2" t="s">
        <v>281</v>
      </c>
      <c r="D142" s="2" t="s">
        <v>282</v>
      </c>
      <c r="E142" s="11" t="s">
        <v>522</v>
      </c>
      <c r="F142" s="5" t="s">
        <v>1220</v>
      </c>
      <c r="G142" s="2" t="s">
        <v>558</v>
      </c>
      <c r="H142" s="3">
        <v>11</v>
      </c>
      <c r="I142" s="2" t="s">
        <v>1691</v>
      </c>
      <c r="J142" s="3">
        <v>70</v>
      </c>
      <c r="K142" s="2" t="s">
        <v>1692</v>
      </c>
      <c r="L142" s="11" t="s">
        <v>522</v>
      </c>
      <c r="M142" s="2" t="s">
        <v>1177</v>
      </c>
      <c r="N142" s="3">
        <v>1</v>
      </c>
      <c r="O142" s="6">
        <v>9.0909090909090912E-2</v>
      </c>
      <c r="P142" s="2" t="s">
        <v>1693</v>
      </c>
      <c r="Q142" s="3">
        <v>11</v>
      </c>
      <c r="R142" s="6">
        <v>0.15714285714285714</v>
      </c>
      <c r="S142" s="2" t="s">
        <v>1694</v>
      </c>
      <c r="T142" s="11" t="s">
        <v>522</v>
      </c>
      <c r="V142" s="2" t="s">
        <v>20</v>
      </c>
      <c r="W142" s="2" t="s">
        <v>21</v>
      </c>
      <c r="X142" s="4">
        <v>0.21348271347045239</v>
      </c>
      <c r="Y142" s="2" t="s">
        <v>1180</v>
      </c>
      <c r="Z142" s="4">
        <v>0.5189869784782456</v>
      </c>
      <c r="AB142" s="2" t="s">
        <v>554</v>
      </c>
      <c r="AC142" s="2" t="s">
        <v>555</v>
      </c>
      <c r="AD142" s="4">
        <v>0.79161806299752313</v>
      </c>
      <c r="AE142" s="2" t="s">
        <v>1180</v>
      </c>
      <c r="AF142" s="4">
        <v>0.97030850083614639</v>
      </c>
    </row>
    <row r="143" spans="1:32" hidden="1" outlineLevel="1" x14ac:dyDescent="0.2">
      <c r="A143" s="9" t="s">
        <v>522</v>
      </c>
      <c r="B143" s="2" t="s">
        <v>10</v>
      </c>
      <c r="C143" s="2" t="s">
        <v>281</v>
      </c>
      <c r="D143" s="2" t="s">
        <v>282</v>
      </c>
      <c r="E143" s="11" t="s">
        <v>522</v>
      </c>
      <c r="F143" s="5" t="s">
        <v>1225</v>
      </c>
      <c r="G143" s="2" t="s">
        <v>558</v>
      </c>
      <c r="H143" s="3">
        <v>11</v>
      </c>
      <c r="I143" s="2" t="s">
        <v>1695</v>
      </c>
      <c r="J143" s="3">
        <v>70</v>
      </c>
      <c r="K143" s="2" t="s">
        <v>1696</v>
      </c>
      <c r="L143" s="11" t="s">
        <v>522</v>
      </c>
      <c r="M143" s="2" t="s">
        <v>1177</v>
      </c>
      <c r="N143" s="3">
        <v>4</v>
      </c>
      <c r="O143" s="6">
        <v>0.36363636363636365</v>
      </c>
      <c r="P143" s="2" t="s">
        <v>1697</v>
      </c>
      <c r="Q143" s="3">
        <v>19</v>
      </c>
      <c r="R143" s="6">
        <v>0.27142857142857141</v>
      </c>
      <c r="S143" s="2" t="s">
        <v>1698</v>
      </c>
      <c r="T143" s="11" t="s">
        <v>522</v>
      </c>
      <c r="V143" s="2" t="s">
        <v>20</v>
      </c>
      <c r="W143" s="2" t="s">
        <v>21</v>
      </c>
      <c r="X143" s="4">
        <v>0.58996082326449006</v>
      </c>
      <c r="Y143" s="2" t="s">
        <v>1180</v>
      </c>
      <c r="Z143" s="4">
        <v>0.70341482773843045</v>
      </c>
      <c r="AB143" s="2" t="s">
        <v>554</v>
      </c>
      <c r="AC143" s="2" t="s">
        <v>555</v>
      </c>
      <c r="AD143" s="4">
        <v>0.4161477646273527</v>
      </c>
      <c r="AE143" s="2" t="s">
        <v>1180</v>
      </c>
      <c r="AF143" s="4">
        <v>0.97030850083614639</v>
      </c>
    </row>
    <row r="144" spans="1:32" hidden="1" outlineLevel="1" x14ac:dyDescent="0.2">
      <c r="A144" s="9" t="s">
        <v>522</v>
      </c>
      <c r="B144" s="2" t="s">
        <v>10</v>
      </c>
      <c r="C144" s="2" t="s">
        <v>281</v>
      </c>
      <c r="D144" s="2" t="s">
        <v>282</v>
      </c>
      <c r="E144" s="11" t="s">
        <v>522</v>
      </c>
      <c r="F144" s="5" t="s">
        <v>1230</v>
      </c>
      <c r="G144" s="2" t="s">
        <v>558</v>
      </c>
      <c r="H144" s="3">
        <v>11</v>
      </c>
      <c r="I144" s="2" t="s">
        <v>1699</v>
      </c>
      <c r="J144" s="3">
        <v>70</v>
      </c>
      <c r="K144" s="2" t="s">
        <v>1700</v>
      </c>
      <c r="L144" s="11" t="s">
        <v>522</v>
      </c>
      <c r="M144" s="2" t="s">
        <v>1177</v>
      </c>
      <c r="N144" s="3">
        <v>2</v>
      </c>
      <c r="O144" s="6">
        <v>0.18181818181818182</v>
      </c>
      <c r="P144" s="2" t="s">
        <v>322</v>
      </c>
      <c r="Q144" s="3">
        <v>28</v>
      </c>
      <c r="R144" s="6">
        <v>0.4</v>
      </c>
      <c r="S144" s="2" t="s">
        <v>1701</v>
      </c>
      <c r="T144" s="11" t="s">
        <v>522</v>
      </c>
      <c r="V144" s="2" t="s">
        <v>20</v>
      </c>
      <c r="W144" s="2" t="s">
        <v>21</v>
      </c>
      <c r="X144" s="4">
        <v>0.18113772797381461</v>
      </c>
      <c r="Y144" s="2" t="s">
        <v>1180</v>
      </c>
      <c r="Z144" s="4">
        <v>0.5189869784782456</v>
      </c>
      <c r="AB144" s="2" t="s">
        <v>554</v>
      </c>
      <c r="AC144" s="2" t="s">
        <v>555</v>
      </c>
      <c r="AD144" s="4">
        <v>0.82293575477269432</v>
      </c>
      <c r="AE144" s="2" t="s">
        <v>1180</v>
      </c>
      <c r="AF144" s="4">
        <v>0.97030850083614639</v>
      </c>
    </row>
    <row r="145" spans="1:32" hidden="1" outlineLevel="1" x14ac:dyDescent="0.2">
      <c r="A145" s="9" t="s">
        <v>522</v>
      </c>
      <c r="B145" s="2" t="s">
        <v>10</v>
      </c>
      <c r="C145" s="2" t="s">
        <v>281</v>
      </c>
      <c r="D145" s="2" t="s">
        <v>282</v>
      </c>
      <c r="E145" s="11" t="s">
        <v>522</v>
      </c>
      <c r="F145" s="5" t="s">
        <v>1235</v>
      </c>
      <c r="G145" s="2" t="s">
        <v>558</v>
      </c>
      <c r="H145" s="3">
        <v>11</v>
      </c>
      <c r="I145" s="2" t="s">
        <v>1702</v>
      </c>
      <c r="J145" s="3">
        <v>70</v>
      </c>
      <c r="K145" s="2" t="s">
        <v>1703</v>
      </c>
      <c r="L145" s="11" t="s">
        <v>522</v>
      </c>
      <c r="M145" s="2" t="s">
        <v>1177</v>
      </c>
      <c r="N145" s="3">
        <v>4</v>
      </c>
      <c r="O145" s="6">
        <v>0.36363636363636365</v>
      </c>
      <c r="P145" s="2" t="s">
        <v>1704</v>
      </c>
      <c r="Q145" s="3">
        <v>28</v>
      </c>
      <c r="R145" s="6">
        <v>0.4</v>
      </c>
      <c r="S145" s="2" t="s">
        <v>1705</v>
      </c>
      <c r="T145" s="11" t="s">
        <v>522</v>
      </c>
      <c r="V145" s="2" t="s">
        <v>20</v>
      </c>
      <c r="W145" s="2" t="s">
        <v>21</v>
      </c>
      <c r="X145" s="4">
        <v>0.37407109287212603</v>
      </c>
      <c r="Y145" s="2" t="s">
        <v>1180</v>
      </c>
      <c r="Z145" s="4">
        <v>0.56366038981132227</v>
      </c>
      <c r="AB145" s="2" t="s">
        <v>554</v>
      </c>
      <c r="AC145" s="2" t="s">
        <v>555</v>
      </c>
      <c r="AD145" s="4">
        <v>0.63184842063074576</v>
      </c>
      <c r="AE145" s="2" t="s">
        <v>1180</v>
      </c>
      <c r="AF145" s="4">
        <v>0.97030850083614639</v>
      </c>
    </row>
    <row r="146" spans="1:32" hidden="1" outlineLevel="1" x14ac:dyDescent="0.2">
      <c r="A146" s="9" t="s">
        <v>522</v>
      </c>
      <c r="B146" s="2" t="s">
        <v>10</v>
      </c>
      <c r="C146" s="2" t="s">
        <v>281</v>
      </c>
      <c r="D146" s="2" t="s">
        <v>282</v>
      </c>
      <c r="E146" s="11" t="s">
        <v>522</v>
      </c>
      <c r="F146" s="5" t="s">
        <v>1240</v>
      </c>
      <c r="G146" s="2" t="s">
        <v>558</v>
      </c>
      <c r="H146" s="3">
        <v>11</v>
      </c>
      <c r="I146" s="2" t="s">
        <v>861</v>
      </c>
      <c r="J146" s="3">
        <v>70</v>
      </c>
      <c r="K146" s="2" t="s">
        <v>1706</v>
      </c>
      <c r="L146" s="11" t="s">
        <v>522</v>
      </c>
      <c r="M146" s="2" t="s">
        <v>1177</v>
      </c>
      <c r="N146" s="3">
        <v>1</v>
      </c>
      <c r="O146" s="6">
        <v>9.0909090909090912E-2</v>
      </c>
      <c r="P146" s="2" t="s">
        <v>214</v>
      </c>
      <c r="Q146" s="3">
        <v>26</v>
      </c>
      <c r="R146" s="6">
        <v>0.37142857142857144</v>
      </c>
      <c r="S146" s="2" t="s">
        <v>1707</v>
      </c>
      <c r="T146" s="11" t="s">
        <v>522</v>
      </c>
      <c r="V146" s="2" t="s">
        <v>20</v>
      </c>
      <c r="W146" s="2" t="s">
        <v>21</v>
      </c>
      <c r="X146" s="4">
        <v>4.1769919230981799E-2</v>
      </c>
      <c r="Y146" s="2" t="s">
        <v>1180</v>
      </c>
      <c r="Z146" s="4">
        <v>0.38861021494562453</v>
      </c>
      <c r="AB146" s="2" t="s">
        <v>554</v>
      </c>
      <c r="AC146" s="2" t="s">
        <v>555</v>
      </c>
      <c r="AD146" s="4">
        <v>0.95968023942907432</v>
      </c>
      <c r="AE146" s="2" t="s">
        <v>1180</v>
      </c>
      <c r="AF146" s="4">
        <v>0.97030850083614639</v>
      </c>
    </row>
    <row r="147" spans="1:32" hidden="1" outlineLevel="1" x14ac:dyDescent="0.2">
      <c r="A147" s="9" t="s">
        <v>522</v>
      </c>
      <c r="B147" s="2" t="s">
        <v>10</v>
      </c>
      <c r="C147" s="2" t="s">
        <v>281</v>
      </c>
      <c r="D147" s="2" t="s">
        <v>282</v>
      </c>
      <c r="E147" s="11" t="s">
        <v>522</v>
      </c>
      <c r="F147" s="5" t="s">
        <v>1245</v>
      </c>
      <c r="G147" s="2" t="s">
        <v>558</v>
      </c>
      <c r="H147" s="3">
        <v>11</v>
      </c>
      <c r="I147" s="2" t="s">
        <v>1708</v>
      </c>
      <c r="J147" s="3">
        <v>70</v>
      </c>
      <c r="K147" s="2" t="s">
        <v>1709</v>
      </c>
      <c r="L147" s="11" t="s">
        <v>522</v>
      </c>
      <c r="M147" s="2" t="s">
        <v>1177</v>
      </c>
      <c r="N147" s="3">
        <v>3</v>
      </c>
      <c r="O147" s="6">
        <v>0.27272727272727271</v>
      </c>
      <c r="P147" s="2" t="s">
        <v>1710</v>
      </c>
      <c r="Q147" s="3">
        <v>28</v>
      </c>
      <c r="R147" s="6">
        <v>0.4</v>
      </c>
      <c r="S147" s="2" t="s">
        <v>1711</v>
      </c>
      <c r="T147" s="11" t="s">
        <v>522</v>
      </c>
      <c r="V147" s="2" t="s">
        <v>20</v>
      </c>
      <c r="W147" s="2" t="s">
        <v>21</v>
      </c>
      <c r="X147" s="4">
        <v>0.11141438560666471</v>
      </c>
      <c r="Y147" s="2" t="s">
        <v>1180</v>
      </c>
      <c r="Z147" s="4">
        <v>0.49340656482951512</v>
      </c>
      <c r="AB147" s="2" t="s">
        <v>554</v>
      </c>
      <c r="AC147" s="2" t="s">
        <v>555</v>
      </c>
      <c r="AD147" s="4">
        <v>0.89154197727899276</v>
      </c>
      <c r="AE147" s="2" t="s">
        <v>1180</v>
      </c>
      <c r="AF147" s="4">
        <v>0.97030850083614639</v>
      </c>
    </row>
    <row r="148" spans="1:32" hidden="1" outlineLevel="1" x14ac:dyDescent="0.2">
      <c r="A148" s="9" t="s">
        <v>522</v>
      </c>
      <c r="B148" s="2" t="s">
        <v>10</v>
      </c>
      <c r="C148" s="2" t="s">
        <v>281</v>
      </c>
      <c r="D148" s="2" t="s">
        <v>282</v>
      </c>
      <c r="E148" s="11" t="s">
        <v>522</v>
      </c>
      <c r="F148" s="5" t="s">
        <v>1250</v>
      </c>
      <c r="G148" s="2" t="s">
        <v>558</v>
      </c>
      <c r="H148" s="3">
        <v>11</v>
      </c>
      <c r="I148" s="2" t="s">
        <v>1712</v>
      </c>
      <c r="J148" s="3">
        <v>70</v>
      </c>
      <c r="K148" s="2" t="s">
        <v>1713</v>
      </c>
      <c r="L148" s="11" t="s">
        <v>522</v>
      </c>
      <c r="M148" s="2" t="s">
        <v>1177</v>
      </c>
      <c r="N148" s="3">
        <v>2</v>
      </c>
      <c r="O148" s="6">
        <v>0.18181818181818182</v>
      </c>
      <c r="P148" s="2" t="s">
        <v>895</v>
      </c>
      <c r="Q148" s="3">
        <v>30</v>
      </c>
      <c r="R148" s="6">
        <v>0.42857142857142855</v>
      </c>
      <c r="S148" s="2" t="s">
        <v>1714</v>
      </c>
      <c r="T148" s="11" t="s">
        <v>522</v>
      </c>
      <c r="V148" s="2" t="s">
        <v>20</v>
      </c>
      <c r="W148" s="2" t="s">
        <v>21</v>
      </c>
      <c r="X148" s="4">
        <v>3.0758183112606727E-2</v>
      </c>
      <c r="Y148" s="2" t="s">
        <v>1180</v>
      </c>
      <c r="Z148" s="4">
        <v>0.38861021494562453</v>
      </c>
      <c r="AB148" s="2" t="s">
        <v>554</v>
      </c>
      <c r="AC148" s="2" t="s">
        <v>555</v>
      </c>
      <c r="AD148" s="4">
        <v>0.97030850083614639</v>
      </c>
      <c r="AE148" s="2" t="s">
        <v>1180</v>
      </c>
      <c r="AF148" s="4">
        <v>0.97030850083614639</v>
      </c>
    </row>
    <row r="149" spans="1:32" hidden="1" outlineLevel="1" x14ac:dyDescent="0.2">
      <c r="A149" s="9" t="s">
        <v>522</v>
      </c>
      <c r="B149" s="2" t="s">
        <v>10</v>
      </c>
      <c r="C149" s="2" t="s">
        <v>281</v>
      </c>
      <c r="D149" s="2" t="s">
        <v>282</v>
      </c>
      <c r="E149" s="11" t="s">
        <v>522</v>
      </c>
      <c r="F149" s="5" t="s">
        <v>1255</v>
      </c>
      <c r="G149" s="2" t="s">
        <v>558</v>
      </c>
      <c r="H149" s="3">
        <v>11</v>
      </c>
      <c r="I149" s="2" t="s">
        <v>881</v>
      </c>
      <c r="J149" s="3">
        <v>70</v>
      </c>
      <c r="K149" s="2" t="s">
        <v>1715</v>
      </c>
      <c r="L149" s="11" t="s">
        <v>522</v>
      </c>
      <c r="M149" s="2" t="s">
        <v>1177</v>
      </c>
      <c r="N149" s="3">
        <v>1</v>
      </c>
      <c r="O149" s="6">
        <v>9.0909090909090912E-2</v>
      </c>
      <c r="P149" s="2" t="s">
        <v>285</v>
      </c>
      <c r="Q149" s="3">
        <v>19</v>
      </c>
      <c r="R149" s="6">
        <v>0.27142857142857141</v>
      </c>
      <c r="S149" s="2" t="s">
        <v>1716</v>
      </c>
      <c r="T149" s="11" t="s">
        <v>522</v>
      </c>
      <c r="V149" s="2" t="s">
        <v>20</v>
      </c>
      <c r="W149" s="2" t="s">
        <v>21</v>
      </c>
      <c r="X149" s="4">
        <v>4.0466724240047533E-2</v>
      </c>
      <c r="Y149" s="2" t="s">
        <v>1180</v>
      </c>
      <c r="Z149" s="4">
        <v>0.38861021494562453</v>
      </c>
      <c r="AB149" s="2" t="s">
        <v>554</v>
      </c>
      <c r="AC149" s="2" t="s">
        <v>555</v>
      </c>
      <c r="AD149" s="4">
        <v>0.96107405412068458</v>
      </c>
      <c r="AE149" s="2" t="s">
        <v>1180</v>
      </c>
      <c r="AF149" s="4">
        <v>0.97030850083614639</v>
      </c>
    </row>
    <row r="150" spans="1:32" hidden="1" outlineLevel="1" x14ac:dyDescent="0.2">
      <c r="A150" s="9" t="s">
        <v>522</v>
      </c>
      <c r="B150" s="2" t="s">
        <v>10</v>
      </c>
      <c r="C150" s="2" t="s">
        <v>281</v>
      </c>
      <c r="D150" s="2" t="s">
        <v>282</v>
      </c>
      <c r="E150" s="11" t="s">
        <v>522</v>
      </c>
      <c r="F150" s="5" t="s">
        <v>1260</v>
      </c>
      <c r="G150" s="2" t="s">
        <v>558</v>
      </c>
      <c r="H150" s="3">
        <v>11</v>
      </c>
      <c r="I150" s="2" t="s">
        <v>1717</v>
      </c>
      <c r="J150" s="3">
        <v>70</v>
      </c>
      <c r="K150" s="2" t="s">
        <v>1718</v>
      </c>
      <c r="L150" s="11" t="s">
        <v>522</v>
      </c>
      <c r="M150" s="2" t="s">
        <v>1177</v>
      </c>
      <c r="N150" s="3">
        <v>3</v>
      </c>
      <c r="O150" s="6">
        <v>0.27272727272727271</v>
      </c>
      <c r="P150" s="2" t="s">
        <v>1719</v>
      </c>
      <c r="Q150" s="3">
        <v>20</v>
      </c>
      <c r="R150" s="6">
        <v>0.2857142857142857</v>
      </c>
      <c r="S150" s="2" t="s">
        <v>1720</v>
      </c>
      <c r="T150" s="11" t="s">
        <v>522</v>
      </c>
      <c r="V150" s="2" t="s">
        <v>20</v>
      </c>
      <c r="W150" s="2" t="s">
        <v>21</v>
      </c>
      <c r="X150" s="4">
        <v>0.38683410650923422</v>
      </c>
      <c r="Y150" s="2" t="s">
        <v>1180</v>
      </c>
      <c r="Z150" s="4">
        <v>0.56366038981132227</v>
      </c>
      <c r="AB150" s="2" t="s">
        <v>554</v>
      </c>
      <c r="AC150" s="2" t="s">
        <v>555</v>
      </c>
      <c r="AD150" s="4">
        <v>0.61982040849326525</v>
      </c>
      <c r="AE150" s="2" t="s">
        <v>1180</v>
      </c>
      <c r="AF150" s="4">
        <v>0.97030850083614639</v>
      </c>
    </row>
    <row r="151" spans="1:32" hidden="1" outlineLevel="1" x14ac:dyDescent="0.2">
      <c r="A151" s="9" t="s">
        <v>522</v>
      </c>
      <c r="B151" s="2" t="s">
        <v>10</v>
      </c>
      <c r="C151" s="2" t="s">
        <v>281</v>
      </c>
      <c r="D151" s="2" t="s">
        <v>282</v>
      </c>
      <c r="E151" s="11" t="s">
        <v>522</v>
      </c>
      <c r="F151" s="5" t="s">
        <v>1265</v>
      </c>
      <c r="G151" s="2" t="s">
        <v>558</v>
      </c>
      <c r="H151" s="3">
        <v>11</v>
      </c>
      <c r="I151" s="2" t="s">
        <v>1717</v>
      </c>
      <c r="J151" s="3">
        <v>70</v>
      </c>
      <c r="K151" s="2" t="s">
        <v>1721</v>
      </c>
      <c r="L151" s="11" t="s">
        <v>522</v>
      </c>
      <c r="M151" s="2" t="s">
        <v>1177</v>
      </c>
      <c r="N151" s="3">
        <v>3</v>
      </c>
      <c r="O151" s="6">
        <v>0.27272727272727271</v>
      </c>
      <c r="P151" s="2" t="s">
        <v>1719</v>
      </c>
      <c r="Q151" s="3">
        <v>23</v>
      </c>
      <c r="R151" s="6">
        <v>0.32857142857142857</v>
      </c>
      <c r="S151" s="2" t="s">
        <v>1722</v>
      </c>
      <c r="T151" s="11" t="s">
        <v>522</v>
      </c>
      <c r="V151" s="2" t="s">
        <v>20</v>
      </c>
      <c r="W151" s="2" t="s">
        <v>21</v>
      </c>
      <c r="X151" s="4">
        <v>0.35780976003398351</v>
      </c>
      <c r="Y151" s="2" t="s">
        <v>1180</v>
      </c>
      <c r="Z151" s="4">
        <v>0.56366038981132227</v>
      </c>
      <c r="AB151" s="2" t="s">
        <v>554</v>
      </c>
      <c r="AC151" s="2" t="s">
        <v>555</v>
      </c>
      <c r="AD151" s="4">
        <v>0.64821706941978929</v>
      </c>
      <c r="AE151" s="2" t="s">
        <v>1180</v>
      </c>
      <c r="AF151" s="4">
        <v>0.97030850083614639</v>
      </c>
    </row>
    <row r="152" spans="1:32" hidden="1" outlineLevel="1" x14ac:dyDescent="0.2">
      <c r="A152" s="9" t="s">
        <v>522</v>
      </c>
      <c r="B152" s="2" t="s">
        <v>10</v>
      </c>
      <c r="C152" s="2" t="s">
        <v>281</v>
      </c>
      <c r="D152" s="2" t="s">
        <v>282</v>
      </c>
      <c r="E152" s="11" t="s">
        <v>522</v>
      </c>
      <c r="F152" s="5" t="s">
        <v>1270</v>
      </c>
      <c r="G152" s="2" t="s">
        <v>558</v>
      </c>
      <c r="H152" s="3">
        <v>11</v>
      </c>
      <c r="I152" s="2" t="s">
        <v>1723</v>
      </c>
      <c r="J152" s="3">
        <v>70</v>
      </c>
      <c r="K152" s="2" t="s">
        <v>1724</v>
      </c>
      <c r="L152" s="11" t="s">
        <v>522</v>
      </c>
      <c r="M152" s="2" t="s">
        <v>1177</v>
      </c>
      <c r="N152" s="3">
        <v>2</v>
      </c>
      <c r="O152" s="6">
        <v>0.18181818181818182</v>
      </c>
      <c r="P152" s="2" t="s">
        <v>1725</v>
      </c>
      <c r="Q152" s="3">
        <v>21</v>
      </c>
      <c r="R152" s="6">
        <v>0.3</v>
      </c>
      <c r="S152" s="2" t="s">
        <v>1726</v>
      </c>
      <c r="T152" s="11" t="s">
        <v>522</v>
      </c>
      <c r="V152" s="2" t="s">
        <v>20</v>
      </c>
      <c r="W152" s="2" t="s">
        <v>21</v>
      </c>
      <c r="X152" s="4">
        <v>0.233009713182152</v>
      </c>
      <c r="Y152" s="2" t="s">
        <v>1180</v>
      </c>
      <c r="Z152" s="4">
        <v>0.5189869784782456</v>
      </c>
      <c r="AB152" s="2" t="s">
        <v>554</v>
      </c>
      <c r="AC152" s="2" t="s">
        <v>555</v>
      </c>
      <c r="AD152" s="4">
        <v>0.77214326829732605</v>
      </c>
      <c r="AE152" s="2" t="s">
        <v>1180</v>
      </c>
      <c r="AF152" s="4">
        <v>0.97030850083614639</v>
      </c>
    </row>
    <row r="153" spans="1:32" hidden="1" outlineLevel="1" x14ac:dyDescent="0.2">
      <c r="A153" s="9" t="s">
        <v>522</v>
      </c>
      <c r="B153" s="2" t="s">
        <v>10</v>
      </c>
      <c r="C153" s="2" t="s">
        <v>281</v>
      </c>
      <c r="D153" s="2" t="s">
        <v>282</v>
      </c>
      <c r="E153" s="11" t="s">
        <v>522</v>
      </c>
      <c r="F153" s="5" t="s">
        <v>1275</v>
      </c>
      <c r="G153" s="2" t="s">
        <v>558</v>
      </c>
      <c r="H153" s="3">
        <v>11</v>
      </c>
      <c r="I153" s="2" t="s">
        <v>1727</v>
      </c>
      <c r="J153" s="3">
        <v>70</v>
      </c>
      <c r="K153" s="2" t="s">
        <v>1728</v>
      </c>
      <c r="L153" s="11" t="s">
        <v>522</v>
      </c>
      <c r="M153" s="2" t="s">
        <v>1177</v>
      </c>
      <c r="N153" s="3">
        <v>4</v>
      </c>
      <c r="O153" s="6">
        <v>0.36363636363636365</v>
      </c>
      <c r="P153" s="2" t="s">
        <v>1729</v>
      </c>
      <c r="Q153" s="3">
        <v>12</v>
      </c>
      <c r="R153" s="6">
        <v>0.17142857142857143</v>
      </c>
      <c r="S153" s="2" t="s">
        <v>1730</v>
      </c>
      <c r="T153" s="11" t="s">
        <v>522</v>
      </c>
      <c r="V153" s="2" t="s">
        <v>20</v>
      </c>
      <c r="W153" s="2" t="s">
        <v>21</v>
      </c>
      <c r="X153" s="4">
        <v>0.95099975709903317</v>
      </c>
      <c r="Y153" s="2" t="s">
        <v>1180</v>
      </c>
      <c r="Z153" s="4">
        <v>0.98269445868362026</v>
      </c>
      <c r="AB153" s="2" t="s">
        <v>554</v>
      </c>
      <c r="AC153" s="2" t="s">
        <v>555</v>
      </c>
      <c r="AD153" s="4">
        <v>5.082265497589307E-2</v>
      </c>
      <c r="AE153" s="2" t="s">
        <v>1180</v>
      </c>
      <c r="AF153" s="4">
        <v>0.78775115212634261</v>
      </c>
    </row>
    <row r="154" spans="1:32" hidden="1" outlineLevel="1" x14ac:dyDescent="0.2">
      <c r="A154" s="9" t="s">
        <v>522</v>
      </c>
      <c r="B154" s="2" t="s">
        <v>10</v>
      </c>
      <c r="C154" s="2" t="s">
        <v>281</v>
      </c>
      <c r="D154" s="2" t="s">
        <v>282</v>
      </c>
      <c r="E154" s="11" t="s">
        <v>522</v>
      </c>
      <c r="F154" s="5" t="s">
        <v>1280</v>
      </c>
      <c r="G154" s="2" t="s">
        <v>558</v>
      </c>
      <c r="H154" s="3">
        <v>11</v>
      </c>
      <c r="I154" s="2" t="s">
        <v>1731</v>
      </c>
      <c r="J154" s="3">
        <v>70</v>
      </c>
      <c r="K154" s="2" t="s">
        <v>1732</v>
      </c>
      <c r="L154" s="11" t="s">
        <v>522</v>
      </c>
      <c r="M154" s="2" t="s">
        <v>1177</v>
      </c>
      <c r="N154" s="3">
        <v>2</v>
      </c>
      <c r="O154" s="6">
        <v>0.18181818181818182</v>
      </c>
      <c r="P154" s="2" t="s">
        <v>1733</v>
      </c>
      <c r="Q154" s="3">
        <v>12</v>
      </c>
      <c r="R154" s="6">
        <v>0.17142857142857143</v>
      </c>
      <c r="S154" s="2" t="s">
        <v>1734</v>
      </c>
      <c r="T154" s="11" t="s">
        <v>522</v>
      </c>
      <c r="V154" s="2" t="s">
        <v>20</v>
      </c>
      <c r="W154" s="2" t="s">
        <v>21</v>
      </c>
      <c r="X154" s="4">
        <v>0.71080101689577935</v>
      </c>
      <c r="Y154" s="2" t="s">
        <v>1180</v>
      </c>
      <c r="Z154" s="4">
        <v>0.75982177668169515</v>
      </c>
      <c r="AB154" s="2" t="s">
        <v>554</v>
      </c>
      <c r="AC154" s="2" t="s">
        <v>555</v>
      </c>
      <c r="AD154" s="4">
        <v>0.29535768437977833</v>
      </c>
      <c r="AE154" s="2" t="s">
        <v>1180</v>
      </c>
      <c r="AF154" s="4">
        <v>0.97030850083614639</v>
      </c>
    </row>
    <row r="155" spans="1:32" hidden="1" outlineLevel="1" x14ac:dyDescent="0.2">
      <c r="A155" s="9" t="s">
        <v>522</v>
      </c>
      <c r="B155" s="2" t="s">
        <v>10</v>
      </c>
      <c r="C155" s="2" t="s">
        <v>281</v>
      </c>
      <c r="D155" s="2" t="s">
        <v>282</v>
      </c>
      <c r="E155" s="11" t="s">
        <v>522</v>
      </c>
      <c r="F155" s="5" t="s">
        <v>1285</v>
      </c>
      <c r="G155" s="2" t="s">
        <v>558</v>
      </c>
      <c r="H155" s="3">
        <v>11</v>
      </c>
      <c r="I155" s="2" t="s">
        <v>1735</v>
      </c>
      <c r="J155" s="3">
        <v>70</v>
      </c>
      <c r="K155" s="2" t="s">
        <v>1736</v>
      </c>
      <c r="L155" s="11" t="s">
        <v>522</v>
      </c>
      <c r="M155" s="2" t="s">
        <v>1177</v>
      </c>
      <c r="N155" s="3">
        <v>3</v>
      </c>
      <c r="O155" s="6">
        <v>0.27272727272727271</v>
      </c>
      <c r="P155" s="2" t="s">
        <v>1737</v>
      </c>
      <c r="Q155" s="3">
        <v>16</v>
      </c>
      <c r="R155" s="6">
        <v>0.22857142857142856</v>
      </c>
      <c r="S155" s="2" t="s">
        <v>1738</v>
      </c>
      <c r="T155" s="11" t="s">
        <v>522</v>
      </c>
      <c r="V155" s="2" t="s">
        <v>20</v>
      </c>
      <c r="W155" s="2" t="s">
        <v>21</v>
      </c>
      <c r="X155" s="4">
        <v>0.66121714438703383</v>
      </c>
      <c r="Y155" s="2" t="s">
        <v>1180</v>
      </c>
      <c r="Z155" s="4">
        <v>0.75917523985177959</v>
      </c>
      <c r="AB155" s="2" t="s">
        <v>554</v>
      </c>
      <c r="AC155" s="2" t="s">
        <v>555</v>
      </c>
      <c r="AD155" s="4">
        <v>0.34528039430078117</v>
      </c>
      <c r="AE155" s="2" t="s">
        <v>1180</v>
      </c>
      <c r="AF155" s="4">
        <v>0.97030850083614639</v>
      </c>
    </row>
    <row r="156" spans="1:32" hidden="1" outlineLevel="1" x14ac:dyDescent="0.2">
      <c r="A156" s="9" t="s">
        <v>522</v>
      </c>
      <c r="B156" s="2" t="s">
        <v>10</v>
      </c>
      <c r="C156" s="2" t="s">
        <v>281</v>
      </c>
      <c r="D156" s="2" t="s">
        <v>282</v>
      </c>
      <c r="E156" s="11" t="s">
        <v>522</v>
      </c>
      <c r="F156" s="5" t="s">
        <v>1290</v>
      </c>
      <c r="G156" s="2" t="s">
        <v>558</v>
      </c>
      <c r="H156" s="3">
        <v>11</v>
      </c>
      <c r="I156" s="2" t="s">
        <v>1739</v>
      </c>
      <c r="J156" s="3">
        <v>70</v>
      </c>
      <c r="K156" s="2" t="s">
        <v>1740</v>
      </c>
      <c r="L156" s="11" t="s">
        <v>522</v>
      </c>
      <c r="M156" s="2" t="s">
        <v>1177</v>
      </c>
      <c r="N156" s="3">
        <v>2</v>
      </c>
      <c r="O156" s="6">
        <v>0.18181818181818182</v>
      </c>
      <c r="P156" s="2" t="s">
        <v>1741</v>
      </c>
      <c r="Q156" s="3">
        <v>23</v>
      </c>
      <c r="R156" s="6">
        <v>0.32857142857142857</v>
      </c>
      <c r="S156" s="2" t="s">
        <v>1742</v>
      </c>
      <c r="T156" s="11" t="s">
        <v>522</v>
      </c>
      <c r="V156" s="2" t="s">
        <v>20</v>
      </c>
      <c r="W156" s="2" t="s">
        <v>21</v>
      </c>
      <c r="X156" s="4">
        <v>0.23438121608694959</v>
      </c>
      <c r="Y156" s="2" t="s">
        <v>1180</v>
      </c>
      <c r="Z156" s="4">
        <v>0.5189869784782456</v>
      </c>
      <c r="AB156" s="2" t="s">
        <v>554</v>
      </c>
      <c r="AC156" s="2" t="s">
        <v>555</v>
      </c>
      <c r="AD156" s="4">
        <v>0.77075719951919397</v>
      </c>
      <c r="AE156" s="2" t="s">
        <v>1180</v>
      </c>
      <c r="AF156" s="4">
        <v>0.97030850083614639</v>
      </c>
    </row>
    <row r="157" spans="1:32" hidden="1" outlineLevel="1" x14ac:dyDescent="0.2">
      <c r="A157" s="9" t="s">
        <v>522</v>
      </c>
      <c r="B157" s="2" t="s">
        <v>10</v>
      </c>
      <c r="C157" s="2" t="s">
        <v>281</v>
      </c>
      <c r="D157" s="2" t="s">
        <v>282</v>
      </c>
      <c r="E157" s="11" t="s">
        <v>522</v>
      </c>
      <c r="F157" s="5" t="s">
        <v>1295</v>
      </c>
      <c r="G157" s="2" t="s">
        <v>558</v>
      </c>
      <c r="H157" s="3">
        <v>11</v>
      </c>
      <c r="I157" s="2" t="s">
        <v>1739</v>
      </c>
      <c r="J157" s="3">
        <v>70</v>
      </c>
      <c r="K157" s="2" t="s">
        <v>1743</v>
      </c>
      <c r="L157" s="11" t="s">
        <v>522</v>
      </c>
      <c r="M157" s="2" t="s">
        <v>1177</v>
      </c>
      <c r="N157" s="3">
        <v>2</v>
      </c>
      <c r="O157" s="6">
        <v>0.18181818181818182</v>
      </c>
      <c r="P157" s="2" t="s">
        <v>1741</v>
      </c>
      <c r="Q157" s="3">
        <v>19</v>
      </c>
      <c r="R157" s="6">
        <v>0.27142857142857141</v>
      </c>
      <c r="S157" s="2" t="s">
        <v>1744</v>
      </c>
      <c r="T157" s="11" t="s">
        <v>522</v>
      </c>
      <c r="V157" s="2" t="s">
        <v>20</v>
      </c>
      <c r="W157" s="2" t="s">
        <v>21</v>
      </c>
      <c r="X157" s="4">
        <v>0.4293752170620716</v>
      </c>
      <c r="Y157" s="2" t="s">
        <v>1180</v>
      </c>
      <c r="Z157" s="4">
        <v>0.57872311864887915</v>
      </c>
      <c r="AB157" s="2" t="s">
        <v>554</v>
      </c>
      <c r="AC157" s="2" t="s">
        <v>555</v>
      </c>
      <c r="AD157" s="4">
        <v>0.57726989734069523</v>
      </c>
      <c r="AE157" s="2" t="s">
        <v>1180</v>
      </c>
      <c r="AF157" s="4">
        <v>0.97030850083614639</v>
      </c>
    </row>
    <row r="158" spans="1:32" hidden="1" outlineLevel="1" x14ac:dyDescent="0.2">
      <c r="A158" s="9" t="s">
        <v>522</v>
      </c>
      <c r="B158" s="2" t="s">
        <v>10</v>
      </c>
      <c r="C158" s="2" t="s">
        <v>281</v>
      </c>
      <c r="D158" s="2" t="s">
        <v>282</v>
      </c>
      <c r="E158" s="11" t="s">
        <v>522</v>
      </c>
      <c r="F158" s="5" t="s">
        <v>1300</v>
      </c>
      <c r="G158" s="2" t="s">
        <v>558</v>
      </c>
      <c r="H158" s="3">
        <v>11</v>
      </c>
      <c r="I158" s="2" t="s">
        <v>1745</v>
      </c>
      <c r="J158" s="3">
        <v>70</v>
      </c>
      <c r="K158" s="2" t="s">
        <v>1746</v>
      </c>
      <c r="L158" s="11" t="s">
        <v>522</v>
      </c>
      <c r="M158" s="2" t="s">
        <v>1177</v>
      </c>
      <c r="N158" s="3">
        <v>2</v>
      </c>
      <c r="O158" s="6">
        <v>0.18181818181818182</v>
      </c>
      <c r="P158" s="2" t="s">
        <v>895</v>
      </c>
      <c r="Q158" s="3">
        <v>14</v>
      </c>
      <c r="R158" s="6">
        <v>0.2</v>
      </c>
      <c r="S158" s="2" t="s">
        <v>1747</v>
      </c>
      <c r="T158" s="11" t="s">
        <v>522</v>
      </c>
      <c r="V158" s="2" t="s">
        <v>20</v>
      </c>
      <c r="W158" s="2" t="s">
        <v>21</v>
      </c>
      <c r="X158" s="4">
        <v>0.55448588602068982</v>
      </c>
      <c r="Y158" s="2" t="s">
        <v>1180</v>
      </c>
      <c r="Z158" s="4">
        <v>0.69843474440282405</v>
      </c>
      <c r="AB158" s="2" t="s">
        <v>554</v>
      </c>
      <c r="AC158" s="2" t="s">
        <v>555</v>
      </c>
      <c r="AD158" s="4">
        <v>0.45274219854378028</v>
      </c>
      <c r="AE158" s="2" t="s">
        <v>1180</v>
      </c>
      <c r="AF158" s="4">
        <v>0.97030850083614639</v>
      </c>
    </row>
    <row r="159" spans="1:32" hidden="1" outlineLevel="1" x14ac:dyDescent="0.2">
      <c r="A159" s="9" t="s">
        <v>522</v>
      </c>
      <c r="B159" s="2" t="s">
        <v>10</v>
      </c>
      <c r="C159" s="2" t="s">
        <v>281</v>
      </c>
      <c r="D159" s="2" t="s">
        <v>282</v>
      </c>
      <c r="E159" s="11" t="s">
        <v>522</v>
      </c>
      <c r="F159" s="5" t="s">
        <v>1305</v>
      </c>
      <c r="G159" s="2" t="s">
        <v>558</v>
      </c>
      <c r="H159" s="3">
        <v>11</v>
      </c>
      <c r="I159" s="2" t="s">
        <v>1748</v>
      </c>
      <c r="J159" s="3">
        <v>70</v>
      </c>
      <c r="K159" s="2" t="s">
        <v>1749</v>
      </c>
      <c r="L159" s="11" t="s">
        <v>522</v>
      </c>
      <c r="M159" s="2" t="s">
        <v>1177</v>
      </c>
      <c r="N159" s="3">
        <v>1</v>
      </c>
      <c r="O159" s="6">
        <v>9.0909090909090912E-2</v>
      </c>
      <c r="P159" s="2" t="s">
        <v>285</v>
      </c>
      <c r="Q159" s="3">
        <v>17</v>
      </c>
      <c r="R159" s="6">
        <v>0.24285714285714285</v>
      </c>
      <c r="S159" s="2" t="s">
        <v>1750</v>
      </c>
      <c r="T159" s="11" t="s">
        <v>522</v>
      </c>
      <c r="V159" s="2" t="s">
        <v>20</v>
      </c>
      <c r="W159" s="2" t="s">
        <v>21</v>
      </c>
      <c r="X159" s="4">
        <v>0.16577187596517362</v>
      </c>
      <c r="Y159" s="2" t="s">
        <v>1180</v>
      </c>
      <c r="Z159" s="4">
        <v>0.5189869784782456</v>
      </c>
      <c r="AB159" s="2" t="s">
        <v>554</v>
      </c>
      <c r="AC159" s="2" t="s">
        <v>555</v>
      </c>
      <c r="AD159" s="4">
        <v>0.83892478925936986</v>
      </c>
      <c r="AE159" s="2" t="s">
        <v>1180</v>
      </c>
      <c r="AF159" s="4">
        <v>0.97030850083614639</v>
      </c>
    </row>
    <row r="160" spans="1:32" hidden="1" outlineLevel="1" x14ac:dyDescent="0.2">
      <c r="A160" s="9" t="s">
        <v>522</v>
      </c>
      <c r="B160" s="2" t="s">
        <v>10</v>
      </c>
      <c r="C160" s="2" t="s">
        <v>281</v>
      </c>
      <c r="D160" s="2" t="s">
        <v>282</v>
      </c>
      <c r="E160" s="11" t="s">
        <v>522</v>
      </c>
      <c r="F160" s="5" t="s">
        <v>1310</v>
      </c>
      <c r="G160" s="2" t="s">
        <v>558</v>
      </c>
      <c r="H160" s="3">
        <v>11</v>
      </c>
      <c r="I160" s="2" t="s">
        <v>861</v>
      </c>
      <c r="J160" s="3">
        <v>70</v>
      </c>
      <c r="K160" s="2" t="s">
        <v>1751</v>
      </c>
      <c r="L160" s="11" t="s">
        <v>522</v>
      </c>
      <c r="M160" s="2" t="s">
        <v>1177</v>
      </c>
      <c r="N160" s="3">
        <v>1</v>
      </c>
      <c r="O160" s="6">
        <v>9.0909090909090912E-2</v>
      </c>
      <c r="P160" s="2" t="s">
        <v>214</v>
      </c>
      <c r="Q160" s="3">
        <v>0</v>
      </c>
      <c r="R160" s="6">
        <v>0</v>
      </c>
      <c r="S160" s="2" t="s">
        <v>123</v>
      </c>
      <c r="T160" s="11" t="s">
        <v>522</v>
      </c>
      <c r="V160" s="2" t="s">
        <v>20</v>
      </c>
      <c r="W160" s="2" t="s">
        <v>21</v>
      </c>
      <c r="X160" s="4">
        <v>0.98269445868362026</v>
      </c>
      <c r="Y160" s="2" t="s">
        <v>1180</v>
      </c>
      <c r="Z160" s="4">
        <v>0.98269445868362026</v>
      </c>
      <c r="AB160" s="2" t="s">
        <v>554</v>
      </c>
      <c r="AC160" s="2" t="s">
        <v>555</v>
      </c>
      <c r="AD160" s="4">
        <v>1.8225707317491055E-2</v>
      </c>
      <c r="AE160" s="2" t="s">
        <v>1180</v>
      </c>
      <c r="AF160" s="4">
        <v>0.56499692684222269</v>
      </c>
    </row>
    <row r="161" spans="1:32" hidden="1" outlineLevel="1" x14ac:dyDescent="0.2">
      <c r="A161" s="9" t="s">
        <v>522</v>
      </c>
      <c r="B161" s="2" t="s">
        <v>10</v>
      </c>
      <c r="C161" s="2" t="s">
        <v>281</v>
      </c>
      <c r="D161" s="2" t="s">
        <v>282</v>
      </c>
      <c r="E161" s="11" t="s">
        <v>522</v>
      </c>
      <c r="F161" s="5" t="s">
        <v>1313</v>
      </c>
      <c r="G161" s="2" t="s">
        <v>558</v>
      </c>
      <c r="H161" s="3">
        <v>11</v>
      </c>
      <c r="I161" s="2" t="s">
        <v>1664</v>
      </c>
      <c r="J161" s="3">
        <v>70</v>
      </c>
      <c r="K161" s="2" t="s">
        <v>1752</v>
      </c>
      <c r="L161" s="11" t="s">
        <v>522</v>
      </c>
      <c r="M161" s="2" t="s">
        <v>1177</v>
      </c>
      <c r="N161" s="3">
        <v>3</v>
      </c>
      <c r="O161" s="6">
        <v>0.27272727272727271</v>
      </c>
      <c r="P161" s="2" t="s">
        <v>1666</v>
      </c>
      <c r="Q161" s="3">
        <v>28</v>
      </c>
      <c r="R161" s="6">
        <v>0.4</v>
      </c>
      <c r="S161" s="2" t="s">
        <v>1753</v>
      </c>
      <c r="T161" s="11" t="s">
        <v>522</v>
      </c>
      <c r="V161" s="2" t="s">
        <v>20</v>
      </c>
      <c r="W161" s="2" t="s">
        <v>21</v>
      </c>
      <c r="X161" s="4">
        <v>0.40001705083384159</v>
      </c>
      <c r="Y161" s="2" t="s">
        <v>1180</v>
      </c>
      <c r="Z161" s="4">
        <v>0.56366038981132227</v>
      </c>
      <c r="AB161" s="2" t="s">
        <v>554</v>
      </c>
      <c r="AC161" s="2" t="s">
        <v>555</v>
      </c>
      <c r="AD161" s="4">
        <v>0.60590227902712801</v>
      </c>
      <c r="AE161" s="2" t="s">
        <v>1180</v>
      </c>
      <c r="AF161" s="4">
        <v>0.97030850083614639</v>
      </c>
    </row>
    <row r="162" spans="1:32" hidden="1" outlineLevel="1" x14ac:dyDescent="0.2">
      <c r="A162" s="9" t="s">
        <v>522</v>
      </c>
      <c r="B162" s="2" t="s">
        <v>10</v>
      </c>
      <c r="C162" s="2" t="s">
        <v>281</v>
      </c>
      <c r="D162" s="2" t="s">
        <v>282</v>
      </c>
      <c r="E162" s="11" t="s">
        <v>522</v>
      </c>
      <c r="F162" s="5" t="s">
        <v>1318</v>
      </c>
      <c r="G162" s="2" t="s">
        <v>558</v>
      </c>
      <c r="H162" s="3">
        <v>11</v>
      </c>
      <c r="I162" s="2" t="s">
        <v>861</v>
      </c>
      <c r="J162" s="3">
        <v>70</v>
      </c>
      <c r="K162" s="2" t="s">
        <v>1754</v>
      </c>
      <c r="L162" s="11" t="s">
        <v>522</v>
      </c>
      <c r="M162" s="2" t="s">
        <v>1177</v>
      </c>
      <c r="N162" s="3">
        <v>1</v>
      </c>
      <c r="O162" s="6">
        <v>9.0909090909090912E-2</v>
      </c>
      <c r="P162" s="2" t="s">
        <v>214</v>
      </c>
      <c r="Q162" s="3">
        <v>24</v>
      </c>
      <c r="R162" s="6">
        <v>0.34285714285714286</v>
      </c>
      <c r="S162" s="2" t="s">
        <v>1755</v>
      </c>
      <c r="T162" s="11" t="s">
        <v>522</v>
      </c>
      <c r="V162" s="2" t="s">
        <v>20</v>
      </c>
      <c r="W162" s="2" t="s">
        <v>21</v>
      </c>
      <c r="X162" s="4">
        <v>6.9612655653515446E-2</v>
      </c>
      <c r="Y162" s="2" t="s">
        <v>1180</v>
      </c>
      <c r="Z162" s="4">
        <v>0.43159846505179578</v>
      </c>
      <c r="AB162" s="2" t="s">
        <v>554</v>
      </c>
      <c r="AC162" s="2" t="s">
        <v>555</v>
      </c>
      <c r="AD162" s="4">
        <v>0.93258145538257298</v>
      </c>
      <c r="AE162" s="2" t="s">
        <v>1180</v>
      </c>
      <c r="AF162" s="4">
        <v>0.97030850083614639</v>
      </c>
    </row>
    <row r="163" spans="1:32" hidden="1" outlineLevel="1" x14ac:dyDescent="0.2">
      <c r="A163" s="9" t="s">
        <v>522</v>
      </c>
      <c r="B163" s="2" t="s">
        <v>10</v>
      </c>
      <c r="C163" s="2" t="s">
        <v>281</v>
      </c>
      <c r="D163" s="2" t="s">
        <v>282</v>
      </c>
      <c r="E163" s="11" t="s">
        <v>522</v>
      </c>
      <c r="F163" s="5" t="s">
        <v>1323</v>
      </c>
      <c r="G163" s="2" t="s">
        <v>558</v>
      </c>
      <c r="H163" s="3">
        <v>11</v>
      </c>
      <c r="I163" s="2" t="s">
        <v>1712</v>
      </c>
      <c r="J163" s="3">
        <v>70</v>
      </c>
      <c r="K163" s="2" t="s">
        <v>1756</v>
      </c>
      <c r="L163" s="11" t="s">
        <v>522</v>
      </c>
      <c r="M163" s="2" t="s">
        <v>1177</v>
      </c>
      <c r="N163" s="3">
        <v>2</v>
      </c>
      <c r="O163" s="6">
        <v>0.18181818181818182</v>
      </c>
      <c r="P163" s="2" t="s">
        <v>895</v>
      </c>
      <c r="Q163" s="3">
        <v>27</v>
      </c>
      <c r="R163" s="6">
        <v>0.38571428571428573</v>
      </c>
      <c r="S163" s="2" t="s">
        <v>1757</v>
      </c>
      <c r="T163" s="11" t="s">
        <v>522</v>
      </c>
      <c r="V163" s="2" t="s">
        <v>20</v>
      </c>
      <c r="W163" s="2" t="s">
        <v>21</v>
      </c>
      <c r="X163" s="4">
        <v>5.0143253541370905E-2</v>
      </c>
      <c r="Y163" s="2" t="s">
        <v>1180</v>
      </c>
      <c r="Z163" s="4">
        <v>0.38861021494562453</v>
      </c>
      <c r="AB163" s="2" t="s">
        <v>554</v>
      </c>
      <c r="AC163" s="2" t="s">
        <v>555</v>
      </c>
      <c r="AD163" s="4">
        <v>0.95148462822431634</v>
      </c>
      <c r="AE163" s="2" t="s">
        <v>1180</v>
      </c>
      <c r="AF163" s="4">
        <v>0.97030850083614639</v>
      </c>
    </row>
    <row r="164" spans="1:32" s="14" customFormat="1" ht="17.45" customHeight="1" collapsed="1" x14ac:dyDescent="0.2">
      <c r="A164" s="16" t="s">
        <v>529</v>
      </c>
      <c r="B164" s="20"/>
      <c r="C164" s="20"/>
      <c r="D164" s="20"/>
      <c r="E164" s="19"/>
      <c r="F164" s="21"/>
      <c r="G164" s="20"/>
      <c r="H164" s="22"/>
      <c r="I164" s="20"/>
      <c r="J164" s="22"/>
      <c r="K164" s="20"/>
      <c r="L164" s="19"/>
      <c r="M164" s="20"/>
      <c r="N164" s="22"/>
      <c r="O164" s="23"/>
      <c r="P164" s="20"/>
      <c r="Q164" s="22"/>
      <c r="R164" s="23"/>
      <c r="S164" s="20"/>
      <c r="T164" s="19"/>
      <c r="U164" s="18"/>
      <c r="V164" s="20"/>
      <c r="W164" s="20"/>
      <c r="X164" s="24"/>
      <c r="Y164" s="20"/>
      <c r="Z164" s="24"/>
      <c r="AA164" s="18"/>
      <c r="AB164" s="20"/>
      <c r="AC164" s="20"/>
      <c r="AD164" s="24"/>
      <c r="AE164" s="20"/>
      <c r="AF164" s="24"/>
    </row>
    <row r="165" spans="1:32" hidden="1" outlineLevel="1" x14ac:dyDescent="0.2">
      <c r="A165" s="9" t="s">
        <v>522</v>
      </c>
      <c r="B165" s="2" t="s">
        <v>10</v>
      </c>
      <c r="C165" s="2" t="s">
        <v>338</v>
      </c>
      <c r="D165" s="2" t="s">
        <v>339</v>
      </c>
      <c r="E165" s="11" t="s">
        <v>522</v>
      </c>
      <c r="F165" s="5" t="s">
        <v>1174</v>
      </c>
      <c r="G165" s="2" t="s">
        <v>558</v>
      </c>
      <c r="H165" s="3">
        <v>7</v>
      </c>
      <c r="I165" s="2" t="s">
        <v>1758</v>
      </c>
      <c r="J165" s="3">
        <v>27</v>
      </c>
      <c r="K165" s="2" t="s">
        <v>1759</v>
      </c>
      <c r="L165" s="11" t="s">
        <v>522</v>
      </c>
      <c r="M165" s="2" t="s">
        <v>1177</v>
      </c>
      <c r="N165" s="3">
        <v>3</v>
      </c>
      <c r="O165" s="6">
        <v>0.42857142857142855</v>
      </c>
      <c r="P165" s="2" t="s">
        <v>1760</v>
      </c>
      <c r="Q165" s="3">
        <v>15</v>
      </c>
      <c r="R165" s="6">
        <v>0.55555555555555558</v>
      </c>
      <c r="S165" s="2" t="s">
        <v>1761</v>
      </c>
      <c r="T165" s="11" t="s">
        <v>522</v>
      </c>
      <c r="V165" s="2" t="s">
        <v>20</v>
      </c>
      <c r="W165" s="2" t="s">
        <v>21</v>
      </c>
      <c r="X165" s="4">
        <v>0.2059423598574443</v>
      </c>
      <c r="Y165" s="2" t="s">
        <v>1180</v>
      </c>
      <c r="Z165" s="4">
        <v>0.86550245435992246</v>
      </c>
      <c r="AB165" s="2" t="s">
        <v>554</v>
      </c>
      <c r="AC165" s="2" t="s">
        <v>555</v>
      </c>
      <c r="AD165" s="4">
        <v>0.80715822568683904</v>
      </c>
      <c r="AE165" s="2" t="s">
        <v>1180</v>
      </c>
      <c r="AF165" s="4">
        <v>0.88154300576309208</v>
      </c>
    </row>
    <row r="166" spans="1:32" hidden="1" outlineLevel="1" x14ac:dyDescent="0.2">
      <c r="A166" s="9" t="s">
        <v>522</v>
      </c>
      <c r="B166" s="2" t="s">
        <v>10</v>
      </c>
      <c r="C166" s="2" t="s">
        <v>338</v>
      </c>
      <c r="D166" s="2" t="s">
        <v>339</v>
      </c>
      <c r="E166" s="11" t="s">
        <v>522</v>
      </c>
      <c r="F166" s="5" t="s">
        <v>1181</v>
      </c>
      <c r="G166" s="2" t="s">
        <v>558</v>
      </c>
      <c r="H166" s="3">
        <v>7</v>
      </c>
      <c r="I166" s="2" t="s">
        <v>1762</v>
      </c>
      <c r="J166" s="3">
        <v>27</v>
      </c>
      <c r="K166" s="2" t="s">
        <v>1763</v>
      </c>
      <c r="L166" s="11" t="s">
        <v>522</v>
      </c>
      <c r="M166" s="2" t="s">
        <v>1177</v>
      </c>
      <c r="N166" s="3">
        <v>4</v>
      </c>
      <c r="O166" s="6">
        <v>0.5714285714285714</v>
      </c>
      <c r="P166" s="2" t="s">
        <v>1764</v>
      </c>
      <c r="Q166" s="3">
        <v>15</v>
      </c>
      <c r="R166" s="6">
        <v>0.55555555555555558</v>
      </c>
      <c r="S166" s="2" t="s">
        <v>1765</v>
      </c>
      <c r="T166" s="11" t="s">
        <v>522</v>
      </c>
      <c r="V166" s="2" t="s">
        <v>20</v>
      </c>
      <c r="W166" s="2" t="s">
        <v>21</v>
      </c>
      <c r="X166" s="4">
        <v>0.60797876227525105</v>
      </c>
      <c r="Y166" s="2" t="s">
        <v>1180</v>
      </c>
      <c r="Z166" s="4">
        <v>0.86550245435992246</v>
      </c>
      <c r="AB166" s="2" t="s">
        <v>554</v>
      </c>
      <c r="AC166" s="2" t="s">
        <v>555</v>
      </c>
      <c r="AD166" s="4">
        <v>0.40967579278626703</v>
      </c>
      <c r="AE166" s="2" t="s">
        <v>1180</v>
      </c>
      <c r="AF166" s="4">
        <v>0.7779954710847804</v>
      </c>
    </row>
    <row r="167" spans="1:32" hidden="1" outlineLevel="1" x14ac:dyDescent="0.2">
      <c r="A167" s="9" t="s">
        <v>522</v>
      </c>
      <c r="B167" s="2" t="s">
        <v>10</v>
      </c>
      <c r="C167" s="2" t="s">
        <v>338</v>
      </c>
      <c r="D167" s="2" t="s">
        <v>339</v>
      </c>
      <c r="E167" s="11" t="s">
        <v>522</v>
      </c>
      <c r="F167" s="5" t="s">
        <v>1186</v>
      </c>
      <c r="G167" s="2" t="s">
        <v>558</v>
      </c>
      <c r="H167" s="3">
        <v>7</v>
      </c>
      <c r="I167" s="2" t="s">
        <v>1766</v>
      </c>
      <c r="J167" s="3">
        <v>27</v>
      </c>
      <c r="K167" s="2" t="s">
        <v>1767</v>
      </c>
      <c r="L167" s="11" t="s">
        <v>522</v>
      </c>
      <c r="M167" s="2" t="s">
        <v>1177</v>
      </c>
      <c r="N167" s="3">
        <v>3</v>
      </c>
      <c r="O167" s="6">
        <v>0.42857142857142855</v>
      </c>
      <c r="P167" s="2" t="s">
        <v>1760</v>
      </c>
      <c r="Q167" s="3">
        <v>12</v>
      </c>
      <c r="R167" s="6">
        <v>0.44444444444444442</v>
      </c>
      <c r="S167" s="2" t="s">
        <v>1768</v>
      </c>
      <c r="T167" s="11" t="s">
        <v>522</v>
      </c>
      <c r="V167" s="2" t="s">
        <v>20</v>
      </c>
      <c r="W167" s="2" t="s">
        <v>21</v>
      </c>
      <c r="X167" s="4">
        <v>0.61039837853212231</v>
      </c>
      <c r="Y167" s="2" t="s">
        <v>1180</v>
      </c>
      <c r="Z167" s="4">
        <v>0.86550245435992246</v>
      </c>
      <c r="AB167" s="2" t="s">
        <v>554</v>
      </c>
      <c r="AC167" s="2" t="s">
        <v>555</v>
      </c>
      <c r="AD167" s="4">
        <v>0.40763563371334188</v>
      </c>
      <c r="AE167" s="2" t="s">
        <v>1180</v>
      </c>
      <c r="AF167" s="4">
        <v>0.7779954710847804</v>
      </c>
    </row>
    <row r="168" spans="1:32" hidden="1" outlineLevel="1" x14ac:dyDescent="0.2">
      <c r="A168" s="9" t="s">
        <v>522</v>
      </c>
      <c r="B168" s="2" t="s">
        <v>10</v>
      </c>
      <c r="C168" s="2" t="s">
        <v>338</v>
      </c>
      <c r="D168" s="2" t="s">
        <v>339</v>
      </c>
      <c r="E168" s="11" t="s">
        <v>522</v>
      </c>
      <c r="F168" s="5" t="s">
        <v>1191</v>
      </c>
      <c r="G168" s="2" t="s">
        <v>558</v>
      </c>
      <c r="H168" s="3">
        <v>7</v>
      </c>
      <c r="I168" s="2" t="s">
        <v>1766</v>
      </c>
      <c r="J168" s="3">
        <v>27</v>
      </c>
      <c r="K168" s="2" t="s">
        <v>1769</v>
      </c>
      <c r="L168" s="11" t="s">
        <v>522</v>
      </c>
      <c r="M168" s="2" t="s">
        <v>1177</v>
      </c>
      <c r="N168" s="3">
        <v>3</v>
      </c>
      <c r="O168" s="6">
        <v>0.42857142857142855</v>
      </c>
      <c r="P168" s="2" t="s">
        <v>1760</v>
      </c>
      <c r="Q168" s="3">
        <v>11</v>
      </c>
      <c r="R168" s="6">
        <v>0.40740740740740738</v>
      </c>
      <c r="S168" s="2" t="s">
        <v>1770</v>
      </c>
      <c r="T168" s="11" t="s">
        <v>522</v>
      </c>
      <c r="V168" s="2" t="s">
        <v>20</v>
      </c>
      <c r="W168" s="2" t="s">
        <v>21</v>
      </c>
      <c r="X168" s="4">
        <v>0.65887743884414829</v>
      </c>
      <c r="Y168" s="2" t="s">
        <v>1180</v>
      </c>
      <c r="Z168" s="4">
        <v>0.86550245435992246</v>
      </c>
      <c r="AB168" s="2" t="s">
        <v>554</v>
      </c>
      <c r="AC168" s="2" t="s">
        <v>555</v>
      </c>
      <c r="AD168" s="4">
        <v>0.35896132278017617</v>
      </c>
      <c r="AE168" s="2" t="s">
        <v>1180</v>
      </c>
      <c r="AF168" s="4">
        <v>0.7779954710847804</v>
      </c>
    </row>
    <row r="169" spans="1:32" hidden="1" outlineLevel="1" x14ac:dyDescent="0.2">
      <c r="A169" s="9" t="s">
        <v>522</v>
      </c>
      <c r="B169" s="2" t="s">
        <v>10</v>
      </c>
      <c r="C169" s="2" t="s">
        <v>338</v>
      </c>
      <c r="D169" s="2" t="s">
        <v>339</v>
      </c>
      <c r="E169" s="11" t="s">
        <v>522</v>
      </c>
      <c r="F169" s="5" t="s">
        <v>1195</v>
      </c>
      <c r="G169" s="2" t="s">
        <v>558</v>
      </c>
      <c r="H169" s="3">
        <v>7</v>
      </c>
      <c r="I169" s="2" t="s">
        <v>1771</v>
      </c>
      <c r="J169" s="3">
        <v>27</v>
      </c>
      <c r="K169" s="2" t="s">
        <v>1772</v>
      </c>
      <c r="L169" s="11" t="s">
        <v>522</v>
      </c>
      <c r="M169" s="2" t="s">
        <v>1177</v>
      </c>
      <c r="N169" s="3">
        <v>4</v>
      </c>
      <c r="O169" s="6">
        <v>0.5714285714285714</v>
      </c>
      <c r="P169" s="2" t="s">
        <v>1764</v>
      </c>
      <c r="Q169" s="3">
        <v>12</v>
      </c>
      <c r="R169" s="6">
        <v>0.44444444444444442</v>
      </c>
      <c r="S169" s="2" t="s">
        <v>1773</v>
      </c>
      <c r="T169" s="11" t="s">
        <v>522</v>
      </c>
      <c r="V169" s="2" t="s">
        <v>20</v>
      </c>
      <c r="W169" s="2" t="s">
        <v>21</v>
      </c>
      <c r="X169" s="4">
        <v>0.75563488667890044</v>
      </c>
      <c r="Y169" s="2" t="s">
        <v>1180</v>
      </c>
      <c r="Z169" s="4">
        <v>0.86550245435992246</v>
      </c>
      <c r="AB169" s="2" t="s">
        <v>554</v>
      </c>
      <c r="AC169" s="2" t="s">
        <v>555</v>
      </c>
      <c r="AD169" s="4">
        <v>0.25959874766357571</v>
      </c>
      <c r="AE169" s="2" t="s">
        <v>1180</v>
      </c>
      <c r="AF169" s="4">
        <v>0.7779954710847804</v>
      </c>
    </row>
    <row r="170" spans="1:32" hidden="1" outlineLevel="1" x14ac:dyDescent="0.2">
      <c r="A170" s="9" t="s">
        <v>522</v>
      </c>
      <c r="B170" s="2" t="s">
        <v>10</v>
      </c>
      <c r="C170" s="2" t="s">
        <v>338</v>
      </c>
      <c r="D170" s="2" t="s">
        <v>339</v>
      </c>
      <c r="E170" s="11" t="s">
        <v>522</v>
      </c>
      <c r="F170" s="5" t="s">
        <v>1200</v>
      </c>
      <c r="G170" s="2" t="s">
        <v>558</v>
      </c>
      <c r="H170" s="3">
        <v>7</v>
      </c>
      <c r="I170" s="2" t="s">
        <v>1766</v>
      </c>
      <c r="J170" s="3">
        <v>27</v>
      </c>
      <c r="K170" s="2" t="s">
        <v>1774</v>
      </c>
      <c r="L170" s="11" t="s">
        <v>522</v>
      </c>
      <c r="M170" s="2" t="s">
        <v>1177</v>
      </c>
      <c r="N170" s="3">
        <v>3</v>
      </c>
      <c r="O170" s="6">
        <v>0.42857142857142855</v>
      </c>
      <c r="P170" s="2" t="s">
        <v>1760</v>
      </c>
      <c r="Q170" s="3">
        <v>12</v>
      </c>
      <c r="R170" s="6">
        <v>0.44444444444444442</v>
      </c>
      <c r="S170" s="2" t="s">
        <v>1775</v>
      </c>
      <c r="T170" s="11" t="s">
        <v>522</v>
      </c>
      <c r="V170" s="2" t="s">
        <v>20</v>
      </c>
      <c r="W170" s="2" t="s">
        <v>21</v>
      </c>
      <c r="X170" s="4">
        <v>0.61039837853212231</v>
      </c>
      <c r="Y170" s="2" t="s">
        <v>1180</v>
      </c>
      <c r="Z170" s="4">
        <v>0.86550245435992246</v>
      </c>
      <c r="AB170" s="2" t="s">
        <v>554</v>
      </c>
      <c r="AC170" s="2" t="s">
        <v>555</v>
      </c>
      <c r="AD170" s="4">
        <v>0.40763563371334188</v>
      </c>
      <c r="AE170" s="2" t="s">
        <v>1180</v>
      </c>
      <c r="AF170" s="4">
        <v>0.7779954710847804</v>
      </c>
    </row>
    <row r="171" spans="1:32" hidden="1" outlineLevel="1" x14ac:dyDescent="0.2">
      <c r="A171" s="9" t="s">
        <v>522</v>
      </c>
      <c r="B171" s="2" t="s">
        <v>10</v>
      </c>
      <c r="C171" s="2" t="s">
        <v>338</v>
      </c>
      <c r="D171" s="2" t="s">
        <v>339</v>
      </c>
      <c r="E171" s="11" t="s">
        <v>522</v>
      </c>
      <c r="F171" s="5" t="s">
        <v>1205</v>
      </c>
      <c r="G171" s="2" t="s">
        <v>558</v>
      </c>
      <c r="H171" s="3">
        <v>7</v>
      </c>
      <c r="I171" s="2" t="s">
        <v>1758</v>
      </c>
      <c r="J171" s="3">
        <v>27</v>
      </c>
      <c r="K171" s="2" t="s">
        <v>1776</v>
      </c>
      <c r="L171" s="11" t="s">
        <v>522</v>
      </c>
      <c r="M171" s="2" t="s">
        <v>1177</v>
      </c>
      <c r="N171" s="3">
        <v>3</v>
      </c>
      <c r="O171" s="6">
        <v>0.42857142857142855</v>
      </c>
      <c r="P171" s="2" t="s">
        <v>1760</v>
      </c>
      <c r="Q171" s="3">
        <v>12</v>
      </c>
      <c r="R171" s="6">
        <v>0.44444444444444442</v>
      </c>
      <c r="S171" s="2" t="s">
        <v>1777</v>
      </c>
      <c r="T171" s="11" t="s">
        <v>522</v>
      </c>
      <c r="V171" s="2" t="s">
        <v>20</v>
      </c>
      <c r="W171" s="2" t="s">
        <v>21</v>
      </c>
      <c r="X171" s="4">
        <v>0.52837176673517117</v>
      </c>
      <c r="Y171" s="2" t="s">
        <v>1180</v>
      </c>
      <c r="Z171" s="4">
        <v>0.86550245435992246</v>
      </c>
      <c r="AB171" s="2" t="s">
        <v>554</v>
      </c>
      <c r="AC171" s="2" t="s">
        <v>555</v>
      </c>
      <c r="AD171" s="4">
        <v>0.49053564624022217</v>
      </c>
      <c r="AE171" s="2" t="s">
        <v>1180</v>
      </c>
      <c r="AF171" s="4">
        <v>0.78772584324722683</v>
      </c>
    </row>
    <row r="172" spans="1:32" hidden="1" outlineLevel="1" x14ac:dyDescent="0.2">
      <c r="A172" s="9" t="s">
        <v>522</v>
      </c>
      <c r="B172" s="2" t="s">
        <v>10</v>
      </c>
      <c r="C172" s="2" t="s">
        <v>338</v>
      </c>
      <c r="D172" s="2" t="s">
        <v>339</v>
      </c>
      <c r="E172" s="11" t="s">
        <v>522</v>
      </c>
      <c r="F172" s="5" t="s">
        <v>1210</v>
      </c>
      <c r="G172" s="2" t="s">
        <v>558</v>
      </c>
      <c r="H172" s="3">
        <v>7</v>
      </c>
      <c r="I172" s="2" t="s">
        <v>961</v>
      </c>
      <c r="J172" s="3">
        <v>27</v>
      </c>
      <c r="K172" s="2" t="s">
        <v>1778</v>
      </c>
      <c r="L172" s="11" t="s">
        <v>522</v>
      </c>
      <c r="M172" s="2" t="s">
        <v>1177</v>
      </c>
      <c r="N172" s="3">
        <v>0</v>
      </c>
      <c r="O172" s="6">
        <v>0</v>
      </c>
      <c r="P172" s="2" t="s">
        <v>123</v>
      </c>
      <c r="Q172" s="3">
        <v>7</v>
      </c>
      <c r="R172" s="6">
        <v>0.25925925925925924</v>
      </c>
      <c r="S172" s="2" t="s">
        <v>1779</v>
      </c>
      <c r="T172" s="11" t="s">
        <v>522</v>
      </c>
      <c r="V172" s="2" t="s">
        <v>20</v>
      </c>
      <c r="W172" s="2" t="s">
        <v>21</v>
      </c>
      <c r="X172" s="4">
        <v>7.3599908391377852E-2</v>
      </c>
      <c r="Y172" s="2" t="s">
        <v>1180</v>
      </c>
      <c r="Z172" s="4">
        <v>0.86550245435992246</v>
      </c>
      <c r="AB172" s="2" t="s">
        <v>554</v>
      </c>
      <c r="AC172" s="2" t="s">
        <v>555</v>
      </c>
      <c r="AD172" s="4">
        <v>0.93446413178847787</v>
      </c>
      <c r="AE172" s="2" t="s">
        <v>1180</v>
      </c>
      <c r="AF172" s="4">
        <v>0.93446413178847787</v>
      </c>
    </row>
    <row r="173" spans="1:32" hidden="1" outlineLevel="1" x14ac:dyDescent="0.2">
      <c r="A173" s="9" t="s">
        <v>522</v>
      </c>
      <c r="B173" s="2" t="s">
        <v>10</v>
      </c>
      <c r="C173" s="2" t="s">
        <v>338</v>
      </c>
      <c r="D173" s="2" t="s">
        <v>339</v>
      </c>
      <c r="E173" s="11" t="s">
        <v>522</v>
      </c>
      <c r="F173" s="5" t="s">
        <v>1215</v>
      </c>
      <c r="G173" s="2" t="s">
        <v>558</v>
      </c>
      <c r="H173" s="3">
        <v>7</v>
      </c>
      <c r="I173" s="2" t="s">
        <v>1780</v>
      </c>
      <c r="J173" s="3">
        <v>27</v>
      </c>
      <c r="K173" s="2" t="s">
        <v>1781</v>
      </c>
      <c r="L173" s="11" t="s">
        <v>522</v>
      </c>
      <c r="M173" s="2" t="s">
        <v>1177</v>
      </c>
      <c r="N173" s="3">
        <v>2</v>
      </c>
      <c r="O173" s="6">
        <v>0.2857142857142857</v>
      </c>
      <c r="P173" s="2" t="s">
        <v>1782</v>
      </c>
      <c r="Q173" s="3">
        <v>5</v>
      </c>
      <c r="R173" s="6">
        <v>0.18518518518518517</v>
      </c>
      <c r="S173" s="2" t="s">
        <v>1783</v>
      </c>
      <c r="T173" s="11" t="s">
        <v>522</v>
      </c>
      <c r="V173" s="2" t="s">
        <v>20</v>
      </c>
      <c r="W173" s="2" t="s">
        <v>21</v>
      </c>
      <c r="X173" s="4">
        <v>0.79753036550824863</v>
      </c>
      <c r="Y173" s="2" t="s">
        <v>1180</v>
      </c>
      <c r="Z173" s="4">
        <v>0.86550245435992246</v>
      </c>
      <c r="AB173" s="2" t="s">
        <v>554</v>
      </c>
      <c r="AC173" s="2" t="s">
        <v>555</v>
      </c>
      <c r="AD173" s="4">
        <v>0.21905294758137822</v>
      </c>
      <c r="AE173" s="2" t="s">
        <v>1180</v>
      </c>
      <c r="AF173" s="4">
        <v>0.7779954710847804</v>
      </c>
    </row>
    <row r="174" spans="1:32" hidden="1" outlineLevel="1" x14ac:dyDescent="0.2">
      <c r="A174" s="9" t="s">
        <v>522</v>
      </c>
      <c r="B174" s="2" t="s">
        <v>10</v>
      </c>
      <c r="C174" s="2" t="s">
        <v>338</v>
      </c>
      <c r="D174" s="2" t="s">
        <v>339</v>
      </c>
      <c r="E174" s="11" t="s">
        <v>522</v>
      </c>
      <c r="F174" s="5" t="s">
        <v>1220</v>
      </c>
      <c r="G174" s="2" t="s">
        <v>558</v>
      </c>
      <c r="H174" s="3">
        <v>7</v>
      </c>
      <c r="I174" s="2" t="s">
        <v>1784</v>
      </c>
      <c r="J174" s="3">
        <v>27</v>
      </c>
      <c r="K174" s="2" t="s">
        <v>1785</v>
      </c>
      <c r="L174" s="11" t="s">
        <v>522</v>
      </c>
      <c r="M174" s="2" t="s">
        <v>1177</v>
      </c>
      <c r="N174" s="3">
        <v>1</v>
      </c>
      <c r="O174" s="6">
        <v>0.14285714285714285</v>
      </c>
      <c r="P174" s="2" t="s">
        <v>364</v>
      </c>
      <c r="Q174" s="3">
        <v>5</v>
      </c>
      <c r="R174" s="6">
        <v>0.18518518518518517</v>
      </c>
      <c r="S174" s="2" t="s">
        <v>1786</v>
      </c>
      <c r="T174" s="11" t="s">
        <v>522</v>
      </c>
      <c r="V174" s="2" t="s">
        <v>20</v>
      </c>
      <c r="W174" s="2" t="s">
        <v>21</v>
      </c>
      <c r="X174" s="4">
        <v>0.75873424358642916</v>
      </c>
      <c r="Y174" s="2" t="s">
        <v>1180</v>
      </c>
      <c r="Z174" s="4">
        <v>0.86550245435992246</v>
      </c>
      <c r="AB174" s="2" t="s">
        <v>554</v>
      </c>
      <c r="AC174" s="2" t="s">
        <v>555</v>
      </c>
      <c r="AD174" s="4">
        <v>0.25717574752031758</v>
      </c>
      <c r="AE174" s="2" t="s">
        <v>1180</v>
      </c>
      <c r="AF174" s="4">
        <v>0.7779954710847804</v>
      </c>
    </row>
    <row r="175" spans="1:32" hidden="1" outlineLevel="1" x14ac:dyDescent="0.2">
      <c r="A175" s="9" t="s">
        <v>522</v>
      </c>
      <c r="B175" s="2" t="s">
        <v>10</v>
      </c>
      <c r="C175" s="2" t="s">
        <v>338</v>
      </c>
      <c r="D175" s="2" t="s">
        <v>339</v>
      </c>
      <c r="E175" s="11" t="s">
        <v>522</v>
      </c>
      <c r="F175" s="5" t="s">
        <v>1225</v>
      </c>
      <c r="G175" s="2" t="s">
        <v>558</v>
      </c>
      <c r="H175" s="3">
        <v>7</v>
      </c>
      <c r="I175" s="2" t="s">
        <v>1787</v>
      </c>
      <c r="J175" s="3">
        <v>27</v>
      </c>
      <c r="K175" s="2" t="s">
        <v>1788</v>
      </c>
      <c r="L175" s="11" t="s">
        <v>522</v>
      </c>
      <c r="M175" s="2" t="s">
        <v>1177</v>
      </c>
      <c r="N175" s="3">
        <v>3</v>
      </c>
      <c r="O175" s="6">
        <v>0.42857142857142855</v>
      </c>
      <c r="P175" s="2" t="s">
        <v>1789</v>
      </c>
      <c r="Q175" s="3">
        <v>9</v>
      </c>
      <c r="R175" s="6">
        <v>0.33333333333333331</v>
      </c>
      <c r="S175" s="2" t="s">
        <v>1790</v>
      </c>
      <c r="T175" s="11" t="s">
        <v>522</v>
      </c>
      <c r="V175" s="2" t="s">
        <v>20</v>
      </c>
      <c r="W175" s="2" t="s">
        <v>21</v>
      </c>
      <c r="X175" s="4">
        <v>0.75922274178236604</v>
      </c>
      <c r="Y175" s="2" t="s">
        <v>1180</v>
      </c>
      <c r="Z175" s="4">
        <v>0.86550245435992246</v>
      </c>
      <c r="AB175" s="2" t="s">
        <v>554</v>
      </c>
      <c r="AC175" s="2" t="s">
        <v>555</v>
      </c>
      <c r="AD175" s="4">
        <v>0.25670643461904047</v>
      </c>
      <c r="AE175" s="2" t="s">
        <v>1180</v>
      </c>
      <c r="AF175" s="4">
        <v>0.7779954710847804</v>
      </c>
    </row>
    <row r="176" spans="1:32" hidden="1" outlineLevel="1" x14ac:dyDescent="0.2">
      <c r="A176" s="9" t="s">
        <v>522</v>
      </c>
      <c r="B176" s="2" t="s">
        <v>10</v>
      </c>
      <c r="C176" s="2" t="s">
        <v>338</v>
      </c>
      <c r="D176" s="2" t="s">
        <v>339</v>
      </c>
      <c r="E176" s="11" t="s">
        <v>522</v>
      </c>
      <c r="F176" s="5" t="s">
        <v>1230</v>
      </c>
      <c r="G176" s="2" t="s">
        <v>558</v>
      </c>
      <c r="H176" s="3">
        <v>7</v>
      </c>
      <c r="I176" s="2" t="s">
        <v>1791</v>
      </c>
      <c r="J176" s="3">
        <v>27</v>
      </c>
      <c r="K176" s="2" t="s">
        <v>1792</v>
      </c>
      <c r="L176" s="11" t="s">
        <v>522</v>
      </c>
      <c r="M176" s="2" t="s">
        <v>1177</v>
      </c>
      <c r="N176" s="3">
        <v>3</v>
      </c>
      <c r="O176" s="6">
        <v>0.42857142857142855</v>
      </c>
      <c r="P176" s="2" t="s">
        <v>1147</v>
      </c>
      <c r="Q176" s="3">
        <v>10</v>
      </c>
      <c r="R176" s="6">
        <v>0.37037037037037035</v>
      </c>
      <c r="S176" s="2" t="s">
        <v>1793</v>
      </c>
      <c r="T176" s="11" t="s">
        <v>522</v>
      </c>
      <c r="V176" s="2" t="s">
        <v>20</v>
      </c>
      <c r="W176" s="2" t="s">
        <v>21</v>
      </c>
      <c r="X176" s="4">
        <v>0.72034389794191855</v>
      </c>
      <c r="Y176" s="2" t="s">
        <v>1180</v>
      </c>
      <c r="Z176" s="4">
        <v>0.86550245435992246</v>
      </c>
      <c r="AB176" s="2" t="s">
        <v>554</v>
      </c>
      <c r="AC176" s="2" t="s">
        <v>555</v>
      </c>
      <c r="AD176" s="4">
        <v>0.29558050106596478</v>
      </c>
      <c r="AE176" s="2" t="s">
        <v>1180</v>
      </c>
      <c r="AF176" s="4">
        <v>0.7779954710847804</v>
      </c>
    </row>
    <row r="177" spans="1:32" hidden="1" outlineLevel="1" x14ac:dyDescent="0.2">
      <c r="A177" s="9" t="s">
        <v>522</v>
      </c>
      <c r="B177" s="2" t="s">
        <v>10</v>
      </c>
      <c r="C177" s="2" t="s">
        <v>338</v>
      </c>
      <c r="D177" s="2" t="s">
        <v>339</v>
      </c>
      <c r="E177" s="11" t="s">
        <v>522</v>
      </c>
      <c r="F177" s="5" t="s">
        <v>1235</v>
      </c>
      <c r="G177" s="2" t="s">
        <v>558</v>
      </c>
      <c r="H177" s="3">
        <v>7</v>
      </c>
      <c r="I177" s="2" t="s">
        <v>1791</v>
      </c>
      <c r="J177" s="3">
        <v>27</v>
      </c>
      <c r="K177" s="2" t="s">
        <v>1794</v>
      </c>
      <c r="L177" s="11" t="s">
        <v>522</v>
      </c>
      <c r="M177" s="2" t="s">
        <v>1177</v>
      </c>
      <c r="N177" s="3">
        <v>3</v>
      </c>
      <c r="O177" s="6">
        <v>0.42857142857142855</v>
      </c>
      <c r="P177" s="2" t="s">
        <v>1147</v>
      </c>
      <c r="Q177" s="3">
        <v>10</v>
      </c>
      <c r="R177" s="6">
        <v>0.37037037037037035</v>
      </c>
      <c r="S177" s="2" t="s">
        <v>1795</v>
      </c>
      <c r="T177" s="11" t="s">
        <v>522</v>
      </c>
      <c r="V177" s="2" t="s">
        <v>20</v>
      </c>
      <c r="W177" s="2" t="s">
        <v>21</v>
      </c>
      <c r="X177" s="4">
        <v>0.65936388580407157</v>
      </c>
      <c r="Y177" s="2" t="s">
        <v>1180</v>
      </c>
      <c r="Z177" s="4">
        <v>0.86550245435992246</v>
      </c>
      <c r="AB177" s="2" t="s">
        <v>554</v>
      </c>
      <c r="AC177" s="2" t="s">
        <v>555</v>
      </c>
      <c r="AD177" s="4">
        <v>0.35852403839567976</v>
      </c>
      <c r="AE177" s="2" t="s">
        <v>1180</v>
      </c>
      <c r="AF177" s="4">
        <v>0.7779954710847804</v>
      </c>
    </row>
    <row r="178" spans="1:32" hidden="1" outlineLevel="1" x14ac:dyDescent="0.2">
      <c r="A178" s="9" t="s">
        <v>522</v>
      </c>
      <c r="B178" s="2" t="s">
        <v>10</v>
      </c>
      <c r="C178" s="2" t="s">
        <v>338</v>
      </c>
      <c r="D178" s="2" t="s">
        <v>339</v>
      </c>
      <c r="E178" s="11" t="s">
        <v>522</v>
      </c>
      <c r="F178" s="5" t="s">
        <v>1240</v>
      </c>
      <c r="G178" s="2" t="s">
        <v>558</v>
      </c>
      <c r="H178" s="3">
        <v>7</v>
      </c>
      <c r="I178" s="2" t="s">
        <v>1796</v>
      </c>
      <c r="J178" s="3">
        <v>27</v>
      </c>
      <c r="K178" s="2" t="s">
        <v>1797</v>
      </c>
      <c r="L178" s="11" t="s">
        <v>522</v>
      </c>
      <c r="M178" s="2" t="s">
        <v>1177</v>
      </c>
      <c r="N178" s="3">
        <v>3</v>
      </c>
      <c r="O178" s="6">
        <v>0.42857142857142855</v>
      </c>
      <c r="P178" s="2" t="s">
        <v>1147</v>
      </c>
      <c r="Q178" s="3">
        <v>12</v>
      </c>
      <c r="R178" s="6">
        <v>0.44444444444444442</v>
      </c>
      <c r="S178" s="2" t="s">
        <v>1798</v>
      </c>
      <c r="T178" s="11" t="s">
        <v>522</v>
      </c>
      <c r="V178" s="2" t="s">
        <v>20</v>
      </c>
      <c r="W178" s="2" t="s">
        <v>21</v>
      </c>
      <c r="X178" s="4">
        <v>0.43412705184091982</v>
      </c>
      <c r="Y178" s="2" t="s">
        <v>1180</v>
      </c>
      <c r="Z178" s="4">
        <v>0.86550245435992246</v>
      </c>
      <c r="AB178" s="2" t="s">
        <v>554</v>
      </c>
      <c r="AC178" s="2" t="s">
        <v>555</v>
      </c>
      <c r="AD178" s="4">
        <v>0.58444175466729731</v>
      </c>
      <c r="AE178" s="2" t="s">
        <v>1180</v>
      </c>
      <c r="AF178" s="4">
        <v>0.78772584324722683</v>
      </c>
    </row>
    <row r="179" spans="1:32" hidden="1" outlineLevel="1" x14ac:dyDescent="0.2">
      <c r="A179" s="9" t="s">
        <v>522</v>
      </c>
      <c r="B179" s="2" t="s">
        <v>10</v>
      </c>
      <c r="C179" s="2" t="s">
        <v>338</v>
      </c>
      <c r="D179" s="2" t="s">
        <v>339</v>
      </c>
      <c r="E179" s="11" t="s">
        <v>522</v>
      </c>
      <c r="F179" s="5" t="s">
        <v>1245</v>
      </c>
      <c r="G179" s="2" t="s">
        <v>558</v>
      </c>
      <c r="H179" s="3">
        <v>7</v>
      </c>
      <c r="I179" s="2" t="s">
        <v>1791</v>
      </c>
      <c r="J179" s="3">
        <v>27</v>
      </c>
      <c r="K179" s="2" t="s">
        <v>1799</v>
      </c>
      <c r="L179" s="11" t="s">
        <v>522</v>
      </c>
      <c r="M179" s="2" t="s">
        <v>1177</v>
      </c>
      <c r="N179" s="3">
        <v>3</v>
      </c>
      <c r="O179" s="6">
        <v>0.42857142857142855</v>
      </c>
      <c r="P179" s="2" t="s">
        <v>1147</v>
      </c>
      <c r="Q179" s="3">
        <v>12</v>
      </c>
      <c r="R179" s="6">
        <v>0.44444444444444442</v>
      </c>
      <c r="S179" s="2" t="s">
        <v>1800</v>
      </c>
      <c r="T179" s="11" t="s">
        <v>522</v>
      </c>
      <c r="V179" s="2" t="s">
        <v>20</v>
      </c>
      <c r="W179" s="2" t="s">
        <v>21</v>
      </c>
      <c r="X179" s="4">
        <v>0.58282179802568757</v>
      </c>
      <c r="Y179" s="2" t="s">
        <v>1180</v>
      </c>
      <c r="Z179" s="4">
        <v>0.86550245435992246</v>
      </c>
      <c r="AB179" s="2" t="s">
        <v>554</v>
      </c>
      <c r="AC179" s="2" t="s">
        <v>555</v>
      </c>
      <c r="AD179" s="4">
        <v>0.43539816834178058</v>
      </c>
      <c r="AE179" s="2" t="s">
        <v>1180</v>
      </c>
      <c r="AF179" s="4">
        <v>0.7779954710847804</v>
      </c>
    </row>
    <row r="180" spans="1:32" hidden="1" outlineLevel="1" x14ac:dyDescent="0.2">
      <c r="A180" s="9" t="s">
        <v>522</v>
      </c>
      <c r="B180" s="2" t="s">
        <v>10</v>
      </c>
      <c r="C180" s="2" t="s">
        <v>338</v>
      </c>
      <c r="D180" s="2" t="s">
        <v>339</v>
      </c>
      <c r="E180" s="11" t="s">
        <v>522</v>
      </c>
      <c r="F180" s="5" t="s">
        <v>1250</v>
      </c>
      <c r="G180" s="2" t="s">
        <v>558</v>
      </c>
      <c r="H180" s="3">
        <v>7</v>
      </c>
      <c r="I180" s="2" t="s">
        <v>1791</v>
      </c>
      <c r="J180" s="3">
        <v>27</v>
      </c>
      <c r="K180" s="2" t="s">
        <v>1801</v>
      </c>
      <c r="L180" s="11" t="s">
        <v>522</v>
      </c>
      <c r="M180" s="2" t="s">
        <v>1177</v>
      </c>
      <c r="N180" s="3">
        <v>3</v>
      </c>
      <c r="O180" s="6">
        <v>0.42857142857142855</v>
      </c>
      <c r="P180" s="2" t="s">
        <v>1147</v>
      </c>
      <c r="Q180" s="3">
        <v>11</v>
      </c>
      <c r="R180" s="6">
        <v>0.40740740740740738</v>
      </c>
      <c r="S180" s="2" t="s">
        <v>1802</v>
      </c>
      <c r="T180" s="11" t="s">
        <v>522</v>
      </c>
      <c r="V180" s="2" t="s">
        <v>20</v>
      </c>
      <c r="W180" s="2" t="s">
        <v>21</v>
      </c>
      <c r="X180" s="4">
        <v>0.5753261922011248</v>
      </c>
      <c r="Y180" s="2" t="s">
        <v>1180</v>
      </c>
      <c r="Z180" s="4">
        <v>0.86550245435992246</v>
      </c>
      <c r="AB180" s="2" t="s">
        <v>554</v>
      </c>
      <c r="AC180" s="2" t="s">
        <v>555</v>
      </c>
      <c r="AD180" s="4">
        <v>0.44335708597414458</v>
      </c>
      <c r="AE180" s="2" t="s">
        <v>1180</v>
      </c>
      <c r="AF180" s="4">
        <v>0.7779954710847804</v>
      </c>
    </row>
    <row r="181" spans="1:32" hidden="1" outlineLevel="1" x14ac:dyDescent="0.2">
      <c r="A181" s="9" t="s">
        <v>522</v>
      </c>
      <c r="B181" s="2" t="s">
        <v>10</v>
      </c>
      <c r="C181" s="2" t="s">
        <v>338</v>
      </c>
      <c r="D181" s="2" t="s">
        <v>339</v>
      </c>
      <c r="E181" s="11" t="s">
        <v>522</v>
      </c>
      <c r="F181" s="5" t="s">
        <v>1255</v>
      </c>
      <c r="G181" s="2" t="s">
        <v>558</v>
      </c>
      <c r="H181" s="3">
        <v>7</v>
      </c>
      <c r="I181" s="2" t="s">
        <v>1803</v>
      </c>
      <c r="J181" s="3">
        <v>27</v>
      </c>
      <c r="K181" s="2" t="s">
        <v>1804</v>
      </c>
      <c r="L181" s="11" t="s">
        <v>522</v>
      </c>
      <c r="M181" s="2" t="s">
        <v>1177</v>
      </c>
      <c r="N181" s="3">
        <v>1</v>
      </c>
      <c r="O181" s="6">
        <v>0.14285714285714285</v>
      </c>
      <c r="P181" s="2" t="s">
        <v>1805</v>
      </c>
      <c r="Q181" s="3">
        <v>7</v>
      </c>
      <c r="R181" s="6">
        <v>0.25925925925925924</v>
      </c>
      <c r="S181" s="2" t="s">
        <v>1806</v>
      </c>
      <c r="T181" s="11" t="s">
        <v>522</v>
      </c>
      <c r="V181" s="2" t="s">
        <v>20</v>
      </c>
      <c r="W181" s="2" t="s">
        <v>21</v>
      </c>
      <c r="X181" s="4">
        <v>0.31973010952612074</v>
      </c>
      <c r="Y181" s="2" t="s">
        <v>1180</v>
      </c>
      <c r="Z181" s="4">
        <v>0.86550245435992246</v>
      </c>
      <c r="AB181" s="2" t="s">
        <v>554</v>
      </c>
      <c r="AC181" s="2" t="s">
        <v>555</v>
      </c>
      <c r="AD181" s="4">
        <v>0.6997097231909819</v>
      </c>
      <c r="AE181" s="2" t="s">
        <v>1180</v>
      </c>
      <c r="AF181" s="4">
        <v>0.87908017357482227</v>
      </c>
    </row>
    <row r="182" spans="1:32" hidden="1" outlineLevel="1" x14ac:dyDescent="0.2">
      <c r="A182" s="9" t="s">
        <v>522</v>
      </c>
      <c r="B182" s="2" t="s">
        <v>10</v>
      </c>
      <c r="C182" s="2" t="s">
        <v>338</v>
      </c>
      <c r="D182" s="2" t="s">
        <v>339</v>
      </c>
      <c r="E182" s="11" t="s">
        <v>522</v>
      </c>
      <c r="F182" s="5" t="s">
        <v>1260</v>
      </c>
      <c r="G182" s="2" t="s">
        <v>558</v>
      </c>
      <c r="H182" s="3">
        <v>7</v>
      </c>
      <c r="I182" s="2" t="s">
        <v>1807</v>
      </c>
      <c r="J182" s="3">
        <v>27</v>
      </c>
      <c r="K182" s="2" t="s">
        <v>1808</v>
      </c>
      <c r="L182" s="11" t="s">
        <v>522</v>
      </c>
      <c r="M182" s="2" t="s">
        <v>1177</v>
      </c>
      <c r="N182" s="3">
        <v>2</v>
      </c>
      <c r="O182" s="6">
        <v>0.2857142857142857</v>
      </c>
      <c r="P182" s="2" t="s">
        <v>1809</v>
      </c>
      <c r="Q182" s="3">
        <v>11</v>
      </c>
      <c r="R182" s="6">
        <v>0.40740740740740738</v>
      </c>
      <c r="S182" s="2" t="s">
        <v>1810</v>
      </c>
      <c r="T182" s="11" t="s">
        <v>522</v>
      </c>
      <c r="V182" s="2" t="s">
        <v>20</v>
      </c>
      <c r="W182" s="2" t="s">
        <v>21</v>
      </c>
      <c r="X182" s="4">
        <v>0.24393832937076132</v>
      </c>
      <c r="Y182" s="2" t="s">
        <v>1180</v>
      </c>
      <c r="Z182" s="4">
        <v>0.86550245435992246</v>
      </c>
      <c r="AB182" s="2" t="s">
        <v>554</v>
      </c>
      <c r="AC182" s="2" t="s">
        <v>555</v>
      </c>
      <c r="AD182" s="4">
        <v>0.77133157833652355</v>
      </c>
      <c r="AE182" s="2" t="s">
        <v>1180</v>
      </c>
      <c r="AF182" s="4">
        <v>0.88154300576309208</v>
      </c>
    </row>
    <row r="183" spans="1:32" hidden="1" outlineLevel="1" x14ac:dyDescent="0.2">
      <c r="A183" s="9" t="s">
        <v>522</v>
      </c>
      <c r="B183" s="2" t="s">
        <v>10</v>
      </c>
      <c r="C183" s="2" t="s">
        <v>338</v>
      </c>
      <c r="D183" s="2" t="s">
        <v>339</v>
      </c>
      <c r="E183" s="11" t="s">
        <v>522</v>
      </c>
      <c r="F183" s="5" t="s">
        <v>1265</v>
      </c>
      <c r="G183" s="2" t="s">
        <v>558</v>
      </c>
      <c r="H183" s="3">
        <v>7</v>
      </c>
      <c r="I183" s="2" t="s">
        <v>1811</v>
      </c>
      <c r="J183" s="3">
        <v>27</v>
      </c>
      <c r="K183" s="2" t="s">
        <v>1812</v>
      </c>
      <c r="L183" s="11" t="s">
        <v>522</v>
      </c>
      <c r="M183" s="2" t="s">
        <v>1177</v>
      </c>
      <c r="N183" s="3">
        <v>2</v>
      </c>
      <c r="O183" s="6">
        <v>0.2857142857142857</v>
      </c>
      <c r="P183" s="2" t="s">
        <v>1809</v>
      </c>
      <c r="Q183" s="3">
        <v>11</v>
      </c>
      <c r="R183" s="6">
        <v>0.40740740740740738</v>
      </c>
      <c r="S183" s="2" t="s">
        <v>1813</v>
      </c>
      <c r="T183" s="11" t="s">
        <v>522</v>
      </c>
      <c r="V183" s="2" t="s">
        <v>20</v>
      </c>
      <c r="W183" s="2" t="s">
        <v>21</v>
      </c>
      <c r="X183" s="4">
        <v>0.18795830348260961</v>
      </c>
      <c r="Y183" s="2" t="s">
        <v>1180</v>
      </c>
      <c r="Z183" s="4">
        <v>0.86550245435992246</v>
      </c>
      <c r="AB183" s="2" t="s">
        <v>554</v>
      </c>
      <c r="AC183" s="2" t="s">
        <v>555</v>
      </c>
      <c r="AD183" s="4">
        <v>0.82466926345579583</v>
      </c>
      <c r="AE183" s="2" t="s">
        <v>1180</v>
      </c>
      <c r="AF183" s="4">
        <v>0.88154300576309208</v>
      </c>
    </row>
    <row r="184" spans="1:32" hidden="1" outlineLevel="1" x14ac:dyDescent="0.2">
      <c r="A184" s="9" t="s">
        <v>522</v>
      </c>
      <c r="B184" s="2" t="s">
        <v>10</v>
      </c>
      <c r="C184" s="2" t="s">
        <v>338</v>
      </c>
      <c r="D184" s="2" t="s">
        <v>339</v>
      </c>
      <c r="E184" s="11" t="s">
        <v>522</v>
      </c>
      <c r="F184" s="5" t="s">
        <v>1270</v>
      </c>
      <c r="G184" s="2" t="s">
        <v>558</v>
      </c>
      <c r="H184" s="3">
        <v>7</v>
      </c>
      <c r="I184" s="2" t="s">
        <v>963</v>
      </c>
      <c r="J184" s="3">
        <v>27</v>
      </c>
      <c r="K184" s="2" t="s">
        <v>1814</v>
      </c>
      <c r="L184" s="11" t="s">
        <v>522</v>
      </c>
      <c r="M184" s="2" t="s">
        <v>1177</v>
      </c>
      <c r="N184" s="3">
        <v>1</v>
      </c>
      <c r="O184" s="6">
        <v>0.14285714285714285</v>
      </c>
      <c r="P184" s="2" t="s">
        <v>375</v>
      </c>
      <c r="Q184" s="3">
        <v>11</v>
      </c>
      <c r="R184" s="6">
        <v>0.40740740740740738</v>
      </c>
      <c r="S184" s="2" t="s">
        <v>1815</v>
      </c>
      <c r="T184" s="11" t="s">
        <v>522</v>
      </c>
      <c r="V184" s="2" t="s">
        <v>20</v>
      </c>
      <c r="W184" s="2" t="s">
        <v>21</v>
      </c>
      <c r="X184" s="4">
        <v>9.7765721185036458E-2</v>
      </c>
      <c r="Y184" s="2" t="s">
        <v>1180</v>
      </c>
      <c r="Z184" s="4">
        <v>0.86550245435992246</v>
      </c>
      <c r="AB184" s="2" t="s">
        <v>554</v>
      </c>
      <c r="AC184" s="2" t="s">
        <v>555</v>
      </c>
      <c r="AD184" s="4">
        <v>0.91071132388120302</v>
      </c>
      <c r="AE184" s="2" t="s">
        <v>1180</v>
      </c>
      <c r="AF184" s="4">
        <v>0.93446413178847787</v>
      </c>
    </row>
    <row r="185" spans="1:32" hidden="1" outlineLevel="1" x14ac:dyDescent="0.2">
      <c r="A185" s="9" t="s">
        <v>522</v>
      </c>
      <c r="B185" s="2" t="s">
        <v>10</v>
      </c>
      <c r="C185" s="2" t="s">
        <v>338</v>
      </c>
      <c r="D185" s="2" t="s">
        <v>339</v>
      </c>
      <c r="E185" s="11" t="s">
        <v>522</v>
      </c>
      <c r="F185" s="5" t="s">
        <v>1275</v>
      </c>
      <c r="G185" s="2" t="s">
        <v>558</v>
      </c>
      <c r="H185" s="3">
        <v>7</v>
      </c>
      <c r="I185" s="2" t="s">
        <v>1816</v>
      </c>
      <c r="J185" s="3">
        <v>27</v>
      </c>
      <c r="K185" s="2" t="s">
        <v>1817</v>
      </c>
      <c r="L185" s="11" t="s">
        <v>522</v>
      </c>
      <c r="M185" s="2" t="s">
        <v>1177</v>
      </c>
      <c r="N185" s="3">
        <v>1</v>
      </c>
      <c r="O185" s="6">
        <v>0.14285714285714285</v>
      </c>
      <c r="P185" s="2" t="s">
        <v>923</v>
      </c>
      <c r="Q185" s="3">
        <v>5</v>
      </c>
      <c r="R185" s="6">
        <v>0.18518518518518517</v>
      </c>
      <c r="S185" s="2" t="s">
        <v>1818</v>
      </c>
      <c r="T185" s="11" t="s">
        <v>522</v>
      </c>
      <c r="V185" s="2" t="s">
        <v>20</v>
      </c>
      <c r="W185" s="2" t="s">
        <v>21</v>
      </c>
      <c r="X185" s="4">
        <v>0.31021177854458376</v>
      </c>
      <c r="Y185" s="2" t="s">
        <v>1180</v>
      </c>
      <c r="Z185" s="4">
        <v>0.86550245435992246</v>
      </c>
      <c r="AB185" s="2" t="s">
        <v>554</v>
      </c>
      <c r="AC185" s="2" t="s">
        <v>555</v>
      </c>
      <c r="AD185" s="4">
        <v>0.70893562385066311</v>
      </c>
      <c r="AE185" s="2" t="s">
        <v>1180</v>
      </c>
      <c r="AF185" s="4">
        <v>0.87908017357482227</v>
      </c>
    </row>
    <row r="186" spans="1:32" hidden="1" outlineLevel="1" x14ac:dyDescent="0.2">
      <c r="A186" s="9" t="s">
        <v>522</v>
      </c>
      <c r="B186" s="2" t="s">
        <v>10</v>
      </c>
      <c r="C186" s="2" t="s">
        <v>338</v>
      </c>
      <c r="D186" s="2" t="s">
        <v>339</v>
      </c>
      <c r="E186" s="11" t="s">
        <v>522</v>
      </c>
      <c r="F186" s="5" t="s">
        <v>1280</v>
      </c>
      <c r="G186" s="2" t="s">
        <v>558</v>
      </c>
      <c r="H186" s="3">
        <v>7</v>
      </c>
      <c r="I186" s="2" t="s">
        <v>1819</v>
      </c>
      <c r="J186" s="3">
        <v>27</v>
      </c>
      <c r="K186" s="2" t="s">
        <v>1820</v>
      </c>
      <c r="L186" s="11" t="s">
        <v>522</v>
      </c>
      <c r="M186" s="2" t="s">
        <v>1177</v>
      </c>
      <c r="N186" s="3">
        <v>2</v>
      </c>
      <c r="O186" s="6">
        <v>0.2857142857142857</v>
      </c>
      <c r="P186" s="2" t="s">
        <v>1782</v>
      </c>
      <c r="Q186" s="3">
        <v>5</v>
      </c>
      <c r="R186" s="6">
        <v>0.18518518518518517</v>
      </c>
      <c r="S186" s="2" t="s">
        <v>1821</v>
      </c>
      <c r="T186" s="11" t="s">
        <v>522</v>
      </c>
      <c r="V186" s="2" t="s">
        <v>20</v>
      </c>
      <c r="W186" s="2" t="s">
        <v>21</v>
      </c>
      <c r="X186" s="4">
        <v>0.80966358633670166</v>
      </c>
      <c r="Y186" s="2" t="s">
        <v>1180</v>
      </c>
      <c r="Z186" s="4">
        <v>0.86550245435992246</v>
      </c>
      <c r="AB186" s="2" t="s">
        <v>554</v>
      </c>
      <c r="AC186" s="2" t="s">
        <v>555</v>
      </c>
      <c r="AD186" s="4">
        <v>0.20510432181227659</v>
      </c>
      <c r="AE186" s="2" t="s">
        <v>1180</v>
      </c>
      <c r="AF186" s="4">
        <v>0.7779954710847804</v>
      </c>
    </row>
    <row r="187" spans="1:32" hidden="1" outlineLevel="1" x14ac:dyDescent="0.2">
      <c r="A187" s="9" t="s">
        <v>522</v>
      </c>
      <c r="B187" s="2" t="s">
        <v>10</v>
      </c>
      <c r="C187" s="2" t="s">
        <v>338</v>
      </c>
      <c r="D187" s="2" t="s">
        <v>339</v>
      </c>
      <c r="E187" s="11" t="s">
        <v>522</v>
      </c>
      <c r="F187" s="5" t="s">
        <v>1285</v>
      </c>
      <c r="G187" s="2" t="s">
        <v>558</v>
      </c>
      <c r="H187" s="3">
        <v>7</v>
      </c>
      <c r="I187" s="2" t="s">
        <v>1791</v>
      </c>
      <c r="J187" s="3">
        <v>27</v>
      </c>
      <c r="K187" s="2" t="s">
        <v>1822</v>
      </c>
      <c r="L187" s="11" t="s">
        <v>522</v>
      </c>
      <c r="M187" s="2" t="s">
        <v>1177</v>
      </c>
      <c r="N187" s="3">
        <v>3</v>
      </c>
      <c r="O187" s="6">
        <v>0.42857142857142855</v>
      </c>
      <c r="P187" s="2" t="s">
        <v>1147</v>
      </c>
      <c r="Q187" s="3">
        <v>6</v>
      </c>
      <c r="R187" s="6">
        <v>0.22222222222222221</v>
      </c>
      <c r="S187" s="2" t="s">
        <v>1823</v>
      </c>
      <c r="T187" s="11" t="s">
        <v>522</v>
      </c>
      <c r="V187" s="2" t="s">
        <v>20</v>
      </c>
      <c r="W187" s="2" t="s">
        <v>21</v>
      </c>
      <c r="X187" s="4">
        <v>0.89165741602457449</v>
      </c>
      <c r="Y187" s="2" t="s">
        <v>1180</v>
      </c>
      <c r="Z187" s="4">
        <v>0.90576176718963919</v>
      </c>
      <c r="AB187" s="2" t="s">
        <v>554</v>
      </c>
      <c r="AC187" s="2" t="s">
        <v>555</v>
      </c>
      <c r="AD187" s="4">
        <v>0.11822315880586962</v>
      </c>
      <c r="AE187" s="2" t="s">
        <v>1180</v>
      </c>
      <c r="AF187" s="4">
        <v>0.7779954710847804</v>
      </c>
    </row>
    <row r="188" spans="1:32" hidden="1" outlineLevel="1" x14ac:dyDescent="0.2">
      <c r="A188" s="9" t="s">
        <v>522</v>
      </c>
      <c r="B188" s="2" t="s">
        <v>10</v>
      </c>
      <c r="C188" s="2" t="s">
        <v>338</v>
      </c>
      <c r="D188" s="2" t="s">
        <v>339</v>
      </c>
      <c r="E188" s="11" t="s">
        <v>522</v>
      </c>
      <c r="F188" s="5" t="s">
        <v>1290</v>
      </c>
      <c r="G188" s="2" t="s">
        <v>558</v>
      </c>
      <c r="H188" s="3">
        <v>7</v>
      </c>
      <c r="I188" s="2" t="s">
        <v>1819</v>
      </c>
      <c r="J188" s="3">
        <v>27</v>
      </c>
      <c r="K188" s="2" t="s">
        <v>1824</v>
      </c>
      <c r="L188" s="11" t="s">
        <v>522</v>
      </c>
      <c r="M188" s="2" t="s">
        <v>1177</v>
      </c>
      <c r="N188" s="3">
        <v>2</v>
      </c>
      <c r="O188" s="6">
        <v>0.2857142857142857</v>
      </c>
      <c r="P188" s="2" t="s">
        <v>1782</v>
      </c>
      <c r="Q188" s="3">
        <v>8</v>
      </c>
      <c r="R188" s="6">
        <v>0.29629629629629628</v>
      </c>
      <c r="S188" s="2" t="s">
        <v>1825</v>
      </c>
      <c r="T188" s="11" t="s">
        <v>522</v>
      </c>
      <c r="V188" s="2" t="s">
        <v>20</v>
      </c>
      <c r="W188" s="2" t="s">
        <v>21</v>
      </c>
      <c r="X188" s="4">
        <v>0.44687556724985333</v>
      </c>
      <c r="Y188" s="2" t="s">
        <v>1180</v>
      </c>
      <c r="Z188" s="4">
        <v>0.86550245435992246</v>
      </c>
      <c r="AB188" s="2" t="s">
        <v>554</v>
      </c>
      <c r="AC188" s="2" t="s">
        <v>555</v>
      </c>
      <c r="AD188" s="4">
        <v>0.57416298188383674</v>
      </c>
      <c r="AE188" s="2" t="s">
        <v>1180</v>
      </c>
      <c r="AF188" s="4">
        <v>0.78772584324722683</v>
      </c>
    </row>
    <row r="189" spans="1:32" hidden="1" outlineLevel="1" x14ac:dyDescent="0.2">
      <c r="A189" s="9" t="s">
        <v>522</v>
      </c>
      <c r="B189" s="2" t="s">
        <v>10</v>
      </c>
      <c r="C189" s="2" t="s">
        <v>338</v>
      </c>
      <c r="D189" s="2" t="s">
        <v>339</v>
      </c>
      <c r="E189" s="11" t="s">
        <v>522</v>
      </c>
      <c r="F189" s="5" t="s">
        <v>1295</v>
      </c>
      <c r="G189" s="2" t="s">
        <v>558</v>
      </c>
      <c r="H189" s="3">
        <v>7</v>
      </c>
      <c r="I189" s="2" t="s">
        <v>1819</v>
      </c>
      <c r="J189" s="3">
        <v>27</v>
      </c>
      <c r="K189" s="2" t="s">
        <v>1826</v>
      </c>
      <c r="L189" s="11" t="s">
        <v>522</v>
      </c>
      <c r="M189" s="2" t="s">
        <v>1177</v>
      </c>
      <c r="N189" s="3">
        <v>2</v>
      </c>
      <c r="O189" s="6">
        <v>0.2857142857142857</v>
      </c>
      <c r="P189" s="2" t="s">
        <v>1782</v>
      </c>
      <c r="Q189" s="3">
        <v>8</v>
      </c>
      <c r="R189" s="6">
        <v>0.29629629629629628</v>
      </c>
      <c r="S189" s="2" t="s">
        <v>1827</v>
      </c>
      <c r="T189" s="11" t="s">
        <v>522</v>
      </c>
      <c r="V189" s="2" t="s">
        <v>20</v>
      </c>
      <c r="W189" s="2" t="s">
        <v>21</v>
      </c>
      <c r="X189" s="4">
        <v>0.57772618791408703</v>
      </c>
      <c r="Y189" s="2" t="s">
        <v>1180</v>
      </c>
      <c r="Z189" s="4">
        <v>0.86550245435992246</v>
      </c>
      <c r="AB189" s="2" t="s">
        <v>554</v>
      </c>
      <c r="AC189" s="2" t="s">
        <v>555</v>
      </c>
      <c r="AD189" s="4">
        <v>0.44154235897556154</v>
      </c>
      <c r="AE189" s="2" t="s">
        <v>1180</v>
      </c>
      <c r="AF189" s="4">
        <v>0.7779954710847804</v>
      </c>
    </row>
    <row r="190" spans="1:32" hidden="1" outlineLevel="1" x14ac:dyDescent="0.2">
      <c r="A190" s="9" t="s">
        <v>522</v>
      </c>
      <c r="B190" s="2" t="s">
        <v>10</v>
      </c>
      <c r="C190" s="2" t="s">
        <v>338</v>
      </c>
      <c r="D190" s="2" t="s">
        <v>339</v>
      </c>
      <c r="E190" s="11" t="s">
        <v>522</v>
      </c>
      <c r="F190" s="5" t="s">
        <v>1300</v>
      </c>
      <c r="G190" s="2" t="s">
        <v>558</v>
      </c>
      <c r="H190" s="3">
        <v>7</v>
      </c>
      <c r="I190" s="2" t="s">
        <v>1828</v>
      </c>
      <c r="J190" s="3">
        <v>27</v>
      </c>
      <c r="K190" s="2" t="s">
        <v>1829</v>
      </c>
      <c r="L190" s="11" t="s">
        <v>522</v>
      </c>
      <c r="M190" s="2" t="s">
        <v>1177</v>
      </c>
      <c r="N190" s="3">
        <v>3</v>
      </c>
      <c r="O190" s="6">
        <v>0.42857142857142855</v>
      </c>
      <c r="P190" s="2" t="s">
        <v>919</v>
      </c>
      <c r="Q190" s="3">
        <v>6</v>
      </c>
      <c r="R190" s="6">
        <v>0.22222222222222221</v>
      </c>
      <c r="S190" s="2" t="s">
        <v>1830</v>
      </c>
      <c r="T190" s="11" t="s">
        <v>522</v>
      </c>
      <c r="V190" s="2" t="s">
        <v>20</v>
      </c>
      <c r="W190" s="2" t="s">
        <v>21</v>
      </c>
      <c r="X190" s="4">
        <v>0.90576176718963919</v>
      </c>
      <c r="Y190" s="2" t="s">
        <v>1180</v>
      </c>
      <c r="Z190" s="4">
        <v>0.90576176718963919</v>
      </c>
      <c r="AB190" s="2" t="s">
        <v>554</v>
      </c>
      <c r="AC190" s="2" t="s">
        <v>555</v>
      </c>
      <c r="AD190" s="4">
        <v>0.10319993061558536</v>
      </c>
      <c r="AE190" s="2" t="s">
        <v>1180</v>
      </c>
      <c r="AF190" s="4">
        <v>0.7779954710847804</v>
      </c>
    </row>
    <row r="191" spans="1:32" hidden="1" outlineLevel="1" x14ac:dyDescent="0.2">
      <c r="A191" s="9" t="s">
        <v>522</v>
      </c>
      <c r="B191" s="2" t="s">
        <v>10</v>
      </c>
      <c r="C191" s="2" t="s">
        <v>338</v>
      </c>
      <c r="D191" s="2" t="s">
        <v>339</v>
      </c>
      <c r="E191" s="11" t="s">
        <v>522</v>
      </c>
      <c r="F191" s="5" t="s">
        <v>1305</v>
      </c>
      <c r="G191" s="2" t="s">
        <v>558</v>
      </c>
      <c r="H191" s="3">
        <v>7</v>
      </c>
      <c r="I191" s="2" t="s">
        <v>1803</v>
      </c>
      <c r="J191" s="3">
        <v>27</v>
      </c>
      <c r="K191" s="2" t="s">
        <v>1831</v>
      </c>
      <c r="L191" s="11" t="s">
        <v>522</v>
      </c>
      <c r="M191" s="2" t="s">
        <v>1177</v>
      </c>
      <c r="N191" s="3">
        <v>1</v>
      </c>
      <c r="O191" s="6">
        <v>0.14285714285714285</v>
      </c>
      <c r="P191" s="2" t="s">
        <v>1805</v>
      </c>
      <c r="Q191" s="3">
        <v>8</v>
      </c>
      <c r="R191" s="6">
        <v>0.29629629629629628</v>
      </c>
      <c r="S191" s="2" t="s">
        <v>1832</v>
      </c>
      <c r="T191" s="11" t="s">
        <v>522</v>
      </c>
      <c r="V191" s="2" t="s">
        <v>20</v>
      </c>
      <c r="W191" s="2" t="s">
        <v>21</v>
      </c>
      <c r="X191" s="4">
        <v>0.210675726275693</v>
      </c>
      <c r="Y191" s="2" t="s">
        <v>1180</v>
      </c>
      <c r="Z191" s="4">
        <v>0.86550245435992246</v>
      </c>
      <c r="AB191" s="2" t="s">
        <v>554</v>
      </c>
      <c r="AC191" s="2" t="s">
        <v>555</v>
      </c>
      <c r="AD191" s="4">
        <v>0.80497661169152779</v>
      </c>
      <c r="AE191" s="2" t="s">
        <v>1180</v>
      </c>
      <c r="AF191" s="4">
        <v>0.88154300576309208</v>
      </c>
    </row>
    <row r="192" spans="1:32" hidden="1" outlineLevel="1" x14ac:dyDescent="0.2">
      <c r="A192" s="9" t="s">
        <v>522</v>
      </c>
      <c r="B192" s="2" t="s">
        <v>10</v>
      </c>
      <c r="C192" s="2" t="s">
        <v>338</v>
      </c>
      <c r="D192" s="2" t="s">
        <v>339</v>
      </c>
      <c r="E192" s="11" t="s">
        <v>522</v>
      </c>
      <c r="F192" s="5" t="s">
        <v>1310</v>
      </c>
      <c r="G192" s="2" t="s">
        <v>558</v>
      </c>
      <c r="H192" s="3">
        <v>7</v>
      </c>
      <c r="I192" s="2" t="s">
        <v>912</v>
      </c>
      <c r="J192" s="3">
        <v>27</v>
      </c>
      <c r="K192" s="2" t="s">
        <v>915</v>
      </c>
      <c r="L192" s="11" t="s">
        <v>522</v>
      </c>
      <c r="M192" s="2" t="s">
        <v>1177</v>
      </c>
      <c r="N192" s="3">
        <v>0</v>
      </c>
      <c r="O192" s="6">
        <v>0</v>
      </c>
      <c r="P192" s="2" t="s">
        <v>123</v>
      </c>
      <c r="Q192" s="3">
        <v>1</v>
      </c>
      <c r="R192" s="6">
        <v>3.7037037037037035E-2</v>
      </c>
      <c r="S192" s="2" t="s">
        <v>214</v>
      </c>
      <c r="T192" s="11" t="s">
        <v>522</v>
      </c>
      <c r="V192" s="2" t="s">
        <v>20</v>
      </c>
      <c r="W192" s="2" t="s">
        <v>21</v>
      </c>
      <c r="X192" s="4">
        <v>0.44883087862510551</v>
      </c>
      <c r="Y192" s="2" t="s">
        <v>1180</v>
      </c>
      <c r="Z192" s="4">
        <v>0.86550245435992246</v>
      </c>
      <c r="AB192" s="2" t="s">
        <v>554</v>
      </c>
      <c r="AC192" s="2" t="s">
        <v>555</v>
      </c>
      <c r="AD192" s="4">
        <v>0.57649056856389769</v>
      </c>
      <c r="AE192" s="2" t="s">
        <v>1180</v>
      </c>
      <c r="AF192" s="4">
        <v>0.78772584324722683</v>
      </c>
    </row>
    <row r="193" spans="1:32" hidden="1" outlineLevel="1" x14ac:dyDescent="0.2">
      <c r="A193" s="9" t="s">
        <v>522</v>
      </c>
      <c r="B193" s="2" t="s">
        <v>10</v>
      </c>
      <c r="C193" s="2" t="s">
        <v>338</v>
      </c>
      <c r="D193" s="2" t="s">
        <v>339</v>
      </c>
      <c r="E193" s="11" t="s">
        <v>522</v>
      </c>
      <c r="F193" s="5" t="s">
        <v>1313</v>
      </c>
      <c r="G193" s="2" t="s">
        <v>558</v>
      </c>
      <c r="H193" s="3">
        <v>7</v>
      </c>
      <c r="I193" s="2" t="s">
        <v>1758</v>
      </c>
      <c r="J193" s="3">
        <v>27</v>
      </c>
      <c r="K193" s="2" t="s">
        <v>1833</v>
      </c>
      <c r="L193" s="11" t="s">
        <v>522</v>
      </c>
      <c r="M193" s="2" t="s">
        <v>1177</v>
      </c>
      <c r="N193" s="3">
        <v>3</v>
      </c>
      <c r="O193" s="6">
        <v>0.42857142857142855</v>
      </c>
      <c r="P193" s="2" t="s">
        <v>1760</v>
      </c>
      <c r="Q193" s="3">
        <v>12</v>
      </c>
      <c r="R193" s="6">
        <v>0.44444444444444442</v>
      </c>
      <c r="S193" s="2" t="s">
        <v>1773</v>
      </c>
      <c r="T193" s="11" t="s">
        <v>522</v>
      </c>
      <c r="V193" s="2" t="s">
        <v>20</v>
      </c>
      <c r="W193" s="2" t="s">
        <v>21</v>
      </c>
      <c r="X193" s="4">
        <v>0.46197223773144025</v>
      </c>
      <c r="Y193" s="2" t="s">
        <v>1180</v>
      </c>
      <c r="Z193" s="4">
        <v>0.86550245435992246</v>
      </c>
      <c r="AB193" s="2" t="s">
        <v>554</v>
      </c>
      <c r="AC193" s="2" t="s">
        <v>555</v>
      </c>
      <c r="AD193" s="4">
        <v>0.55693365389979632</v>
      </c>
      <c r="AE193" s="2" t="s">
        <v>1180</v>
      </c>
      <c r="AF193" s="4">
        <v>0.78772584324722683</v>
      </c>
    </row>
    <row r="194" spans="1:32" hidden="1" outlineLevel="1" x14ac:dyDescent="0.2">
      <c r="A194" s="9" t="s">
        <v>522</v>
      </c>
      <c r="B194" s="2" t="s">
        <v>10</v>
      </c>
      <c r="C194" s="2" t="s">
        <v>338</v>
      </c>
      <c r="D194" s="2" t="s">
        <v>339</v>
      </c>
      <c r="E194" s="11" t="s">
        <v>522</v>
      </c>
      <c r="F194" s="5" t="s">
        <v>1318</v>
      </c>
      <c r="G194" s="2" t="s">
        <v>558</v>
      </c>
      <c r="H194" s="3">
        <v>7</v>
      </c>
      <c r="I194" s="2" t="s">
        <v>1796</v>
      </c>
      <c r="J194" s="3">
        <v>27</v>
      </c>
      <c r="K194" s="2" t="s">
        <v>1834</v>
      </c>
      <c r="L194" s="11" t="s">
        <v>522</v>
      </c>
      <c r="M194" s="2" t="s">
        <v>1177</v>
      </c>
      <c r="N194" s="3">
        <v>3</v>
      </c>
      <c r="O194" s="6">
        <v>0.42857142857142855</v>
      </c>
      <c r="P194" s="2" t="s">
        <v>1147</v>
      </c>
      <c r="Q194" s="3">
        <v>9</v>
      </c>
      <c r="R194" s="6">
        <v>0.33333333333333331</v>
      </c>
      <c r="S194" s="2" t="s">
        <v>1835</v>
      </c>
      <c r="T194" s="11" t="s">
        <v>522</v>
      </c>
      <c r="V194" s="2" t="s">
        <v>20</v>
      </c>
      <c r="W194" s="2" t="s">
        <v>21</v>
      </c>
      <c r="X194" s="4">
        <v>0.66313645515710351</v>
      </c>
      <c r="Y194" s="2" t="s">
        <v>1180</v>
      </c>
      <c r="Z194" s="4">
        <v>0.86550245435992246</v>
      </c>
      <c r="AB194" s="2" t="s">
        <v>554</v>
      </c>
      <c r="AC194" s="2" t="s">
        <v>555</v>
      </c>
      <c r="AD194" s="4">
        <v>0.35513093497762838</v>
      </c>
      <c r="AE194" s="2" t="s">
        <v>1180</v>
      </c>
      <c r="AF194" s="4">
        <v>0.7779954710847804</v>
      </c>
    </row>
    <row r="195" spans="1:32" hidden="1" outlineLevel="1" x14ac:dyDescent="0.2">
      <c r="A195" s="9" t="s">
        <v>522</v>
      </c>
      <c r="B195" s="2" t="s">
        <v>10</v>
      </c>
      <c r="C195" s="2" t="s">
        <v>338</v>
      </c>
      <c r="D195" s="2" t="s">
        <v>339</v>
      </c>
      <c r="E195" s="11" t="s">
        <v>522</v>
      </c>
      <c r="F195" s="5" t="s">
        <v>1323</v>
      </c>
      <c r="G195" s="2" t="s">
        <v>558</v>
      </c>
      <c r="H195" s="3">
        <v>7</v>
      </c>
      <c r="I195" s="2" t="s">
        <v>1796</v>
      </c>
      <c r="J195" s="3">
        <v>27</v>
      </c>
      <c r="K195" s="2" t="s">
        <v>1836</v>
      </c>
      <c r="L195" s="11" t="s">
        <v>522</v>
      </c>
      <c r="M195" s="2" t="s">
        <v>1177</v>
      </c>
      <c r="N195" s="3">
        <v>3</v>
      </c>
      <c r="O195" s="6">
        <v>0.42857142857142855</v>
      </c>
      <c r="P195" s="2" t="s">
        <v>1147</v>
      </c>
      <c r="Q195" s="3">
        <v>10</v>
      </c>
      <c r="R195" s="6">
        <v>0.37037037037037035</v>
      </c>
      <c r="S195" s="2" t="s">
        <v>1837</v>
      </c>
      <c r="T195" s="11" t="s">
        <v>522</v>
      </c>
      <c r="V195" s="2" t="s">
        <v>20</v>
      </c>
      <c r="W195" s="2" t="s">
        <v>21</v>
      </c>
      <c r="X195" s="4">
        <v>0.56740664114644712</v>
      </c>
      <c r="Y195" s="2" t="s">
        <v>1180</v>
      </c>
      <c r="Z195" s="4">
        <v>0.86550245435992246</v>
      </c>
      <c r="AB195" s="2" t="s">
        <v>554</v>
      </c>
      <c r="AC195" s="2" t="s">
        <v>555</v>
      </c>
      <c r="AD195" s="4">
        <v>0.45173930579116284</v>
      </c>
      <c r="AE195" s="2" t="s">
        <v>1180</v>
      </c>
      <c r="AF195" s="4">
        <v>0.7779954710847804</v>
      </c>
    </row>
    <row r="196" spans="1:32" s="14" customFormat="1" ht="17.45" customHeight="1" collapsed="1" x14ac:dyDescent="0.2">
      <c r="A196" s="16" t="s">
        <v>530</v>
      </c>
      <c r="B196" s="20"/>
      <c r="C196" s="20"/>
      <c r="D196" s="20"/>
      <c r="E196" s="19"/>
      <c r="F196" s="21"/>
      <c r="G196" s="20"/>
      <c r="H196" s="22"/>
      <c r="I196" s="20"/>
      <c r="J196" s="22"/>
      <c r="K196" s="20"/>
      <c r="L196" s="19"/>
      <c r="M196" s="20"/>
      <c r="N196" s="22"/>
      <c r="O196" s="23"/>
      <c r="P196" s="20"/>
      <c r="Q196" s="22"/>
      <c r="R196" s="23"/>
      <c r="S196" s="20"/>
      <c r="T196" s="19"/>
      <c r="U196" s="18"/>
      <c r="V196" s="20"/>
      <c r="W196" s="20"/>
      <c r="X196" s="24"/>
      <c r="Y196" s="20"/>
      <c r="Z196" s="24"/>
      <c r="AA196" s="18"/>
      <c r="AB196" s="20"/>
      <c r="AC196" s="20"/>
      <c r="AD196" s="24"/>
      <c r="AE196" s="20"/>
      <c r="AF196" s="24"/>
    </row>
    <row r="197" spans="1:32" hidden="1" outlineLevel="1" x14ac:dyDescent="0.2">
      <c r="A197" s="9" t="s">
        <v>522</v>
      </c>
      <c r="B197" s="2" t="s">
        <v>10</v>
      </c>
      <c r="C197" s="2" t="s">
        <v>385</v>
      </c>
      <c r="D197" s="2" t="s">
        <v>386</v>
      </c>
      <c r="E197" s="11" t="s">
        <v>522</v>
      </c>
      <c r="F197" s="5" t="s">
        <v>1174</v>
      </c>
      <c r="G197" s="2" t="s">
        <v>558</v>
      </c>
      <c r="H197" s="3">
        <v>15</v>
      </c>
      <c r="I197" s="2" t="s">
        <v>1838</v>
      </c>
      <c r="J197" s="3">
        <v>31</v>
      </c>
      <c r="K197" s="2" t="s">
        <v>1839</v>
      </c>
      <c r="L197" s="11" t="s">
        <v>522</v>
      </c>
      <c r="M197" s="2" t="s">
        <v>1177</v>
      </c>
      <c r="N197" s="3">
        <v>11</v>
      </c>
      <c r="O197" s="6">
        <v>0.73333333333333328</v>
      </c>
      <c r="P197" s="2" t="s">
        <v>1840</v>
      </c>
      <c r="Q197" s="3">
        <v>15</v>
      </c>
      <c r="R197" s="6">
        <v>0.4838709677419355</v>
      </c>
      <c r="S197" s="2" t="s">
        <v>1841</v>
      </c>
      <c r="T197" s="11" t="s">
        <v>522</v>
      </c>
      <c r="V197" s="2" t="s">
        <v>20</v>
      </c>
      <c r="W197" s="2" t="s">
        <v>21</v>
      </c>
      <c r="X197" s="4">
        <v>0.90684553029599391</v>
      </c>
      <c r="Y197" s="2" t="s">
        <v>1180</v>
      </c>
      <c r="Z197" s="4">
        <v>0.98382610768072032</v>
      </c>
      <c r="AB197" s="2" t="s">
        <v>554</v>
      </c>
      <c r="AC197" s="2" t="s">
        <v>555</v>
      </c>
      <c r="AD197" s="4">
        <v>9.7502277630936621E-2</v>
      </c>
      <c r="AE197" s="2" t="s">
        <v>1180</v>
      </c>
      <c r="AF197" s="4">
        <v>0.32913306740424769</v>
      </c>
    </row>
    <row r="198" spans="1:32" hidden="1" outlineLevel="1" x14ac:dyDescent="0.2">
      <c r="A198" s="9" t="s">
        <v>522</v>
      </c>
      <c r="B198" s="2" t="s">
        <v>10</v>
      </c>
      <c r="C198" s="2" t="s">
        <v>385</v>
      </c>
      <c r="D198" s="2" t="s">
        <v>386</v>
      </c>
      <c r="E198" s="11" t="s">
        <v>522</v>
      </c>
      <c r="F198" s="5" t="s">
        <v>1181</v>
      </c>
      <c r="G198" s="2" t="s">
        <v>558</v>
      </c>
      <c r="H198" s="3">
        <v>15</v>
      </c>
      <c r="I198" s="2" t="s">
        <v>1842</v>
      </c>
      <c r="J198" s="3">
        <v>31</v>
      </c>
      <c r="K198" s="2" t="s">
        <v>1843</v>
      </c>
      <c r="L198" s="11" t="s">
        <v>522</v>
      </c>
      <c r="M198" s="2" t="s">
        <v>1177</v>
      </c>
      <c r="N198" s="3">
        <v>11</v>
      </c>
      <c r="O198" s="6">
        <v>0.73333333333333328</v>
      </c>
      <c r="P198" s="2" t="s">
        <v>1844</v>
      </c>
      <c r="Q198" s="3">
        <v>16</v>
      </c>
      <c r="R198" s="6">
        <v>0.5161290322580645</v>
      </c>
      <c r="S198" s="2" t="s">
        <v>1845</v>
      </c>
      <c r="T198" s="11" t="s">
        <v>522</v>
      </c>
      <c r="V198" s="2" t="s">
        <v>20</v>
      </c>
      <c r="W198" s="2" t="s">
        <v>21</v>
      </c>
      <c r="X198" s="4">
        <v>0.88805886219467067</v>
      </c>
      <c r="Y198" s="2" t="s">
        <v>1180</v>
      </c>
      <c r="Z198" s="4">
        <v>0.98382610768072032</v>
      </c>
      <c r="AB198" s="2" t="s">
        <v>554</v>
      </c>
      <c r="AC198" s="2" t="s">
        <v>555</v>
      </c>
      <c r="AD198" s="4">
        <v>0.11678915294989434</v>
      </c>
      <c r="AE198" s="2" t="s">
        <v>1180</v>
      </c>
      <c r="AF198" s="4">
        <v>0.32913306740424769</v>
      </c>
    </row>
    <row r="199" spans="1:32" hidden="1" outlineLevel="1" x14ac:dyDescent="0.2">
      <c r="A199" s="9" t="s">
        <v>522</v>
      </c>
      <c r="B199" s="2" t="s">
        <v>10</v>
      </c>
      <c r="C199" s="2" t="s">
        <v>385</v>
      </c>
      <c r="D199" s="2" t="s">
        <v>386</v>
      </c>
      <c r="E199" s="11" t="s">
        <v>522</v>
      </c>
      <c r="F199" s="5" t="s">
        <v>1186</v>
      </c>
      <c r="G199" s="2" t="s">
        <v>558</v>
      </c>
      <c r="H199" s="3">
        <v>15</v>
      </c>
      <c r="I199" s="2" t="s">
        <v>1846</v>
      </c>
      <c r="J199" s="3">
        <v>31</v>
      </c>
      <c r="K199" s="2" t="s">
        <v>1847</v>
      </c>
      <c r="L199" s="11" t="s">
        <v>522</v>
      </c>
      <c r="M199" s="2" t="s">
        <v>1177</v>
      </c>
      <c r="N199" s="3">
        <v>10</v>
      </c>
      <c r="O199" s="6">
        <v>0.66666666666666663</v>
      </c>
      <c r="P199" s="2" t="s">
        <v>1848</v>
      </c>
      <c r="Q199" s="3">
        <v>13</v>
      </c>
      <c r="R199" s="6">
        <v>0.41935483870967744</v>
      </c>
      <c r="S199" s="2" t="s">
        <v>1849</v>
      </c>
      <c r="T199" s="11" t="s">
        <v>522</v>
      </c>
      <c r="V199" s="2" t="s">
        <v>20</v>
      </c>
      <c r="W199" s="2" t="s">
        <v>21</v>
      </c>
      <c r="X199" s="4">
        <v>0.94013382789867017</v>
      </c>
      <c r="Y199" s="2" t="s">
        <v>1180</v>
      </c>
      <c r="Z199" s="4">
        <v>0.98382610768072032</v>
      </c>
      <c r="AB199" s="2" t="s">
        <v>554</v>
      </c>
      <c r="AC199" s="2" t="s">
        <v>555</v>
      </c>
      <c r="AD199" s="4">
        <v>6.295992639535343E-2</v>
      </c>
      <c r="AE199" s="2" t="s">
        <v>1180</v>
      </c>
      <c r="AF199" s="4">
        <v>0.32913306740424769</v>
      </c>
    </row>
    <row r="200" spans="1:32" hidden="1" outlineLevel="1" x14ac:dyDescent="0.2">
      <c r="A200" s="9" t="s">
        <v>522</v>
      </c>
      <c r="B200" s="2" t="s">
        <v>10</v>
      </c>
      <c r="C200" s="2" t="s">
        <v>385</v>
      </c>
      <c r="D200" s="2" t="s">
        <v>386</v>
      </c>
      <c r="E200" s="11" t="s">
        <v>522</v>
      </c>
      <c r="F200" s="5" t="s">
        <v>1191</v>
      </c>
      <c r="G200" s="2" t="s">
        <v>558</v>
      </c>
      <c r="H200" s="3">
        <v>15</v>
      </c>
      <c r="I200" s="2" t="s">
        <v>1846</v>
      </c>
      <c r="J200" s="3">
        <v>31</v>
      </c>
      <c r="K200" s="2" t="s">
        <v>1850</v>
      </c>
      <c r="L200" s="11" t="s">
        <v>522</v>
      </c>
      <c r="M200" s="2" t="s">
        <v>1177</v>
      </c>
      <c r="N200" s="3">
        <v>10</v>
      </c>
      <c r="O200" s="6">
        <v>0.66666666666666663</v>
      </c>
      <c r="P200" s="2" t="s">
        <v>1848</v>
      </c>
      <c r="Q200" s="3">
        <v>12</v>
      </c>
      <c r="R200" s="6">
        <v>0.38709677419354838</v>
      </c>
      <c r="S200" s="2" t="s">
        <v>1851</v>
      </c>
      <c r="T200" s="11" t="s">
        <v>522</v>
      </c>
      <c r="V200" s="2" t="s">
        <v>20</v>
      </c>
      <c r="W200" s="2" t="s">
        <v>21</v>
      </c>
      <c r="X200" s="4">
        <v>0.96540186031465014</v>
      </c>
      <c r="Y200" s="2" t="s">
        <v>1180</v>
      </c>
      <c r="Z200" s="4">
        <v>0.98382610768072032</v>
      </c>
      <c r="AB200" s="2" t="s">
        <v>554</v>
      </c>
      <c r="AC200" s="2" t="s">
        <v>555</v>
      </c>
      <c r="AD200" s="4">
        <v>3.6632448455833896E-2</v>
      </c>
      <c r="AE200" s="2" t="s">
        <v>1180</v>
      </c>
      <c r="AF200" s="4">
        <v>0.32913306740424769</v>
      </c>
    </row>
    <row r="201" spans="1:32" hidden="1" outlineLevel="1" x14ac:dyDescent="0.2">
      <c r="A201" s="9" t="s">
        <v>522</v>
      </c>
      <c r="B201" s="2" t="s">
        <v>10</v>
      </c>
      <c r="C201" s="2" t="s">
        <v>385</v>
      </c>
      <c r="D201" s="2" t="s">
        <v>386</v>
      </c>
      <c r="E201" s="11" t="s">
        <v>522</v>
      </c>
      <c r="F201" s="5" t="s">
        <v>1195</v>
      </c>
      <c r="G201" s="2" t="s">
        <v>558</v>
      </c>
      <c r="H201" s="3">
        <v>15</v>
      </c>
      <c r="I201" s="2" t="s">
        <v>1852</v>
      </c>
      <c r="J201" s="3">
        <v>31</v>
      </c>
      <c r="K201" s="2" t="s">
        <v>1853</v>
      </c>
      <c r="L201" s="11" t="s">
        <v>522</v>
      </c>
      <c r="M201" s="2" t="s">
        <v>1177</v>
      </c>
      <c r="N201" s="3">
        <v>9</v>
      </c>
      <c r="O201" s="6">
        <v>0.6</v>
      </c>
      <c r="P201" s="2" t="s">
        <v>1854</v>
      </c>
      <c r="Q201" s="3">
        <v>14</v>
      </c>
      <c r="R201" s="6">
        <v>0.45161290322580644</v>
      </c>
      <c r="S201" s="2" t="s">
        <v>1855</v>
      </c>
      <c r="T201" s="11" t="s">
        <v>522</v>
      </c>
      <c r="V201" s="2" t="s">
        <v>20</v>
      </c>
      <c r="W201" s="2" t="s">
        <v>21</v>
      </c>
      <c r="X201" s="4">
        <v>0.82170872681298257</v>
      </c>
      <c r="Y201" s="2" t="s">
        <v>1180</v>
      </c>
      <c r="Z201" s="4">
        <v>0.98382610768072032</v>
      </c>
      <c r="AB201" s="2" t="s">
        <v>554</v>
      </c>
      <c r="AC201" s="2" t="s">
        <v>555</v>
      </c>
      <c r="AD201" s="4">
        <v>0.18514571102355731</v>
      </c>
      <c r="AE201" s="2" t="s">
        <v>1180</v>
      </c>
      <c r="AF201" s="4">
        <v>0.47829308681085636</v>
      </c>
    </row>
    <row r="202" spans="1:32" hidden="1" outlineLevel="1" x14ac:dyDescent="0.2">
      <c r="A202" s="9" t="s">
        <v>522</v>
      </c>
      <c r="B202" s="2" t="s">
        <v>10</v>
      </c>
      <c r="C202" s="2" t="s">
        <v>385</v>
      </c>
      <c r="D202" s="2" t="s">
        <v>386</v>
      </c>
      <c r="E202" s="11" t="s">
        <v>522</v>
      </c>
      <c r="F202" s="5" t="s">
        <v>1200</v>
      </c>
      <c r="G202" s="2" t="s">
        <v>558</v>
      </c>
      <c r="H202" s="3">
        <v>15</v>
      </c>
      <c r="I202" s="2" t="s">
        <v>1856</v>
      </c>
      <c r="J202" s="3">
        <v>31</v>
      </c>
      <c r="K202" s="2" t="s">
        <v>1857</v>
      </c>
      <c r="L202" s="11" t="s">
        <v>522</v>
      </c>
      <c r="M202" s="2" t="s">
        <v>1177</v>
      </c>
      <c r="N202" s="3">
        <v>9</v>
      </c>
      <c r="O202" s="6">
        <v>0.6</v>
      </c>
      <c r="P202" s="2" t="s">
        <v>1858</v>
      </c>
      <c r="Q202" s="3">
        <v>12</v>
      </c>
      <c r="R202" s="6">
        <v>0.38709677419354838</v>
      </c>
      <c r="S202" s="2" t="s">
        <v>1859</v>
      </c>
      <c r="T202" s="11" t="s">
        <v>522</v>
      </c>
      <c r="V202" s="2" t="s">
        <v>20</v>
      </c>
      <c r="W202" s="2" t="s">
        <v>21</v>
      </c>
      <c r="X202" s="4">
        <v>0.93610203249326174</v>
      </c>
      <c r="Y202" s="2" t="s">
        <v>1180</v>
      </c>
      <c r="Z202" s="4">
        <v>0.98382610768072032</v>
      </c>
      <c r="AB202" s="2" t="s">
        <v>554</v>
      </c>
      <c r="AC202" s="2" t="s">
        <v>555</v>
      </c>
      <c r="AD202" s="4">
        <v>6.7191402889204707E-2</v>
      </c>
      <c r="AE202" s="2" t="s">
        <v>1180</v>
      </c>
      <c r="AF202" s="4">
        <v>0.32913306740424769</v>
      </c>
    </row>
    <row r="203" spans="1:32" hidden="1" outlineLevel="1" x14ac:dyDescent="0.2">
      <c r="A203" s="9" t="s">
        <v>522</v>
      </c>
      <c r="B203" s="2" t="s">
        <v>10</v>
      </c>
      <c r="C203" s="2" t="s">
        <v>385</v>
      </c>
      <c r="D203" s="2" t="s">
        <v>386</v>
      </c>
      <c r="E203" s="11" t="s">
        <v>522</v>
      </c>
      <c r="F203" s="5" t="s">
        <v>1205</v>
      </c>
      <c r="G203" s="2" t="s">
        <v>558</v>
      </c>
      <c r="H203" s="3">
        <v>15</v>
      </c>
      <c r="I203" s="2" t="s">
        <v>1860</v>
      </c>
      <c r="J203" s="3">
        <v>31</v>
      </c>
      <c r="K203" s="2" t="s">
        <v>1861</v>
      </c>
      <c r="L203" s="11" t="s">
        <v>522</v>
      </c>
      <c r="M203" s="2" t="s">
        <v>1177</v>
      </c>
      <c r="N203" s="3">
        <v>7</v>
      </c>
      <c r="O203" s="6">
        <v>0.46666666666666667</v>
      </c>
      <c r="P203" s="2" t="s">
        <v>1862</v>
      </c>
      <c r="Q203" s="3">
        <v>15</v>
      </c>
      <c r="R203" s="6">
        <v>0.4838709677419355</v>
      </c>
      <c r="S203" s="2" t="s">
        <v>1863</v>
      </c>
      <c r="T203" s="11" t="s">
        <v>522</v>
      </c>
      <c r="V203" s="2" t="s">
        <v>20</v>
      </c>
      <c r="W203" s="2" t="s">
        <v>21</v>
      </c>
      <c r="X203" s="4">
        <v>0.42768416230704864</v>
      </c>
      <c r="Y203" s="2" t="s">
        <v>1180</v>
      </c>
      <c r="Z203" s="4">
        <v>0.98382610768072032</v>
      </c>
      <c r="AB203" s="2" t="s">
        <v>554</v>
      </c>
      <c r="AC203" s="2" t="s">
        <v>555</v>
      </c>
      <c r="AD203" s="4">
        <v>0.58250741083694046</v>
      </c>
      <c r="AE203" s="2" t="s">
        <v>1180</v>
      </c>
      <c r="AF203" s="4">
        <v>0.77051636785644217</v>
      </c>
    </row>
    <row r="204" spans="1:32" hidden="1" outlineLevel="1" x14ac:dyDescent="0.2">
      <c r="A204" s="9" t="s">
        <v>522</v>
      </c>
      <c r="B204" s="2" t="s">
        <v>10</v>
      </c>
      <c r="C204" s="2" t="s">
        <v>385</v>
      </c>
      <c r="D204" s="2" t="s">
        <v>386</v>
      </c>
      <c r="E204" s="11" t="s">
        <v>522</v>
      </c>
      <c r="F204" s="5" t="s">
        <v>1210</v>
      </c>
      <c r="G204" s="2" t="s">
        <v>558</v>
      </c>
      <c r="H204" s="3">
        <v>15</v>
      </c>
      <c r="I204" s="2" t="s">
        <v>1864</v>
      </c>
      <c r="J204" s="3">
        <v>31</v>
      </c>
      <c r="K204" s="2" t="s">
        <v>1865</v>
      </c>
      <c r="L204" s="11" t="s">
        <v>522</v>
      </c>
      <c r="M204" s="2" t="s">
        <v>1177</v>
      </c>
      <c r="N204" s="3">
        <v>2</v>
      </c>
      <c r="O204" s="6">
        <v>0.13333333333333333</v>
      </c>
      <c r="P204" s="2" t="s">
        <v>1866</v>
      </c>
      <c r="Q204" s="3">
        <v>6</v>
      </c>
      <c r="R204" s="6">
        <v>0.19354838709677419</v>
      </c>
      <c r="S204" s="2" t="s">
        <v>1867</v>
      </c>
      <c r="T204" s="11" t="s">
        <v>522</v>
      </c>
      <c r="V204" s="2" t="s">
        <v>20</v>
      </c>
      <c r="W204" s="2" t="s">
        <v>21</v>
      </c>
      <c r="X204" s="4">
        <v>0.2670923636340154</v>
      </c>
      <c r="Y204" s="2" t="s">
        <v>1180</v>
      </c>
      <c r="Z204" s="4">
        <v>0.98382610768072032</v>
      </c>
      <c r="AB204" s="2" t="s">
        <v>554</v>
      </c>
      <c r="AC204" s="2" t="s">
        <v>555</v>
      </c>
      <c r="AD204" s="4">
        <v>0.74445855420047424</v>
      </c>
      <c r="AE204" s="2" t="s">
        <v>1180</v>
      </c>
      <c r="AF204" s="4">
        <v>0.81523738281156566</v>
      </c>
    </row>
    <row r="205" spans="1:32" hidden="1" outlineLevel="1" x14ac:dyDescent="0.2">
      <c r="A205" s="9" t="s">
        <v>522</v>
      </c>
      <c r="B205" s="2" t="s">
        <v>10</v>
      </c>
      <c r="C205" s="2" t="s">
        <v>385</v>
      </c>
      <c r="D205" s="2" t="s">
        <v>386</v>
      </c>
      <c r="E205" s="11" t="s">
        <v>522</v>
      </c>
      <c r="F205" s="5" t="s">
        <v>1215</v>
      </c>
      <c r="G205" s="2" t="s">
        <v>558</v>
      </c>
      <c r="H205" s="3">
        <v>15</v>
      </c>
      <c r="I205" s="2" t="s">
        <v>1868</v>
      </c>
      <c r="J205" s="3">
        <v>31</v>
      </c>
      <c r="K205" s="2" t="s">
        <v>1869</v>
      </c>
      <c r="L205" s="11" t="s">
        <v>522</v>
      </c>
      <c r="M205" s="2" t="s">
        <v>1177</v>
      </c>
      <c r="N205" s="3">
        <v>3</v>
      </c>
      <c r="O205" s="6">
        <v>0.2</v>
      </c>
      <c r="P205" s="2" t="s">
        <v>1870</v>
      </c>
      <c r="Q205" s="3">
        <v>6</v>
      </c>
      <c r="R205" s="6">
        <v>0.19354838709677419</v>
      </c>
      <c r="S205" s="2" t="s">
        <v>1871</v>
      </c>
      <c r="T205" s="11" t="s">
        <v>522</v>
      </c>
      <c r="V205" s="2" t="s">
        <v>20</v>
      </c>
      <c r="W205" s="2" t="s">
        <v>21</v>
      </c>
      <c r="X205" s="4">
        <v>0.56459747298419283</v>
      </c>
      <c r="Y205" s="2" t="s">
        <v>1180</v>
      </c>
      <c r="Z205" s="4">
        <v>0.98382610768072032</v>
      </c>
      <c r="AB205" s="2" t="s">
        <v>554</v>
      </c>
      <c r="AC205" s="2" t="s">
        <v>555</v>
      </c>
      <c r="AD205" s="4">
        <v>0.44824017941701833</v>
      </c>
      <c r="AE205" s="2" t="s">
        <v>1180</v>
      </c>
      <c r="AF205" s="4">
        <v>0.7313392401014509</v>
      </c>
    </row>
    <row r="206" spans="1:32" hidden="1" outlineLevel="1" x14ac:dyDescent="0.2">
      <c r="A206" s="9" t="s">
        <v>522</v>
      </c>
      <c r="B206" s="2" t="s">
        <v>10</v>
      </c>
      <c r="C206" s="2" t="s">
        <v>385</v>
      </c>
      <c r="D206" s="2" t="s">
        <v>386</v>
      </c>
      <c r="E206" s="11" t="s">
        <v>522</v>
      </c>
      <c r="F206" s="5" t="s">
        <v>1220</v>
      </c>
      <c r="G206" s="2" t="s">
        <v>558</v>
      </c>
      <c r="H206" s="3">
        <v>15</v>
      </c>
      <c r="I206" s="2" t="s">
        <v>1872</v>
      </c>
      <c r="J206" s="3">
        <v>31</v>
      </c>
      <c r="K206" s="2" t="s">
        <v>1873</v>
      </c>
      <c r="L206" s="11" t="s">
        <v>522</v>
      </c>
      <c r="M206" s="2" t="s">
        <v>1177</v>
      </c>
      <c r="N206" s="3">
        <v>2</v>
      </c>
      <c r="O206" s="6">
        <v>0.13333333333333333</v>
      </c>
      <c r="P206" s="2" t="s">
        <v>1874</v>
      </c>
      <c r="Q206" s="3">
        <v>6</v>
      </c>
      <c r="R206" s="6">
        <v>0.19354838709677419</v>
      </c>
      <c r="S206" s="2" t="s">
        <v>1875</v>
      </c>
      <c r="T206" s="11" t="s">
        <v>522</v>
      </c>
      <c r="V206" s="2" t="s">
        <v>20</v>
      </c>
      <c r="W206" s="2" t="s">
        <v>21</v>
      </c>
      <c r="X206" s="4">
        <v>0.27686046982648588</v>
      </c>
      <c r="Y206" s="2" t="s">
        <v>1180</v>
      </c>
      <c r="Z206" s="4">
        <v>0.98382610768072032</v>
      </c>
      <c r="AB206" s="2" t="s">
        <v>554</v>
      </c>
      <c r="AC206" s="2" t="s">
        <v>555</v>
      </c>
      <c r="AD206" s="4">
        <v>0.73296439305471872</v>
      </c>
      <c r="AE206" s="2" t="s">
        <v>1180</v>
      </c>
      <c r="AF206" s="4">
        <v>0.81523738281156566</v>
      </c>
    </row>
    <row r="207" spans="1:32" hidden="1" outlineLevel="1" x14ac:dyDescent="0.2">
      <c r="A207" s="9" t="s">
        <v>522</v>
      </c>
      <c r="B207" s="2" t="s">
        <v>10</v>
      </c>
      <c r="C207" s="2" t="s">
        <v>385</v>
      </c>
      <c r="D207" s="2" t="s">
        <v>386</v>
      </c>
      <c r="E207" s="11" t="s">
        <v>522</v>
      </c>
      <c r="F207" s="5" t="s">
        <v>1225</v>
      </c>
      <c r="G207" s="2" t="s">
        <v>558</v>
      </c>
      <c r="H207" s="3">
        <v>15</v>
      </c>
      <c r="I207" s="2" t="s">
        <v>1876</v>
      </c>
      <c r="J207" s="3">
        <v>31</v>
      </c>
      <c r="K207" s="2" t="s">
        <v>1877</v>
      </c>
      <c r="L207" s="11" t="s">
        <v>522</v>
      </c>
      <c r="M207" s="2" t="s">
        <v>1177</v>
      </c>
      <c r="N207" s="3">
        <v>6</v>
      </c>
      <c r="O207" s="6">
        <v>0.4</v>
      </c>
      <c r="P207" s="2" t="s">
        <v>1878</v>
      </c>
      <c r="Q207" s="3">
        <v>8</v>
      </c>
      <c r="R207" s="6">
        <v>0.25806451612903225</v>
      </c>
      <c r="S207" s="2" t="s">
        <v>1879</v>
      </c>
      <c r="T207" s="11" t="s">
        <v>522</v>
      </c>
      <c r="V207" s="2" t="s">
        <v>20</v>
      </c>
      <c r="W207" s="2" t="s">
        <v>21</v>
      </c>
      <c r="X207" s="4">
        <v>0.75653191878999704</v>
      </c>
      <c r="Y207" s="2" t="s">
        <v>1180</v>
      </c>
      <c r="Z207" s="4">
        <v>0.98382610768072032</v>
      </c>
      <c r="AB207" s="2" t="s">
        <v>554</v>
      </c>
      <c r="AC207" s="2" t="s">
        <v>555</v>
      </c>
      <c r="AD207" s="4">
        <v>0.25208985207006951</v>
      </c>
      <c r="AE207" s="2" t="s">
        <v>1180</v>
      </c>
      <c r="AF207" s="4">
        <v>0.60113733955170423</v>
      </c>
    </row>
    <row r="208" spans="1:32" hidden="1" outlineLevel="1" x14ac:dyDescent="0.2">
      <c r="A208" s="9" t="s">
        <v>522</v>
      </c>
      <c r="B208" s="2" t="s">
        <v>10</v>
      </c>
      <c r="C208" s="2" t="s">
        <v>385</v>
      </c>
      <c r="D208" s="2" t="s">
        <v>386</v>
      </c>
      <c r="E208" s="11" t="s">
        <v>522</v>
      </c>
      <c r="F208" s="5" t="s">
        <v>1230</v>
      </c>
      <c r="G208" s="2" t="s">
        <v>558</v>
      </c>
      <c r="H208" s="3">
        <v>15</v>
      </c>
      <c r="I208" s="2" t="s">
        <v>1880</v>
      </c>
      <c r="J208" s="3">
        <v>31</v>
      </c>
      <c r="K208" s="2" t="s">
        <v>1881</v>
      </c>
      <c r="L208" s="11" t="s">
        <v>522</v>
      </c>
      <c r="M208" s="2" t="s">
        <v>1177</v>
      </c>
      <c r="N208" s="3">
        <v>9</v>
      </c>
      <c r="O208" s="6">
        <v>0.6</v>
      </c>
      <c r="P208" s="2" t="s">
        <v>1882</v>
      </c>
      <c r="Q208" s="3">
        <v>8</v>
      </c>
      <c r="R208" s="6">
        <v>0.25806451612903225</v>
      </c>
      <c r="S208" s="2" t="s">
        <v>1883</v>
      </c>
      <c r="T208" s="11" t="s">
        <v>522</v>
      </c>
      <c r="V208" s="2" t="s">
        <v>20</v>
      </c>
      <c r="W208" s="2" t="s">
        <v>21</v>
      </c>
      <c r="X208" s="4">
        <v>0.98382610768072032</v>
      </c>
      <c r="Y208" s="2" t="s">
        <v>1180</v>
      </c>
      <c r="Z208" s="4">
        <v>0.98382610768072032</v>
      </c>
      <c r="AB208" s="2" t="s">
        <v>554</v>
      </c>
      <c r="AC208" s="2" t="s">
        <v>555</v>
      </c>
      <c r="AD208" s="4">
        <v>1.7251401264029027E-2</v>
      </c>
      <c r="AE208" s="2" t="s">
        <v>1180</v>
      </c>
      <c r="AF208" s="4">
        <v>0.32913306740424769</v>
      </c>
    </row>
    <row r="209" spans="1:32" hidden="1" outlineLevel="1" x14ac:dyDescent="0.2">
      <c r="A209" s="9" t="s">
        <v>522</v>
      </c>
      <c r="B209" s="2" t="s">
        <v>10</v>
      </c>
      <c r="C209" s="2" t="s">
        <v>385</v>
      </c>
      <c r="D209" s="2" t="s">
        <v>386</v>
      </c>
      <c r="E209" s="11" t="s">
        <v>522</v>
      </c>
      <c r="F209" s="5" t="s">
        <v>1235</v>
      </c>
      <c r="G209" s="2" t="s">
        <v>558</v>
      </c>
      <c r="H209" s="3">
        <v>15</v>
      </c>
      <c r="I209" s="2" t="s">
        <v>1884</v>
      </c>
      <c r="J209" s="3">
        <v>31</v>
      </c>
      <c r="K209" s="2" t="s">
        <v>1885</v>
      </c>
      <c r="L209" s="11" t="s">
        <v>522</v>
      </c>
      <c r="M209" s="2" t="s">
        <v>1177</v>
      </c>
      <c r="N209" s="3">
        <v>8</v>
      </c>
      <c r="O209" s="6">
        <v>0.53333333333333333</v>
      </c>
      <c r="P209" s="2" t="s">
        <v>1886</v>
      </c>
      <c r="Q209" s="3">
        <v>9</v>
      </c>
      <c r="R209" s="6">
        <v>0.29032258064516131</v>
      </c>
      <c r="S209" s="2" t="s">
        <v>1887</v>
      </c>
      <c r="T209" s="11" t="s">
        <v>522</v>
      </c>
      <c r="V209" s="2" t="s">
        <v>20</v>
      </c>
      <c r="W209" s="2" t="s">
        <v>21</v>
      </c>
      <c r="X209" s="4">
        <v>0.91830928917931076</v>
      </c>
      <c r="Y209" s="2" t="s">
        <v>1180</v>
      </c>
      <c r="Z209" s="4">
        <v>0.98382610768072032</v>
      </c>
      <c r="AB209" s="2" t="s">
        <v>554</v>
      </c>
      <c r="AC209" s="2" t="s">
        <v>555</v>
      </c>
      <c r="AD209" s="4">
        <v>8.5774991916619844E-2</v>
      </c>
      <c r="AE209" s="2" t="s">
        <v>1180</v>
      </c>
      <c r="AF209" s="4">
        <v>0.32913306740424769</v>
      </c>
    </row>
    <row r="210" spans="1:32" hidden="1" outlineLevel="1" x14ac:dyDescent="0.2">
      <c r="A210" s="9" t="s">
        <v>522</v>
      </c>
      <c r="B210" s="2" t="s">
        <v>10</v>
      </c>
      <c r="C210" s="2" t="s">
        <v>385</v>
      </c>
      <c r="D210" s="2" t="s">
        <v>386</v>
      </c>
      <c r="E210" s="11" t="s">
        <v>522</v>
      </c>
      <c r="F210" s="5" t="s">
        <v>1240</v>
      </c>
      <c r="G210" s="2" t="s">
        <v>558</v>
      </c>
      <c r="H210" s="3">
        <v>15</v>
      </c>
      <c r="I210" s="2" t="s">
        <v>1888</v>
      </c>
      <c r="J210" s="3">
        <v>31</v>
      </c>
      <c r="K210" s="2" t="s">
        <v>1889</v>
      </c>
      <c r="L210" s="11" t="s">
        <v>522</v>
      </c>
      <c r="M210" s="2" t="s">
        <v>1177</v>
      </c>
      <c r="N210" s="3">
        <v>8</v>
      </c>
      <c r="O210" s="6">
        <v>0.53333333333333333</v>
      </c>
      <c r="P210" s="2" t="s">
        <v>1890</v>
      </c>
      <c r="Q210" s="3">
        <v>10</v>
      </c>
      <c r="R210" s="6">
        <v>0.32258064516129031</v>
      </c>
      <c r="S210" s="2" t="s">
        <v>1891</v>
      </c>
      <c r="T210" s="11" t="s">
        <v>522</v>
      </c>
      <c r="V210" s="2" t="s">
        <v>20</v>
      </c>
      <c r="W210" s="2" t="s">
        <v>21</v>
      </c>
      <c r="X210" s="4">
        <v>0.89045177480898219</v>
      </c>
      <c r="Y210" s="2" t="s">
        <v>1180</v>
      </c>
      <c r="Z210" s="4">
        <v>0.98382610768072032</v>
      </c>
      <c r="AB210" s="2" t="s">
        <v>554</v>
      </c>
      <c r="AC210" s="2" t="s">
        <v>555</v>
      </c>
      <c r="AD210" s="4">
        <v>0.11463947855763376</v>
      </c>
      <c r="AE210" s="2" t="s">
        <v>1180</v>
      </c>
      <c r="AF210" s="4">
        <v>0.32913306740424769</v>
      </c>
    </row>
    <row r="211" spans="1:32" hidden="1" outlineLevel="1" x14ac:dyDescent="0.2">
      <c r="A211" s="9" t="s">
        <v>522</v>
      </c>
      <c r="B211" s="2" t="s">
        <v>10</v>
      </c>
      <c r="C211" s="2" t="s">
        <v>385</v>
      </c>
      <c r="D211" s="2" t="s">
        <v>386</v>
      </c>
      <c r="E211" s="11" t="s">
        <v>522</v>
      </c>
      <c r="F211" s="5" t="s">
        <v>1245</v>
      </c>
      <c r="G211" s="2" t="s">
        <v>558</v>
      </c>
      <c r="H211" s="3">
        <v>15</v>
      </c>
      <c r="I211" s="2" t="s">
        <v>1892</v>
      </c>
      <c r="J211" s="3">
        <v>31</v>
      </c>
      <c r="K211" s="2" t="s">
        <v>1893</v>
      </c>
      <c r="L211" s="11" t="s">
        <v>522</v>
      </c>
      <c r="M211" s="2" t="s">
        <v>1177</v>
      </c>
      <c r="N211" s="3">
        <v>6</v>
      </c>
      <c r="O211" s="6">
        <v>0.4</v>
      </c>
      <c r="P211" s="2" t="s">
        <v>1894</v>
      </c>
      <c r="Q211" s="3">
        <v>12</v>
      </c>
      <c r="R211" s="6">
        <v>0.38709677419354838</v>
      </c>
      <c r="S211" s="2" t="s">
        <v>1895</v>
      </c>
      <c r="T211" s="11" t="s">
        <v>522</v>
      </c>
      <c r="V211" s="2" t="s">
        <v>20</v>
      </c>
      <c r="W211" s="2" t="s">
        <v>21</v>
      </c>
      <c r="X211" s="4">
        <v>0.56778168643225524</v>
      </c>
      <c r="Y211" s="2" t="s">
        <v>1180</v>
      </c>
      <c r="Z211" s="4">
        <v>0.98382610768072032</v>
      </c>
      <c r="AB211" s="2" t="s">
        <v>554</v>
      </c>
      <c r="AC211" s="2" t="s">
        <v>555</v>
      </c>
      <c r="AD211" s="4">
        <v>0.44256733736391635</v>
      </c>
      <c r="AE211" s="2" t="s">
        <v>1180</v>
      </c>
      <c r="AF211" s="4">
        <v>0.7313392401014509</v>
      </c>
    </row>
    <row r="212" spans="1:32" hidden="1" outlineLevel="1" x14ac:dyDescent="0.2">
      <c r="A212" s="9" t="s">
        <v>522</v>
      </c>
      <c r="B212" s="2" t="s">
        <v>10</v>
      </c>
      <c r="C212" s="2" t="s">
        <v>385</v>
      </c>
      <c r="D212" s="2" t="s">
        <v>386</v>
      </c>
      <c r="E212" s="11" t="s">
        <v>522</v>
      </c>
      <c r="F212" s="5" t="s">
        <v>1250</v>
      </c>
      <c r="G212" s="2" t="s">
        <v>558</v>
      </c>
      <c r="H212" s="3">
        <v>15</v>
      </c>
      <c r="I212" s="2" t="s">
        <v>1896</v>
      </c>
      <c r="J212" s="3">
        <v>31</v>
      </c>
      <c r="K212" s="2" t="s">
        <v>1897</v>
      </c>
      <c r="L212" s="11" t="s">
        <v>522</v>
      </c>
      <c r="M212" s="2" t="s">
        <v>1177</v>
      </c>
      <c r="N212" s="3">
        <v>7</v>
      </c>
      <c r="O212" s="6">
        <v>0.46666666666666667</v>
      </c>
      <c r="P212" s="2" t="s">
        <v>1898</v>
      </c>
      <c r="Q212" s="3">
        <v>11</v>
      </c>
      <c r="R212" s="6">
        <v>0.35483870967741937</v>
      </c>
      <c r="S212" s="2" t="s">
        <v>1899</v>
      </c>
      <c r="T212" s="11" t="s">
        <v>522</v>
      </c>
      <c r="V212" s="2" t="s">
        <v>20</v>
      </c>
      <c r="W212" s="2" t="s">
        <v>21</v>
      </c>
      <c r="X212" s="4">
        <v>0.68843422239787189</v>
      </c>
      <c r="Y212" s="2" t="s">
        <v>1180</v>
      </c>
      <c r="Z212" s="4">
        <v>0.98382610768072032</v>
      </c>
      <c r="AB212" s="2" t="s">
        <v>554</v>
      </c>
      <c r="AC212" s="2" t="s">
        <v>555</v>
      </c>
      <c r="AD212" s="4">
        <v>0.32101804193462768</v>
      </c>
      <c r="AE212" s="2" t="s">
        <v>1180</v>
      </c>
      <c r="AF212" s="4">
        <v>0.66343728666489732</v>
      </c>
    </row>
    <row r="213" spans="1:32" hidden="1" outlineLevel="1" x14ac:dyDescent="0.2">
      <c r="A213" s="9" t="s">
        <v>522</v>
      </c>
      <c r="B213" s="2" t="s">
        <v>10</v>
      </c>
      <c r="C213" s="2" t="s">
        <v>385</v>
      </c>
      <c r="D213" s="2" t="s">
        <v>386</v>
      </c>
      <c r="E213" s="11" t="s">
        <v>522</v>
      </c>
      <c r="F213" s="5" t="s">
        <v>1255</v>
      </c>
      <c r="G213" s="2" t="s">
        <v>558</v>
      </c>
      <c r="H213" s="3">
        <v>15</v>
      </c>
      <c r="I213" s="2" t="s">
        <v>1900</v>
      </c>
      <c r="J213" s="3">
        <v>31</v>
      </c>
      <c r="K213" s="2" t="s">
        <v>1901</v>
      </c>
      <c r="L213" s="11" t="s">
        <v>522</v>
      </c>
      <c r="M213" s="2" t="s">
        <v>1177</v>
      </c>
      <c r="N213" s="3">
        <v>3</v>
      </c>
      <c r="O213" s="6">
        <v>0.2</v>
      </c>
      <c r="P213" s="2" t="s">
        <v>1902</v>
      </c>
      <c r="Q213" s="3">
        <v>7</v>
      </c>
      <c r="R213" s="6">
        <v>0.22580645161290322</v>
      </c>
      <c r="S213" s="2" t="s">
        <v>1903</v>
      </c>
      <c r="T213" s="11" t="s">
        <v>522</v>
      </c>
      <c r="V213" s="2" t="s">
        <v>20</v>
      </c>
      <c r="W213" s="2" t="s">
        <v>21</v>
      </c>
      <c r="X213" s="4">
        <v>0.39074065318137025</v>
      </c>
      <c r="Y213" s="2" t="s">
        <v>1180</v>
      </c>
      <c r="Z213" s="4">
        <v>0.98382610768072032</v>
      </c>
      <c r="AB213" s="2" t="s">
        <v>554</v>
      </c>
      <c r="AC213" s="2" t="s">
        <v>555</v>
      </c>
      <c r="AD213" s="4">
        <v>0.62172833382090675</v>
      </c>
      <c r="AE213" s="2" t="s">
        <v>1180</v>
      </c>
      <c r="AF213" s="4">
        <v>0.77051636785644217</v>
      </c>
    </row>
    <row r="214" spans="1:32" hidden="1" outlineLevel="1" x14ac:dyDescent="0.2">
      <c r="A214" s="9" t="s">
        <v>522</v>
      </c>
      <c r="B214" s="2" t="s">
        <v>10</v>
      </c>
      <c r="C214" s="2" t="s">
        <v>385</v>
      </c>
      <c r="D214" s="2" t="s">
        <v>386</v>
      </c>
      <c r="E214" s="11" t="s">
        <v>522</v>
      </c>
      <c r="F214" s="5" t="s">
        <v>1260</v>
      </c>
      <c r="G214" s="2" t="s">
        <v>558</v>
      </c>
      <c r="H214" s="3">
        <v>15</v>
      </c>
      <c r="I214" s="2" t="s">
        <v>1904</v>
      </c>
      <c r="J214" s="3">
        <v>31</v>
      </c>
      <c r="K214" s="2" t="s">
        <v>1905</v>
      </c>
      <c r="L214" s="11" t="s">
        <v>522</v>
      </c>
      <c r="M214" s="2" t="s">
        <v>1177</v>
      </c>
      <c r="N214" s="3">
        <v>5</v>
      </c>
      <c r="O214" s="6">
        <v>0.33333333333333331</v>
      </c>
      <c r="P214" s="2" t="s">
        <v>1906</v>
      </c>
      <c r="Q214" s="3">
        <v>9</v>
      </c>
      <c r="R214" s="6">
        <v>0.29032258064516131</v>
      </c>
      <c r="S214" s="2" t="s">
        <v>1907</v>
      </c>
      <c r="T214" s="11" t="s">
        <v>522</v>
      </c>
      <c r="V214" s="2" t="s">
        <v>20</v>
      </c>
      <c r="W214" s="2" t="s">
        <v>21</v>
      </c>
      <c r="X214" s="4">
        <v>0.58610055561580843</v>
      </c>
      <c r="Y214" s="2" t="s">
        <v>1180</v>
      </c>
      <c r="Z214" s="4">
        <v>0.98382610768072032</v>
      </c>
      <c r="AB214" s="2" t="s">
        <v>554</v>
      </c>
      <c r="AC214" s="2" t="s">
        <v>555</v>
      </c>
      <c r="AD214" s="4">
        <v>0.42523371914689445</v>
      </c>
      <c r="AE214" s="2" t="s">
        <v>1180</v>
      </c>
      <c r="AF214" s="4">
        <v>0.7313392401014509</v>
      </c>
    </row>
    <row r="215" spans="1:32" hidden="1" outlineLevel="1" x14ac:dyDescent="0.2">
      <c r="A215" s="9" t="s">
        <v>522</v>
      </c>
      <c r="B215" s="2" t="s">
        <v>10</v>
      </c>
      <c r="C215" s="2" t="s">
        <v>385</v>
      </c>
      <c r="D215" s="2" t="s">
        <v>386</v>
      </c>
      <c r="E215" s="11" t="s">
        <v>522</v>
      </c>
      <c r="F215" s="5" t="s">
        <v>1265</v>
      </c>
      <c r="G215" s="2" t="s">
        <v>558</v>
      </c>
      <c r="H215" s="3">
        <v>15</v>
      </c>
      <c r="I215" s="2" t="s">
        <v>1904</v>
      </c>
      <c r="J215" s="3">
        <v>31</v>
      </c>
      <c r="K215" s="2" t="s">
        <v>1908</v>
      </c>
      <c r="L215" s="11" t="s">
        <v>522</v>
      </c>
      <c r="M215" s="2" t="s">
        <v>1177</v>
      </c>
      <c r="N215" s="3">
        <v>5</v>
      </c>
      <c r="O215" s="6">
        <v>0.33333333333333331</v>
      </c>
      <c r="P215" s="2" t="s">
        <v>1906</v>
      </c>
      <c r="Q215" s="3">
        <v>11</v>
      </c>
      <c r="R215" s="6">
        <v>0.35483870967741937</v>
      </c>
      <c r="S215" s="2" t="s">
        <v>1909</v>
      </c>
      <c r="T215" s="11" t="s">
        <v>522</v>
      </c>
      <c r="V215" s="2" t="s">
        <v>20</v>
      </c>
      <c r="W215" s="2" t="s">
        <v>21</v>
      </c>
      <c r="X215" s="4">
        <v>0.5644017991946888</v>
      </c>
      <c r="Y215" s="2" t="s">
        <v>1180</v>
      </c>
      <c r="Z215" s="4">
        <v>0.98382610768072032</v>
      </c>
      <c r="AB215" s="2" t="s">
        <v>554</v>
      </c>
      <c r="AC215" s="2" t="s">
        <v>555</v>
      </c>
      <c r="AD215" s="4">
        <v>0.44626014867932701</v>
      </c>
      <c r="AE215" s="2" t="s">
        <v>1180</v>
      </c>
      <c r="AF215" s="4">
        <v>0.7313392401014509</v>
      </c>
    </row>
    <row r="216" spans="1:32" hidden="1" outlineLevel="1" x14ac:dyDescent="0.2">
      <c r="A216" s="9" t="s">
        <v>522</v>
      </c>
      <c r="B216" s="2" t="s">
        <v>10</v>
      </c>
      <c r="C216" s="2" t="s">
        <v>385</v>
      </c>
      <c r="D216" s="2" t="s">
        <v>386</v>
      </c>
      <c r="E216" s="11" t="s">
        <v>522</v>
      </c>
      <c r="F216" s="5" t="s">
        <v>1270</v>
      </c>
      <c r="G216" s="2" t="s">
        <v>558</v>
      </c>
      <c r="H216" s="3">
        <v>15</v>
      </c>
      <c r="I216" s="2" t="s">
        <v>1904</v>
      </c>
      <c r="J216" s="3">
        <v>31</v>
      </c>
      <c r="K216" s="2" t="s">
        <v>1910</v>
      </c>
      <c r="L216" s="11" t="s">
        <v>522</v>
      </c>
      <c r="M216" s="2" t="s">
        <v>1177</v>
      </c>
      <c r="N216" s="3">
        <v>5</v>
      </c>
      <c r="O216" s="6">
        <v>0.33333333333333331</v>
      </c>
      <c r="P216" s="2" t="s">
        <v>1906</v>
      </c>
      <c r="Q216" s="3">
        <v>10</v>
      </c>
      <c r="R216" s="6">
        <v>0.32258064516129031</v>
      </c>
      <c r="S216" s="2" t="s">
        <v>1911</v>
      </c>
      <c r="T216" s="11" t="s">
        <v>522</v>
      </c>
      <c r="V216" s="2" t="s">
        <v>20</v>
      </c>
      <c r="W216" s="2" t="s">
        <v>21</v>
      </c>
      <c r="X216" s="4">
        <v>0.50566826116723718</v>
      </c>
      <c r="Y216" s="2" t="s">
        <v>1180</v>
      </c>
      <c r="Z216" s="4">
        <v>0.98382610768072032</v>
      </c>
      <c r="AB216" s="2" t="s">
        <v>554</v>
      </c>
      <c r="AC216" s="2" t="s">
        <v>555</v>
      </c>
      <c r="AD216" s="4">
        <v>0.50566826116723718</v>
      </c>
      <c r="AE216" s="2" t="s">
        <v>1180</v>
      </c>
      <c r="AF216" s="4">
        <v>0.77051636785644217</v>
      </c>
    </row>
    <row r="217" spans="1:32" hidden="1" outlineLevel="1" x14ac:dyDescent="0.2">
      <c r="A217" s="9" t="s">
        <v>522</v>
      </c>
      <c r="B217" s="2" t="s">
        <v>10</v>
      </c>
      <c r="C217" s="2" t="s">
        <v>385</v>
      </c>
      <c r="D217" s="2" t="s">
        <v>386</v>
      </c>
      <c r="E217" s="11" t="s">
        <v>522</v>
      </c>
      <c r="F217" s="5" t="s">
        <v>1275</v>
      </c>
      <c r="G217" s="2" t="s">
        <v>558</v>
      </c>
      <c r="H217" s="3">
        <v>15</v>
      </c>
      <c r="I217" s="2" t="s">
        <v>1912</v>
      </c>
      <c r="J217" s="3">
        <v>31</v>
      </c>
      <c r="K217" s="2" t="s">
        <v>1913</v>
      </c>
      <c r="L217" s="11" t="s">
        <v>522</v>
      </c>
      <c r="M217" s="2" t="s">
        <v>1177</v>
      </c>
      <c r="N217" s="3">
        <v>2</v>
      </c>
      <c r="O217" s="6">
        <v>0.13333333333333333</v>
      </c>
      <c r="P217" s="2" t="s">
        <v>1914</v>
      </c>
      <c r="Q217" s="3">
        <v>5</v>
      </c>
      <c r="R217" s="6">
        <v>0.16129032258064516</v>
      </c>
      <c r="S217" s="2" t="s">
        <v>1915</v>
      </c>
      <c r="T217" s="11" t="s">
        <v>522</v>
      </c>
      <c r="V217" s="2" t="s">
        <v>20</v>
      </c>
      <c r="W217" s="2" t="s">
        <v>21</v>
      </c>
      <c r="X217" s="4">
        <v>0.15764513776063474</v>
      </c>
      <c r="Y217" s="2" t="s">
        <v>1180</v>
      </c>
      <c r="Z217" s="4">
        <v>0.98382610768072032</v>
      </c>
      <c r="AB217" s="2" t="s">
        <v>554</v>
      </c>
      <c r="AC217" s="2" t="s">
        <v>555</v>
      </c>
      <c r="AD217" s="4">
        <v>0.84957517973169794</v>
      </c>
      <c r="AE217" s="2" t="s">
        <v>1180</v>
      </c>
      <c r="AF217" s="4">
        <v>0.87789435238942126</v>
      </c>
    </row>
    <row r="218" spans="1:32" hidden="1" outlineLevel="1" x14ac:dyDescent="0.2">
      <c r="A218" s="9" t="s">
        <v>522</v>
      </c>
      <c r="B218" s="2" t="s">
        <v>10</v>
      </c>
      <c r="C218" s="2" t="s">
        <v>385</v>
      </c>
      <c r="D218" s="2" t="s">
        <v>386</v>
      </c>
      <c r="E218" s="11" t="s">
        <v>522</v>
      </c>
      <c r="F218" s="5" t="s">
        <v>1280</v>
      </c>
      <c r="G218" s="2" t="s">
        <v>558</v>
      </c>
      <c r="H218" s="3">
        <v>15</v>
      </c>
      <c r="I218" s="2" t="s">
        <v>1916</v>
      </c>
      <c r="J218" s="3">
        <v>31</v>
      </c>
      <c r="K218" s="2" t="s">
        <v>1917</v>
      </c>
      <c r="L218" s="11" t="s">
        <v>522</v>
      </c>
      <c r="M218" s="2" t="s">
        <v>1177</v>
      </c>
      <c r="N218" s="3">
        <v>3</v>
      </c>
      <c r="O218" s="6">
        <v>0.2</v>
      </c>
      <c r="P218" s="2" t="s">
        <v>1918</v>
      </c>
      <c r="Q218" s="3">
        <v>7</v>
      </c>
      <c r="R218" s="6">
        <v>0.22580645161290322</v>
      </c>
      <c r="S218" s="2" t="s">
        <v>1919</v>
      </c>
      <c r="T218" s="11" t="s">
        <v>522</v>
      </c>
      <c r="V218" s="2" t="s">
        <v>20</v>
      </c>
      <c r="W218" s="2" t="s">
        <v>21</v>
      </c>
      <c r="X218" s="4">
        <v>0.36454847460782647</v>
      </c>
      <c r="Y218" s="2" t="s">
        <v>1180</v>
      </c>
      <c r="Z218" s="4">
        <v>0.98382610768072032</v>
      </c>
      <c r="AB218" s="2" t="s">
        <v>554</v>
      </c>
      <c r="AC218" s="2" t="s">
        <v>555</v>
      </c>
      <c r="AD218" s="4">
        <v>0.64623953433120951</v>
      </c>
      <c r="AE218" s="2" t="s">
        <v>1180</v>
      </c>
      <c r="AF218" s="4">
        <v>0.77051636785644217</v>
      </c>
    </row>
    <row r="219" spans="1:32" hidden="1" outlineLevel="1" x14ac:dyDescent="0.2">
      <c r="A219" s="9" t="s">
        <v>522</v>
      </c>
      <c r="B219" s="2" t="s">
        <v>10</v>
      </c>
      <c r="C219" s="2" t="s">
        <v>385</v>
      </c>
      <c r="D219" s="2" t="s">
        <v>386</v>
      </c>
      <c r="E219" s="11" t="s">
        <v>522</v>
      </c>
      <c r="F219" s="5" t="s">
        <v>1285</v>
      </c>
      <c r="G219" s="2" t="s">
        <v>558</v>
      </c>
      <c r="H219" s="3">
        <v>15</v>
      </c>
      <c r="I219" s="2" t="s">
        <v>1920</v>
      </c>
      <c r="J219" s="3">
        <v>31</v>
      </c>
      <c r="K219" s="2" t="s">
        <v>1921</v>
      </c>
      <c r="L219" s="11" t="s">
        <v>522</v>
      </c>
      <c r="M219" s="2" t="s">
        <v>1177</v>
      </c>
      <c r="N219" s="3">
        <v>3</v>
      </c>
      <c r="O219" s="6">
        <v>0.2</v>
      </c>
      <c r="P219" s="2" t="s">
        <v>1922</v>
      </c>
      <c r="Q219" s="3">
        <v>8</v>
      </c>
      <c r="R219" s="6">
        <v>0.25806451612903225</v>
      </c>
      <c r="S219" s="2" t="s">
        <v>1923</v>
      </c>
      <c r="T219" s="11" t="s">
        <v>522</v>
      </c>
      <c r="V219" s="2" t="s">
        <v>20</v>
      </c>
      <c r="W219" s="2" t="s">
        <v>21</v>
      </c>
      <c r="X219" s="4">
        <v>0.43527591513544206</v>
      </c>
      <c r="Y219" s="2" t="s">
        <v>1180</v>
      </c>
      <c r="Z219" s="4">
        <v>0.98382610768072032</v>
      </c>
      <c r="AB219" s="2" t="s">
        <v>554</v>
      </c>
      <c r="AC219" s="2" t="s">
        <v>555</v>
      </c>
      <c r="AD219" s="4">
        <v>0.57635848782213961</v>
      </c>
      <c r="AE219" s="2" t="s">
        <v>1180</v>
      </c>
      <c r="AF219" s="4">
        <v>0.77051636785644217</v>
      </c>
    </row>
    <row r="220" spans="1:32" hidden="1" outlineLevel="1" x14ac:dyDescent="0.2">
      <c r="A220" s="9" t="s">
        <v>522</v>
      </c>
      <c r="B220" s="2" t="s">
        <v>10</v>
      </c>
      <c r="C220" s="2" t="s">
        <v>385</v>
      </c>
      <c r="D220" s="2" t="s">
        <v>386</v>
      </c>
      <c r="E220" s="11" t="s">
        <v>522</v>
      </c>
      <c r="F220" s="5" t="s">
        <v>1290</v>
      </c>
      <c r="G220" s="2" t="s">
        <v>558</v>
      </c>
      <c r="H220" s="3">
        <v>15</v>
      </c>
      <c r="I220" s="2" t="s">
        <v>1924</v>
      </c>
      <c r="J220" s="3">
        <v>31</v>
      </c>
      <c r="K220" s="2" t="s">
        <v>1925</v>
      </c>
      <c r="L220" s="11" t="s">
        <v>522</v>
      </c>
      <c r="M220" s="2" t="s">
        <v>1177</v>
      </c>
      <c r="N220" s="3">
        <v>4</v>
      </c>
      <c r="O220" s="6">
        <v>0.26666666666666666</v>
      </c>
      <c r="P220" s="2" t="s">
        <v>1926</v>
      </c>
      <c r="Q220" s="3">
        <v>11</v>
      </c>
      <c r="R220" s="6">
        <v>0.35483870967741937</v>
      </c>
      <c r="S220" s="2" t="s">
        <v>1927</v>
      </c>
      <c r="T220" s="11" t="s">
        <v>522</v>
      </c>
      <c r="V220" s="2" t="s">
        <v>20</v>
      </c>
      <c r="W220" s="2" t="s">
        <v>21</v>
      </c>
      <c r="X220" s="4">
        <v>0.2462833959198685</v>
      </c>
      <c r="Y220" s="2" t="s">
        <v>1180</v>
      </c>
      <c r="Z220" s="4">
        <v>0.98382610768072032</v>
      </c>
      <c r="AB220" s="2" t="s">
        <v>554</v>
      </c>
      <c r="AC220" s="2" t="s">
        <v>555</v>
      </c>
      <c r="AD220" s="4">
        <v>0.76264142263017431</v>
      </c>
      <c r="AE220" s="2" t="s">
        <v>1180</v>
      </c>
      <c r="AF220" s="4">
        <v>0.81523738281156566</v>
      </c>
    </row>
    <row r="221" spans="1:32" hidden="1" outlineLevel="1" x14ac:dyDescent="0.2">
      <c r="A221" s="9" t="s">
        <v>522</v>
      </c>
      <c r="B221" s="2" t="s">
        <v>10</v>
      </c>
      <c r="C221" s="2" t="s">
        <v>385</v>
      </c>
      <c r="D221" s="2" t="s">
        <v>386</v>
      </c>
      <c r="E221" s="11" t="s">
        <v>522</v>
      </c>
      <c r="F221" s="5" t="s">
        <v>1295</v>
      </c>
      <c r="G221" s="2" t="s">
        <v>558</v>
      </c>
      <c r="H221" s="3">
        <v>15</v>
      </c>
      <c r="I221" s="2" t="s">
        <v>1928</v>
      </c>
      <c r="J221" s="3">
        <v>31</v>
      </c>
      <c r="K221" s="2" t="s">
        <v>1929</v>
      </c>
      <c r="L221" s="11" t="s">
        <v>522</v>
      </c>
      <c r="M221" s="2" t="s">
        <v>1177</v>
      </c>
      <c r="N221" s="3">
        <v>4</v>
      </c>
      <c r="O221" s="6">
        <v>0.26666666666666666</v>
      </c>
      <c r="P221" s="2" t="s">
        <v>1930</v>
      </c>
      <c r="Q221" s="3">
        <v>10</v>
      </c>
      <c r="R221" s="6">
        <v>0.32258064516129031</v>
      </c>
      <c r="S221" s="2" t="s">
        <v>1931</v>
      </c>
      <c r="T221" s="11" t="s">
        <v>522</v>
      </c>
      <c r="V221" s="2" t="s">
        <v>20</v>
      </c>
      <c r="W221" s="2" t="s">
        <v>21</v>
      </c>
      <c r="X221" s="4">
        <v>0.47821126274342263</v>
      </c>
      <c r="Y221" s="2" t="s">
        <v>1180</v>
      </c>
      <c r="Z221" s="4">
        <v>0.98382610768072032</v>
      </c>
      <c r="AB221" s="2" t="s">
        <v>554</v>
      </c>
      <c r="AC221" s="2" t="s">
        <v>555</v>
      </c>
      <c r="AD221" s="4">
        <v>0.53266279437206554</v>
      </c>
      <c r="AE221" s="2" t="s">
        <v>1180</v>
      </c>
      <c r="AF221" s="4">
        <v>0.77051636785644217</v>
      </c>
    </row>
    <row r="222" spans="1:32" hidden="1" outlineLevel="1" x14ac:dyDescent="0.2">
      <c r="A222" s="9" t="s">
        <v>522</v>
      </c>
      <c r="B222" s="2" t="s">
        <v>10</v>
      </c>
      <c r="C222" s="2" t="s">
        <v>385</v>
      </c>
      <c r="D222" s="2" t="s">
        <v>386</v>
      </c>
      <c r="E222" s="11" t="s">
        <v>522</v>
      </c>
      <c r="F222" s="5" t="s">
        <v>1300</v>
      </c>
      <c r="G222" s="2" t="s">
        <v>558</v>
      </c>
      <c r="H222" s="3">
        <v>15</v>
      </c>
      <c r="I222" s="2" t="s">
        <v>1932</v>
      </c>
      <c r="J222" s="3">
        <v>31</v>
      </c>
      <c r="K222" s="2" t="s">
        <v>1933</v>
      </c>
      <c r="L222" s="11" t="s">
        <v>522</v>
      </c>
      <c r="M222" s="2" t="s">
        <v>1177</v>
      </c>
      <c r="N222" s="3">
        <v>1</v>
      </c>
      <c r="O222" s="6">
        <v>6.6666666666666666E-2</v>
      </c>
      <c r="P222" s="2" t="s">
        <v>223</v>
      </c>
      <c r="Q222" s="3">
        <v>8</v>
      </c>
      <c r="R222" s="6">
        <v>0.25806451612903225</v>
      </c>
      <c r="S222" s="2" t="s">
        <v>1934</v>
      </c>
      <c r="T222" s="11" t="s">
        <v>522</v>
      </c>
      <c r="V222" s="2" t="s">
        <v>20</v>
      </c>
      <c r="W222" s="2" t="s">
        <v>21</v>
      </c>
      <c r="X222" s="4">
        <v>8.1022018082202954E-2</v>
      </c>
      <c r="Y222" s="2" t="s">
        <v>1180</v>
      </c>
      <c r="Z222" s="4">
        <v>0.98382610768072032</v>
      </c>
      <c r="AB222" s="2" t="s">
        <v>554</v>
      </c>
      <c r="AC222" s="2" t="s">
        <v>555</v>
      </c>
      <c r="AD222" s="4">
        <v>0.92359136789282426</v>
      </c>
      <c r="AE222" s="2" t="s">
        <v>1180</v>
      </c>
      <c r="AF222" s="4">
        <v>0.92359136789282426</v>
      </c>
    </row>
    <row r="223" spans="1:32" hidden="1" outlineLevel="1" x14ac:dyDescent="0.2">
      <c r="A223" s="9" t="s">
        <v>522</v>
      </c>
      <c r="B223" s="2" t="s">
        <v>10</v>
      </c>
      <c r="C223" s="2" t="s">
        <v>385</v>
      </c>
      <c r="D223" s="2" t="s">
        <v>386</v>
      </c>
      <c r="E223" s="11" t="s">
        <v>522</v>
      </c>
      <c r="F223" s="5" t="s">
        <v>1305</v>
      </c>
      <c r="G223" s="2" t="s">
        <v>558</v>
      </c>
      <c r="H223" s="3">
        <v>15</v>
      </c>
      <c r="I223" s="2" t="s">
        <v>1935</v>
      </c>
      <c r="J223" s="3">
        <v>31</v>
      </c>
      <c r="K223" s="2" t="s">
        <v>1936</v>
      </c>
      <c r="L223" s="11" t="s">
        <v>522</v>
      </c>
      <c r="M223" s="2" t="s">
        <v>1177</v>
      </c>
      <c r="N223" s="3">
        <v>3</v>
      </c>
      <c r="O223" s="6">
        <v>0.2</v>
      </c>
      <c r="P223" s="2" t="s">
        <v>1937</v>
      </c>
      <c r="Q223" s="3">
        <v>8</v>
      </c>
      <c r="R223" s="6">
        <v>0.25806451612903225</v>
      </c>
      <c r="S223" s="2" t="s">
        <v>1938</v>
      </c>
      <c r="T223" s="11" t="s">
        <v>522</v>
      </c>
      <c r="V223" s="2" t="s">
        <v>20</v>
      </c>
      <c r="W223" s="2" t="s">
        <v>21</v>
      </c>
      <c r="X223" s="4">
        <v>0.37028583844318352</v>
      </c>
      <c r="Y223" s="2" t="s">
        <v>1180</v>
      </c>
      <c r="Z223" s="4">
        <v>0.98382610768072032</v>
      </c>
      <c r="AB223" s="2" t="s">
        <v>554</v>
      </c>
      <c r="AC223" s="2" t="s">
        <v>555</v>
      </c>
      <c r="AD223" s="4">
        <v>0.64155912060909293</v>
      </c>
      <c r="AE223" s="2" t="s">
        <v>1180</v>
      </c>
      <c r="AF223" s="4">
        <v>0.77051636785644217</v>
      </c>
    </row>
    <row r="224" spans="1:32" hidden="1" outlineLevel="1" x14ac:dyDescent="0.2">
      <c r="A224" s="9" t="s">
        <v>522</v>
      </c>
      <c r="B224" s="2" t="s">
        <v>10</v>
      </c>
      <c r="C224" s="2" t="s">
        <v>385</v>
      </c>
      <c r="D224" s="2" t="s">
        <v>386</v>
      </c>
      <c r="E224" s="11" t="s">
        <v>522</v>
      </c>
      <c r="F224" s="5" t="s">
        <v>1310</v>
      </c>
      <c r="G224" s="2" t="s">
        <v>558</v>
      </c>
      <c r="H224" s="3">
        <v>15</v>
      </c>
      <c r="I224" s="2" t="s">
        <v>1939</v>
      </c>
      <c r="J224" s="3">
        <v>31</v>
      </c>
      <c r="K224" s="2" t="s">
        <v>1940</v>
      </c>
      <c r="L224" s="11" t="s">
        <v>522</v>
      </c>
      <c r="M224" s="2" t="s">
        <v>1177</v>
      </c>
      <c r="N224" s="3">
        <v>0</v>
      </c>
      <c r="O224" s="6">
        <v>0</v>
      </c>
      <c r="P224" s="2" t="s">
        <v>123</v>
      </c>
      <c r="Q224" s="3">
        <v>0</v>
      </c>
      <c r="R224" s="6">
        <v>0</v>
      </c>
      <c r="S224" s="2" t="s">
        <v>123</v>
      </c>
      <c r="T224" s="11" t="s">
        <v>522</v>
      </c>
      <c r="V224" s="2" t="s">
        <v>20</v>
      </c>
      <c r="W224" s="2" t="s">
        <v>21</v>
      </c>
      <c r="X224" s="4">
        <v>0.69756757429290128</v>
      </c>
      <c r="Y224" s="2" t="s">
        <v>1180</v>
      </c>
      <c r="Z224" s="4">
        <v>0.98382610768072032</v>
      </c>
      <c r="AB224" s="2" t="s">
        <v>554</v>
      </c>
      <c r="AC224" s="2" t="s">
        <v>555</v>
      </c>
      <c r="AD224" s="4">
        <v>0.31499767521061794</v>
      </c>
      <c r="AE224" s="2" t="s">
        <v>1180</v>
      </c>
      <c r="AF224" s="4">
        <v>0.66343728666489732</v>
      </c>
    </row>
    <row r="225" spans="1:32" hidden="1" outlineLevel="1" x14ac:dyDescent="0.2">
      <c r="A225" s="9" t="s">
        <v>522</v>
      </c>
      <c r="B225" s="2" t="s">
        <v>10</v>
      </c>
      <c r="C225" s="2" t="s">
        <v>385</v>
      </c>
      <c r="D225" s="2" t="s">
        <v>386</v>
      </c>
      <c r="E225" s="11" t="s">
        <v>522</v>
      </c>
      <c r="F225" s="5" t="s">
        <v>1313</v>
      </c>
      <c r="G225" s="2" t="s">
        <v>558</v>
      </c>
      <c r="H225" s="3">
        <v>15</v>
      </c>
      <c r="I225" s="2" t="s">
        <v>1852</v>
      </c>
      <c r="J225" s="3">
        <v>31</v>
      </c>
      <c r="K225" s="2" t="s">
        <v>1941</v>
      </c>
      <c r="L225" s="11" t="s">
        <v>522</v>
      </c>
      <c r="M225" s="2" t="s">
        <v>1177</v>
      </c>
      <c r="N225" s="3">
        <v>9</v>
      </c>
      <c r="O225" s="6">
        <v>0.6</v>
      </c>
      <c r="P225" s="2" t="s">
        <v>1854</v>
      </c>
      <c r="Q225" s="3">
        <v>13</v>
      </c>
      <c r="R225" s="6">
        <v>0.41935483870967744</v>
      </c>
      <c r="S225" s="2" t="s">
        <v>1942</v>
      </c>
      <c r="T225" s="11" t="s">
        <v>522</v>
      </c>
      <c r="V225" s="2" t="s">
        <v>20</v>
      </c>
      <c r="W225" s="2" t="s">
        <v>21</v>
      </c>
      <c r="X225" s="4">
        <v>0.90059945481062331</v>
      </c>
      <c r="Y225" s="2" t="s">
        <v>1180</v>
      </c>
      <c r="Z225" s="4">
        <v>0.98382610768072032</v>
      </c>
      <c r="AB225" s="2" t="s">
        <v>554</v>
      </c>
      <c r="AC225" s="2" t="s">
        <v>555</v>
      </c>
      <c r="AD225" s="4">
        <v>0.1040123282702031</v>
      </c>
      <c r="AE225" s="2" t="s">
        <v>1180</v>
      </c>
      <c r="AF225" s="4">
        <v>0.32913306740424769</v>
      </c>
    </row>
    <row r="226" spans="1:32" hidden="1" outlineLevel="1" x14ac:dyDescent="0.2">
      <c r="A226" s="9" t="s">
        <v>522</v>
      </c>
      <c r="B226" s="2" t="s">
        <v>10</v>
      </c>
      <c r="C226" s="2" t="s">
        <v>385</v>
      </c>
      <c r="D226" s="2" t="s">
        <v>386</v>
      </c>
      <c r="E226" s="11" t="s">
        <v>522</v>
      </c>
      <c r="F226" s="5" t="s">
        <v>1318</v>
      </c>
      <c r="G226" s="2" t="s">
        <v>558</v>
      </c>
      <c r="H226" s="3">
        <v>15</v>
      </c>
      <c r="I226" s="2" t="s">
        <v>1943</v>
      </c>
      <c r="J226" s="3">
        <v>31</v>
      </c>
      <c r="K226" s="2" t="s">
        <v>1944</v>
      </c>
      <c r="L226" s="11" t="s">
        <v>522</v>
      </c>
      <c r="M226" s="2" t="s">
        <v>1177</v>
      </c>
      <c r="N226" s="3">
        <v>7</v>
      </c>
      <c r="O226" s="6">
        <v>0.46666666666666667</v>
      </c>
      <c r="P226" s="2" t="s">
        <v>1945</v>
      </c>
      <c r="Q226" s="3">
        <v>8</v>
      </c>
      <c r="R226" s="6">
        <v>0.25806451612903225</v>
      </c>
      <c r="S226" s="2" t="s">
        <v>1883</v>
      </c>
      <c r="T226" s="11" t="s">
        <v>522</v>
      </c>
      <c r="V226" s="2" t="s">
        <v>20</v>
      </c>
      <c r="W226" s="2" t="s">
        <v>21</v>
      </c>
      <c r="X226" s="4">
        <v>0.93046793422901297</v>
      </c>
      <c r="Y226" s="2" t="s">
        <v>1180</v>
      </c>
      <c r="Z226" s="4">
        <v>0.98382610768072032</v>
      </c>
      <c r="AB226" s="2" t="s">
        <v>554</v>
      </c>
      <c r="AC226" s="2" t="s">
        <v>555</v>
      </c>
      <c r="AD226" s="4">
        <v>7.3265966281778852E-2</v>
      </c>
      <c r="AE226" s="2" t="s">
        <v>1180</v>
      </c>
      <c r="AF226" s="4">
        <v>0.32913306740424769</v>
      </c>
    </row>
    <row r="227" spans="1:32" hidden="1" outlineLevel="1" x14ac:dyDescent="0.2">
      <c r="A227" s="9" t="s">
        <v>522</v>
      </c>
      <c r="B227" s="2" t="s">
        <v>10</v>
      </c>
      <c r="C227" s="2" t="s">
        <v>385</v>
      </c>
      <c r="D227" s="2" t="s">
        <v>386</v>
      </c>
      <c r="E227" s="11" t="s">
        <v>522</v>
      </c>
      <c r="F227" s="5" t="s">
        <v>1323</v>
      </c>
      <c r="G227" s="2" t="s">
        <v>558</v>
      </c>
      <c r="H227" s="3">
        <v>15</v>
      </c>
      <c r="I227" s="2" t="s">
        <v>1946</v>
      </c>
      <c r="J227" s="3">
        <v>31</v>
      </c>
      <c r="K227" s="2" t="s">
        <v>1947</v>
      </c>
      <c r="L227" s="11" t="s">
        <v>522</v>
      </c>
      <c r="M227" s="2" t="s">
        <v>1177</v>
      </c>
      <c r="N227" s="3">
        <v>8</v>
      </c>
      <c r="O227" s="6">
        <v>0.53333333333333333</v>
      </c>
      <c r="P227" s="2" t="s">
        <v>1948</v>
      </c>
      <c r="Q227" s="3">
        <v>10</v>
      </c>
      <c r="R227" s="6">
        <v>0.32258064516129031</v>
      </c>
      <c r="S227" s="2" t="s">
        <v>1949</v>
      </c>
      <c r="T227" s="11" t="s">
        <v>522</v>
      </c>
      <c r="V227" s="2" t="s">
        <v>20</v>
      </c>
      <c r="W227" s="2" t="s">
        <v>21</v>
      </c>
      <c r="X227" s="4">
        <v>0.89045177480898219</v>
      </c>
      <c r="Y227" s="2" t="s">
        <v>1180</v>
      </c>
      <c r="Z227" s="4">
        <v>0.98382610768072032</v>
      </c>
      <c r="AB227" s="2" t="s">
        <v>554</v>
      </c>
      <c r="AC227" s="2" t="s">
        <v>555</v>
      </c>
      <c r="AD227" s="4">
        <v>0.11463947855763376</v>
      </c>
      <c r="AE227" s="2" t="s">
        <v>1180</v>
      </c>
      <c r="AF227" s="4">
        <v>0.32913306740424769</v>
      </c>
    </row>
    <row r="228" spans="1:32" s="14" customFormat="1" ht="17.45" customHeight="1" collapsed="1" x14ac:dyDescent="0.2">
      <c r="A228" s="16" t="s">
        <v>531</v>
      </c>
      <c r="B228" s="20"/>
      <c r="C228" s="20"/>
      <c r="D228" s="20"/>
      <c r="E228" s="19"/>
      <c r="F228" s="21"/>
      <c r="G228" s="20"/>
      <c r="H228" s="22"/>
      <c r="I228" s="20"/>
      <c r="J228" s="22"/>
      <c r="K228" s="20"/>
      <c r="L228" s="19"/>
      <c r="M228" s="20"/>
      <c r="N228" s="22"/>
      <c r="O228" s="23"/>
      <c r="P228" s="20"/>
      <c r="Q228" s="22"/>
      <c r="R228" s="23"/>
      <c r="S228" s="20"/>
      <c r="T228" s="19"/>
      <c r="U228" s="18"/>
      <c r="V228" s="20"/>
      <c r="W228" s="20"/>
      <c r="X228" s="24"/>
      <c r="Y228" s="20"/>
      <c r="Z228" s="24"/>
      <c r="AA228" s="18"/>
      <c r="AB228" s="20"/>
      <c r="AC228" s="20"/>
      <c r="AD228" s="24"/>
      <c r="AE228" s="20"/>
      <c r="AF228" s="24"/>
    </row>
    <row r="229" spans="1:32" hidden="1" outlineLevel="1" x14ac:dyDescent="0.2">
      <c r="A229" s="9" t="s">
        <v>522</v>
      </c>
      <c r="B229" s="2" t="s">
        <v>10</v>
      </c>
      <c r="C229" s="2" t="s">
        <v>436</v>
      </c>
      <c r="D229" s="2" t="s">
        <v>437</v>
      </c>
      <c r="E229" s="11" t="s">
        <v>522</v>
      </c>
      <c r="F229" s="5" t="s">
        <v>1174</v>
      </c>
      <c r="G229" s="2" t="s">
        <v>558</v>
      </c>
      <c r="H229" s="3">
        <v>15</v>
      </c>
      <c r="I229" s="2" t="s">
        <v>1950</v>
      </c>
      <c r="J229" s="3">
        <v>15</v>
      </c>
      <c r="K229" s="2" t="s">
        <v>1951</v>
      </c>
      <c r="L229" s="11" t="s">
        <v>522</v>
      </c>
      <c r="M229" s="2" t="s">
        <v>1177</v>
      </c>
      <c r="N229" s="3">
        <v>7</v>
      </c>
      <c r="O229" s="6">
        <v>0.46666666666666667</v>
      </c>
      <c r="P229" s="2" t="s">
        <v>1952</v>
      </c>
      <c r="Q229" s="3">
        <v>10</v>
      </c>
      <c r="R229" s="6">
        <v>0.66666666666666663</v>
      </c>
      <c r="S229" s="2" t="s">
        <v>1953</v>
      </c>
      <c r="T229" s="11" t="s">
        <v>522</v>
      </c>
      <c r="V229" s="2" t="s">
        <v>20</v>
      </c>
      <c r="W229" s="2" t="s">
        <v>21</v>
      </c>
      <c r="X229" s="4">
        <v>0.12274887035269016</v>
      </c>
      <c r="Y229" s="2" t="s">
        <v>1180</v>
      </c>
      <c r="Z229" s="4">
        <v>0.39261416428398854</v>
      </c>
      <c r="AB229" s="2" t="s">
        <v>554</v>
      </c>
      <c r="AC229" s="2" t="s">
        <v>555</v>
      </c>
      <c r="AD229" s="4">
        <v>0.88609550405770632</v>
      </c>
      <c r="AE229" s="2" t="s">
        <v>1180</v>
      </c>
      <c r="AF229" s="4">
        <v>0.99568343352973798</v>
      </c>
    </row>
    <row r="230" spans="1:32" hidden="1" outlineLevel="1" x14ac:dyDescent="0.2">
      <c r="A230" s="9" t="s">
        <v>522</v>
      </c>
      <c r="B230" s="2" t="s">
        <v>10</v>
      </c>
      <c r="C230" s="2" t="s">
        <v>436</v>
      </c>
      <c r="D230" s="2" t="s">
        <v>437</v>
      </c>
      <c r="E230" s="11" t="s">
        <v>522</v>
      </c>
      <c r="F230" s="5" t="s">
        <v>1181</v>
      </c>
      <c r="G230" s="2" t="s">
        <v>558</v>
      </c>
      <c r="H230" s="3">
        <v>15</v>
      </c>
      <c r="I230" s="2" t="s">
        <v>1954</v>
      </c>
      <c r="J230" s="3">
        <v>15</v>
      </c>
      <c r="K230" s="2" t="s">
        <v>1955</v>
      </c>
      <c r="L230" s="11" t="s">
        <v>522</v>
      </c>
      <c r="M230" s="2" t="s">
        <v>1177</v>
      </c>
      <c r="N230" s="3">
        <v>5</v>
      </c>
      <c r="O230" s="6">
        <v>0.33333333333333331</v>
      </c>
      <c r="P230" s="2" t="s">
        <v>1956</v>
      </c>
      <c r="Q230" s="3">
        <v>12</v>
      </c>
      <c r="R230" s="6">
        <v>0.8</v>
      </c>
      <c r="S230" s="2" t="s">
        <v>1957</v>
      </c>
      <c r="T230" s="11" t="s">
        <v>522</v>
      </c>
      <c r="V230" s="2" t="s">
        <v>20</v>
      </c>
      <c r="W230" s="2" t="s">
        <v>21</v>
      </c>
      <c r="X230" s="4">
        <v>4.9152162670098283E-3</v>
      </c>
      <c r="Y230" s="2" t="s">
        <v>1180</v>
      </c>
      <c r="Z230" s="4">
        <v>0.15237170427730468</v>
      </c>
      <c r="AB230" s="2" t="s">
        <v>554</v>
      </c>
      <c r="AC230" s="2" t="s">
        <v>555</v>
      </c>
      <c r="AD230" s="4">
        <v>0.99568343352973798</v>
      </c>
      <c r="AE230" s="2" t="s">
        <v>1180</v>
      </c>
      <c r="AF230" s="4">
        <v>0.99568343352973798</v>
      </c>
    </row>
    <row r="231" spans="1:32" hidden="1" outlineLevel="1" x14ac:dyDescent="0.2">
      <c r="A231" s="9" t="s">
        <v>522</v>
      </c>
      <c r="B231" s="2" t="s">
        <v>10</v>
      </c>
      <c r="C231" s="2" t="s">
        <v>436</v>
      </c>
      <c r="D231" s="2" t="s">
        <v>437</v>
      </c>
      <c r="E231" s="11" t="s">
        <v>522</v>
      </c>
      <c r="F231" s="5" t="s">
        <v>1186</v>
      </c>
      <c r="G231" s="2" t="s">
        <v>558</v>
      </c>
      <c r="H231" s="3">
        <v>15</v>
      </c>
      <c r="I231" s="2" t="s">
        <v>1958</v>
      </c>
      <c r="J231" s="3">
        <v>15</v>
      </c>
      <c r="K231" s="2" t="s">
        <v>1959</v>
      </c>
      <c r="L231" s="11" t="s">
        <v>522</v>
      </c>
      <c r="M231" s="2" t="s">
        <v>1177</v>
      </c>
      <c r="N231" s="3">
        <v>4</v>
      </c>
      <c r="O231" s="6">
        <v>0.26666666666666666</v>
      </c>
      <c r="P231" s="2" t="s">
        <v>1960</v>
      </c>
      <c r="Q231" s="3">
        <v>9</v>
      </c>
      <c r="R231" s="6">
        <v>0.6</v>
      </c>
      <c r="S231" s="2" t="s">
        <v>1961</v>
      </c>
      <c r="T231" s="11" t="s">
        <v>522</v>
      </c>
      <c r="V231" s="2" t="s">
        <v>20</v>
      </c>
      <c r="W231" s="2" t="s">
        <v>21</v>
      </c>
      <c r="X231" s="4">
        <v>1.9308159736683018E-2</v>
      </c>
      <c r="Y231" s="2" t="s">
        <v>1180</v>
      </c>
      <c r="Z231" s="4">
        <v>0.25464650811906647</v>
      </c>
      <c r="AB231" s="2" t="s">
        <v>554</v>
      </c>
      <c r="AC231" s="2" t="s">
        <v>555</v>
      </c>
      <c r="AD231" s="4">
        <v>0.98268808721450407</v>
      </c>
      <c r="AE231" s="2" t="s">
        <v>1180</v>
      </c>
      <c r="AF231" s="4">
        <v>0.99568343352973798</v>
      </c>
    </row>
    <row r="232" spans="1:32" hidden="1" outlineLevel="1" x14ac:dyDescent="0.2">
      <c r="A232" s="9" t="s">
        <v>522</v>
      </c>
      <c r="B232" s="2" t="s">
        <v>10</v>
      </c>
      <c r="C232" s="2" t="s">
        <v>436</v>
      </c>
      <c r="D232" s="2" t="s">
        <v>437</v>
      </c>
      <c r="E232" s="11" t="s">
        <v>522</v>
      </c>
      <c r="F232" s="5" t="s">
        <v>1191</v>
      </c>
      <c r="G232" s="2" t="s">
        <v>558</v>
      </c>
      <c r="H232" s="3">
        <v>15</v>
      </c>
      <c r="I232" s="2" t="s">
        <v>1962</v>
      </c>
      <c r="J232" s="3">
        <v>15</v>
      </c>
      <c r="K232" s="2" t="s">
        <v>1963</v>
      </c>
      <c r="L232" s="11" t="s">
        <v>522</v>
      </c>
      <c r="M232" s="2" t="s">
        <v>1177</v>
      </c>
      <c r="N232" s="3">
        <v>4</v>
      </c>
      <c r="O232" s="6">
        <v>0.26666666666666666</v>
      </c>
      <c r="P232" s="2" t="s">
        <v>1960</v>
      </c>
      <c r="Q232" s="3">
        <v>8</v>
      </c>
      <c r="R232" s="6">
        <v>0.53333333333333333</v>
      </c>
      <c r="S232" s="2" t="s">
        <v>1964</v>
      </c>
      <c r="T232" s="11" t="s">
        <v>522</v>
      </c>
      <c r="V232" s="2" t="s">
        <v>20</v>
      </c>
      <c r="W232" s="2" t="s">
        <v>21</v>
      </c>
      <c r="X232" s="4">
        <v>5.9819687995527178E-2</v>
      </c>
      <c r="Y232" s="2" t="s">
        <v>1180</v>
      </c>
      <c r="Z232" s="4">
        <v>0.34412022090654459</v>
      </c>
      <c r="AB232" s="2" t="s">
        <v>554</v>
      </c>
      <c r="AC232" s="2" t="s">
        <v>555</v>
      </c>
      <c r="AD232" s="4">
        <v>0.94542907755382688</v>
      </c>
      <c r="AE232" s="2" t="s">
        <v>1180</v>
      </c>
      <c r="AF232" s="4">
        <v>0.99568343352973798</v>
      </c>
    </row>
    <row r="233" spans="1:32" hidden="1" outlineLevel="1" x14ac:dyDescent="0.2">
      <c r="A233" s="9" t="s">
        <v>522</v>
      </c>
      <c r="B233" s="2" t="s">
        <v>10</v>
      </c>
      <c r="C233" s="2" t="s">
        <v>436</v>
      </c>
      <c r="D233" s="2" t="s">
        <v>437</v>
      </c>
      <c r="E233" s="11" t="s">
        <v>522</v>
      </c>
      <c r="F233" s="5" t="s">
        <v>1195</v>
      </c>
      <c r="G233" s="2" t="s">
        <v>558</v>
      </c>
      <c r="H233" s="3">
        <v>15</v>
      </c>
      <c r="I233" s="2" t="s">
        <v>1965</v>
      </c>
      <c r="J233" s="3">
        <v>15</v>
      </c>
      <c r="K233" s="2" t="s">
        <v>1963</v>
      </c>
      <c r="L233" s="11" t="s">
        <v>522</v>
      </c>
      <c r="M233" s="2" t="s">
        <v>1177</v>
      </c>
      <c r="N233" s="3">
        <v>4</v>
      </c>
      <c r="O233" s="6">
        <v>0.26666666666666666</v>
      </c>
      <c r="P233" s="2" t="s">
        <v>1960</v>
      </c>
      <c r="Q233" s="3">
        <v>8</v>
      </c>
      <c r="R233" s="6">
        <v>0.53333333333333333</v>
      </c>
      <c r="S233" s="2" t="s">
        <v>1964</v>
      </c>
      <c r="T233" s="11" t="s">
        <v>522</v>
      </c>
      <c r="V233" s="2" t="s">
        <v>20</v>
      </c>
      <c r="W233" s="2" t="s">
        <v>21</v>
      </c>
      <c r="X233" s="4">
        <v>8.0874083619406054E-2</v>
      </c>
      <c r="Y233" s="2" t="s">
        <v>1180</v>
      </c>
      <c r="Z233" s="4">
        <v>0.3581566560287982</v>
      </c>
      <c r="AB233" s="2" t="s">
        <v>554</v>
      </c>
      <c r="AC233" s="2" t="s">
        <v>555</v>
      </c>
      <c r="AD233" s="4">
        <v>0.92589130267934039</v>
      </c>
      <c r="AE233" s="2" t="s">
        <v>1180</v>
      </c>
      <c r="AF233" s="4">
        <v>0.99568343352973798</v>
      </c>
    </row>
    <row r="234" spans="1:32" hidden="1" outlineLevel="1" x14ac:dyDescent="0.2">
      <c r="A234" s="9" t="s">
        <v>522</v>
      </c>
      <c r="B234" s="2" t="s">
        <v>10</v>
      </c>
      <c r="C234" s="2" t="s">
        <v>436</v>
      </c>
      <c r="D234" s="2" t="s">
        <v>437</v>
      </c>
      <c r="E234" s="11" t="s">
        <v>522</v>
      </c>
      <c r="F234" s="5" t="s">
        <v>1200</v>
      </c>
      <c r="G234" s="2" t="s">
        <v>558</v>
      </c>
      <c r="H234" s="3">
        <v>15</v>
      </c>
      <c r="I234" s="2" t="s">
        <v>1966</v>
      </c>
      <c r="J234" s="3">
        <v>15</v>
      </c>
      <c r="K234" s="2" t="s">
        <v>1967</v>
      </c>
      <c r="L234" s="11" t="s">
        <v>522</v>
      </c>
      <c r="M234" s="2" t="s">
        <v>1177</v>
      </c>
      <c r="N234" s="3">
        <v>4</v>
      </c>
      <c r="O234" s="6">
        <v>0.26666666666666666</v>
      </c>
      <c r="P234" s="2" t="s">
        <v>1968</v>
      </c>
      <c r="Q234" s="3">
        <v>7</v>
      </c>
      <c r="R234" s="6">
        <v>0.46666666666666667</v>
      </c>
      <c r="S234" s="2" t="s">
        <v>1969</v>
      </c>
      <c r="T234" s="11" t="s">
        <v>522</v>
      </c>
      <c r="V234" s="2" t="s">
        <v>20</v>
      </c>
      <c r="W234" s="2" t="s">
        <v>21</v>
      </c>
      <c r="X234" s="4">
        <v>0.12664973041418986</v>
      </c>
      <c r="Y234" s="2" t="s">
        <v>1180</v>
      </c>
      <c r="Z234" s="4">
        <v>0.39261416428398854</v>
      </c>
      <c r="AB234" s="2" t="s">
        <v>554</v>
      </c>
      <c r="AC234" s="2" t="s">
        <v>555</v>
      </c>
      <c r="AD234" s="4">
        <v>0.88278003634270841</v>
      </c>
      <c r="AE234" s="2" t="s">
        <v>1180</v>
      </c>
      <c r="AF234" s="4">
        <v>0.99568343352973798</v>
      </c>
    </row>
    <row r="235" spans="1:32" hidden="1" outlineLevel="1" x14ac:dyDescent="0.2">
      <c r="A235" s="9" t="s">
        <v>522</v>
      </c>
      <c r="B235" s="2" t="s">
        <v>10</v>
      </c>
      <c r="C235" s="2" t="s">
        <v>436</v>
      </c>
      <c r="D235" s="2" t="s">
        <v>437</v>
      </c>
      <c r="E235" s="11" t="s">
        <v>522</v>
      </c>
      <c r="F235" s="5" t="s">
        <v>1205</v>
      </c>
      <c r="G235" s="2" t="s">
        <v>558</v>
      </c>
      <c r="H235" s="3">
        <v>15</v>
      </c>
      <c r="I235" s="2" t="s">
        <v>1970</v>
      </c>
      <c r="J235" s="3">
        <v>15</v>
      </c>
      <c r="K235" s="2" t="s">
        <v>1971</v>
      </c>
      <c r="L235" s="11" t="s">
        <v>522</v>
      </c>
      <c r="M235" s="2" t="s">
        <v>1177</v>
      </c>
      <c r="N235" s="3">
        <v>3</v>
      </c>
      <c r="O235" s="6">
        <v>0.2</v>
      </c>
      <c r="P235" s="2" t="s">
        <v>1972</v>
      </c>
      <c r="Q235" s="3">
        <v>9</v>
      </c>
      <c r="R235" s="6">
        <v>0.6</v>
      </c>
      <c r="S235" s="2" t="s">
        <v>1973</v>
      </c>
      <c r="T235" s="11" t="s">
        <v>522</v>
      </c>
      <c r="V235" s="2" t="s">
        <v>20</v>
      </c>
      <c r="W235" s="2" t="s">
        <v>21</v>
      </c>
      <c r="X235" s="4">
        <v>2.4643210463135466E-2</v>
      </c>
      <c r="Y235" s="2" t="s">
        <v>1180</v>
      </c>
      <c r="Z235" s="4">
        <v>0.25464650811906647</v>
      </c>
      <c r="AB235" s="2" t="s">
        <v>554</v>
      </c>
      <c r="AC235" s="2" t="s">
        <v>555</v>
      </c>
      <c r="AD235" s="4">
        <v>0.97793834927340617</v>
      </c>
      <c r="AE235" s="2" t="s">
        <v>1180</v>
      </c>
      <c r="AF235" s="4">
        <v>0.99568343352973798</v>
      </c>
    </row>
    <row r="236" spans="1:32" hidden="1" outlineLevel="1" x14ac:dyDescent="0.2">
      <c r="A236" s="9" t="s">
        <v>522</v>
      </c>
      <c r="B236" s="2" t="s">
        <v>10</v>
      </c>
      <c r="C236" s="2" t="s">
        <v>436</v>
      </c>
      <c r="D236" s="2" t="s">
        <v>437</v>
      </c>
      <c r="E236" s="11" t="s">
        <v>522</v>
      </c>
      <c r="F236" s="5" t="s">
        <v>1210</v>
      </c>
      <c r="G236" s="2" t="s">
        <v>558</v>
      </c>
      <c r="H236" s="3">
        <v>15</v>
      </c>
      <c r="I236" s="2" t="s">
        <v>1974</v>
      </c>
      <c r="J236" s="3">
        <v>15</v>
      </c>
      <c r="K236" s="2" t="s">
        <v>1975</v>
      </c>
      <c r="L236" s="11" t="s">
        <v>522</v>
      </c>
      <c r="M236" s="2" t="s">
        <v>1177</v>
      </c>
      <c r="N236" s="3">
        <v>4</v>
      </c>
      <c r="O236" s="6">
        <v>0.26666666666666666</v>
      </c>
      <c r="P236" s="2" t="s">
        <v>1976</v>
      </c>
      <c r="Q236" s="3">
        <v>2</v>
      </c>
      <c r="R236" s="6">
        <v>0.13333333333333333</v>
      </c>
      <c r="S236" s="2" t="s">
        <v>1977</v>
      </c>
      <c r="T236" s="11" t="s">
        <v>522</v>
      </c>
      <c r="V236" s="2" t="s">
        <v>20</v>
      </c>
      <c r="W236" s="2" t="s">
        <v>21</v>
      </c>
      <c r="X236" s="4">
        <v>0.86435491598586389</v>
      </c>
      <c r="Y236" s="2" t="s">
        <v>1180</v>
      </c>
      <c r="Z236" s="4">
        <v>0.86435491598586389</v>
      </c>
      <c r="AB236" s="2" t="s">
        <v>554</v>
      </c>
      <c r="AC236" s="2" t="s">
        <v>555</v>
      </c>
      <c r="AD236" s="4">
        <v>0.14902327270304833</v>
      </c>
      <c r="AE236" s="2" t="s">
        <v>1180</v>
      </c>
      <c r="AF236" s="4">
        <v>0.99568343352973798</v>
      </c>
    </row>
    <row r="237" spans="1:32" hidden="1" outlineLevel="1" x14ac:dyDescent="0.2">
      <c r="A237" s="9" t="s">
        <v>522</v>
      </c>
      <c r="B237" s="2" t="s">
        <v>10</v>
      </c>
      <c r="C237" s="2" t="s">
        <v>436</v>
      </c>
      <c r="D237" s="2" t="s">
        <v>437</v>
      </c>
      <c r="E237" s="11" t="s">
        <v>522</v>
      </c>
      <c r="F237" s="5" t="s">
        <v>1215</v>
      </c>
      <c r="G237" s="2" t="s">
        <v>558</v>
      </c>
      <c r="H237" s="3">
        <v>15</v>
      </c>
      <c r="I237" s="2" t="s">
        <v>1978</v>
      </c>
      <c r="J237" s="3">
        <v>15</v>
      </c>
      <c r="K237" s="2" t="s">
        <v>1979</v>
      </c>
      <c r="L237" s="11" t="s">
        <v>522</v>
      </c>
      <c r="M237" s="2" t="s">
        <v>1177</v>
      </c>
      <c r="N237" s="3">
        <v>2</v>
      </c>
      <c r="O237" s="6">
        <v>0.13333333333333333</v>
      </c>
      <c r="P237" s="2" t="s">
        <v>1980</v>
      </c>
      <c r="Q237" s="3">
        <v>2</v>
      </c>
      <c r="R237" s="6">
        <v>0.13333333333333333</v>
      </c>
      <c r="S237" s="2" t="s">
        <v>1977</v>
      </c>
      <c r="T237" s="11" t="s">
        <v>522</v>
      </c>
      <c r="V237" s="2" t="s">
        <v>20</v>
      </c>
      <c r="W237" s="2" t="s">
        <v>21</v>
      </c>
      <c r="X237" s="4">
        <v>0.32720400273198791</v>
      </c>
      <c r="Y237" s="2" t="s">
        <v>1180</v>
      </c>
      <c r="Z237" s="4">
        <v>0.55401149867092037</v>
      </c>
      <c r="AB237" s="2" t="s">
        <v>554</v>
      </c>
      <c r="AC237" s="2" t="s">
        <v>555</v>
      </c>
      <c r="AD237" s="4">
        <v>0.69553329171859613</v>
      </c>
      <c r="AE237" s="2" t="s">
        <v>1180</v>
      </c>
      <c r="AF237" s="4">
        <v>0.99568343352973798</v>
      </c>
    </row>
    <row r="238" spans="1:32" hidden="1" outlineLevel="1" x14ac:dyDescent="0.2">
      <c r="A238" s="9" t="s">
        <v>522</v>
      </c>
      <c r="B238" s="2" t="s">
        <v>10</v>
      </c>
      <c r="C238" s="2" t="s">
        <v>436</v>
      </c>
      <c r="D238" s="2" t="s">
        <v>437</v>
      </c>
      <c r="E238" s="11" t="s">
        <v>522</v>
      </c>
      <c r="F238" s="5" t="s">
        <v>1220</v>
      </c>
      <c r="G238" s="2" t="s">
        <v>558</v>
      </c>
      <c r="H238" s="3">
        <v>15</v>
      </c>
      <c r="I238" s="2" t="s">
        <v>1981</v>
      </c>
      <c r="J238" s="3">
        <v>15</v>
      </c>
      <c r="K238" s="2" t="s">
        <v>1982</v>
      </c>
      <c r="L238" s="11" t="s">
        <v>522</v>
      </c>
      <c r="M238" s="2" t="s">
        <v>1177</v>
      </c>
      <c r="N238" s="3">
        <v>2</v>
      </c>
      <c r="O238" s="6">
        <v>0.13333333333333333</v>
      </c>
      <c r="P238" s="2" t="s">
        <v>1983</v>
      </c>
      <c r="Q238" s="3">
        <v>5</v>
      </c>
      <c r="R238" s="6">
        <v>0.33333333333333331</v>
      </c>
      <c r="S238" s="2" t="s">
        <v>1984</v>
      </c>
      <c r="T238" s="11" t="s">
        <v>522</v>
      </c>
      <c r="V238" s="2" t="s">
        <v>20</v>
      </c>
      <c r="W238" s="2" t="s">
        <v>21</v>
      </c>
      <c r="X238" s="4">
        <v>0.19589646340832231</v>
      </c>
      <c r="Y238" s="2" t="s">
        <v>1180</v>
      </c>
      <c r="Z238" s="4">
        <v>0.50606586380483265</v>
      </c>
      <c r="AB238" s="2" t="s">
        <v>554</v>
      </c>
      <c r="AC238" s="2" t="s">
        <v>555</v>
      </c>
      <c r="AD238" s="4">
        <v>0.8166470003168611</v>
      </c>
      <c r="AE238" s="2" t="s">
        <v>1180</v>
      </c>
      <c r="AF238" s="4">
        <v>0.99568343352973798</v>
      </c>
    </row>
    <row r="239" spans="1:32" hidden="1" outlineLevel="1" x14ac:dyDescent="0.2">
      <c r="A239" s="9" t="s">
        <v>522</v>
      </c>
      <c r="B239" s="2" t="s">
        <v>10</v>
      </c>
      <c r="C239" s="2" t="s">
        <v>436</v>
      </c>
      <c r="D239" s="2" t="s">
        <v>437</v>
      </c>
      <c r="E239" s="11" t="s">
        <v>522</v>
      </c>
      <c r="F239" s="5" t="s">
        <v>1225</v>
      </c>
      <c r="G239" s="2" t="s">
        <v>558</v>
      </c>
      <c r="H239" s="3">
        <v>15</v>
      </c>
      <c r="I239" s="2" t="s">
        <v>1985</v>
      </c>
      <c r="J239" s="3">
        <v>15</v>
      </c>
      <c r="K239" s="2" t="s">
        <v>1986</v>
      </c>
      <c r="L239" s="11" t="s">
        <v>522</v>
      </c>
      <c r="M239" s="2" t="s">
        <v>1177</v>
      </c>
      <c r="N239" s="3">
        <v>5</v>
      </c>
      <c r="O239" s="6">
        <v>0.33333333333333331</v>
      </c>
      <c r="P239" s="2" t="s">
        <v>1987</v>
      </c>
      <c r="Q239" s="3">
        <v>6</v>
      </c>
      <c r="R239" s="6">
        <v>0.4</v>
      </c>
      <c r="S239" s="2" t="s">
        <v>1988</v>
      </c>
      <c r="T239" s="11" t="s">
        <v>522</v>
      </c>
      <c r="V239" s="2" t="s">
        <v>20</v>
      </c>
      <c r="W239" s="2" t="s">
        <v>21</v>
      </c>
      <c r="X239" s="4">
        <v>0.57340848071557915</v>
      </c>
      <c r="Y239" s="2" t="s">
        <v>1180</v>
      </c>
      <c r="Z239" s="4">
        <v>0.68367934239165207</v>
      </c>
      <c r="AB239" s="2" t="s">
        <v>554</v>
      </c>
      <c r="AC239" s="2" t="s">
        <v>555</v>
      </c>
      <c r="AD239" s="4">
        <v>0.44480647441282084</v>
      </c>
      <c r="AE239" s="2" t="s">
        <v>1180</v>
      </c>
      <c r="AF239" s="4">
        <v>0.99568343352973798</v>
      </c>
    </row>
    <row r="240" spans="1:32" hidden="1" outlineLevel="1" x14ac:dyDescent="0.2">
      <c r="A240" s="9" t="s">
        <v>522</v>
      </c>
      <c r="B240" s="2" t="s">
        <v>10</v>
      </c>
      <c r="C240" s="2" t="s">
        <v>436</v>
      </c>
      <c r="D240" s="2" t="s">
        <v>437</v>
      </c>
      <c r="E240" s="11" t="s">
        <v>522</v>
      </c>
      <c r="F240" s="5" t="s">
        <v>1230</v>
      </c>
      <c r="G240" s="2" t="s">
        <v>558</v>
      </c>
      <c r="H240" s="3">
        <v>15</v>
      </c>
      <c r="I240" s="2" t="s">
        <v>1989</v>
      </c>
      <c r="J240" s="3">
        <v>15</v>
      </c>
      <c r="K240" s="2" t="s">
        <v>1990</v>
      </c>
      <c r="L240" s="11" t="s">
        <v>522</v>
      </c>
      <c r="M240" s="2" t="s">
        <v>1177</v>
      </c>
      <c r="N240" s="3">
        <v>5</v>
      </c>
      <c r="O240" s="6">
        <v>0.33333333333333331</v>
      </c>
      <c r="P240" s="2" t="s">
        <v>1991</v>
      </c>
      <c r="Q240" s="3">
        <v>8</v>
      </c>
      <c r="R240" s="6">
        <v>0.53333333333333333</v>
      </c>
      <c r="S240" s="2" t="s">
        <v>1992</v>
      </c>
      <c r="T240" s="11" t="s">
        <v>522</v>
      </c>
      <c r="V240" s="2" t="s">
        <v>20</v>
      </c>
      <c r="W240" s="2" t="s">
        <v>21</v>
      </c>
      <c r="X240" s="4">
        <v>0.12053956495352541</v>
      </c>
      <c r="Y240" s="2" t="s">
        <v>1180</v>
      </c>
      <c r="Z240" s="4">
        <v>0.39261416428398854</v>
      </c>
      <c r="AB240" s="2" t="s">
        <v>554</v>
      </c>
      <c r="AC240" s="2" t="s">
        <v>555</v>
      </c>
      <c r="AD240" s="4">
        <v>0.88827054532232474</v>
      </c>
      <c r="AE240" s="2" t="s">
        <v>1180</v>
      </c>
      <c r="AF240" s="4">
        <v>0.99568343352973798</v>
      </c>
    </row>
    <row r="241" spans="1:32" hidden="1" outlineLevel="1" x14ac:dyDescent="0.2">
      <c r="A241" s="9" t="s">
        <v>522</v>
      </c>
      <c r="B241" s="2" t="s">
        <v>10</v>
      </c>
      <c r="C241" s="2" t="s">
        <v>436</v>
      </c>
      <c r="D241" s="2" t="s">
        <v>437</v>
      </c>
      <c r="E241" s="11" t="s">
        <v>522</v>
      </c>
      <c r="F241" s="5" t="s">
        <v>1235</v>
      </c>
      <c r="G241" s="2" t="s">
        <v>558</v>
      </c>
      <c r="H241" s="3">
        <v>15</v>
      </c>
      <c r="I241" s="2" t="s">
        <v>1993</v>
      </c>
      <c r="J241" s="3">
        <v>15</v>
      </c>
      <c r="K241" s="2" t="s">
        <v>1994</v>
      </c>
      <c r="L241" s="11" t="s">
        <v>522</v>
      </c>
      <c r="M241" s="2" t="s">
        <v>1177</v>
      </c>
      <c r="N241" s="3">
        <v>6</v>
      </c>
      <c r="O241" s="6">
        <v>0.4</v>
      </c>
      <c r="P241" s="2" t="s">
        <v>1995</v>
      </c>
      <c r="Q241" s="3">
        <v>7</v>
      </c>
      <c r="R241" s="6">
        <v>0.46666666666666667</v>
      </c>
      <c r="S241" s="2" t="s">
        <v>1996</v>
      </c>
      <c r="T241" s="11" t="s">
        <v>522</v>
      </c>
      <c r="V241" s="2" t="s">
        <v>20</v>
      </c>
      <c r="W241" s="2" t="s">
        <v>21</v>
      </c>
      <c r="X241" s="4">
        <v>0.37358101625118645</v>
      </c>
      <c r="Y241" s="2" t="s">
        <v>1180</v>
      </c>
      <c r="Z241" s="4">
        <v>0.55401149867092037</v>
      </c>
      <c r="AB241" s="2" t="s">
        <v>554</v>
      </c>
      <c r="AC241" s="2" t="s">
        <v>555</v>
      </c>
      <c r="AD241" s="4">
        <v>0.64372685730723489</v>
      </c>
      <c r="AE241" s="2" t="s">
        <v>1180</v>
      </c>
      <c r="AF241" s="4">
        <v>0.99568343352973798</v>
      </c>
    </row>
    <row r="242" spans="1:32" hidden="1" outlineLevel="1" x14ac:dyDescent="0.2">
      <c r="A242" s="9" t="s">
        <v>522</v>
      </c>
      <c r="B242" s="2" t="s">
        <v>10</v>
      </c>
      <c r="C242" s="2" t="s">
        <v>436</v>
      </c>
      <c r="D242" s="2" t="s">
        <v>437</v>
      </c>
      <c r="E242" s="11" t="s">
        <v>522</v>
      </c>
      <c r="F242" s="5" t="s">
        <v>1240</v>
      </c>
      <c r="G242" s="2" t="s">
        <v>558</v>
      </c>
      <c r="H242" s="3">
        <v>15</v>
      </c>
      <c r="I242" s="2" t="s">
        <v>1997</v>
      </c>
      <c r="J242" s="3">
        <v>15</v>
      </c>
      <c r="K242" s="2" t="s">
        <v>1998</v>
      </c>
      <c r="L242" s="11" t="s">
        <v>522</v>
      </c>
      <c r="M242" s="2" t="s">
        <v>1177</v>
      </c>
      <c r="N242" s="3">
        <v>7</v>
      </c>
      <c r="O242" s="6">
        <v>0.46666666666666667</v>
      </c>
      <c r="P242" s="2" t="s">
        <v>1999</v>
      </c>
      <c r="Q242" s="3">
        <v>8</v>
      </c>
      <c r="R242" s="6">
        <v>0.53333333333333333</v>
      </c>
      <c r="S242" s="2" t="s">
        <v>1992</v>
      </c>
      <c r="T242" s="11" t="s">
        <v>522</v>
      </c>
      <c r="V242" s="2" t="s">
        <v>20</v>
      </c>
      <c r="W242" s="2" t="s">
        <v>21</v>
      </c>
      <c r="X242" s="4">
        <v>0.46410172460069399</v>
      </c>
      <c r="Y242" s="2" t="s">
        <v>1180</v>
      </c>
      <c r="Z242" s="4">
        <v>0.62552841141832671</v>
      </c>
      <c r="AB242" s="2" t="s">
        <v>554</v>
      </c>
      <c r="AC242" s="2" t="s">
        <v>555</v>
      </c>
      <c r="AD242" s="4">
        <v>0.55375656944089369</v>
      </c>
      <c r="AE242" s="2" t="s">
        <v>1180</v>
      </c>
      <c r="AF242" s="4">
        <v>0.99568343352973798</v>
      </c>
    </row>
    <row r="243" spans="1:32" hidden="1" outlineLevel="1" x14ac:dyDescent="0.2">
      <c r="A243" s="9" t="s">
        <v>522</v>
      </c>
      <c r="B243" s="2" t="s">
        <v>10</v>
      </c>
      <c r="C243" s="2" t="s">
        <v>436</v>
      </c>
      <c r="D243" s="2" t="s">
        <v>437</v>
      </c>
      <c r="E243" s="11" t="s">
        <v>522</v>
      </c>
      <c r="F243" s="5" t="s">
        <v>1245</v>
      </c>
      <c r="G243" s="2" t="s">
        <v>558</v>
      </c>
      <c r="H243" s="3">
        <v>15</v>
      </c>
      <c r="I243" s="2" t="s">
        <v>2000</v>
      </c>
      <c r="J243" s="3">
        <v>15</v>
      </c>
      <c r="K243" s="2" t="s">
        <v>2001</v>
      </c>
      <c r="L243" s="11" t="s">
        <v>522</v>
      </c>
      <c r="M243" s="2" t="s">
        <v>1177</v>
      </c>
      <c r="N243" s="3">
        <v>5</v>
      </c>
      <c r="O243" s="6">
        <v>0.33333333333333331</v>
      </c>
      <c r="P243" s="2" t="s">
        <v>2002</v>
      </c>
      <c r="Q243" s="3">
        <v>7</v>
      </c>
      <c r="R243" s="6">
        <v>0.46666666666666667</v>
      </c>
      <c r="S243" s="2" t="s">
        <v>1996</v>
      </c>
      <c r="T243" s="11" t="s">
        <v>522</v>
      </c>
      <c r="V243" s="2" t="s">
        <v>20</v>
      </c>
      <c r="W243" s="2" t="s">
        <v>21</v>
      </c>
      <c r="X243" s="4">
        <v>0.21969106062676014</v>
      </c>
      <c r="Y243" s="2" t="s">
        <v>1180</v>
      </c>
      <c r="Z243" s="4">
        <v>0.52387868303304341</v>
      </c>
      <c r="AB243" s="2" t="s">
        <v>554</v>
      </c>
      <c r="AC243" s="2" t="s">
        <v>555</v>
      </c>
      <c r="AD243" s="4">
        <v>0.793527350617109</v>
      </c>
      <c r="AE243" s="2" t="s">
        <v>1180</v>
      </c>
      <c r="AF243" s="4">
        <v>0.99568343352973798</v>
      </c>
    </row>
    <row r="244" spans="1:32" hidden="1" outlineLevel="1" x14ac:dyDescent="0.2">
      <c r="A244" s="9" t="s">
        <v>522</v>
      </c>
      <c r="B244" s="2" t="s">
        <v>10</v>
      </c>
      <c r="C244" s="2" t="s">
        <v>436</v>
      </c>
      <c r="D244" s="2" t="s">
        <v>437</v>
      </c>
      <c r="E244" s="11" t="s">
        <v>522</v>
      </c>
      <c r="F244" s="5" t="s">
        <v>1250</v>
      </c>
      <c r="G244" s="2" t="s">
        <v>558</v>
      </c>
      <c r="H244" s="3">
        <v>15</v>
      </c>
      <c r="I244" s="2" t="s">
        <v>2003</v>
      </c>
      <c r="J244" s="3">
        <v>15</v>
      </c>
      <c r="K244" s="2" t="s">
        <v>2004</v>
      </c>
      <c r="L244" s="11" t="s">
        <v>522</v>
      </c>
      <c r="M244" s="2" t="s">
        <v>1177</v>
      </c>
      <c r="N244" s="3">
        <v>7</v>
      </c>
      <c r="O244" s="6">
        <v>0.46666666666666667</v>
      </c>
      <c r="P244" s="2" t="s">
        <v>2005</v>
      </c>
      <c r="Q244" s="3">
        <v>7</v>
      </c>
      <c r="R244" s="6">
        <v>0.46666666666666667</v>
      </c>
      <c r="S244" s="2" t="s">
        <v>1996</v>
      </c>
      <c r="T244" s="11" t="s">
        <v>522</v>
      </c>
      <c r="V244" s="2" t="s">
        <v>20</v>
      </c>
      <c r="W244" s="2" t="s">
        <v>21</v>
      </c>
      <c r="X244" s="4">
        <v>0.36952159465041795</v>
      </c>
      <c r="Y244" s="2" t="s">
        <v>1180</v>
      </c>
      <c r="Z244" s="4">
        <v>0.55401149867092037</v>
      </c>
      <c r="AB244" s="2" t="s">
        <v>554</v>
      </c>
      <c r="AC244" s="2" t="s">
        <v>555</v>
      </c>
      <c r="AD244" s="4">
        <v>0.64711262841441508</v>
      </c>
      <c r="AE244" s="2" t="s">
        <v>1180</v>
      </c>
      <c r="AF244" s="4">
        <v>0.99568343352973798</v>
      </c>
    </row>
    <row r="245" spans="1:32" hidden="1" outlineLevel="1" x14ac:dyDescent="0.2">
      <c r="A245" s="9" t="s">
        <v>522</v>
      </c>
      <c r="B245" s="2" t="s">
        <v>10</v>
      </c>
      <c r="C245" s="2" t="s">
        <v>436</v>
      </c>
      <c r="D245" s="2" t="s">
        <v>437</v>
      </c>
      <c r="E245" s="11" t="s">
        <v>522</v>
      </c>
      <c r="F245" s="5" t="s">
        <v>1255</v>
      </c>
      <c r="G245" s="2" t="s">
        <v>558</v>
      </c>
      <c r="H245" s="3">
        <v>15</v>
      </c>
      <c r="I245" s="2" t="s">
        <v>2006</v>
      </c>
      <c r="J245" s="3">
        <v>15</v>
      </c>
      <c r="K245" s="2" t="s">
        <v>2007</v>
      </c>
      <c r="L245" s="11" t="s">
        <v>522</v>
      </c>
      <c r="M245" s="2" t="s">
        <v>1177</v>
      </c>
      <c r="N245" s="3">
        <v>4</v>
      </c>
      <c r="O245" s="6">
        <v>0.26666666666666666</v>
      </c>
      <c r="P245" s="2" t="s">
        <v>2008</v>
      </c>
      <c r="Q245" s="3">
        <v>4</v>
      </c>
      <c r="R245" s="6">
        <v>0.26666666666666666</v>
      </c>
      <c r="S245" s="2" t="s">
        <v>2009</v>
      </c>
      <c r="T245" s="11" t="s">
        <v>522</v>
      </c>
      <c r="V245" s="2" t="s">
        <v>20</v>
      </c>
      <c r="W245" s="2" t="s">
        <v>21</v>
      </c>
      <c r="X245" s="4">
        <v>0.66026609854338136</v>
      </c>
      <c r="Y245" s="2" t="s">
        <v>1180</v>
      </c>
      <c r="Z245" s="4">
        <v>0.75808329832758603</v>
      </c>
      <c r="AB245" s="2" t="s">
        <v>554</v>
      </c>
      <c r="AC245" s="2" t="s">
        <v>555</v>
      </c>
      <c r="AD245" s="4">
        <v>0.35884761067021032</v>
      </c>
      <c r="AE245" s="2" t="s">
        <v>1180</v>
      </c>
      <c r="AF245" s="4">
        <v>0.99568343352973798</v>
      </c>
    </row>
    <row r="246" spans="1:32" hidden="1" outlineLevel="1" x14ac:dyDescent="0.2">
      <c r="A246" s="9" t="s">
        <v>522</v>
      </c>
      <c r="B246" s="2" t="s">
        <v>10</v>
      </c>
      <c r="C246" s="2" t="s">
        <v>436</v>
      </c>
      <c r="D246" s="2" t="s">
        <v>437</v>
      </c>
      <c r="E246" s="11" t="s">
        <v>522</v>
      </c>
      <c r="F246" s="5" t="s">
        <v>1260</v>
      </c>
      <c r="G246" s="2" t="s">
        <v>558</v>
      </c>
      <c r="H246" s="3">
        <v>15</v>
      </c>
      <c r="I246" s="2" t="s">
        <v>2010</v>
      </c>
      <c r="J246" s="3">
        <v>15</v>
      </c>
      <c r="K246" s="2" t="s">
        <v>2011</v>
      </c>
      <c r="L246" s="11" t="s">
        <v>522</v>
      </c>
      <c r="M246" s="2" t="s">
        <v>1177</v>
      </c>
      <c r="N246" s="3">
        <v>5</v>
      </c>
      <c r="O246" s="6">
        <v>0.33333333333333331</v>
      </c>
      <c r="P246" s="2" t="s">
        <v>2012</v>
      </c>
      <c r="Q246" s="3">
        <v>6</v>
      </c>
      <c r="R246" s="6">
        <v>0.4</v>
      </c>
      <c r="S246" s="2" t="s">
        <v>2013</v>
      </c>
      <c r="T246" s="11" t="s">
        <v>522</v>
      </c>
      <c r="V246" s="2" t="s">
        <v>20</v>
      </c>
      <c r="W246" s="2" t="s">
        <v>21</v>
      </c>
      <c r="X246" s="4">
        <v>0.3752981120028816</v>
      </c>
      <c r="Y246" s="2" t="s">
        <v>1180</v>
      </c>
      <c r="Z246" s="4">
        <v>0.55401149867092037</v>
      </c>
      <c r="AB246" s="2" t="s">
        <v>554</v>
      </c>
      <c r="AC246" s="2" t="s">
        <v>555</v>
      </c>
      <c r="AD246" s="4">
        <v>0.64309866348113354</v>
      </c>
      <c r="AE246" s="2" t="s">
        <v>1180</v>
      </c>
      <c r="AF246" s="4">
        <v>0.99568343352973798</v>
      </c>
    </row>
    <row r="247" spans="1:32" hidden="1" outlineLevel="1" x14ac:dyDescent="0.2">
      <c r="A247" s="9" t="s">
        <v>522</v>
      </c>
      <c r="B247" s="2" t="s">
        <v>10</v>
      </c>
      <c r="C247" s="2" t="s">
        <v>436</v>
      </c>
      <c r="D247" s="2" t="s">
        <v>437</v>
      </c>
      <c r="E247" s="11" t="s">
        <v>522</v>
      </c>
      <c r="F247" s="5" t="s">
        <v>1265</v>
      </c>
      <c r="G247" s="2" t="s">
        <v>558</v>
      </c>
      <c r="H247" s="3">
        <v>15</v>
      </c>
      <c r="I247" s="2" t="s">
        <v>2010</v>
      </c>
      <c r="J247" s="3">
        <v>15</v>
      </c>
      <c r="K247" s="2" t="s">
        <v>2014</v>
      </c>
      <c r="L247" s="11" t="s">
        <v>522</v>
      </c>
      <c r="M247" s="2" t="s">
        <v>1177</v>
      </c>
      <c r="N247" s="3">
        <v>5</v>
      </c>
      <c r="O247" s="6">
        <v>0.33333333333333331</v>
      </c>
      <c r="P247" s="2" t="s">
        <v>2012</v>
      </c>
      <c r="Q247" s="3">
        <v>8</v>
      </c>
      <c r="R247" s="6">
        <v>0.53333333333333333</v>
      </c>
      <c r="S247" s="2" t="s">
        <v>2015</v>
      </c>
      <c r="T247" s="11" t="s">
        <v>522</v>
      </c>
      <c r="V247" s="2" t="s">
        <v>20</v>
      </c>
      <c r="W247" s="2" t="s">
        <v>21</v>
      </c>
      <c r="X247" s="4">
        <v>0.14016306838984957</v>
      </c>
      <c r="Y247" s="2" t="s">
        <v>1180</v>
      </c>
      <c r="Z247" s="4">
        <v>0.39500501091684881</v>
      </c>
      <c r="AB247" s="2" t="s">
        <v>554</v>
      </c>
      <c r="AC247" s="2" t="s">
        <v>555</v>
      </c>
      <c r="AD247" s="4">
        <v>0.87002843528260343</v>
      </c>
      <c r="AE247" s="2" t="s">
        <v>1180</v>
      </c>
      <c r="AF247" s="4">
        <v>0.99568343352973798</v>
      </c>
    </row>
    <row r="248" spans="1:32" hidden="1" outlineLevel="1" x14ac:dyDescent="0.2">
      <c r="A248" s="9" t="s">
        <v>522</v>
      </c>
      <c r="B248" s="2" t="s">
        <v>10</v>
      </c>
      <c r="C248" s="2" t="s">
        <v>436</v>
      </c>
      <c r="D248" s="2" t="s">
        <v>437</v>
      </c>
      <c r="E248" s="11" t="s">
        <v>522</v>
      </c>
      <c r="F248" s="5" t="s">
        <v>1270</v>
      </c>
      <c r="G248" s="2" t="s">
        <v>558</v>
      </c>
      <c r="H248" s="3">
        <v>15</v>
      </c>
      <c r="I248" s="2" t="s">
        <v>2016</v>
      </c>
      <c r="J248" s="3">
        <v>15</v>
      </c>
      <c r="K248" s="2" t="s">
        <v>2017</v>
      </c>
      <c r="L248" s="11" t="s">
        <v>522</v>
      </c>
      <c r="M248" s="2" t="s">
        <v>1177</v>
      </c>
      <c r="N248" s="3">
        <v>6</v>
      </c>
      <c r="O248" s="6">
        <v>0.4</v>
      </c>
      <c r="P248" s="2" t="s">
        <v>2018</v>
      </c>
      <c r="Q248" s="3">
        <v>6</v>
      </c>
      <c r="R248" s="6">
        <v>0.4</v>
      </c>
      <c r="S248" s="2" t="s">
        <v>2019</v>
      </c>
      <c r="T248" s="11" t="s">
        <v>522</v>
      </c>
      <c r="V248" s="2" t="s">
        <v>20</v>
      </c>
      <c r="W248" s="2" t="s">
        <v>21</v>
      </c>
      <c r="X248" s="4">
        <v>0.45256063165647908</v>
      </c>
      <c r="Y248" s="2" t="s">
        <v>1180</v>
      </c>
      <c r="Z248" s="4">
        <v>0.62552841141832671</v>
      </c>
      <c r="AB248" s="2" t="s">
        <v>554</v>
      </c>
      <c r="AC248" s="2" t="s">
        <v>555</v>
      </c>
      <c r="AD248" s="4">
        <v>0.5662647359876215</v>
      </c>
      <c r="AE248" s="2" t="s">
        <v>1180</v>
      </c>
      <c r="AF248" s="4">
        <v>0.99568343352973798</v>
      </c>
    </row>
    <row r="249" spans="1:32" hidden="1" outlineLevel="1" x14ac:dyDescent="0.2">
      <c r="A249" s="9" t="s">
        <v>522</v>
      </c>
      <c r="B249" s="2" t="s">
        <v>10</v>
      </c>
      <c r="C249" s="2" t="s">
        <v>436</v>
      </c>
      <c r="D249" s="2" t="s">
        <v>437</v>
      </c>
      <c r="E249" s="11" t="s">
        <v>522</v>
      </c>
      <c r="F249" s="5" t="s">
        <v>1275</v>
      </c>
      <c r="G249" s="2" t="s">
        <v>558</v>
      </c>
      <c r="H249" s="3">
        <v>15</v>
      </c>
      <c r="I249" s="2" t="s">
        <v>2020</v>
      </c>
      <c r="J249" s="3">
        <v>15</v>
      </c>
      <c r="K249" s="2" t="s">
        <v>2021</v>
      </c>
      <c r="L249" s="11" t="s">
        <v>522</v>
      </c>
      <c r="M249" s="2" t="s">
        <v>1177</v>
      </c>
      <c r="N249" s="3">
        <v>4</v>
      </c>
      <c r="O249" s="6">
        <v>0.26666666666666666</v>
      </c>
      <c r="P249" s="2" t="s">
        <v>2022</v>
      </c>
      <c r="Q249" s="3">
        <v>2</v>
      </c>
      <c r="R249" s="6">
        <v>0.13333333333333333</v>
      </c>
      <c r="S249" s="2" t="s">
        <v>1977</v>
      </c>
      <c r="T249" s="11" t="s">
        <v>522</v>
      </c>
      <c r="V249" s="2" t="s">
        <v>20</v>
      </c>
      <c r="W249" s="2" t="s">
        <v>21</v>
      </c>
      <c r="X249" s="4">
        <v>0.79646805450279268</v>
      </c>
      <c r="Y249" s="2" t="s">
        <v>1180</v>
      </c>
      <c r="Z249" s="4">
        <v>0.82301698965288572</v>
      </c>
      <c r="AB249" s="2" t="s">
        <v>554</v>
      </c>
      <c r="AC249" s="2" t="s">
        <v>555</v>
      </c>
      <c r="AD249" s="4">
        <v>0.21899758720088675</v>
      </c>
      <c r="AE249" s="2" t="s">
        <v>1180</v>
      </c>
      <c r="AF249" s="4">
        <v>0.99568343352973798</v>
      </c>
    </row>
    <row r="250" spans="1:32" hidden="1" outlineLevel="1" x14ac:dyDescent="0.2">
      <c r="A250" s="9" t="s">
        <v>522</v>
      </c>
      <c r="B250" s="2" t="s">
        <v>10</v>
      </c>
      <c r="C250" s="2" t="s">
        <v>436</v>
      </c>
      <c r="D250" s="2" t="s">
        <v>437</v>
      </c>
      <c r="E250" s="11" t="s">
        <v>522</v>
      </c>
      <c r="F250" s="5" t="s">
        <v>1280</v>
      </c>
      <c r="G250" s="2" t="s">
        <v>558</v>
      </c>
      <c r="H250" s="3">
        <v>15</v>
      </c>
      <c r="I250" s="2" t="s">
        <v>2023</v>
      </c>
      <c r="J250" s="3">
        <v>15</v>
      </c>
      <c r="K250" s="2" t="s">
        <v>2024</v>
      </c>
      <c r="L250" s="11" t="s">
        <v>522</v>
      </c>
      <c r="M250" s="2" t="s">
        <v>1177</v>
      </c>
      <c r="N250" s="3">
        <v>5</v>
      </c>
      <c r="O250" s="6">
        <v>0.33333333333333331</v>
      </c>
      <c r="P250" s="2" t="s">
        <v>2025</v>
      </c>
      <c r="Q250" s="3">
        <v>2</v>
      </c>
      <c r="R250" s="6">
        <v>0.13333333333333333</v>
      </c>
      <c r="S250" s="2" t="s">
        <v>2026</v>
      </c>
      <c r="T250" s="11" t="s">
        <v>522</v>
      </c>
      <c r="V250" s="2" t="s">
        <v>20</v>
      </c>
      <c r="W250" s="2" t="s">
        <v>21</v>
      </c>
      <c r="X250" s="4">
        <v>0.74856004459280756</v>
      </c>
      <c r="Y250" s="2" t="s">
        <v>1180</v>
      </c>
      <c r="Z250" s="4">
        <v>0.80018487525438053</v>
      </c>
      <c r="AB250" s="2" t="s">
        <v>554</v>
      </c>
      <c r="AC250" s="2" t="s">
        <v>555</v>
      </c>
      <c r="AD250" s="4">
        <v>0.26751756172283919</v>
      </c>
      <c r="AE250" s="2" t="s">
        <v>1180</v>
      </c>
      <c r="AF250" s="4">
        <v>0.99568343352973798</v>
      </c>
    </row>
    <row r="251" spans="1:32" hidden="1" outlineLevel="1" x14ac:dyDescent="0.2">
      <c r="A251" s="9" t="s">
        <v>522</v>
      </c>
      <c r="B251" s="2" t="s">
        <v>10</v>
      </c>
      <c r="C251" s="2" t="s">
        <v>436</v>
      </c>
      <c r="D251" s="2" t="s">
        <v>437</v>
      </c>
      <c r="E251" s="11" t="s">
        <v>522</v>
      </c>
      <c r="F251" s="5" t="s">
        <v>1285</v>
      </c>
      <c r="G251" s="2" t="s">
        <v>558</v>
      </c>
      <c r="H251" s="3">
        <v>15</v>
      </c>
      <c r="I251" s="2" t="s">
        <v>2027</v>
      </c>
      <c r="J251" s="3">
        <v>15</v>
      </c>
      <c r="K251" s="2" t="s">
        <v>2028</v>
      </c>
      <c r="L251" s="11" t="s">
        <v>522</v>
      </c>
      <c r="M251" s="2" t="s">
        <v>1177</v>
      </c>
      <c r="N251" s="3">
        <v>3</v>
      </c>
      <c r="O251" s="6">
        <v>0.2</v>
      </c>
      <c r="P251" s="2" t="s">
        <v>2029</v>
      </c>
      <c r="Q251" s="3">
        <v>4</v>
      </c>
      <c r="R251" s="6">
        <v>0.26666666666666666</v>
      </c>
      <c r="S251" s="2" t="s">
        <v>2030</v>
      </c>
      <c r="T251" s="11" t="s">
        <v>522</v>
      </c>
      <c r="V251" s="2" t="s">
        <v>20</v>
      </c>
      <c r="W251" s="2" t="s">
        <v>21</v>
      </c>
      <c r="X251" s="4">
        <v>0.26048143142429142</v>
      </c>
      <c r="Y251" s="2" t="s">
        <v>1180</v>
      </c>
      <c r="Z251" s="4">
        <v>0.53832829161020224</v>
      </c>
      <c r="AB251" s="2" t="s">
        <v>554</v>
      </c>
      <c r="AC251" s="2" t="s">
        <v>555</v>
      </c>
      <c r="AD251" s="4">
        <v>0.7565821247153327</v>
      </c>
      <c r="AE251" s="2" t="s">
        <v>1180</v>
      </c>
      <c r="AF251" s="4">
        <v>0.99568343352973798</v>
      </c>
    </row>
    <row r="252" spans="1:32" hidden="1" outlineLevel="1" x14ac:dyDescent="0.2">
      <c r="A252" s="9" t="s">
        <v>522</v>
      </c>
      <c r="B252" s="2" t="s">
        <v>10</v>
      </c>
      <c r="C252" s="2" t="s">
        <v>436</v>
      </c>
      <c r="D252" s="2" t="s">
        <v>437</v>
      </c>
      <c r="E252" s="11" t="s">
        <v>522</v>
      </c>
      <c r="F252" s="5" t="s">
        <v>1290</v>
      </c>
      <c r="G252" s="2" t="s">
        <v>558</v>
      </c>
      <c r="H252" s="3">
        <v>15</v>
      </c>
      <c r="I252" s="2" t="s">
        <v>2031</v>
      </c>
      <c r="J252" s="3">
        <v>15</v>
      </c>
      <c r="K252" s="2" t="s">
        <v>2032</v>
      </c>
      <c r="L252" s="11" t="s">
        <v>522</v>
      </c>
      <c r="M252" s="2" t="s">
        <v>1177</v>
      </c>
      <c r="N252" s="3">
        <v>4</v>
      </c>
      <c r="O252" s="6">
        <v>0.26666666666666666</v>
      </c>
      <c r="P252" s="2" t="s">
        <v>2033</v>
      </c>
      <c r="Q252" s="3">
        <v>3</v>
      </c>
      <c r="R252" s="6">
        <v>0.2</v>
      </c>
      <c r="S252" s="2" t="s">
        <v>2034</v>
      </c>
      <c r="T252" s="11" t="s">
        <v>522</v>
      </c>
      <c r="V252" s="2" t="s">
        <v>20</v>
      </c>
      <c r="W252" s="2" t="s">
        <v>21</v>
      </c>
      <c r="X252" s="4">
        <v>0.70376646675076726</v>
      </c>
      <c r="Y252" s="2" t="s">
        <v>1180</v>
      </c>
      <c r="Z252" s="4">
        <v>0.77917001675977804</v>
      </c>
      <c r="AB252" s="2" t="s">
        <v>554</v>
      </c>
      <c r="AC252" s="2" t="s">
        <v>555</v>
      </c>
      <c r="AD252" s="4">
        <v>0.3159975063395945</v>
      </c>
      <c r="AE252" s="2" t="s">
        <v>1180</v>
      </c>
      <c r="AF252" s="4">
        <v>0.99568343352973798</v>
      </c>
    </row>
    <row r="253" spans="1:32" hidden="1" outlineLevel="1" x14ac:dyDescent="0.2">
      <c r="A253" s="9" t="s">
        <v>522</v>
      </c>
      <c r="B253" s="2" t="s">
        <v>10</v>
      </c>
      <c r="C253" s="2" t="s">
        <v>436</v>
      </c>
      <c r="D253" s="2" t="s">
        <v>437</v>
      </c>
      <c r="E253" s="11" t="s">
        <v>522</v>
      </c>
      <c r="F253" s="5" t="s">
        <v>1295</v>
      </c>
      <c r="G253" s="2" t="s">
        <v>558</v>
      </c>
      <c r="H253" s="3">
        <v>15</v>
      </c>
      <c r="I253" s="2" t="s">
        <v>2035</v>
      </c>
      <c r="J253" s="3">
        <v>15</v>
      </c>
      <c r="K253" s="2" t="s">
        <v>2036</v>
      </c>
      <c r="L253" s="11" t="s">
        <v>522</v>
      </c>
      <c r="M253" s="2" t="s">
        <v>1177</v>
      </c>
      <c r="N253" s="3">
        <v>4</v>
      </c>
      <c r="O253" s="6">
        <v>0.26666666666666666</v>
      </c>
      <c r="P253" s="2" t="s">
        <v>2037</v>
      </c>
      <c r="Q253" s="3">
        <v>3</v>
      </c>
      <c r="R253" s="6">
        <v>0.2</v>
      </c>
      <c r="S253" s="2" t="s">
        <v>2034</v>
      </c>
      <c r="T253" s="11" t="s">
        <v>522</v>
      </c>
      <c r="V253" s="2" t="s">
        <v>20</v>
      </c>
      <c r="W253" s="2" t="s">
        <v>21</v>
      </c>
      <c r="X253" s="4">
        <v>0.53197392267289223</v>
      </c>
      <c r="Y253" s="2" t="s">
        <v>1180</v>
      </c>
      <c r="Z253" s="4">
        <v>0.66418735376982241</v>
      </c>
      <c r="AB253" s="2" t="s">
        <v>554</v>
      </c>
      <c r="AC253" s="2" t="s">
        <v>555</v>
      </c>
      <c r="AD253" s="4">
        <v>0.48933186155687508</v>
      </c>
      <c r="AE253" s="2" t="s">
        <v>1180</v>
      </c>
      <c r="AF253" s="4">
        <v>0.99568343352973798</v>
      </c>
    </row>
    <row r="254" spans="1:32" hidden="1" outlineLevel="1" x14ac:dyDescent="0.2">
      <c r="A254" s="9" t="s">
        <v>522</v>
      </c>
      <c r="B254" s="2" t="s">
        <v>10</v>
      </c>
      <c r="C254" s="2" t="s">
        <v>436</v>
      </c>
      <c r="D254" s="2" t="s">
        <v>437</v>
      </c>
      <c r="E254" s="11" t="s">
        <v>522</v>
      </c>
      <c r="F254" s="5" t="s">
        <v>1300</v>
      </c>
      <c r="G254" s="2" t="s">
        <v>558</v>
      </c>
      <c r="H254" s="3">
        <v>15</v>
      </c>
      <c r="I254" s="2" t="s">
        <v>2038</v>
      </c>
      <c r="J254" s="3">
        <v>15</v>
      </c>
      <c r="K254" s="2" t="s">
        <v>2039</v>
      </c>
      <c r="L254" s="11" t="s">
        <v>522</v>
      </c>
      <c r="M254" s="2" t="s">
        <v>1177</v>
      </c>
      <c r="N254" s="3">
        <v>1</v>
      </c>
      <c r="O254" s="6">
        <v>6.6666666666666666E-2</v>
      </c>
      <c r="P254" s="2" t="s">
        <v>728</v>
      </c>
      <c r="Q254" s="3">
        <v>5</v>
      </c>
      <c r="R254" s="6">
        <v>0.33333333333333331</v>
      </c>
      <c r="S254" s="2" t="s">
        <v>2040</v>
      </c>
      <c r="T254" s="11" t="s">
        <v>522</v>
      </c>
      <c r="V254" s="2" t="s">
        <v>20</v>
      </c>
      <c r="W254" s="2" t="s">
        <v>21</v>
      </c>
      <c r="X254" s="4">
        <v>6.6603913723847344E-2</v>
      </c>
      <c r="Y254" s="2" t="s">
        <v>1180</v>
      </c>
      <c r="Z254" s="4">
        <v>0.34412022090654459</v>
      </c>
      <c r="AB254" s="2" t="s">
        <v>554</v>
      </c>
      <c r="AC254" s="2" t="s">
        <v>555</v>
      </c>
      <c r="AD254" s="4">
        <v>0.94005065604438454</v>
      </c>
      <c r="AE254" s="2" t="s">
        <v>1180</v>
      </c>
      <c r="AF254" s="4">
        <v>0.99568343352973798</v>
      </c>
    </row>
    <row r="255" spans="1:32" hidden="1" outlineLevel="1" x14ac:dyDescent="0.2">
      <c r="A255" s="9" t="s">
        <v>522</v>
      </c>
      <c r="B255" s="2" t="s">
        <v>10</v>
      </c>
      <c r="C255" s="2" t="s">
        <v>436</v>
      </c>
      <c r="D255" s="2" t="s">
        <v>437</v>
      </c>
      <c r="E255" s="11" t="s">
        <v>522</v>
      </c>
      <c r="F255" s="5" t="s">
        <v>1305</v>
      </c>
      <c r="G255" s="2" t="s">
        <v>558</v>
      </c>
      <c r="H255" s="3">
        <v>15</v>
      </c>
      <c r="I255" s="2" t="s">
        <v>2041</v>
      </c>
      <c r="J255" s="3">
        <v>15</v>
      </c>
      <c r="K255" s="2" t="s">
        <v>2042</v>
      </c>
      <c r="L255" s="11" t="s">
        <v>522</v>
      </c>
      <c r="M255" s="2" t="s">
        <v>1177</v>
      </c>
      <c r="N255" s="3">
        <v>4</v>
      </c>
      <c r="O255" s="6">
        <v>0.26666666666666666</v>
      </c>
      <c r="P255" s="2" t="s">
        <v>2043</v>
      </c>
      <c r="Q255" s="3">
        <v>5</v>
      </c>
      <c r="R255" s="6">
        <v>0.33333333333333331</v>
      </c>
      <c r="S255" s="2" t="s">
        <v>2044</v>
      </c>
      <c r="T255" s="11" t="s">
        <v>522</v>
      </c>
      <c r="V255" s="2" t="s">
        <v>20</v>
      </c>
      <c r="W255" s="2" t="s">
        <v>21</v>
      </c>
      <c r="X255" s="4">
        <v>0.36852051291141696</v>
      </c>
      <c r="Y255" s="2" t="s">
        <v>1180</v>
      </c>
      <c r="Z255" s="4">
        <v>0.55401149867092037</v>
      </c>
      <c r="AB255" s="2" t="s">
        <v>554</v>
      </c>
      <c r="AC255" s="2" t="s">
        <v>555</v>
      </c>
      <c r="AD255" s="4">
        <v>0.6507817745811999</v>
      </c>
      <c r="AE255" s="2" t="s">
        <v>1180</v>
      </c>
      <c r="AF255" s="4">
        <v>0.99568343352973798</v>
      </c>
    </row>
    <row r="256" spans="1:32" hidden="1" outlineLevel="1" x14ac:dyDescent="0.2">
      <c r="A256" s="9" t="s">
        <v>522</v>
      </c>
      <c r="B256" s="2" t="s">
        <v>10</v>
      </c>
      <c r="C256" s="2" t="s">
        <v>436</v>
      </c>
      <c r="D256" s="2" t="s">
        <v>437</v>
      </c>
      <c r="E256" s="11" t="s">
        <v>522</v>
      </c>
      <c r="F256" s="5" t="s">
        <v>1310</v>
      </c>
      <c r="G256" s="2" t="s">
        <v>558</v>
      </c>
      <c r="H256" s="3">
        <v>15</v>
      </c>
      <c r="I256" s="2" t="s">
        <v>2045</v>
      </c>
      <c r="J256" s="3">
        <v>15</v>
      </c>
      <c r="K256" s="2" t="s">
        <v>2046</v>
      </c>
      <c r="L256" s="11" t="s">
        <v>522</v>
      </c>
      <c r="M256" s="2" t="s">
        <v>1177</v>
      </c>
      <c r="N256" s="3">
        <v>0</v>
      </c>
      <c r="O256" s="6">
        <v>0</v>
      </c>
      <c r="P256" s="2" t="s">
        <v>123</v>
      </c>
      <c r="Q256" s="3">
        <v>1</v>
      </c>
      <c r="R256" s="6">
        <v>6.6666666666666666E-2</v>
      </c>
      <c r="S256" s="2" t="s">
        <v>214</v>
      </c>
      <c r="T256" s="11" t="s">
        <v>522</v>
      </c>
      <c r="V256" s="2" t="s">
        <v>20</v>
      </c>
      <c r="W256" s="2" t="s">
        <v>21</v>
      </c>
      <c r="X256" s="4">
        <v>0.53563496271759869</v>
      </c>
      <c r="Y256" s="2" t="s">
        <v>1180</v>
      </c>
      <c r="Z256" s="4">
        <v>0.66418735376982241</v>
      </c>
      <c r="AB256" s="2" t="s">
        <v>554</v>
      </c>
      <c r="AC256" s="2" t="s">
        <v>555</v>
      </c>
      <c r="AD256" s="4">
        <v>0.48810760108861917</v>
      </c>
      <c r="AE256" s="2" t="s">
        <v>1180</v>
      </c>
      <c r="AF256" s="4">
        <v>0.99568343352973798</v>
      </c>
    </row>
    <row r="257" spans="1:32" hidden="1" outlineLevel="1" x14ac:dyDescent="0.2">
      <c r="A257" s="9" t="s">
        <v>522</v>
      </c>
      <c r="B257" s="2" t="s">
        <v>10</v>
      </c>
      <c r="C257" s="2" t="s">
        <v>436</v>
      </c>
      <c r="D257" s="2" t="s">
        <v>437</v>
      </c>
      <c r="E257" s="11" t="s">
        <v>522</v>
      </c>
      <c r="F257" s="5" t="s">
        <v>1313</v>
      </c>
      <c r="G257" s="2" t="s">
        <v>558</v>
      </c>
      <c r="H257" s="3">
        <v>15</v>
      </c>
      <c r="I257" s="2" t="s">
        <v>2047</v>
      </c>
      <c r="J257" s="3">
        <v>15</v>
      </c>
      <c r="K257" s="2" t="s">
        <v>2048</v>
      </c>
      <c r="L257" s="11" t="s">
        <v>522</v>
      </c>
      <c r="M257" s="2" t="s">
        <v>1177</v>
      </c>
      <c r="N257" s="3">
        <v>4</v>
      </c>
      <c r="O257" s="6">
        <v>0.26666666666666666</v>
      </c>
      <c r="P257" s="2" t="s">
        <v>1960</v>
      </c>
      <c r="Q257" s="3">
        <v>8</v>
      </c>
      <c r="R257" s="6">
        <v>0.53333333333333333</v>
      </c>
      <c r="S257" s="2" t="s">
        <v>1964</v>
      </c>
      <c r="T257" s="11" t="s">
        <v>522</v>
      </c>
      <c r="V257" s="2" t="s">
        <v>20</v>
      </c>
      <c r="W257" s="2" t="s">
        <v>21</v>
      </c>
      <c r="X257" s="4">
        <v>6.2562788439139511E-2</v>
      </c>
      <c r="Y257" s="2" t="s">
        <v>1180</v>
      </c>
      <c r="Z257" s="4">
        <v>0.34412022090654459</v>
      </c>
      <c r="AB257" s="2" t="s">
        <v>554</v>
      </c>
      <c r="AC257" s="2" t="s">
        <v>555</v>
      </c>
      <c r="AD257" s="4">
        <v>0.94287664063266496</v>
      </c>
      <c r="AE257" s="2" t="s">
        <v>1180</v>
      </c>
      <c r="AF257" s="4">
        <v>0.99568343352973798</v>
      </c>
    </row>
    <row r="258" spans="1:32" hidden="1" outlineLevel="1" x14ac:dyDescent="0.2">
      <c r="A258" s="9" t="s">
        <v>522</v>
      </c>
      <c r="B258" s="2" t="s">
        <v>10</v>
      </c>
      <c r="C258" s="2" t="s">
        <v>436</v>
      </c>
      <c r="D258" s="2" t="s">
        <v>437</v>
      </c>
      <c r="E258" s="11" t="s">
        <v>522</v>
      </c>
      <c r="F258" s="5" t="s">
        <v>1318</v>
      </c>
      <c r="G258" s="2" t="s">
        <v>558</v>
      </c>
      <c r="H258" s="3">
        <v>15</v>
      </c>
      <c r="I258" s="2" t="s">
        <v>2049</v>
      </c>
      <c r="J258" s="3">
        <v>15</v>
      </c>
      <c r="K258" s="2" t="s">
        <v>1994</v>
      </c>
      <c r="L258" s="11" t="s">
        <v>522</v>
      </c>
      <c r="M258" s="2" t="s">
        <v>1177</v>
      </c>
      <c r="N258" s="3">
        <v>5</v>
      </c>
      <c r="O258" s="6">
        <v>0.33333333333333331</v>
      </c>
      <c r="P258" s="2" t="s">
        <v>1991</v>
      </c>
      <c r="Q258" s="3">
        <v>7</v>
      </c>
      <c r="R258" s="6">
        <v>0.46666666666666667</v>
      </c>
      <c r="S258" s="2" t="s">
        <v>1996</v>
      </c>
      <c r="T258" s="11" t="s">
        <v>522</v>
      </c>
      <c r="V258" s="2" t="s">
        <v>20</v>
      </c>
      <c r="W258" s="2" t="s">
        <v>21</v>
      </c>
      <c r="X258" s="4">
        <v>0.25688859974556144</v>
      </c>
      <c r="Y258" s="2" t="s">
        <v>1180</v>
      </c>
      <c r="Z258" s="4">
        <v>0.53832829161020224</v>
      </c>
      <c r="AB258" s="2" t="s">
        <v>554</v>
      </c>
      <c r="AC258" s="2" t="s">
        <v>555</v>
      </c>
      <c r="AD258" s="4">
        <v>0.75791395492837044</v>
      </c>
      <c r="AE258" s="2" t="s">
        <v>1180</v>
      </c>
      <c r="AF258" s="4">
        <v>0.99568343352973798</v>
      </c>
    </row>
    <row r="259" spans="1:32" hidden="1" outlineLevel="1" x14ac:dyDescent="0.2">
      <c r="A259" s="9" t="s">
        <v>522</v>
      </c>
      <c r="B259" s="2" t="s">
        <v>10</v>
      </c>
      <c r="C259" s="2" t="s">
        <v>436</v>
      </c>
      <c r="D259" s="2" t="s">
        <v>437</v>
      </c>
      <c r="E259" s="11" t="s">
        <v>522</v>
      </c>
      <c r="F259" s="5" t="s">
        <v>1323</v>
      </c>
      <c r="G259" s="2" t="s">
        <v>558</v>
      </c>
      <c r="H259" s="3">
        <v>15</v>
      </c>
      <c r="I259" s="2" t="s">
        <v>2050</v>
      </c>
      <c r="J259" s="3">
        <v>15</v>
      </c>
      <c r="K259" s="2" t="s">
        <v>2001</v>
      </c>
      <c r="L259" s="11" t="s">
        <v>522</v>
      </c>
      <c r="M259" s="2" t="s">
        <v>1177</v>
      </c>
      <c r="N259" s="3">
        <v>6</v>
      </c>
      <c r="O259" s="6">
        <v>0.4</v>
      </c>
      <c r="P259" s="2" t="s">
        <v>2051</v>
      </c>
      <c r="Q259" s="3">
        <v>7</v>
      </c>
      <c r="R259" s="6">
        <v>0.46666666666666667</v>
      </c>
      <c r="S259" s="2" t="s">
        <v>1996</v>
      </c>
      <c r="T259" s="11" t="s">
        <v>522</v>
      </c>
      <c r="V259" s="2" t="s">
        <v>20</v>
      </c>
      <c r="W259" s="2" t="s">
        <v>21</v>
      </c>
      <c r="X259" s="4">
        <v>0.31852882710668151</v>
      </c>
      <c r="Y259" s="2" t="s">
        <v>1180</v>
      </c>
      <c r="Z259" s="4">
        <v>0.55401149867092037</v>
      </c>
      <c r="AB259" s="2" t="s">
        <v>554</v>
      </c>
      <c r="AC259" s="2" t="s">
        <v>555</v>
      </c>
      <c r="AD259" s="4">
        <v>0.69733520993183351</v>
      </c>
      <c r="AE259" s="2" t="s">
        <v>1180</v>
      </c>
      <c r="AF259" s="4">
        <v>0.99568343352973798</v>
      </c>
    </row>
    <row r="260" spans="1:32" s="14" customFormat="1" ht="17.45" customHeight="1" collapsed="1" x14ac:dyDescent="0.2">
      <c r="A260" s="16" t="s">
        <v>532</v>
      </c>
      <c r="B260" s="20"/>
      <c r="C260" s="20"/>
      <c r="D260" s="20"/>
      <c r="E260" s="19"/>
      <c r="F260" s="21"/>
      <c r="G260" s="20"/>
      <c r="H260" s="22"/>
      <c r="I260" s="20"/>
      <c r="J260" s="22"/>
      <c r="K260" s="20"/>
      <c r="L260" s="19"/>
      <c r="M260" s="20"/>
      <c r="N260" s="22"/>
      <c r="O260" s="23"/>
      <c r="P260" s="20"/>
      <c r="Q260" s="22"/>
      <c r="R260" s="23"/>
      <c r="S260" s="20"/>
      <c r="T260" s="19"/>
      <c r="U260" s="18"/>
      <c r="V260" s="20"/>
      <c r="W260" s="20"/>
      <c r="X260" s="24"/>
      <c r="Y260" s="20"/>
      <c r="Z260" s="24"/>
      <c r="AA260" s="18"/>
      <c r="AB260" s="20"/>
      <c r="AC260" s="20"/>
      <c r="AD260" s="24"/>
      <c r="AE260" s="20"/>
      <c r="AF260" s="24"/>
    </row>
    <row r="261" spans="1:32" hidden="1" outlineLevel="1" x14ac:dyDescent="0.2">
      <c r="A261" s="9" t="s">
        <v>522</v>
      </c>
      <c r="B261" s="2" t="s">
        <v>10</v>
      </c>
      <c r="C261" s="2" t="s">
        <v>474</v>
      </c>
      <c r="D261" s="2" t="s">
        <v>475</v>
      </c>
      <c r="E261" s="11" t="s">
        <v>522</v>
      </c>
      <c r="F261" s="5" t="s">
        <v>1174</v>
      </c>
      <c r="G261" s="2" t="s">
        <v>558</v>
      </c>
      <c r="H261" s="3">
        <v>12</v>
      </c>
      <c r="I261" s="2" t="s">
        <v>2052</v>
      </c>
      <c r="J261" s="3">
        <v>2</v>
      </c>
      <c r="K261" s="2" t="s">
        <v>481</v>
      </c>
      <c r="L261" s="11" t="s">
        <v>522</v>
      </c>
      <c r="M261" s="2" t="s">
        <v>1177</v>
      </c>
      <c r="N261" s="3">
        <v>8</v>
      </c>
      <c r="O261" s="6">
        <v>0.66666666666666663</v>
      </c>
      <c r="P261" s="2" t="s">
        <v>1450</v>
      </c>
      <c r="Q261" s="3">
        <v>0</v>
      </c>
      <c r="R261" s="6">
        <v>0</v>
      </c>
      <c r="S261" s="2" t="s">
        <v>123</v>
      </c>
      <c r="T261" s="11" t="s">
        <v>522</v>
      </c>
      <c r="V261" s="2" t="s">
        <v>20</v>
      </c>
      <c r="W261" s="2" t="s">
        <v>21</v>
      </c>
      <c r="X261" s="4">
        <v>1</v>
      </c>
      <c r="Y261" s="2" t="s">
        <v>1180</v>
      </c>
      <c r="Z261" s="4">
        <v>1</v>
      </c>
      <c r="AB261" s="2" t="s">
        <v>554</v>
      </c>
      <c r="AC261" s="2" t="s">
        <v>555</v>
      </c>
      <c r="AD261" s="4">
        <v>0.16483516483516472</v>
      </c>
      <c r="AE261" s="2" t="s">
        <v>1180</v>
      </c>
      <c r="AF261" s="4">
        <v>0.56776556776556752</v>
      </c>
    </row>
    <row r="262" spans="1:32" hidden="1" outlineLevel="1" x14ac:dyDescent="0.2">
      <c r="A262" s="9" t="s">
        <v>522</v>
      </c>
      <c r="B262" s="2" t="s">
        <v>10</v>
      </c>
      <c r="C262" s="2" t="s">
        <v>474</v>
      </c>
      <c r="D262" s="2" t="s">
        <v>475</v>
      </c>
      <c r="E262" s="11" t="s">
        <v>522</v>
      </c>
      <c r="F262" s="5" t="s">
        <v>1181</v>
      </c>
      <c r="G262" s="2" t="s">
        <v>558</v>
      </c>
      <c r="H262" s="3">
        <v>12</v>
      </c>
      <c r="I262" s="2" t="s">
        <v>2053</v>
      </c>
      <c r="J262" s="3">
        <v>2</v>
      </c>
      <c r="K262" s="2" t="s">
        <v>481</v>
      </c>
      <c r="L262" s="11" t="s">
        <v>522</v>
      </c>
      <c r="M262" s="2" t="s">
        <v>1177</v>
      </c>
      <c r="N262" s="3">
        <v>9</v>
      </c>
      <c r="O262" s="6">
        <v>0.75</v>
      </c>
      <c r="P262" s="2" t="s">
        <v>1454</v>
      </c>
      <c r="Q262" s="3">
        <v>0</v>
      </c>
      <c r="R262" s="6">
        <v>0</v>
      </c>
      <c r="S262" s="2" t="s">
        <v>123</v>
      </c>
      <c r="T262" s="11" t="s">
        <v>522</v>
      </c>
      <c r="V262" s="2" t="s">
        <v>20</v>
      </c>
      <c r="W262" s="2" t="s">
        <v>21</v>
      </c>
      <c r="X262" s="4">
        <v>0.99999999999999989</v>
      </c>
      <c r="Y262" s="2" t="s">
        <v>1180</v>
      </c>
      <c r="Z262" s="4">
        <v>1</v>
      </c>
      <c r="AB262" s="2" t="s">
        <v>554</v>
      </c>
      <c r="AC262" s="2" t="s">
        <v>555</v>
      </c>
      <c r="AD262" s="4">
        <v>0.10989010989010987</v>
      </c>
      <c r="AE262" s="2" t="s">
        <v>1180</v>
      </c>
      <c r="AF262" s="4">
        <v>0.56776556776556752</v>
      </c>
    </row>
    <row r="263" spans="1:32" hidden="1" outlineLevel="1" x14ac:dyDescent="0.2">
      <c r="A263" s="9" t="s">
        <v>522</v>
      </c>
      <c r="B263" s="2" t="s">
        <v>10</v>
      </c>
      <c r="C263" s="2" t="s">
        <v>474</v>
      </c>
      <c r="D263" s="2" t="s">
        <v>475</v>
      </c>
      <c r="E263" s="11" t="s">
        <v>522</v>
      </c>
      <c r="F263" s="5" t="s">
        <v>1186</v>
      </c>
      <c r="G263" s="2" t="s">
        <v>558</v>
      </c>
      <c r="H263" s="3">
        <v>12</v>
      </c>
      <c r="I263" s="2" t="s">
        <v>2054</v>
      </c>
      <c r="J263" s="3">
        <v>2</v>
      </c>
      <c r="K263" s="2" t="s">
        <v>481</v>
      </c>
      <c r="L263" s="11" t="s">
        <v>522</v>
      </c>
      <c r="M263" s="2" t="s">
        <v>1177</v>
      </c>
      <c r="N263" s="3">
        <v>8</v>
      </c>
      <c r="O263" s="6">
        <v>0.66666666666666663</v>
      </c>
      <c r="P263" s="2" t="s">
        <v>1450</v>
      </c>
      <c r="Q263" s="3">
        <v>0</v>
      </c>
      <c r="R263" s="6">
        <v>0</v>
      </c>
      <c r="S263" s="2" t="s">
        <v>123</v>
      </c>
      <c r="T263" s="11" t="s">
        <v>522</v>
      </c>
      <c r="V263" s="2" t="s">
        <v>20</v>
      </c>
      <c r="W263" s="2" t="s">
        <v>21</v>
      </c>
      <c r="X263" s="4">
        <v>1</v>
      </c>
      <c r="Y263" s="2" t="s">
        <v>1180</v>
      </c>
      <c r="Z263" s="4">
        <v>1</v>
      </c>
      <c r="AB263" s="2" t="s">
        <v>554</v>
      </c>
      <c r="AC263" s="2" t="s">
        <v>555</v>
      </c>
      <c r="AD263" s="4">
        <v>0.16483516483516478</v>
      </c>
      <c r="AE263" s="2" t="s">
        <v>1180</v>
      </c>
      <c r="AF263" s="4">
        <v>0.56776556776556752</v>
      </c>
    </row>
    <row r="264" spans="1:32" hidden="1" outlineLevel="1" x14ac:dyDescent="0.2">
      <c r="A264" s="9" t="s">
        <v>522</v>
      </c>
      <c r="B264" s="2" t="s">
        <v>10</v>
      </c>
      <c r="C264" s="2" t="s">
        <v>474</v>
      </c>
      <c r="D264" s="2" t="s">
        <v>475</v>
      </c>
      <c r="E264" s="11" t="s">
        <v>522</v>
      </c>
      <c r="F264" s="5" t="s">
        <v>1191</v>
      </c>
      <c r="G264" s="2" t="s">
        <v>558</v>
      </c>
      <c r="H264" s="3">
        <v>12</v>
      </c>
      <c r="I264" s="2" t="s">
        <v>2055</v>
      </c>
      <c r="J264" s="3">
        <v>2</v>
      </c>
      <c r="K264" s="2" t="s">
        <v>481</v>
      </c>
      <c r="L264" s="11" t="s">
        <v>522</v>
      </c>
      <c r="M264" s="2" t="s">
        <v>1177</v>
      </c>
      <c r="N264" s="3">
        <v>8</v>
      </c>
      <c r="O264" s="6">
        <v>0.66666666666666663</v>
      </c>
      <c r="P264" s="2" t="s">
        <v>1450</v>
      </c>
      <c r="Q264" s="3">
        <v>0</v>
      </c>
      <c r="R264" s="6">
        <v>0</v>
      </c>
      <c r="S264" s="2" t="s">
        <v>123</v>
      </c>
      <c r="T264" s="11" t="s">
        <v>522</v>
      </c>
      <c r="V264" s="2" t="s">
        <v>20</v>
      </c>
      <c r="W264" s="2" t="s">
        <v>21</v>
      </c>
      <c r="X264" s="4">
        <v>1</v>
      </c>
      <c r="Y264" s="2" t="s">
        <v>1180</v>
      </c>
      <c r="Z264" s="4">
        <v>1</v>
      </c>
      <c r="AB264" s="2" t="s">
        <v>554</v>
      </c>
      <c r="AC264" s="2" t="s">
        <v>555</v>
      </c>
      <c r="AD264" s="4">
        <v>0.16483516483516475</v>
      </c>
      <c r="AE264" s="2" t="s">
        <v>1180</v>
      </c>
      <c r="AF264" s="4">
        <v>0.56776556776556752</v>
      </c>
    </row>
    <row r="265" spans="1:32" hidden="1" outlineLevel="1" x14ac:dyDescent="0.2">
      <c r="A265" s="9" t="s">
        <v>522</v>
      </c>
      <c r="B265" s="2" t="s">
        <v>10</v>
      </c>
      <c r="C265" s="2" t="s">
        <v>474</v>
      </c>
      <c r="D265" s="2" t="s">
        <v>475</v>
      </c>
      <c r="E265" s="11" t="s">
        <v>522</v>
      </c>
      <c r="F265" s="5" t="s">
        <v>1195</v>
      </c>
      <c r="G265" s="2" t="s">
        <v>558</v>
      </c>
      <c r="H265" s="3">
        <v>12</v>
      </c>
      <c r="I265" s="2" t="s">
        <v>2056</v>
      </c>
      <c r="J265" s="3">
        <v>2</v>
      </c>
      <c r="K265" s="2" t="s">
        <v>481</v>
      </c>
      <c r="L265" s="11" t="s">
        <v>522</v>
      </c>
      <c r="M265" s="2" t="s">
        <v>1177</v>
      </c>
      <c r="N265" s="3">
        <v>10</v>
      </c>
      <c r="O265" s="6">
        <v>0.83333333333333337</v>
      </c>
      <c r="P265" s="2" t="s">
        <v>1464</v>
      </c>
      <c r="Q265" s="3">
        <v>0</v>
      </c>
      <c r="R265" s="6">
        <v>0</v>
      </c>
      <c r="S265" s="2" t="s">
        <v>123</v>
      </c>
      <c r="T265" s="11" t="s">
        <v>522</v>
      </c>
      <c r="V265" s="2" t="s">
        <v>20</v>
      </c>
      <c r="W265" s="2" t="s">
        <v>21</v>
      </c>
      <c r="X265" s="4">
        <v>1</v>
      </c>
      <c r="Y265" s="2" t="s">
        <v>1180</v>
      </c>
      <c r="Z265" s="4">
        <v>1</v>
      </c>
      <c r="AB265" s="2" t="s">
        <v>554</v>
      </c>
      <c r="AC265" s="2" t="s">
        <v>555</v>
      </c>
      <c r="AD265" s="4">
        <v>6.5934065934065991E-2</v>
      </c>
      <c r="AE265" s="2" t="s">
        <v>1180</v>
      </c>
      <c r="AF265" s="4">
        <v>0.56776556776556752</v>
      </c>
    </row>
    <row r="266" spans="1:32" hidden="1" outlineLevel="1" x14ac:dyDescent="0.2">
      <c r="A266" s="9" t="s">
        <v>522</v>
      </c>
      <c r="B266" s="2" t="s">
        <v>10</v>
      </c>
      <c r="C266" s="2" t="s">
        <v>474</v>
      </c>
      <c r="D266" s="2" t="s">
        <v>475</v>
      </c>
      <c r="E266" s="11" t="s">
        <v>522</v>
      </c>
      <c r="F266" s="5" t="s">
        <v>1200</v>
      </c>
      <c r="G266" s="2" t="s">
        <v>558</v>
      </c>
      <c r="H266" s="3">
        <v>12</v>
      </c>
      <c r="I266" s="2" t="s">
        <v>2057</v>
      </c>
      <c r="J266" s="3">
        <v>2</v>
      </c>
      <c r="K266" s="2" t="s">
        <v>481</v>
      </c>
      <c r="L266" s="11" t="s">
        <v>522</v>
      </c>
      <c r="M266" s="2" t="s">
        <v>1177</v>
      </c>
      <c r="N266" s="3">
        <v>9</v>
      </c>
      <c r="O266" s="6">
        <v>0.75</v>
      </c>
      <c r="P266" s="2" t="s">
        <v>1467</v>
      </c>
      <c r="Q266" s="3">
        <v>0</v>
      </c>
      <c r="R266" s="6">
        <v>0</v>
      </c>
      <c r="S266" s="2" t="s">
        <v>123</v>
      </c>
      <c r="T266" s="11" t="s">
        <v>522</v>
      </c>
      <c r="V266" s="2" t="s">
        <v>20</v>
      </c>
      <c r="W266" s="2" t="s">
        <v>21</v>
      </c>
      <c r="X266" s="4">
        <v>0.95604395604395609</v>
      </c>
      <c r="Y266" s="2" t="s">
        <v>1180</v>
      </c>
      <c r="Z266" s="4">
        <v>1</v>
      </c>
      <c r="AB266" s="2" t="s">
        <v>554</v>
      </c>
      <c r="AC266" s="2" t="s">
        <v>555</v>
      </c>
      <c r="AD266" s="4">
        <v>0.10989010989010986</v>
      </c>
      <c r="AE266" s="2" t="s">
        <v>1180</v>
      </c>
      <c r="AF266" s="4">
        <v>0.56776556776556752</v>
      </c>
    </row>
    <row r="267" spans="1:32" hidden="1" outlineLevel="1" x14ac:dyDescent="0.2">
      <c r="A267" s="9" t="s">
        <v>522</v>
      </c>
      <c r="B267" s="2" t="s">
        <v>10</v>
      </c>
      <c r="C267" s="2" t="s">
        <v>474</v>
      </c>
      <c r="D267" s="2" t="s">
        <v>475</v>
      </c>
      <c r="E267" s="11" t="s">
        <v>522</v>
      </c>
      <c r="F267" s="5" t="s">
        <v>1205</v>
      </c>
      <c r="G267" s="2" t="s">
        <v>558</v>
      </c>
      <c r="H267" s="3">
        <v>12</v>
      </c>
      <c r="I267" s="2" t="s">
        <v>2057</v>
      </c>
      <c r="J267" s="3">
        <v>2</v>
      </c>
      <c r="K267" s="2" t="s">
        <v>481</v>
      </c>
      <c r="L267" s="11" t="s">
        <v>522</v>
      </c>
      <c r="M267" s="2" t="s">
        <v>1177</v>
      </c>
      <c r="N267" s="3">
        <v>9</v>
      </c>
      <c r="O267" s="6">
        <v>0.75</v>
      </c>
      <c r="P267" s="2" t="s">
        <v>1467</v>
      </c>
      <c r="Q267" s="3">
        <v>0</v>
      </c>
      <c r="R267" s="6">
        <v>0</v>
      </c>
      <c r="S267" s="2" t="s">
        <v>123</v>
      </c>
      <c r="T267" s="11" t="s">
        <v>522</v>
      </c>
      <c r="V267" s="2" t="s">
        <v>20</v>
      </c>
      <c r="W267" s="2" t="s">
        <v>21</v>
      </c>
      <c r="X267" s="4">
        <v>0.95604395604395609</v>
      </c>
      <c r="Y267" s="2" t="s">
        <v>1180</v>
      </c>
      <c r="Z267" s="4">
        <v>1</v>
      </c>
      <c r="AB267" s="2" t="s">
        <v>554</v>
      </c>
      <c r="AC267" s="2" t="s">
        <v>555</v>
      </c>
      <c r="AD267" s="4">
        <v>0.10989010989010986</v>
      </c>
      <c r="AE267" s="2" t="s">
        <v>1180</v>
      </c>
      <c r="AF267" s="4">
        <v>0.56776556776556752</v>
      </c>
    </row>
    <row r="268" spans="1:32" hidden="1" outlineLevel="1" x14ac:dyDescent="0.2">
      <c r="A268" s="9" t="s">
        <v>522</v>
      </c>
      <c r="B268" s="2" t="s">
        <v>10</v>
      </c>
      <c r="C268" s="2" t="s">
        <v>474</v>
      </c>
      <c r="D268" s="2" t="s">
        <v>475</v>
      </c>
      <c r="E268" s="11" t="s">
        <v>522</v>
      </c>
      <c r="F268" s="5" t="s">
        <v>1210</v>
      </c>
      <c r="G268" s="2" t="s">
        <v>558</v>
      </c>
      <c r="H268" s="3">
        <v>12</v>
      </c>
      <c r="I268" s="2" t="s">
        <v>2058</v>
      </c>
      <c r="J268" s="3">
        <v>2</v>
      </c>
      <c r="K268" s="2" t="s">
        <v>481</v>
      </c>
      <c r="L268" s="11" t="s">
        <v>522</v>
      </c>
      <c r="M268" s="2" t="s">
        <v>1177</v>
      </c>
      <c r="N268" s="3">
        <v>2</v>
      </c>
      <c r="O268" s="6">
        <v>0.16666666666666666</v>
      </c>
      <c r="P268" s="2" t="s">
        <v>1473</v>
      </c>
      <c r="Q268" s="3">
        <v>0</v>
      </c>
      <c r="R268" s="6">
        <v>0</v>
      </c>
      <c r="S268" s="2" t="s">
        <v>123</v>
      </c>
      <c r="T268" s="11" t="s">
        <v>522</v>
      </c>
      <c r="V268" s="2" t="s">
        <v>20</v>
      </c>
      <c r="W268" s="2" t="s">
        <v>21</v>
      </c>
      <c r="X268" s="4">
        <v>1</v>
      </c>
      <c r="Y268" s="2" t="s">
        <v>1180</v>
      </c>
      <c r="Z268" s="4">
        <v>1</v>
      </c>
      <c r="AB268" s="2" t="s">
        <v>554</v>
      </c>
      <c r="AC268" s="2" t="s">
        <v>555</v>
      </c>
      <c r="AD268" s="4">
        <v>0.7252747252747257</v>
      </c>
      <c r="AE268" s="2" t="s">
        <v>1180</v>
      </c>
      <c r="AF268" s="4">
        <v>0.78704054566123582</v>
      </c>
    </row>
    <row r="269" spans="1:32" hidden="1" outlineLevel="1" x14ac:dyDescent="0.2">
      <c r="A269" s="9" t="s">
        <v>522</v>
      </c>
      <c r="B269" s="2" t="s">
        <v>10</v>
      </c>
      <c r="C269" s="2" t="s">
        <v>474</v>
      </c>
      <c r="D269" s="2" t="s">
        <v>475</v>
      </c>
      <c r="E269" s="11" t="s">
        <v>522</v>
      </c>
      <c r="F269" s="5" t="s">
        <v>1215</v>
      </c>
      <c r="G269" s="2" t="s">
        <v>558</v>
      </c>
      <c r="H269" s="3">
        <v>12</v>
      </c>
      <c r="I269" s="2" t="s">
        <v>2059</v>
      </c>
      <c r="J269" s="3">
        <v>2</v>
      </c>
      <c r="K269" s="2" t="s">
        <v>481</v>
      </c>
      <c r="L269" s="11" t="s">
        <v>522</v>
      </c>
      <c r="M269" s="2" t="s">
        <v>1177</v>
      </c>
      <c r="N269" s="3">
        <v>5</v>
      </c>
      <c r="O269" s="6">
        <v>0.41666666666666669</v>
      </c>
      <c r="P269" s="2" t="s">
        <v>1477</v>
      </c>
      <c r="Q269" s="3">
        <v>0</v>
      </c>
      <c r="R269" s="6">
        <v>0</v>
      </c>
      <c r="S269" s="2" t="s">
        <v>123</v>
      </c>
      <c r="T269" s="11" t="s">
        <v>522</v>
      </c>
      <c r="V269" s="2" t="s">
        <v>20</v>
      </c>
      <c r="W269" s="2" t="s">
        <v>21</v>
      </c>
      <c r="X269" s="4">
        <v>1</v>
      </c>
      <c r="Y269" s="2" t="s">
        <v>1180</v>
      </c>
      <c r="Z269" s="4">
        <v>1</v>
      </c>
      <c r="AB269" s="2" t="s">
        <v>554</v>
      </c>
      <c r="AC269" s="2" t="s">
        <v>555</v>
      </c>
      <c r="AD269" s="4">
        <v>0.39560439560439559</v>
      </c>
      <c r="AE269" s="2" t="s">
        <v>1180</v>
      </c>
      <c r="AF269" s="4">
        <v>0.64545980335454034</v>
      </c>
    </row>
    <row r="270" spans="1:32" hidden="1" outlineLevel="1" x14ac:dyDescent="0.2">
      <c r="A270" s="9" t="s">
        <v>522</v>
      </c>
      <c r="B270" s="2" t="s">
        <v>10</v>
      </c>
      <c r="C270" s="2" t="s">
        <v>474</v>
      </c>
      <c r="D270" s="2" t="s">
        <v>475</v>
      </c>
      <c r="E270" s="11" t="s">
        <v>522</v>
      </c>
      <c r="F270" s="5" t="s">
        <v>1220</v>
      </c>
      <c r="G270" s="2" t="s">
        <v>558</v>
      </c>
      <c r="H270" s="3">
        <v>12</v>
      </c>
      <c r="I270" s="2" t="s">
        <v>2060</v>
      </c>
      <c r="J270" s="3">
        <v>2</v>
      </c>
      <c r="K270" s="2" t="s">
        <v>481</v>
      </c>
      <c r="L270" s="11" t="s">
        <v>522</v>
      </c>
      <c r="M270" s="2" t="s">
        <v>1177</v>
      </c>
      <c r="N270" s="3">
        <v>2</v>
      </c>
      <c r="O270" s="6">
        <v>0.16666666666666666</v>
      </c>
      <c r="P270" s="2" t="s">
        <v>1481</v>
      </c>
      <c r="Q270" s="3">
        <v>0</v>
      </c>
      <c r="R270" s="6">
        <v>0</v>
      </c>
      <c r="S270" s="2" t="s">
        <v>123</v>
      </c>
      <c r="T270" s="11" t="s">
        <v>522</v>
      </c>
      <c r="V270" s="2" t="s">
        <v>20</v>
      </c>
      <c r="W270" s="2" t="s">
        <v>21</v>
      </c>
      <c r="X270" s="4">
        <v>0.87912087912087933</v>
      </c>
      <c r="Y270" s="2" t="s">
        <v>1180</v>
      </c>
      <c r="Z270" s="4">
        <v>1</v>
      </c>
      <c r="AB270" s="2" t="s">
        <v>554</v>
      </c>
      <c r="AC270" s="2" t="s">
        <v>555</v>
      </c>
      <c r="AD270" s="4">
        <v>0.7252747252747257</v>
      </c>
      <c r="AE270" s="2" t="s">
        <v>1180</v>
      </c>
      <c r="AF270" s="4">
        <v>0.78704054566123582</v>
      </c>
    </row>
    <row r="271" spans="1:32" hidden="1" outlineLevel="1" x14ac:dyDescent="0.2">
      <c r="A271" s="9" t="s">
        <v>522</v>
      </c>
      <c r="B271" s="2" t="s">
        <v>10</v>
      </c>
      <c r="C271" s="2" t="s">
        <v>474</v>
      </c>
      <c r="D271" s="2" t="s">
        <v>475</v>
      </c>
      <c r="E271" s="11" t="s">
        <v>522</v>
      </c>
      <c r="F271" s="5" t="s">
        <v>1225</v>
      </c>
      <c r="G271" s="2" t="s">
        <v>558</v>
      </c>
      <c r="H271" s="3">
        <v>12</v>
      </c>
      <c r="I271" s="2" t="s">
        <v>2061</v>
      </c>
      <c r="J271" s="3">
        <v>2</v>
      </c>
      <c r="K271" s="2" t="s">
        <v>481</v>
      </c>
      <c r="L271" s="11" t="s">
        <v>522</v>
      </c>
      <c r="M271" s="2" t="s">
        <v>1177</v>
      </c>
      <c r="N271" s="3">
        <v>4</v>
      </c>
      <c r="O271" s="6">
        <v>0.33333333333333331</v>
      </c>
      <c r="P271" s="2" t="s">
        <v>1485</v>
      </c>
      <c r="Q271" s="3">
        <v>0</v>
      </c>
      <c r="R271" s="6">
        <v>0</v>
      </c>
      <c r="S271" s="2" t="s">
        <v>123</v>
      </c>
      <c r="T271" s="11" t="s">
        <v>522</v>
      </c>
      <c r="V271" s="2" t="s">
        <v>20</v>
      </c>
      <c r="W271" s="2" t="s">
        <v>21</v>
      </c>
      <c r="X271" s="4">
        <v>0.90109890109890123</v>
      </c>
      <c r="Y271" s="2" t="s">
        <v>1180</v>
      </c>
      <c r="Z271" s="4">
        <v>1</v>
      </c>
      <c r="AB271" s="2" t="s">
        <v>554</v>
      </c>
      <c r="AC271" s="2" t="s">
        <v>555</v>
      </c>
      <c r="AD271" s="4">
        <v>0.49450549450549453</v>
      </c>
      <c r="AE271" s="2" t="s">
        <v>1180</v>
      </c>
      <c r="AF271" s="4">
        <v>0.69680319680319702</v>
      </c>
    </row>
    <row r="272" spans="1:32" hidden="1" outlineLevel="1" x14ac:dyDescent="0.2">
      <c r="A272" s="9" t="s">
        <v>522</v>
      </c>
      <c r="B272" s="2" t="s">
        <v>10</v>
      </c>
      <c r="C272" s="2" t="s">
        <v>474</v>
      </c>
      <c r="D272" s="2" t="s">
        <v>475</v>
      </c>
      <c r="E272" s="11" t="s">
        <v>522</v>
      </c>
      <c r="F272" s="5" t="s">
        <v>1230</v>
      </c>
      <c r="G272" s="2" t="s">
        <v>558</v>
      </c>
      <c r="H272" s="3">
        <v>12</v>
      </c>
      <c r="I272" s="2" t="s">
        <v>2062</v>
      </c>
      <c r="J272" s="3">
        <v>2</v>
      </c>
      <c r="K272" s="2" t="s">
        <v>481</v>
      </c>
      <c r="L272" s="11" t="s">
        <v>522</v>
      </c>
      <c r="M272" s="2" t="s">
        <v>1177</v>
      </c>
      <c r="N272" s="3">
        <v>5</v>
      </c>
      <c r="O272" s="6">
        <v>0.41666666666666669</v>
      </c>
      <c r="P272" s="2" t="s">
        <v>1489</v>
      </c>
      <c r="Q272" s="3">
        <v>0</v>
      </c>
      <c r="R272" s="6">
        <v>0</v>
      </c>
      <c r="S272" s="2" t="s">
        <v>123</v>
      </c>
      <c r="T272" s="11" t="s">
        <v>522</v>
      </c>
      <c r="V272" s="2" t="s">
        <v>20</v>
      </c>
      <c r="W272" s="2" t="s">
        <v>21</v>
      </c>
      <c r="X272" s="4">
        <v>1</v>
      </c>
      <c r="Y272" s="2" t="s">
        <v>1180</v>
      </c>
      <c r="Z272" s="4">
        <v>1</v>
      </c>
      <c r="AB272" s="2" t="s">
        <v>554</v>
      </c>
      <c r="AC272" s="2" t="s">
        <v>555</v>
      </c>
      <c r="AD272" s="4">
        <v>0.3956043956043957</v>
      </c>
      <c r="AE272" s="2" t="s">
        <v>1180</v>
      </c>
      <c r="AF272" s="4">
        <v>0.64545980335454034</v>
      </c>
    </row>
    <row r="273" spans="1:32" hidden="1" outlineLevel="1" x14ac:dyDescent="0.2">
      <c r="A273" s="9" t="s">
        <v>522</v>
      </c>
      <c r="B273" s="2" t="s">
        <v>10</v>
      </c>
      <c r="C273" s="2" t="s">
        <v>474</v>
      </c>
      <c r="D273" s="2" t="s">
        <v>475</v>
      </c>
      <c r="E273" s="11" t="s">
        <v>522</v>
      </c>
      <c r="F273" s="5" t="s">
        <v>1235</v>
      </c>
      <c r="G273" s="2" t="s">
        <v>558</v>
      </c>
      <c r="H273" s="3">
        <v>12</v>
      </c>
      <c r="I273" s="2" t="s">
        <v>2063</v>
      </c>
      <c r="J273" s="3">
        <v>2</v>
      </c>
      <c r="K273" s="2" t="s">
        <v>481</v>
      </c>
      <c r="L273" s="11" t="s">
        <v>522</v>
      </c>
      <c r="M273" s="2" t="s">
        <v>1177</v>
      </c>
      <c r="N273" s="3">
        <v>6</v>
      </c>
      <c r="O273" s="6">
        <v>0.5</v>
      </c>
      <c r="P273" s="2" t="s">
        <v>1493</v>
      </c>
      <c r="Q273" s="3">
        <v>0</v>
      </c>
      <c r="R273" s="6">
        <v>0</v>
      </c>
      <c r="S273" s="2" t="s">
        <v>123</v>
      </c>
      <c r="T273" s="11" t="s">
        <v>522</v>
      </c>
      <c r="V273" s="2" t="s">
        <v>20</v>
      </c>
      <c r="W273" s="2" t="s">
        <v>21</v>
      </c>
      <c r="X273" s="4">
        <v>1</v>
      </c>
      <c r="Y273" s="2" t="s">
        <v>1180</v>
      </c>
      <c r="Z273" s="4">
        <v>1</v>
      </c>
      <c r="AB273" s="2" t="s">
        <v>554</v>
      </c>
      <c r="AC273" s="2" t="s">
        <v>555</v>
      </c>
      <c r="AD273" s="4">
        <v>0.30769230769230776</v>
      </c>
      <c r="AE273" s="2" t="s">
        <v>1180</v>
      </c>
      <c r="AF273" s="4">
        <v>0.64545980335454034</v>
      </c>
    </row>
    <row r="274" spans="1:32" hidden="1" outlineLevel="1" x14ac:dyDescent="0.2">
      <c r="A274" s="9" t="s">
        <v>522</v>
      </c>
      <c r="B274" s="2" t="s">
        <v>10</v>
      </c>
      <c r="C274" s="2" t="s">
        <v>474</v>
      </c>
      <c r="D274" s="2" t="s">
        <v>475</v>
      </c>
      <c r="E274" s="11" t="s">
        <v>522</v>
      </c>
      <c r="F274" s="5" t="s">
        <v>1240</v>
      </c>
      <c r="G274" s="2" t="s">
        <v>558</v>
      </c>
      <c r="H274" s="3">
        <v>12</v>
      </c>
      <c r="I274" s="2" t="s">
        <v>2062</v>
      </c>
      <c r="J274" s="3">
        <v>2</v>
      </c>
      <c r="K274" s="2" t="s">
        <v>481</v>
      </c>
      <c r="L274" s="11" t="s">
        <v>522</v>
      </c>
      <c r="M274" s="2" t="s">
        <v>1177</v>
      </c>
      <c r="N274" s="3">
        <v>5</v>
      </c>
      <c r="O274" s="6">
        <v>0.41666666666666669</v>
      </c>
      <c r="P274" s="2" t="s">
        <v>1489</v>
      </c>
      <c r="Q274" s="3">
        <v>0</v>
      </c>
      <c r="R274" s="6">
        <v>0</v>
      </c>
      <c r="S274" s="2" t="s">
        <v>123</v>
      </c>
      <c r="T274" s="11" t="s">
        <v>522</v>
      </c>
      <c r="V274" s="2" t="s">
        <v>20</v>
      </c>
      <c r="W274" s="2" t="s">
        <v>21</v>
      </c>
      <c r="X274" s="4">
        <v>1</v>
      </c>
      <c r="Y274" s="2" t="s">
        <v>1180</v>
      </c>
      <c r="Z274" s="4">
        <v>1</v>
      </c>
      <c r="AB274" s="2" t="s">
        <v>554</v>
      </c>
      <c r="AC274" s="2" t="s">
        <v>555</v>
      </c>
      <c r="AD274" s="4">
        <v>0.3956043956043957</v>
      </c>
      <c r="AE274" s="2" t="s">
        <v>1180</v>
      </c>
      <c r="AF274" s="4">
        <v>0.64545980335454034</v>
      </c>
    </row>
    <row r="275" spans="1:32" hidden="1" outlineLevel="1" x14ac:dyDescent="0.2">
      <c r="A275" s="9" t="s">
        <v>522</v>
      </c>
      <c r="B275" s="2" t="s">
        <v>10</v>
      </c>
      <c r="C275" s="2" t="s">
        <v>474</v>
      </c>
      <c r="D275" s="2" t="s">
        <v>475</v>
      </c>
      <c r="E275" s="11" t="s">
        <v>522</v>
      </c>
      <c r="F275" s="5" t="s">
        <v>1245</v>
      </c>
      <c r="G275" s="2" t="s">
        <v>558</v>
      </c>
      <c r="H275" s="3">
        <v>12</v>
      </c>
      <c r="I275" s="2" t="s">
        <v>2064</v>
      </c>
      <c r="J275" s="3">
        <v>2</v>
      </c>
      <c r="K275" s="2" t="s">
        <v>481</v>
      </c>
      <c r="L275" s="11" t="s">
        <v>522</v>
      </c>
      <c r="M275" s="2" t="s">
        <v>1177</v>
      </c>
      <c r="N275" s="3">
        <v>7</v>
      </c>
      <c r="O275" s="6">
        <v>0.58333333333333337</v>
      </c>
      <c r="P275" s="2" t="s">
        <v>1499</v>
      </c>
      <c r="Q275" s="3">
        <v>0</v>
      </c>
      <c r="R275" s="6">
        <v>0</v>
      </c>
      <c r="S275" s="2" t="s">
        <v>123</v>
      </c>
      <c r="T275" s="11" t="s">
        <v>522</v>
      </c>
      <c r="V275" s="2" t="s">
        <v>20</v>
      </c>
      <c r="W275" s="2" t="s">
        <v>21</v>
      </c>
      <c r="X275" s="4">
        <v>1</v>
      </c>
      <c r="Y275" s="2" t="s">
        <v>1180</v>
      </c>
      <c r="Z275" s="4">
        <v>1</v>
      </c>
      <c r="AB275" s="2" t="s">
        <v>554</v>
      </c>
      <c r="AC275" s="2" t="s">
        <v>555</v>
      </c>
      <c r="AD275" s="4">
        <v>0.23076923076923078</v>
      </c>
      <c r="AE275" s="2" t="s">
        <v>1180</v>
      </c>
      <c r="AF275" s="4">
        <v>0.64545980335454034</v>
      </c>
    </row>
    <row r="276" spans="1:32" hidden="1" outlineLevel="1" x14ac:dyDescent="0.2">
      <c r="A276" s="9" t="s">
        <v>522</v>
      </c>
      <c r="B276" s="2" t="s">
        <v>10</v>
      </c>
      <c r="C276" s="2" t="s">
        <v>474</v>
      </c>
      <c r="D276" s="2" t="s">
        <v>475</v>
      </c>
      <c r="E276" s="11" t="s">
        <v>522</v>
      </c>
      <c r="F276" s="5" t="s">
        <v>1250</v>
      </c>
      <c r="G276" s="2" t="s">
        <v>558</v>
      </c>
      <c r="H276" s="3">
        <v>12</v>
      </c>
      <c r="I276" s="2" t="s">
        <v>2065</v>
      </c>
      <c r="J276" s="3">
        <v>2</v>
      </c>
      <c r="K276" s="2" t="s">
        <v>481</v>
      </c>
      <c r="L276" s="11" t="s">
        <v>522</v>
      </c>
      <c r="M276" s="2" t="s">
        <v>1177</v>
      </c>
      <c r="N276" s="3">
        <v>6</v>
      </c>
      <c r="O276" s="6">
        <v>0.5</v>
      </c>
      <c r="P276" s="2" t="s">
        <v>1493</v>
      </c>
      <c r="Q276" s="3">
        <v>0</v>
      </c>
      <c r="R276" s="6">
        <v>0</v>
      </c>
      <c r="S276" s="2" t="s">
        <v>123</v>
      </c>
      <c r="T276" s="11" t="s">
        <v>522</v>
      </c>
      <c r="V276" s="2" t="s">
        <v>20</v>
      </c>
      <c r="W276" s="2" t="s">
        <v>21</v>
      </c>
      <c r="X276" s="4">
        <v>1</v>
      </c>
      <c r="Y276" s="2" t="s">
        <v>1180</v>
      </c>
      <c r="Z276" s="4">
        <v>1</v>
      </c>
      <c r="AB276" s="2" t="s">
        <v>554</v>
      </c>
      <c r="AC276" s="2" t="s">
        <v>555</v>
      </c>
      <c r="AD276" s="4">
        <v>0.30769230769230765</v>
      </c>
      <c r="AE276" s="2" t="s">
        <v>1180</v>
      </c>
      <c r="AF276" s="4">
        <v>0.64545980335454034</v>
      </c>
    </row>
    <row r="277" spans="1:32" hidden="1" outlineLevel="1" x14ac:dyDescent="0.2">
      <c r="A277" s="9" t="s">
        <v>522</v>
      </c>
      <c r="B277" s="2" t="s">
        <v>10</v>
      </c>
      <c r="C277" s="2" t="s">
        <v>474</v>
      </c>
      <c r="D277" s="2" t="s">
        <v>475</v>
      </c>
      <c r="E277" s="11" t="s">
        <v>522</v>
      </c>
      <c r="F277" s="5" t="s">
        <v>1255</v>
      </c>
      <c r="G277" s="2" t="s">
        <v>558</v>
      </c>
      <c r="H277" s="3">
        <v>12</v>
      </c>
      <c r="I277" s="2" t="s">
        <v>2066</v>
      </c>
      <c r="J277" s="3">
        <v>2</v>
      </c>
      <c r="K277" s="2" t="s">
        <v>481</v>
      </c>
      <c r="L277" s="11" t="s">
        <v>522</v>
      </c>
      <c r="M277" s="2" t="s">
        <v>1177</v>
      </c>
      <c r="N277" s="3">
        <v>3</v>
      </c>
      <c r="O277" s="6">
        <v>0.25</v>
      </c>
      <c r="P277" s="2" t="s">
        <v>1506</v>
      </c>
      <c r="Q277" s="3">
        <v>0</v>
      </c>
      <c r="R277" s="6">
        <v>0</v>
      </c>
      <c r="S277" s="2" t="s">
        <v>123</v>
      </c>
      <c r="T277" s="11" t="s">
        <v>522</v>
      </c>
      <c r="V277" s="2" t="s">
        <v>20</v>
      </c>
      <c r="W277" s="2" t="s">
        <v>21</v>
      </c>
      <c r="X277" s="4">
        <v>1</v>
      </c>
      <c r="Y277" s="2" t="s">
        <v>1180</v>
      </c>
      <c r="Z277" s="4">
        <v>1</v>
      </c>
      <c r="AB277" s="2" t="s">
        <v>554</v>
      </c>
      <c r="AC277" s="2" t="s">
        <v>555</v>
      </c>
      <c r="AD277" s="4">
        <v>0.60439560439560502</v>
      </c>
      <c r="AE277" s="2" t="s">
        <v>1180</v>
      </c>
      <c r="AF277" s="4">
        <v>0.78067765567765646</v>
      </c>
    </row>
    <row r="278" spans="1:32" hidden="1" outlineLevel="1" x14ac:dyDescent="0.2">
      <c r="A278" s="9" t="s">
        <v>522</v>
      </c>
      <c r="B278" s="2" t="s">
        <v>10</v>
      </c>
      <c r="C278" s="2" t="s">
        <v>474</v>
      </c>
      <c r="D278" s="2" t="s">
        <v>475</v>
      </c>
      <c r="E278" s="11" t="s">
        <v>522</v>
      </c>
      <c r="F278" s="5" t="s">
        <v>1260</v>
      </c>
      <c r="G278" s="2" t="s">
        <v>558</v>
      </c>
      <c r="H278" s="3">
        <v>12</v>
      </c>
      <c r="I278" s="2" t="s">
        <v>2067</v>
      </c>
      <c r="J278" s="3">
        <v>2</v>
      </c>
      <c r="K278" s="2" t="s">
        <v>2068</v>
      </c>
      <c r="L278" s="11" t="s">
        <v>522</v>
      </c>
      <c r="M278" s="2" t="s">
        <v>1177</v>
      </c>
      <c r="N278" s="3">
        <v>3</v>
      </c>
      <c r="O278" s="6">
        <v>0.25</v>
      </c>
      <c r="P278" s="2" t="s">
        <v>757</v>
      </c>
      <c r="Q278" s="3">
        <v>2</v>
      </c>
      <c r="R278" s="6">
        <v>1</v>
      </c>
      <c r="S278" s="2" t="s">
        <v>2069</v>
      </c>
      <c r="T278" s="11" t="s">
        <v>522</v>
      </c>
      <c r="V278" s="2" t="s">
        <v>20</v>
      </c>
      <c r="W278" s="2" t="s">
        <v>21</v>
      </c>
      <c r="X278" s="4">
        <v>7.6923076923076983E-2</v>
      </c>
      <c r="Y278" s="2" t="s">
        <v>1180</v>
      </c>
      <c r="Z278" s="4">
        <v>1</v>
      </c>
      <c r="AB278" s="2" t="s">
        <v>554</v>
      </c>
      <c r="AC278" s="2" t="s">
        <v>555</v>
      </c>
      <c r="AD278" s="4">
        <v>0.98901098901098905</v>
      </c>
      <c r="AE278" s="2" t="s">
        <v>1180</v>
      </c>
      <c r="AF278" s="4">
        <v>0.98901098901098905</v>
      </c>
    </row>
    <row r="279" spans="1:32" hidden="1" outlineLevel="1" x14ac:dyDescent="0.2">
      <c r="A279" s="9" t="s">
        <v>522</v>
      </c>
      <c r="B279" s="2" t="s">
        <v>10</v>
      </c>
      <c r="C279" s="2" t="s">
        <v>474</v>
      </c>
      <c r="D279" s="2" t="s">
        <v>475</v>
      </c>
      <c r="E279" s="11" t="s">
        <v>522</v>
      </c>
      <c r="F279" s="5" t="s">
        <v>1265</v>
      </c>
      <c r="G279" s="2" t="s">
        <v>558</v>
      </c>
      <c r="H279" s="3">
        <v>12</v>
      </c>
      <c r="I279" s="2" t="s">
        <v>2070</v>
      </c>
      <c r="J279" s="3">
        <v>2</v>
      </c>
      <c r="K279" s="2" t="s">
        <v>2071</v>
      </c>
      <c r="L279" s="11" t="s">
        <v>522</v>
      </c>
      <c r="M279" s="2" t="s">
        <v>1177</v>
      </c>
      <c r="N279" s="3">
        <v>3</v>
      </c>
      <c r="O279" s="6">
        <v>0.25</v>
      </c>
      <c r="P279" s="2" t="s">
        <v>1545</v>
      </c>
      <c r="Q279" s="3">
        <v>1</v>
      </c>
      <c r="R279" s="6">
        <v>0.5</v>
      </c>
      <c r="S279" s="2" t="s">
        <v>2072</v>
      </c>
      <c r="T279" s="11" t="s">
        <v>522</v>
      </c>
      <c r="V279" s="2" t="s">
        <v>20</v>
      </c>
      <c r="W279" s="2" t="s">
        <v>21</v>
      </c>
      <c r="X279" s="4">
        <v>0.46153846153846156</v>
      </c>
      <c r="Y279" s="2" t="s">
        <v>1180</v>
      </c>
      <c r="Z279" s="4">
        <v>1</v>
      </c>
      <c r="AB279" s="2" t="s">
        <v>554</v>
      </c>
      <c r="AC279" s="2" t="s">
        <v>555</v>
      </c>
      <c r="AD279" s="4">
        <v>0.8351648351648352</v>
      </c>
      <c r="AE279" s="2" t="s">
        <v>1180</v>
      </c>
      <c r="AF279" s="4">
        <v>0.86300366300366305</v>
      </c>
    </row>
    <row r="280" spans="1:32" hidden="1" outlineLevel="1" x14ac:dyDescent="0.2">
      <c r="A280" s="9" t="s">
        <v>522</v>
      </c>
      <c r="B280" s="2" t="s">
        <v>10</v>
      </c>
      <c r="C280" s="2" t="s">
        <v>474</v>
      </c>
      <c r="D280" s="2" t="s">
        <v>475</v>
      </c>
      <c r="E280" s="11" t="s">
        <v>522</v>
      </c>
      <c r="F280" s="5" t="s">
        <v>1270</v>
      </c>
      <c r="G280" s="2" t="s">
        <v>558</v>
      </c>
      <c r="H280" s="3">
        <v>12</v>
      </c>
      <c r="I280" s="2" t="s">
        <v>2073</v>
      </c>
      <c r="J280" s="3">
        <v>2</v>
      </c>
      <c r="K280" s="2" t="s">
        <v>481</v>
      </c>
      <c r="L280" s="11" t="s">
        <v>522</v>
      </c>
      <c r="M280" s="2" t="s">
        <v>1177</v>
      </c>
      <c r="N280" s="3">
        <v>2</v>
      </c>
      <c r="O280" s="6">
        <v>0.16666666666666666</v>
      </c>
      <c r="P280" s="2" t="s">
        <v>753</v>
      </c>
      <c r="Q280" s="3">
        <v>0</v>
      </c>
      <c r="R280" s="6">
        <v>0</v>
      </c>
      <c r="S280" s="2" t="s">
        <v>123</v>
      </c>
      <c r="T280" s="11" t="s">
        <v>522</v>
      </c>
      <c r="V280" s="2" t="s">
        <v>20</v>
      </c>
      <c r="W280" s="2" t="s">
        <v>21</v>
      </c>
      <c r="X280" s="4">
        <v>1</v>
      </c>
      <c r="Y280" s="2" t="s">
        <v>1180</v>
      </c>
      <c r="Z280" s="4">
        <v>1</v>
      </c>
      <c r="AB280" s="2" t="s">
        <v>554</v>
      </c>
      <c r="AC280" s="2" t="s">
        <v>555</v>
      </c>
      <c r="AD280" s="4">
        <v>0.7252747252747257</v>
      </c>
      <c r="AE280" s="2" t="s">
        <v>1180</v>
      </c>
      <c r="AF280" s="4">
        <v>0.78704054566123582</v>
      </c>
    </row>
    <row r="281" spans="1:32" hidden="1" outlineLevel="1" x14ac:dyDescent="0.2">
      <c r="A281" s="9" t="s">
        <v>522</v>
      </c>
      <c r="B281" s="2" t="s">
        <v>10</v>
      </c>
      <c r="C281" s="2" t="s">
        <v>474</v>
      </c>
      <c r="D281" s="2" t="s">
        <v>475</v>
      </c>
      <c r="E281" s="11" t="s">
        <v>522</v>
      </c>
      <c r="F281" s="5" t="s">
        <v>1275</v>
      </c>
      <c r="G281" s="2" t="s">
        <v>558</v>
      </c>
      <c r="H281" s="3">
        <v>12</v>
      </c>
      <c r="I281" s="2" t="s">
        <v>2074</v>
      </c>
      <c r="J281" s="3">
        <v>2</v>
      </c>
      <c r="K281" s="2" t="s">
        <v>481</v>
      </c>
      <c r="L281" s="11" t="s">
        <v>522</v>
      </c>
      <c r="M281" s="2" t="s">
        <v>1177</v>
      </c>
      <c r="N281" s="3">
        <v>2</v>
      </c>
      <c r="O281" s="6">
        <v>0.16666666666666666</v>
      </c>
      <c r="P281" s="2" t="s">
        <v>1521</v>
      </c>
      <c r="Q281" s="3">
        <v>0</v>
      </c>
      <c r="R281" s="6">
        <v>0</v>
      </c>
      <c r="S281" s="2" t="s">
        <v>123</v>
      </c>
      <c r="T281" s="11" t="s">
        <v>522</v>
      </c>
      <c r="V281" s="2" t="s">
        <v>20</v>
      </c>
      <c r="W281" s="2" t="s">
        <v>21</v>
      </c>
      <c r="X281" s="4">
        <v>1</v>
      </c>
      <c r="Y281" s="2" t="s">
        <v>1180</v>
      </c>
      <c r="Z281" s="4">
        <v>1</v>
      </c>
      <c r="AB281" s="2" t="s">
        <v>554</v>
      </c>
      <c r="AC281" s="2" t="s">
        <v>555</v>
      </c>
      <c r="AD281" s="4">
        <v>0.7252747252747257</v>
      </c>
      <c r="AE281" s="2" t="s">
        <v>1180</v>
      </c>
      <c r="AF281" s="4">
        <v>0.78704054566123582</v>
      </c>
    </row>
    <row r="282" spans="1:32" hidden="1" outlineLevel="1" x14ac:dyDescent="0.2">
      <c r="A282" s="9" t="s">
        <v>522</v>
      </c>
      <c r="B282" s="2" t="s">
        <v>10</v>
      </c>
      <c r="C282" s="2" t="s">
        <v>474</v>
      </c>
      <c r="D282" s="2" t="s">
        <v>475</v>
      </c>
      <c r="E282" s="11" t="s">
        <v>522</v>
      </c>
      <c r="F282" s="5" t="s">
        <v>1280</v>
      </c>
      <c r="G282" s="2" t="s">
        <v>558</v>
      </c>
      <c r="H282" s="3">
        <v>12</v>
      </c>
      <c r="I282" s="2" t="s">
        <v>2075</v>
      </c>
      <c r="J282" s="3">
        <v>2</v>
      </c>
      <c r="K282" s="2" t="s">
        <v>481</v>
      </c>
      <c r="L282" s="11" t="s">
        <v>522</v>
      </c>
      <c r="M282" s="2" t="s">
        <v>1177</v>
      </c>
      <c r="N282" s="3">
        <v>2</v>
      </c>
      <c r="O282" s="6">
        <v>0.16666666666666666</v>
      </c>
      <c r="P282" s="2" t="s">
        <v>1525</v>
      </c>
      <c r="Q282" s="3">
        <v>0</v>
      </c>
      <c r="R282" s="6">
        <v>0</v>
      </c>
      <c r="S282" s="2" t="s">
        <v>123</v>
      </c>
      <c r="T282" s="11" t="s">
        <v>522</v>
      </c>
      <c r="V282" s="2" t="s">
        <v>20</v>
      </c>
      <c r="W282" s="2" t="s">
        <v>21</v>
      </c>
      <c r="X282" s="4">
        <v>0.87912087912087933</v>
      </c>
      <c r="Y282" s="2" t="s">
        <v>1180</v>
      </c>
      <c r="Z282" s="4">
        <v>1</v>
      </c>
      <c r="AB282" s="2" t="s">
        <v>554</v>
      </c>
      <c r="AC282" s="2" t="s">
        <v>555</v>
      </c>
      <c r="AD282" s="4">
        <v>0.73626373626373676</v>
      </c>
      <c r="AE282" s="2" t="s">
        <v>1180</v>
      </c>
      <c r="AF282" s="4">
        <v>0.78704054566123582</v>
      </c>
    </row>
    <row r="283" spans="1:32" hidden="1" outlineLevel="1" x14ac:dyDescent="0.2">
      <c r="A283" s="9" t="s">
        <v>522</v>
      </c>
      <c r="B283" s="2" t="s">
        <v>10</v>
      </c>
      <c r="C283" s="2" t="s">
        <v>474</v>
      </c>
      <c r="D283" s="2" t="s">
        <v>475</v>
      </c>
      <c r="E283" s="11" t="s">
        <v>522</v>
      </c>
      <c r="F283" s="5" t="s">
        <v>1285</v>
      </c>
      <c r="G283" s="2" t="s">
        <v>558</v>
      </c>
      <c r="H283" s="3">
        <v>12</v>
      </c>
      <c r="I283" s="2" t="s">
        <v>2076</v>
      </c>
      <c r="J283" s="3">
        <v>2</v>
      </c>
      <c r="K283" s="2" t="s">
        <v>481</v>
      </c>
      <c r="L283" s="11" t="s">
        <v>522</v>
      </c>
      <c r="M283" s="2" t="s">
        <v>1177</v>
      </c>
      <c r="N283" s="3">
        <v>4</v>
      </c>
      <c r="O283" s="6">
        <v>0.33333333333333331</v>
      </c>
      <c r="P283" s="2" t="s">
        <v>1529</v>
      </c>
      <c r="Q283" s="3">
        <v>0</v>
      </c>
      <c r="R283" s="6">
        <v>0</v>
      </c>
      <c r="S283" s="2" t="s">
        <v>123</v>
      </c>
      <c r="T283" s="11" t="s">
        <v>522</v>
      </c>
      <c r="V283" s="2" t="s">
        <v>20</v>
      </c>
      <c r="W283" s="2" t="s">
        <v>21</v>
      </c>
      <c r="X283" s="4">
        <v>0.90109890109890123</v>
      </c>
      <c r="Y283" s="2" t="s">
        <v>1180</v>
      </c>
      <c r="Z283" s="4">
        <v>1</v>
      </c>
      <c r="AB283" s="2" t="s">
        <v>554</v>
      </c>
      <c r="AC283" s="2" t="s">
        <v>555</v>
      </c>
      <c r="AD283" s="4">
        <v>0.49450549450549447</v>
      </c>
      <c r="AE283" s="2" t="s">
        <v>1180</v>
      </c>
      <c r="AF283" s="4">
        <v>0.69680319680319702</v>
      </c>
    </row>
    <row r="284" spans="1:32" hidden="1" outlineLevel="1" x14ac:dyDescent="0.2">
      <c r="A284" s="9" t="s">
        <v>522</v>
      </c>
      <c r="B284" s="2" t="s">
        <v>10</v>
      </c>
      <c r="C284" s="2" t="s">
        <v>474</v>
      </c>
      <c r="D284" s="2" t="s">
        <v>475</v>
      </c>
      <c r="E284" s="11" t="s">
        <v>522</v>
      </c>
      <c r="F284" s="5" t="s">
        <v>1290</v>
      </c>
      <c r="G284" s="2" t="s">
        <v>558</v>
      </c>
      <c r="H284" s="3">
        <v>12</v>
      </c>
      <c r="I284" s="2" t="s">
        <v>2077</v>
      </c>
      <c r="J284" s="3">
        <v>2</v>
      </c>
      <c r="K284" s="2" t="s">
        <v>481</v>
      </c>
      <c r="L284" s="11" t="s">
        <v>522</v>
      </c>
      <c r="M284" s="2" t="s">
        <v>1177</v>
      </c>
      <c r="N284" s="3">
        <v>5</v>
      </c>
      <c r="O284" s="6">
        <v>0.41666666666666669</v>
      </c>
      <c r="P284" s="2" t="s">
        <v>1533</v>
      </c>
      <c r="Q284" s="3">
        <v>0</v>
      </c>
      <c r="R284" s="6">
        <v>0</v>
      </c>
      <c r="S284" s="2" t="s">
        <v>123</v>
      </c>
      <c r="T284" s="11" t="s">
        <v>522</v>
      </c>
      <c r="V284" s="2" t="s">
        <v>20</v>
      </c>
      <c r="W284" s="2" t="s">
        <v>21</v>
      </c>
      <c r="X284" s="4">
        <v>1</v>
      </c>
      <c r="Y284" s="2" t="s">
        <v>1180</v>
      </c>
      <c r="Z284" s="4">
        <v>1</v>
      </c>
      <c r="AB284" s="2" t="s">
        <v>554</v>
      </c>
      <c r="AC284" s="2" t="s">
        <v>555</v>
      </c>
      <c r="AD284" s="4">
        <v>0.39560439560439559</v>
      </c>
      <c r="AE284" s="2" t="s">
        <v>1180</v>
      </c>
      <c r="AF284" s="4">
        <v>0.64545980335454034</v>
      </c>
    </row>
    <row r="285" spans="1:32" hidden="1" outlineLevel="1" x14ac:dyDescent="0.2">
      <c r="A285" s="9" t="s">
        <v>522</v>
      </c>
      <c r="B285" s="2" t="s">
        <v>10</v>
      </c>
      <c r="C285" s="2" t="s">
        <v>474</v>
      </c>
      <c r="D285" s="2" t="s">
        <v>475</v>
      </c>
      <c r="E285" s="11" t="s">
        <v>522</v>
      </c>
      <c r="F285" s="5" t="s">
        <v>1295</v>
      </c>
      <c r="G285" s="2" t="s">
        <v>558</v>
      </c>
      <c r="H285" s="3">
        <v>12</v>
      </c>
      <c r="I285" s="2" t="s">
        <v>2078</v>
      </c>
      <c r="J285" s="3">
        <v>2</v>
      </c>
      <c r="K285" s="2" t="s">
        <v>481</v>
      </c>
      <c r="L285" s="11" t="s">
        <v>522</v>
      </c>
      <c r="M285" s="2" t="s">
        <v>1177</v>
      </c>
      <c r="N285" s="3">
        <v>4</v>
      </c>
      <c r="O285" s="6">
        <v>0.33333333333333331</v>
      </c>
      <c r="P285" s="2" t="s">
        <v>1537</v>
      </c>
      <c r="Q285" s="3">
        <v>0</v>
      </c>
      <c r="R285" s="6">
        <v>0</v>
      </c>
      <c r="S285" s="2" t="s">
        <v>123</v>
      </c>
      <c r="T285" s="11" t="s">
        <v>522</v>
      </c>
      <c r="V285" s="2" t="s">
        <v>20</v>
      </c>
      <c r="W285" s="2" t="s">
        <v>21</v>
      </c>
      <c r="X285" s="4">
        <v>0.81318681318681318</v>
      </c>
      <c r="Y285" s="2" t="s">
        <v>1180</v>
      </c>
      <c r="Z285" s="4">
        <v>1</v>
      </c>
      <c r="AB285" s="2" t="s">
        <v>554</v>
      </c>
      <c r="AC285" s="2" t="s">
        <v>555</v>
      </c>
      <c r="AD285" s="4">
        <v>0.49450549450549464</v>
      </c>
      <c r="AE285" s="2" t="s">
        <v>1180</v>
      </c>
      <c r="AF285" s="4">
        <v>0.69680319680319702</v>
      </c>
    </row>
    <row r="286" spans="1:32" hidden="1" outlineLevel="1" x14ac:dyDescent="0.2">
      <c r="A286" s="9" t="s">
        <v>522</v>
      </c>
      <c r="B286" s="2" t="s">
        <v>10</v>
      </c>
      <c r="C286" s="2" t="s">
        <v>474</v>
      </c>
      <c r="D286" s="2" t="s">
        <v>475</v>
      </c>
      <c r="E286" s="11" t="s">
        <v>522</v>
      </c>
      <c r="F286" s="5" t="s">
        <v>1300</v>
      </c>
      <c r="G286" s="2" t="s">
        <v>558</v>
      </c>
      <c r="H286" s="3">
        <v>12</v>
      </c>
      <c r="I286" s="2" t="s">
        <v>2079</v>
      </c>
      <c r="J286" s="3">
        <v>2</v>
      </c>
      <c r="K286" s="2" t="s">
        <v>481</v>
      </c>
      <c r="L286" s="11" t="s">
        <v>522</v>
      </c>
      <c r="M286" s="2" t="s">
        <v>1177</v>
      </c>
      <c r="N286" s="3">
        <v>5</v>
      </c>
      <c r="O286" s="6">
        <v>0.41666666666666669</v>
      </c>
      <c r="P286" s="2" t="s">
        <v>1541</v>
      </c>
      <c r="Q286" s="3">
        <v>0</v>
      </c>
      <c r="R286" s="6">
        <v>0</v>
      </c>
      <c r="S286" s="2" t="s">
        <v>123</v>
      </c>
      <c r="T286" s="11" t="s">
        <v>522</v>
      </c>
      <c r="V286" s="2" t="s">
        <v>20</v>
      </c>
      <c r="W286" s="2" t="s">
        <v>21</v>
      </c>
      <c r="X286" s="4">
        <v>1</v>
      </c>
      <c r="Y286" s="2" t="s">
        <v>1180</v>
      </c>
      <c r="Z286" s="4">
        <v>1</v>
      </c>
      <c r="AB286" s="2" t="s">
        <v>554</v>
      </c>
      <c r="AC286" s="2" t="s">
        <v>555</v>
      </c>
      <c r="AD286" s="4">
        <v>0.39560439560439559</v>
      </c>
      <c r="AE286" s="2" t="s">
        <v>1180</v>
      </c>
      <c r="AF286" s="4">
        <v>0.64545980335454034</v>
      </c>
    </row>
    <row r="287" spans="1:32" hidden="1" outlineLevel="1" x14ac:dyDescent="0.2">
      <c r="A287" s="9" t="s">
        <v>522</v>
      </c>
      <c r="B287" s="2" t="s">
        <v>10</v>
      </c>
      <c r="C287" s="2" t="s">
        <v>474</v>
      </c>
      <c r="D287" s="2" t="s">
        <v>475</v>
      </c>
      <c r="E287" s="11" t="s">
        <v>522</v>
      </c>
      <c r="F287" s="5" t="s">
        <v>1305</v>
      </c>
      <c r="G287" s="2" t="s">
        <v>558</v>
      </c>
      <c r="H287" s="3">
        <v>12</v>
      </c>
      <c r="I287" s="2" t="s">
        <v>2080</v>
      </c>
      <c r="J287" s="3">
        <v>2</v>
      </c>
      <c r="K287" s="2" t="s">
        <v>481</v>
      </c>
      <c r="L287" s="11" t="s">
        <v>522</v>
      </c>
      <c r="M287" s="2" t="s">
        <v>1177</v>
      </c>
      <c r="N287" s="3">
        <v>3</v>
      </c>
      <c r="O287" s="6">
        <v>0.25</v>
      </c>
      <c r="P287" s="2" t="s">
        <v>1545</v>
      </c>
      <c r="Q287" s="3">
        <v>0</v>
      </c>
      <c r="R287" s="6">
        <v>0</v>
      </c>
      <c r="S287" s="2" t="s">
        <v>123</v>
      </c>
      <c r="T287" s="11" t="s">
        <v>522</v>
      </c>
      <c r="V287" s="2" t="s">
        <v>20</v>
      </c>
      <c r="W287" s="2" t="s">
        <v>21</v>
      </c>
      <c r="X287" s="4">
        <v>1</v>
      </c>
      <c r="Y287" s="2" t="s">
        <v>1180</v>
      </c>
      <c r="Z287" s="4">
        <v>1</v>
      </c>
      <c r="AB287" s="2" t="s">
        <v>554</v>
      </c>
      <c r="AC287" s="2" t="s">
        <v>555</v>
      </c>
      <c r="AD287" s="4">
        <v>0.60439560439560502</v>
      </c>
      <c r="AE287" s="2" t="s">
        <v>1180</v>
      </c>
      <c r="AF287" s="4">
        <v>0.78067765567765646</v>
      </c>
    </row>
    <row r="288" spans="1:32" hidden="1" outlineLevel="1" x14ac:dyDescent="0.2">
      <c r="A288" s="9" t="s">
        <v>522</v>
      </c>
      <c r="B288" s="2" t="s">
        <v>10</v>
      </c>
      <c r="C288" s="2" t="s">
        <v>474</v>
      </c>
      <c r="D288" s="2" t="s">
        <v>475</v>
      </c>
      <c r="E288" s="11" t="s">
        <v>522</v>
      </c>
      <c r="F288" s="5" t="s">
        <v>1310</v>
      </c>
      <c r="G288" s="2" t="s">
        <v>558</v>
      </c>
      <c r="H288" s="3">
        <v>12</v>
      </c>
      <c r="I288" s="2" t="s">
        <v>1103</v>
      </c>
      <c r="J288" s="3">
        <v>2</v>
      </c>
      <c r="K288" s="2" t="s">
        <v>1102</v>
      </c>
      <c r="L288" s="11" t="s">
        <v>522</v>
      </c>
      <c r="M288" s="2" t="s">
        <v>1177</v>
      </c>
      <c r="N288" s="3">
        <v>0</v>
      </c>
      <c r="O288" s="6">
        <v>0</v>
      </c>
      <c r="P288" s="2" t="s">
        <v>123</v>
      </c>
      <c r="Q288" s="3">
        <v>0</v>
      </c>
      <c r="R288" s="6">
        <v>0</v>
      </c>
      <c r="S288" s="2" t="s">
        <v>123</v>
      </c>
      <c r="T288" s="11" t="s">
        <v>522</v>
      </c>
      <c r="V288" s="2" t="s">
        <v>20</v>
      </c>
      <c r="W288" s="2" t="s">
        <v>21</v>
      </c>
      <c r="X288" s="4">
        <v>1</v>
      </c>
      <c r="Y288" s="2" t="s">
        <v>1180</v>
      </c>
      <c r="Z288" s="4">
        <v>1</v>
      </c>
      <c r="AB288" s="2" t="s">
        <v>554</v>
      </c>
      <c r="AC288" s="2" t="s">
        <v>555</v>
      </c>
      <c r="AD288" s="4">
        <v>0.14285714285714293</v>
      </c>
      <c r="AE288" s="2" t="s">
        <v>1180</v>
      </c>
      <c r="AF288" s="4">
        <v>0.56776556776556752</v>
      </c>
    </row>
    <row r="289" spans="1:32" hidden="1" outlineLevel="1" x14ac:dyDescent="0.2">
      <c r="A289" s="9" t="s">
        <v>522</v>
      </c>
      <c r="B289" s="2" t="s">
        <v>10</v>
      </c>
      <c r="C289" s="2" t="s">
        <v>474</v>
      </c>
      <c r="D289" s="2" t="s">
        <v>475</v>
      </c>
      <c r="E289" s="11" t="s">
        <v>522</v>
      </c>
      <c r="F289" s="5" t="s">
        <v>1313</v>
      </c>
      <c r="G289" s="2" t="s">
        <v>558</v>
      </c>
      <c r="H289" s="3">
        <v>12</v>
      </c>
      <c r="I289" s="2" t="s">
        <v>2081</v>
      </c>
      <c r="J289" s="3">
        <v>2</v>
      </c>
      <c r="K289" s="2" t="s">
        <v>481</v>
      </c>
      <c r="L289" s="11" t="s">
        <v>522</v>
      </c>
      <c r="M289" s="2" t="s">
        <v>1177</v>
      </c>
      <c r="N289" s="3">
        <v>9</v>
      </c>
      <c r="O289" s="6">
        <v>0.75</v>
      </c>
      <c r="P289" s="2" t="s">
        <v>1467</v>
      </c>
      <c r="Q289" s="3">
        <v>0</v>
      </c>
      <c r="R289" s="6">
        <v>0</v>
      </c>
      <c r="S289" s="2" t="s">
        <v>123</v>
      </c>
      <c r="T289" s="11" t="s">
        <v>522</v>
      </c>
      <c r="V289" s="2" t="s">
        <v>20</v>
      </c>
      <c r="W289" s="2" t="s">
        <v>21</v>
      </c>
      <c r="X289" s="4">
        <v>0.99999999999999989</v>
      </c>
      <c r="Y289" s="2" t="s">
        <v>1180</v>
      </c>
      <c r="Z289" s="4">
        <v>1</v>
      </c>
      <c r="AB289" s="2" t="s">
        <v>554</v>
      </c>
      <c r="AC289" s="2" t="s">
        <v>555</v>
      </c>
      <c r="AD289" s="4">
        <v>0.10989010989010987</v>
      </c>
      <c r="AE289" s="2" t="s">
        <v>1180</v>
      </c>
      <c r="AF289" s="4">
        <v>0.56776556776556752</v>
      </c>
    </row>
    <row r="290" spans="1:32" hidden="1" outlineLevel="1" x14ac:dyDescent="0.2">
      <c r="A290" s="9" t="s">
        <v>522</v>
      </c>
      <c r="B290" s="2" t="s">
        <v>10</v>
      </c>
      <c r="C290" s="2" t="s">
        <v>474</v>
      </c>
      <c r="D290" s="2" t="s">
        <v>475</v>
      </c>
      <c r="E290" s="11" t="s">
        <v>522</v>
      </c>
      <c r="F290" s="5" t="s">
        <v>1318</v>
      </c>
      <c r="G290" s="2" t="s">
        <v>558</v>
      </c>
      <c r="H290" s="3">
        <v>12</v>
      </c>
      <c r="I290" s="2" t="s">
        <v>2062</v>
      </c>
      <c r="J290" s="3">
        <v>2</v>
      </c>
      <c r="K290" s="2" t="s">
        <v>481</v>
      </c>
      <c r="L290" s="11" t="s">
        <v>522</v>
      </c>
      <c r="M290" s="2" t="s">
        <v>1177</v>
      </c>
      <c r="N290" s="3">
        <v>5</v>
      </c>
      <c r="O290" s="6">
        <v>0.41666666666666669</v>
      </c>
      <c r="P290" s="2" t="s">
        <v>1489</v>
      </c>
      <c r="Q290" s="3">
        <v>0</v>
      </c>
      <c r="R290" s="6">
        <v>0</v>
      </c>
      <c r="S290" s="2" t="s">
        <v>123</v>
      </c>
      <c r="T290" s="11" t="s">
        <v>522</v>
      </c>
      <c r="V290" s="2" t="s">
        <v>20</v>
      </c>
      <c r="W290" s="2" t="s">
        <v>21</v>
      </c>
      <c r="X290" s="4">
        <v>1</v>
      </c>
      <c r="Y290" s="2" t="s">
        <v>1180</v>
      </c>
      <c r="Z290" s="4">
        <v>1</v>
      </c>
      <c r="AB290" s="2" t="s">
        <v>554</v>
      </c>
      <c r="AC290" s="2" t="s">
        <v>555</v>
      </c>
      <c r="AD290" s="4">
        <v>0.3956043956043957</v>
      </c>
      <c r="AE290" s="2" t="s">
        <v>1180</v>
      </c>
      <c r="AF290" s="4">
        <v>0.64545980335454034</v>
      </c>
    </row>
    <row r="291" spans="1:32" hidden="1" outlineLevel="1" x14ac:dyDescent="0.2">
      <c r="A291" s="9" t="s">
        <v>522</v>
      </c>
      <c r="B291" s="2" t="s">
        <v>10</v>
      </c>
      <c r="C291" s="2" t="s">
        <v>474</v>
      </c>
      <c r="D291" s="2" t="s">
        <v>475</v>
      </c>
      <c r="E291" s="11" t="s">
        <v>522</v>
      </c>
      <c r="F291" s="5" t="s">
        <v>1323</v>
      </c>
      <c r="G291" s="2" t="s">
        <v>558</v>
      </c>
      <c r="H291" s="3">
        <v>12</v>
      </c>
      <c r="I291" s="2" t="s">
        <v>2065</v>
      </c>
      <c r="J291" s="3">
        <v>2</v>
      </c>
      <c r="K291" s="2" t="s">
        <v>481</v>
      </c>
      <c r="L291" s="11" t="s">
        <v>522</v>
      </c>
      <c r="M291" s="2" t="s">
        <v>1177</v>
      </c>
      <c r="N291" s="3">
        <v>6</v>
      </c>
      <c r="O291" s="6">
        <v>0.5</v>
      </c>
      <c r="P291" s="2" t="s">
        <v>1493</v>
      </c>
      <c r="Q291" s="3">
        <v>0</v>
      </c>
      <c r="R291" s="6">
        <v>0</v>
      </c>
      <c r="S291" s="2" t="s">
        <v>123</v>
      </c>
      <c r="T291" s="11" t="s">
        <v>522</v>
      </c>
      <c r="V291" s="2" t="s">
        <v>20</v>
      </c>
      <c r="W291" s="2" t="s">
        <v>21</v>
      </c>
      <c r="X291" s="4">
        <v>1</v>
      </c>
      <c r="Y291" s="2" t="s">
        <v>1180</v>
      </c>
      <c r="Z291" s="4">
        <v>1</v>
      </c>
      <c r="AB291" s="2" t="s">
        <v>554</v>
      </c>
      <c r="AC291" s="2" t="s">
        <v>555</v>
      </c>
      <c r="AD291" s="4">
        <v>0.30769230769230765</v>
      </c>
      <c r="AE291" s="2" t="s">
        <v>1180</v>
      </c>
      <c r="AF291" s="4">
        <v>0.64545980335454034</v>
      </c>
    </row>
    <row r="292" spans="1:32" s="14" customFormat="1" ht="17.45" customHeight="1" collapsed="1" x14ac:dyDescent="0.2">
      <c r="A292" s="16" t="s">
        <v>533</v>
      </c>
      <c r="B292" s="20"/>
      <c r="C292" s="20"/>
      <c r="D292" s="20"/>
      <c r="E292" s="19"/>
      <c r="F292" s="21"/>
      <c r="G292" s="20"/>
      <c r="H292" s="22"/>
      <c r="I292" s="20"/>
      <c r="J292" s="22"/>
      <c r="K292" s="20"/>
      <c r="L292" s="19"/>
      <c r="M292" s="20"/>
      <c r="N292" s="22"/>
      <c r="O292" s="23"/>
      <c r="P292" s="20"/>
      <c r="Q292" s="22"/>
      <c r="R292" s="23"/>
      <c r="S292" s="20"/>
      <c r="T292" s="19"/>
      <c r="U292" s="18"/>
      <c r="V292" s="20"/>
      <c r="W292" s="20"/>
      <c r="X292" s="24"/>
      <c r="Y292" s="20"/>
      <c r="Z292" s="24"/>
      <c r="AA292" s="18"/>
      <c r="AB292" s="20"/>
      <c r="AC292" s="20"/>
      <c r="AD292" s="24"/>
      <c r="AE292" s="20"/>
      <c r="AF292" s="24"/>
    </row>
    <row r="293" spans="1:32" hidden="1" outlineLevel="1" x14ac:dyDescent="0.2">
      <c r="A293" s="9" t="s">
        <v>522</v>
      </c>
      <c r="B293" s="2" t="s">
        <v>10</v>
      </c>
      <c r="C293" s="2" t="s">
        <v>496</v>
      </c>
      <c r="D293" s="2" t="s">
        <v>497</v>
      </c>
      <c r="E293" s="11" t="s">
        <v>522</v>
      </c>
      <c r="F293" s="5" t="s">
        <v>1174</v>
      </c>
      <c r="G293" s="2" t="s">
        <v>558</v>
      </c>
      <c r="H293" s="3">
        <v>7</v>
      </c>
      <c r="I293" s="2" t="s">
        <v>2082</v>
      </c>
      <c r="J293" s="3">
        <v>12</v>
      </c>
      <c r="K293" s="2" t="s">
        <v>2083</v>
      </c>
      <c r="L293" s="11" t="s">
        <v>522</v>
      </c>
      <c r="M293" s="2" t="s">
        <v>1177</v>
      </c>
      <c r="N293" s="3">
        <v>3</v>
      </c>
      <c r="O293" s="6">
        <v>0.42857142857142855</v>
      </c>
      <c r="P293" s="2" t="s">
        <v>2084</v>
      </c>
      <c r="Q293" s="3">
        <v>9</v>
      </c>
      <c r="R293" s="6">
        <v>0.75</v>
      </c>
      <c r="S293" s="2" t="s">
        <v>2085</v>
      </c>
      <c r="T293" s="11" t="s">
        <v>522</v>
      </c>
      <c r="V293" s="2" t="s">
        <v>20</v>
      </c>
      <c r="W293" s="2" t="s">
        <v>21</v>
      </c>
      <c r="X293" s="4">
        <v>0.11212987219179174</v>
      </c>
      <c r="Y293" s="2" t="s">
        <v>1180</v>
      </c>
      <c r="Z293" s="4">
        <v>0.49487229102167085</v>
      </c>
      <c r="AB293" s="2" t="s">
        <v>554</v>
      </c>
      <c r="AC293" s="2" t="s">
        <v>555</v>
      </c>
      <c r="AD293" s="4">
        <v>0.97122330713661986</v>
      </c>
      <c r="AE293" s="2" t="s">
        <v>1180</v>
      </c>
      <c r="AF293" s="4">
        <v>1</v>
      </c>
    </row>
    <row r="294" spans="1:32" hidden="1" outlineLevel="1" x14ac:dyDescent="0.2">
      <c r="A294" s="9" t="s">
        <v>522</v>
      </c>
      <c r="B294" s="2" t="s">
        <v>10</v>
      </c>
      <c r="C294" s="2" t="s">
        <v>496</v>
      </c>
      <c r="D294" s="2" t="s">
        <v>497</v>
      </c>
      <c r="E294" s="11" t="s">
        <v>522</v>
      </c>
      <c r="F294" s="5" t="s">
        <v>1181</v>
      </c>
      <c r="G294" s="2" t="s">
        <v>558</v>
      </c>
      <c r="H294" s="3">
        <v>7</v>
      </c>
      <c r="I294" s="2" t="s">
        <v>2086</v>
      </c>
      <c r="J294" s="3">
        <v>12</v>
      </c>
      <c r="K294" s="2" t="s">
        <v>2087</v>
      </c>
      <c r="L294" s="11" t="s">
        <v>522</v>
      </c>
      <c r="M294" s="2" t="s">
        <v>1177</v>
      </c>
      <c r="N294" s="3">
        <v>4</v>
      </c>
      <c r="O294" s="6">
        <v>0.5714285714285714</v>
      </c>
      <c r="P294" s="2" t="s">
        <v>2088</v>
      </c>
      <c r="Q294" s="3">
        <v>7</v>
      </c>
      <c r="R294" s="6">
        <v>0.58333333333333337</v>
      </c>
      <c r="S294" s="2" t="s">
        <v>2089</v>
      </c>
      <c r="T294" s="11" t="s">
        <v>522</v>
      </c>
      <c r="V294" s="2" t="s">
        <v>20</v>
      </c>
      <c r="W294" s="2" t="s">
        <v>21</v>
      </c>
      <c r="X294" s="4">
        <v>0.67504167658966419</v>
      </c>
      <c r="Y294" s="2" t="s">
        <v>1180</v>
      </c>
      <c r="Z294" s="4">
        <v>0.77504785089924411</v>
      </c>
      <c r="AB294" s="2" t="s">
        <v>554</v>
      </c>
      <c r="AC294" s="2" t="s">
        <v>555</v>
      </c>
      <c r="AD294" s="4">
        <v>0.45721203461141557</v>
      </c>
      <c r="AE294" s="2" t="s">
        <v>1180</v>
      </c>
      <c r="AF294" s="4">
        <v>1</v>
      </c>
    </row>
    <row r="295" spans="1:32" hidden="1" outlineLevel="1" x14ac:dyDescent="0.2">
      <c r="A295" s="9" t="s">
        <v>522</v>
      </c>
      <c r="B295" s="2" t="s">
        <v>10</v>
      </c>
      <c r="C295" s="2" t="s">
        <v>496</v>
      </c>
      <c r="D295" s="2" t="s">
        <v>497</v>
      </c>
      <c r="E295" s="11" t="s">
        <v>522</v>
      </c>
      <c r="F295" s="5" t="s">
        <v>1186</v>
      </c>
      <c r="G295" s="2" t="s">
        <v>558</v>
      </c>
      <c r="H295" s="3">
        <v>7</v>
      </c>
      <c r="I295" s="2" t="s">
        <v>2090</v>
      </c>
      <c r="J295" s="3">
        <v>12</v>
      </c>
      <c r="K295" s="2" t="s">
        <v>2091</v>
      </c>
      <c r="L295" s="11" t="s">
        <v>522</v>
      </c>
      <c r="M295" s="2" t="s">
        <v>1177</v>
      </c>
      <c r="N295" s="3">
        <v>3</v>
      </c>
      <c r="O295" s="6">
        <v>0.42857142857142855</v>
      </c>
      <c r="P295" s="2" t="s">
        <v>2084</v>
      </c>
      <c r="Q295" s="3">
        <v>6</v>
      </c>
      <c r="R295" s="6">
        <v>0.5</v>
      </c>
      <c r="S295" s="2" t="s">
        <v>2092</v>
      </c>
      <c r="T295" s="11" t="s">
        <v>522</v>
      </c>
      <c r="V295" s="2" t="s">
        <v>20</v>
      </c>
      <c r="W295" s="2" t="s">
        <v>21</v>
      </c>
      <c r="X295" s="4">
        <v>0.61586091926649211</v>
      </c>
      <c r="Y295" s="2" t="s">
        <v>1180</v>
      </c>
      <c r="Z295" s="4">
        <v>0.77504785089924411</v>
      </c>
      <c r="AB295" s="2" t="s">
        <v>554</v>
      </c>
      <c r="AC295" s="2" t="s">
        <v>555</v>
      </c>
      <c r="AD295" s="4">
        <v>0.44248630626339602</v>
      </c>
      <c r="AE295" s="2" t="s">
        <v>1180</v>
      </c>
      <c r="AF295" s="4">
        <v>1</v>
      </c>
    </row>
    <row r="296" spans="1:32" hidden="1" outlineLevel="1" x14ac:dyDescent="0.2">
      <c r="A296" s="9" t="s">
        <v>522</v>
      </c>
      <c r="B296" s="2" t="s">
        <v>10</v>
      </c>
      <c r="C296" s="2" t="s">
        <v>496</v>
      </c>
      <c r="D296" s="2" t="s">
        <v>497</v>
      </c>
      <c r="E296" s="11" t="s">
        <v>522</v>
      </c>
      <c r="F296" s="5" t="s">
        <v>1191</v>
      </c>
      <c r="G296" s="2" t="s">
        <v>558</v>
      </c>
      <c r="H296" s="3">
        <v>7</v>
      </c>
      <c r="I296" s="2" t="s">
        <v>2090</v>
      </c>
      <c r="J296" s="3">
        <v>12</v>
      </c>
      <c r="K296" s="2" t="s">
        <v>2093</v>
      </c>
      <c r="L296" s="11" t="s">
        <v>522</v>
      </c>
      <c r="M296" s="2" t="s">
        <v>1177</v>
      </c>
      <c r="N296" s="3">
        <v>3</v>
      </c>
      <c r="O296" s="6">
        <v>0.42857142857142855</v>
      </c>
      <c r="P296" s="2" t="s">
        <v>2084</v>
      </c>
      <c r="Q296" s="3">
        <v>6</v>
      </c>
      <c r="R296" s="6">
        <v>0.5</v>
      </c>
      <c r="S296" s="2" t="s">
        <v>2092</v>
      </c>
      <c r="T296" s="11" t="s">
        <v>522</v>
      </c>
      <c r="V296" s="2" t="s">
        <v>20</v>
      </c>
      <c r="W296" s="2" t="s">
        <v>21</v>
      </c>
      <c r="X296" s="4">
        <v>0.57751845677542279</v>
      </c>
      <c r="Y296" s="2" t="s">
        <v>1180</v>
      </c>
      <c r="Z296" s="4">
        <v>0.77504785089924411</v>
      </c>
      <c r="AB296" s="2" t="s">
        <v>554</v>
      </c>
      <c r="AC296" s="2" t="s">
        <v>555</v>
      </c>
      <c r="AD296" s="4">
        <v>0.52750654917837592</v>
      </c>
      <c r="AE296" s="2" t="s">
        <v>1180</v>
      </c>
      <c r="AF296" s="4">
        <v>1</v>
      </c>
    </row>
    <row r="297" spans="1:32" hidden="1" outlineLevel="1" x14ac:dyDescent="0.2">
      <c r="A297" s="9" t="s">
        <v>522</v>
      </c>
      <c r="B297" s="2" t="s">
        <v>10</v>
      </c>
      <c r="C297" s="2" t="s">
        <v>496</v>
      </c>
      <c r="D297" s="2" t="s">
        <v>497</v>
      </c>
      <c r="E297" s="11" t="s">
        <v>522</v>
      </c>
      <c r="F297" s="5" t="s">
        <v>1195</v>
      </c>
      <c r="G297" s="2" t="s">
        <v>558</v>
      </c>
      <c r="H297" s="3">
        <v>7</v>
      </c>
      <c r="I297" s="2" t="s">
        <v>2094</v>
      </c>
      <c r="J297" s="3">
        <v>12</v>
      </c>
      <c r="K297" s="2" t="s">
        <v>2095</v>
      </c>
      <c r="L297" s="11" t="s">
        <v>522</v>
      </c>
      <c r="M297" s="2" t="s">
        <v>1177</v>
      </c>
      <c r="N297" s="3">
        <v>4</v>
      </c>
      <c r="O297" s="6">
        <v>0.5714285714285714</v>
      </c>
      <c r="P297" s="2" t="s">
        <v>2088</v>
      </c>
      <c r="Q297" s="3">
        <v>7</v>
      </c>
      <c r="R297" s="6">
        <v>0.58333333333333337</v>
      </c>
      <c r="S297" s="2" t="s">
        <v>2096</v>
      </c>
      <c r="T297" s="11" t="s">
        <v>522</v>
      </c>
      <c r="V297" s="2" t="s">
        <v>20</v>
      </c>
      <c r="W297" s="2" t="s">
        <v>21</v>
      </c>
      <c r="X297" s="4">
        <v>0.5597364451853617</v>
      </c>
      <c r="Y297" s="2" t="s">
        <v>1180</v>
      </c>
      <c r="Z297" s="4">
        <v>0.77504785089924411</v>
      </c>
      <c r="AB297" s="2" t="s">
        <v>554</v>
      </c>
      <c r="AC297" s="2" t="s">
        <v>555</v>
      </c>
      <c r="AD297" s="4">
        <v>0.62697467651028016</v>
      </c>
      <c r="AE297" s="2" t="s">
        <v>1180</v>
      </c>
      <c r="AF297" s="4">
        <v>1</v>
      </c>
    </row>
    <row r="298" spans="1:32" hidden="1" outlineLevel="1" x14ac:dyDescent="0.2">
      <c r="A298" s="9" t="s">
        <v>522</v>
      </c>
      <c r="B298" s="2" t="s">
        <v>10</v>
      </c>
      <c r="C298" s="2" t="s">
        <v>496</v>
      </c>
      <c r="D298" s="2" t="s">
        <v>497</v>
      </c>
      <c r="E298" s="11" t="s">
        <v>522</v>
      </c>
      <c r="F298" s="5" t="s">
        <v>1200</v>
      </c>
      <c r="G298" s="2" t="s">
        <v>558</v>
      </c>
      <c r="H298" s="3">
        <v>7</v>
      </c>
      <c r="I298" s="2" t="s">
        <v>2090</v>
      </c>
      <c r="J298" s="3">
        <v>12</v>
      </c>
      <c r="K298" s="2" t="s">
        <v>2097</v>
      </c>
      <c r="L298" s="11" t="s">
        <v>522</v>
      </c>
      <c r="M298" s="2" t="s">
        <v>1177</v>
      </c>
      <c r="N298" s="3">
        <v>3</v>
      </c>
      <c r="O298" s="6">
        <v>0.42857142857142855</v>
      </c>
      <c r="P298" s="2" t="s">
        <v>2084</v>
      </c>
      <c r="Q298" s="3">
        <v>7</v>
      </c>
      <c r="R298" s="6">
        <v>0.58333333333333337</v>
      </c>
      <c r="S298" s="2" t="s">
        <v>2098</v>
      </c>
      <c r="T298" s="11" t="s">
        <v>522</v>
      </c>
      <c r="V298" s="2" t="s">
        <v>20</v>
      </c>
      <c r="W298" s="2" t="s">
        <v>21</v>
      </c>
      <c r="X298" s="4">
        <v>0.39441930618401216</v>
      </c>
      <c r="Y298" s="2" t="s">
        <v>1180</v>
      </c>
      <c r="Z298" s="4">
        <v>0.77504785089924411</v>
      </c>
      <c r="AB298" s="2" t="s">
        <v>554</v>
      </c>
      <c r="AC298" s="2" t="s">
        <v>555</v>
      </c>
      <c r="AD298" s="4">
        <v>0.69310153211081993</v>
      </c>
      <c r="AE298" s="2" t="s">
        <v>1180</v>
      </c>
      <c r="AF298" s="4">
        <v>1</v>
      </c>
    </row>
    <row r="299" spans="1:32" hidden="1" outlineLevel="1" x14ac:dyDescent="0.2">
      <c r="A299" s="9" t="s">
        <v>522</v>
      </c>
      <c r="B299" s="2" t="s">
        <v>10</v>
      </c>
      <c r="C299" s="2" t="s">
        <v>496</v>
      </c>
      <c r="D299" s="2" t="s">
        <v>497</v>
      </c>
      <c r="E299" s="11" t="s">
        <v>522</v>
      </c>
      <c r="F299" s="5" t="s">
        <v>1205</v>
      </c>
      <c r="G299" s="2" t="s">
        <v>558</v>
      </c>
      <c r="H299" s="3">
        <v>7</v>
      </c>
      <c r="I299" s="2" t="s">
        <v>2082</v>
      </c>
      <c r="J299" s="3">
        <v>12</v>
      </c>
      <c r="K299" s="2" t="s">
        <v>2099</v>
      </c>
      <c r="L299" s="11" t="s">
        <v>522</v>
      </c>
      <c r="M299" s="2" t="s">
        <v>1177</v>
      </c>
      <c r="N299" s="3">
        <v>3</v>
      </c>
      <c r="O299" s="6">
        <v>0.42857142857142855</v>
      </c>
      <c r="P299" s="2" t="s">
        <v>2084</v>
      </c>
      <c r="Q299" s="3">
        <v>6</v>
      </c>
      <c r="R299" s="6">
        <v>0.5</v>
      </c>
      <c r="S299" s="2" t="s">
        <v>2100</v>
      </c>
      <c r="T299" s="11" t="s">
        <v>522</v>
      </c>
      <c r="V299" s="2" t="s">
        <v>20</v>
      </c>
      <c r="W299" s="2" t="s">
        <v>21</v>
      </c>
      <c r="X299" s="4">
        <v>0.5</v>
      </c>
      <c r="Y299" s="2" t="s">
        <v>1180</v>
      </c>
      <c r="Z299" s="4">
        <v>0.77504785089924411</v>
      </c>
      <c r="AB299" s="2" t="s">
        <v>554</v>
      </c>
      <c r="AC299" s="2" t="s">
        <v>555</v>
      </c>
      <c r="AD299" s="4">
        <v>0.64003334127173139</v>
      </c>
      <c r="AE299" s="2" t="s">
        <v>1180</v>
      </c>
      <c r="AF299" s="4">
        <v>1</v>
      </c>
    </row>
    <row r="300" spans="1:32" hidden="1" outlineLevel="1" x14ac:dyDescent="0.2">
      <c r="A300" s="9" t="s">
        <v>522</v>
      </c>
      <c r="B300" s="2" t="s">
        <v>10</v>
      </c>
      <c r="C300" s="2" t="s">
        <v>496</v>
      </c>
      <c r="D300" s="2" t="s">
        <v>497</v>
      </c>
      <c r="E300" s="11" t="s">
        <v>522</v>
      </c>
      <c r="F300" s="5" t="s">
        <v>1210</v>
      </c>
      <c r="G300" s="2" t="s">
        <v>558</v>
      </c>
      <c r="H300" s="3">
        <v>7</v>
      </c>
      <c r="I300" s="2" t="s">
        <v>1163</v>
      </c>
      <c r="J300" s="3">
        <v>12</v>
      </c>
      <c r="K300" s="2" t="s">
        <v>2101</v>
      </c>
      <c r="L300" s="11" t="s">
        <v>522</v>
      </c>
      <c r="M300" s="2" t="s">
        <v>1177</v>
      </c>
      <c r="N300" s="3">
        <v>0</v>
      </c>
      <c r="O300" s="6">
        <v>0</v>
      </c>
      <c r="P300" s="2" t="s">
        <v>123</v>
      </c>
      <c r="Q300" s="3">
        <v>4</v>
      </c>
      <c r="R300" s="6">
        <v>0.33333333333333331</v>
      </c>
      <c r="S300" s="2" t="s">
        <v>2102</v>
      </c>
      <c r="T300" s="11" t="s">
        <v>522</v>
      </c>
      <c r="V300" s="2" t="s">
        <v>20</v>
      </c>
      <c r="W300" s="2" t="s">
        <v>21</v>
      </c>
      <c r="X300" s="4">
        <v>0.12770897832817313</v>
      </c>
      <c r="Y300" s="2" t="s">
        <v>1180</v>
      </c>
      <c r="Z300" s="4">
        <v>0.49487229102167085</v>
      </c>
      <c r="AB300" s="2" t="s">
        <v>554</v>
      </c>
      <c r="AC300" s="2" t="s">
        <v>555</v>
      </c>
      <c r="AD300" s="4">
        <v>1</v>
      </c>
      <c r="AE300" s="2" t="s">
        <v>1180</v>
      </c>
      <c r="AF300" s="4">
        <v>1</v>
      </c>
    </row>
    <row r="301" spans="1:32" hidden="1" outlineLevel="1" x14ac:dyDescent="0.2">
      <c r="A301" s="9" t="s">
        <v>522</v>
      </c>
      <c r="B301" s="2" t="s">
        <v>10</v>
      </c>
      <c r="C301" s="2" t="s">
        <v>496</v>
      </c>
      <c r="D301" s="2" t="s">
        <v>497</v>
      </c>
      <c r="E301" s="11" t="s">
        <v>522</v>
      </c>
      <c r="F301" s="5" t="s">
        <v>1215</v>
      </c>
      <c r="G301" s="2" t="s">
        <v>558</v>
      </c>
      <c r="H301" s="3">
        <v>7</v>
      </c>
      <c r="I301" s="2" t="s">
        <v>2103</v>
      </c>
      <c r="J301" s="3">
        <v>12</v>
      </c>
      <c r="K301" s="2" t="s">
        <v>2104</v>
      </c>
      <c r="L301" s="11" t="s">
        <v>522</v>
      </c>
      <c r="M301" s="2" t="s">
        <v>1177</v>
      </c>
      <c r="N301" s="3">
        <v>2</v>
      </c>
      <c r="O301" s="6">
        <v>0.2857142857142857</v>
      </c>
      <c r="P301" s="2" t="s">
        <v>1782</v>
      </c>
      <c r="Q301" s="3">
        <v>4</v>
      </c>
      <c r="R301" s="6">
        <v>0.33333333333333331</v>
      </c>
      <c r="S301" s="2" t="s">
        <v>2105</v>
      </c>
      <c r="T301" s="11" t="s">
        <v>522</v>
      </c>
      <c r="V301" s="2" t="s">
        <v>20</v>
      </c>
      <c r="W301" s="2" t="s">
        <v>21</v>
      </c>
      <c r="X301" s="4">
        <v>0.66517821703580204</v>
      </c>
      <c r="Y301" s="2" t="s">
        <v>1180</v>
      </c>
      <c r="Z301" s="4">
        <v>0.77504785089924411</v>
      </c>
      <c r="AB301" s="2" t="s">
        <v>554</v>
      </c>
      <c r="AC301" s="2" t="s">
        <v>555</v>
      </c>
      <c r="AD301" s="4">
        <v>0.38197586726998489</v>
      </c>
      <c r="AE301" s="2" t="s">
        <v>1180</v>
      </c>
      <c r="AF301" s="4">
        <v>1</v>
      </c>
    </row>
    <row r="302" spans="1:32" hidden="1" outlineLevel="1" x14ac:dyDescent="0.2">
      <c r="A302" s="9" t="s">
        <v>522</v>
      </c>
      <c r="B302" s="2" t="s">
        <v>10</v>
      </c>
      <c r="C302" s="2" t="s">
        <v>496</v>
      </c>
      <c r="D302" s="2" t="s">
        <v>497</v>
      </c>
      <c r="E302" s="11" t="s">
        <v>522</v>
      </c>
      <c r="F302" s="5" t="s">
        <v>1220</v>
      </c>
      <c r="G302" s="2" t="s">
        <v>558</v>
      </c>
      <c r="H302" s="3">
        <v>7</v>
      </c>
      <c r="I302" s="2" t="s">
        <v>2106</v>
      </c>
      <c r="J302" s="3">
        <v>12</v>
      </c>
      <c r="K302" s="2" t="s">
        <v>2107</v>
      </c>
      <c r="L302" s="11" t="s">
        <v>522</v>
      </c>
      <c r="M302" s="2" t="s">
        <v>1177</v>
      </c>
      <c r="N302" s="3">
        <v>2</v>
      </c>
      <c r="O302" s="6">
        <v>0.2857142857142857</v>
      </c>
      <c r="P302" s="2" t="s">
        <v>2108</v>
      </c>
      <c r="Q302" s="3">
        <v>1</v>
      </c>
      <c r="R302" s="6">
        <v>8.3333333333333329E-2</v>
      </c>
      <c r="S302" s="2" t="s">
        <v>209</v>
      </c>
      <c r="T302" s="11" t="s">
        <v>522</v>
      </c>
      <c r="V302" s="2" t="s">
        <v>20</v>
      </c>
      <c r="W302" s="2" t="s">
        <v>21</v>
      </c>
      <c r="X302" s="4">
        <v>0.84468524251805988</v>
      </c>
      <c r="Y302" s="2" t="s">
        <v>1180</v>
      </c>
      <c r="Z302" s="4">
        <v>0.86732952290227838</v>
      </c>
      <c r="AB302" s="2" t="s">
        <v>554</v>
      </c>
      <c r="AC302" s="2" t="s">
        <v>555</v>
      </c>
      <c r="AD302" s="4">
        <v>0.27450980392156854</v>
      </c>
      <c r="AE302" s="2" t="s">
        <v>1180</v>
      </c>
      <c r="AF302" s="4">
        <v>1</v>
      </c>
    </row>
    <row r="303" spans="1:32" hidden="1" outlineLevel="1" x14ac:dyDescent="0.2">
      <c r="A303" s="9" t="s">
        <v>522</v>
      </c>
      <c r="B303" s="2" t="s">
        <v>10</v>
      </c>
      <c r="C303" s="2" t="s">
        <v>496</v>
      </c>
      <c r="D303" s="2" t="s">
        <v>497</v>
      </c>
      <c r="E303" s="11" t="s">
        <v>522</v>
      </c>
      <c r="F303" s="5" t="s">
        <v>1225</v>
      </c>
      <c r="G303" s="2" t="s">
        <v>558</v>
      </c>
      <c r="H303" s="3">
        <v>7</v>
      </c>
      <c r="I303" s="2" t="s">
        <v>2103</v>
      </c>
      <c r="J303" s="3">
        <v>12</v>
      </c>
      <c r="K303" s="2" t="s">
        <v>2109</v>
      </c>
      <c r="L303" s="11" t="s">
        <v>522</v>
      </c>
      <c r="M303" s="2" t="s">
        <v>1177</v>
      </c>
      <c r="N303" s="3">
        <v>2</v>
      </c>
      <c r="O303" s="6">
        <v>0.2857142857142857</v>
      </c>
      <c r="P303" s="2" t="s">
        <v>1782</v>
      </c>
      <c r="Q303" s="3">
        <v>3</v>
      </c>
      <c r="R303" s="6">
        <v>0.25</v>
      </c>
      <c r="S303" s="2" t="s">
        <v>2110</v>
      </c>
      <c r="T303" s="11" t="s">
        <v>522</v>
      </c>
      <c r="V303" s="2" t="s">
        <v>20</v>
      </c>
      <c r="W303" s="2" t="s">
        <v>21</v>
      </c>
      <c r="X303" s="4">
        <v>0.76341589267285892</v>
      </c>
      <c r="Y303" s="2" t="s">
        <v>1180</v>
      </c>
      <c r="Z303" s="4">
        <v>0.81606526458133188</v>
      </c>
      <c r="AB303" s="2" t="s">
        <v>554</v>
      </c>
      <c r="AC303" s="2" t="s">
        <v>555</v>
      </c>
      <c r="AD303" s="4">
        <v>0.35577915376676966</v>
      </c>
      <c r="AE303" s="2" t="s">
        <v>1180</v>
      </c>
      <c r="AF303" s="4">
        <v>1</v>
      </c>
    </row>
    <row r="304" spans="1:32" hidden="1" outlineLevel="1" x14ac:dyDescent="0.2">
      <c r="A304" s="9" t="s">
        <v>522</v>
      </c>
      <c r="B304" s="2" t="s">
        <v>10</v>
      </c>
      <c r="C304" s="2" t="s">
        <v>496</v>
      </c>
      <c r="D304" s="2" t="s">
        <v>497</v>
      </c>
      <c r="E304" s="11" t="s">
        <v>522</v>
      </c>
      <c r="F304" s="5" t="s">
        <v>1230</v>
      </c>
      <c r="G304" s="2" t="s">
        <v>558</v>
      </c>
      <c r="H304" s="3">
        <v>7</v>
      </c>
      <c r="I304" s="2" t="s">
        <v>2111</v>
      </c>
      <c r="J304" s="3">
        <v>12</v>
      </c>
      <c r="K304" s="2" t="s">
        <v>2112</v>
      </c>
      <c r="L304" s="11" t="s">
        <v>522</v>
      </c>
      <c r="M304" s="2" t="s">
        <v>1177</v>
      </c>
      <c r="N304" s="3">
        <v>4</v>
      </c>
      <c r="O304" s="6">
        <v>0.5714285714285714</v>
      </c>
      <c r="P304" s="2" t="s">
        <v>2113</v>
      </c>
      <c r="Q304" s="3">
        <v>5</v>
      </c>
      <c r="R304" s="6">
        <v>0.41666666666666669</v>
      </c>
      <c r="S304" s="2" t="s">
        <v>2114</v>
      </c>
      <c r="T304" s="11" t="s">
        <v>522</v>
      </c>
      <c r="V304" s="2" t="s">
        <v>20</v>
      </c>
      <c r="W304" s="2" t="s">
        <v>21</v>
      </c>
      <c r="X304" s="4">
        <v>0.58059458601254255</v>
      </c>
      <c r="Y304" s="2" t="s">
        <v>1180</v>
      </c>
      <c r="Z304" s="4">
        <v>0.77504785089924411</v>
      </c>
      <c r="AB304" s="2" t="s">
        <v>554</v>
      </c>
      <c r="AC304" s="2" t="s">
        <v>555</v>
      </c>
      <c r="AD304" s="4">
        <v>0.46386044296260992</v>
      </c>
      <c r="AE304" s="2" t="s">
        <v>1180</v>
      </c>
      <c r="AF304" s="4">
        <v>1</v>
      </c>
    </row>
    <row r="305" spans="1:32" hidden="1" outlineLevel="1" x14ac:dyDescent="0.2">
      <c r="A305" s="9" t="s">
        <v>522</v>
      </c>
      <c r="B305" s="2" t="s">
        <v>10</v>
      </c>
      <c r="C305" s="2" t="s">
        <v>496</v>
      </c>
      <c r="D305" s="2" t="s">
        <v>497</v>
      </c>
      <c r="E305" s="11" t="s">
        <v>522</v>
      </c>
      <c r="F305" s="5" t="s">
        <v>1235</v>
      </c>
      <c r="G305" s="2" t="s">
        <v>558</v>
      </c>
      <c r="H305" s="3">
        <v>7</v>
      </c>
      <c r="I305" s="2" t="s">
        <v>2115</v>
      </c>
      <c r="J305" s="3">
        <v>12</v>
      </c>
      <c r="K305" s="2" t="s">
        <v>2116</v>
      </c>
      <c r="L305" s="11" t="s">
        <v>522</v>
      </c>
      <c r="M305" s="2" t="s">
        <v>1177</v>
      </c>
      <c r="N305" s="3">
        <v>4</v>
      </c>
      <c r="O305" s="6">
        <v>0.5714285714285714</v>
      </c>
      <c r="P305" s="2" t="s">
        <v>2113</v>
      </c>
      <c r="Q305" s="3">
        <v>5</v>
      </c>
      <c r="R305" s="6">
        <v>0.41666666666666669</v>
      </c>
      <c r="S305" s="2" t="s">
        <v>2114</v>
      </c>
      <c r="T305" s="11" t="s">
        <v>522</v>
      </c>
      <c r="V305" s="2" t="s">
        <v>20</v>
      </c>
      <c r="W305" s="2" t="s">
        <v>21</v>
      </c>
      <c r="X305" s="4">
        <v>0.66051440819242679</v>
      </c>
      <c r="Y305" s="2" t="s">
        <v>1180</v>
      </c>
      <c r="Z305" s="4">
        <v>0.77504785089924411</v>
      </c>
      <c r="AB305" s="2" t="s">
        <v>554</v>
      </c>
      <c r="AC305" s="2" t="s">
        <v>555</v>
      </c>
      <c r="AD305" s="4">
        <v>0.43474636818290069</v>
      </c>
      <c r="AE305" s="2" t="s">
        <v>1180</v>
      </c>
      <c r="AF305" s="4">
        <v>1</v>
      </c>
    </row>
    <row r="306" spans="1:32" hidden="1" outlineLevel="1" x14ac:dyDescent="0.2">
      <c r="A306" s="9" t="s">
        <v>522</v>
      </c>
      <c r="B306" s="2" t="s">
        <v>10</v>
      </c>
      <c r="C306" s="2" t="s">
        <v>496</v>
      </c>
      <c r="D306" s="2" t="s">
        <v>497</v>
      </c>
      <c r="E306" s="11" t="s">
        <v>522</v>
      </c>
      <c r="F306" s="5" t="s">
        <v>1240</v>
      </c>
      <c r="G306" s="2" t="s">
        <v>558</v>
      </c>
      <c r="H306" s="3">
        <v>7</v>
      </c>
      <c r="I306" s="2" t="s">
        <v>2117</v>
      </c>
      <c r="J306" s="3">
        <v>12</v>
      </c>
      <c r="K306" s="2" t="s">
        <v>2118</v>
      </c>
      <c r="L306" s="11" t="s">
        <v>522</v>
      </c>
      <c r="M306" s="2" t="s">
        <v>1177</v>
      </c>
      <c r="N306" s="3">
        <v>4</v>
      </c>
      <c r="O306" s="6">
        <v>0.5714285714285714</v>
      </c>
      <c r="P306" s="2" t="s">
        <v>2113</v>
      </c>
      <c r="Q306" s="3">
        <v>6</v>
      </c>
      <c r="R306" s="6">
        <v>0.5</v>
      </c>
      <c r="S306" s="2" t="s">
        <v>2119</v>
      </c>
      <c r="T306" s="11" t="s">
        <v>522</v>
      </c>
      <c r="V306" s="2" t="s">
        <v>20</v>
      </c>
      <c r="W306" s="2" t="s">
        <v>21</v>
      </c>
      <c r="X306" s="4">
        <v>0.35496546796856393</v>
      </c>
      <c r="Y306" s="2" t="s">
        <v>1180</v>
      </c>
      <c r="Z306" s="4">
        <v>0.77504785089924411</v>
      </c>
      <c r="AB306" s="2" t="s">
        <v>554</v>
      </c>
      <c r="AC306" s="2" t="s">
        <v>555</v>
      </c>
      <c r="AD306" s="4">
        <v>0.67004048582995934</v>
      </c>
      <c r="AE306" s="2" t="s">
        <v>1180</v>
      </c>
      <c r="AF306" s="4">
        <v>1</v>
      </c>
    </row>
    <row r="307" spans="1:32" hidden="1" outlineLevel="1" x14ac:dyDescent="0.2">
      <c r="A307" s="9" t="s">
        <v>522</v>
      </c>
      <c r="B307" s="2" t="s">
        <v>10</v>
      </c>
      <c r="C307" s="2" t="s">
        <v>496</v>
      </c>
      <c r="D307" s="2" t="s">
        <v>497</v>
      </c>
      <c r="E307" s="11" t="s">
        <v>522</v>
      </c>
      <c r="F307" s="5" t="s">
        <v>1245</v>
      </c>
      <c r="G307" s="2" t="s">
        <v>558</v>
      </c>
      <c r="H307" s="3">
        <v>7</v>
      </c>
      <c r="I307" s="2" t="s">
        <v>2120</v>
      </c>
      <c r="J307" s="3">
        <v>12</v>
      </c>
      <c r="K307" s="2" t="s">
        <v>2121</v>
      </c>
      <c r="L307" s="11" t="s">
        <v>522</v>
      </c>
      <c r="M307" s="2" t="s">
        <v>1177</v>
      </c>
      <c r="N307" s="3">
        <v>5</v>
      </c>
      <c r="O307" s="6">
        <v>0.7142857142857143</v>
      </c>
      <c r="P307" s="2" t="s">
        <v>2122</v>
      </c>
      <c r="Q307" s="3">
        <v>6</v>
      </c>
      <c r="R307" s="6">
        <v>0.5</v>
      </c>
      <c r="S307" s="2" t="s">
        <v>2123</v>
      </c>
      <c r="T307" s="11" t="s">
        <v>522</v>
      </c>
      <c r="V307" s="2" t="s">
        <v>20</v>
      </c>
      <c r="W307" s="2" t="s">
        <v>21</v>
      </c>
      <c r="X307" s="4">
        <v>0.63614352623640569</v>
      </c>
      <c r="Y307" s="2" t="s">
        <v>1180</v>
      </c>
      <c r="Z307" s="4">
        <v>0.77504785089924411</v>
      </c>
      <c r="AB307" s="2" t="s">
        <v>554</v>
      </c>
      <c r="AC307" s="2" t="s">
        <v>555</v>
      </c>
      <c r="AD307" s="4">
        <v>0.40553306342780016</v>
      </c>
      <c r="AE307" s="2" t="s">
        <v>1180</v>
      </c>
      <c r="AF307" s="4">
        <v>1</v>
      </c>
    </row>
    <row r="308" spans="1:32" hidden="1" outlineLevel="1" x14ac:dyDescent="0.2">
      <c r="A308" s="9" t="s">
        <v>522</v>
      </c>
      <c r="B308" s="2" t="s">
        <v>10</v>
      </c>
      <c r="C308" s="2" t="s">
        <v>496</v>
      </c>
      <c r="D308" s="2" t="s">
        <v>497</v>
      </c>
      <c r="E308" s="11" t="s">
        <v>522</v>
      </c>
      <c r="F308" s="5" t="s">
        <v>1250</v>
      </c>
      <c r="G308" s="2" t="s">
        <v>558</v>
      </c>
      <c r="H308" s="3">
        <v>7</v>
      </c>
      <c r="I308" s="2" t="s">
        <v>2115</v>
      </c>
      <c r="J308" s="3">
        <v>12</v>
      </c>
      <c r="K308" s="2" t="s">
        <v>2124</v>
      </c>
      <c r="L308" s="11" t="s">
        <v>522</v>
      </c>
      <c r="M308" s="2" t="s">
        <v>1177</v>
      </c>
      <c r="N308" s="3">
        <v>4</v>
      </c>
      <c r="O308" s="6">
        <v>0.5714285714285714</v>
      </c>
      <c r="P308" s="2" t="s">
        <v>2113</v>
      </c>
      <c r="Q308" s="3">
        <v>5</v>
      </c>
      <c r="R308" s="6">
        <v>0.41666666666666669</v>
      </c>
      <c r="S308" s="2" t="s">
        <v>1131</v>
      </c>
      <c r="T308" s="11" t="s">
        <v>522</v>
      </c>
      <c r="V308" s="2" t="s">
        <v>20</v>
      </c>
      <c r="W308" s="2" t="s">
        <v>21</v>
      </c>
      <c r="X308" s="4">
        <v>0.57835198856870695</v>
      </c>
      <c r="Y308" s="2" t="s">
        <v>1180</v>
      </c>
      <c r="Z308" s="4">
        <v>0.77504785089924411</v>
      </c>
      <c r="AB308" s="2" t="s">
        <v>554</v>
      </c>
      <c r="AC308" s="2" t="s">
        <v>555</v>
      </c>
      <c r="AD308" s="4">
        <v>0.46927839961895695</v>
      </c>
      <c r="AE308" s="2" t="s">
        <v>1180</v>
      </c>
      <c r="AF308" s="4">
        <v>1</v>
      </c>
    </row>
    <row r="309" spans="1:32" hidden="1" outlineLevel="1" x14ac:dyDescent="0.2">
      <c r="A309" s="9" t="s">
        <v>522</v>
      </c>
      <c r="B309" s="2" t="s">
        <v>10</v>
      </c>
      <c r="C309" s="2" t="s">
        <v>496</v>
      </c>
      <c r="D309" s="2" t="s">
        <v>497</v>
      </c>
      <c r="E309" s="11" t="s">
        <v>522</v>
      </c>
      <c r="F309" s="5" t="s">
        <v>1255</v>
      </c>
      <c r="G309" s="2" t="s">
        <v>558</v>
      </c>
      <c r="H309" s="3">
        <v>7</v>
      </c>
      <c r="I309" s="2" t="s">
        <v>1163</v>
      </c>
      <c r="J309" s="3">
        <v>12</v>
      </c>
      <c r="K309" s="2" t="s">
        <v>2125</v>
      </c>
      <c r="L309" s="11" t="s">
        <v>522</v>
      </c>
      <c r="M309" s="2" t="s">
        <v>1177</v>
      </c>
      <c r="N309" s="3">
        <v>0</v>
      </c>
      <c r="O309" s="6">
        <v>0</v>
      </c>
      <c r="P309" s="2" t="s">
        <v>123</v>
      </c>
      <c r="Q309" s="3">
        <v>5</v>
      </c>
      <c r="R309" s="6">
        <v>0.41666666666666669</v>
      </c>
      <c r="S309" s="2" t="s">
        <v>2126</v>
      </c>
      <c r="T309" s="11" t="s">
        <v>522</v>
      </c>
      <c r="V309" s="2" t="s">
        <v>20</v>
      </c>
      <c r="W309" s="2" t="s">
        <v>21</v>
      </c>
      <c r="X309" s="4">
        <v>6.8111455108359031E-2</v>
      </c>
      <c r="Y309" s="2" t="s">
        <v>1180</v>
      </c>
      <c r="Z309" s="4">
        <v>0.49487229102167085</v>
      </c>
      <c r="AB309" s="2" t="s">
        <v>554</v>
      </c>
      <c r="AC309" s="2" t="s">
        <v>555</v>
      </c>
      <c r="AD309" s="4">
        <v>1</v>
      </c>
      <c r="AE309" s="2" t="s">
        <v>1180</v>
      </c>
      <c r="AF309" s="4">
        <v>1</v>
      </c>
    </row>
    <row r="310" spans="1:32" hidden="1" outlineLevel="1" x14ac:dyDescent="0.2">
      <c r="A310" s="9" t="s">
        <v>522</v>
      </c>
      <c r="B310" s="2" t="s">
        <v>10</v>
      </c>
      <c r="C310" s="2" t="s">
        <v>496</v>
      </c>
      <c r="D310" s="2" t="s">
        <v>497</v>
      </c>
      <c r="E310" s="11" t="s">
        <v>522</v>
      </c>
      <c r="F310" s="5" t="s">
        <v>1260</v>
      </c>
      <c r="G310" s="2" t="s">
        <v>558</v>
      </c>
      <c r="H310" s="3">
        <v>7</v>
      </c>
      <c r="I310" s="2" t="s">
        <v>2127</v>
      </c>
      <c r="J310" s="3">
        <v>12</v>
      </c>
      <c r="K310" s="2" t="s">
        <v>2128</v>
      </c>
      <c r="L310" s="11" t="s">
        <v>522</v>
      </c>
      <c r="M310" s="2" t="s">
        <v>1177</v>
      </c>
      <c r="N310" s="3">
        <v>1</v>
      </c>
      <c r="O310" s="6">
        <v>0.14285714285714285</v>
      </c>
      <c r="P310" s="2" t="s">
        <v>479</v>
      </c>
      <c r="Q310" s="3">
        <v>8</v>
      </c>
      <c r="R310" s="6">
        <v>0.66666666666666663</v>
      </c>
      <c r="S310" s="2" t="s">
        <v>2129</v>
      </c>
      <c r="T310" s="11" t="s">
        <v>522</v>
      </c>
      <c r="V310" s="2" t="s">
        <v>20</v>
      </c>
      <c r="W310" s="2" t="s">
        <v>21</v>
      </c>
      <c r="X310" s="4">
        <v>3.9890450107168351E-2</v>
      </c>
      <c r="Y310" s="2" t="s">
        <v>1180</v>
      </c>
      <c r="Z310" s="4">
        <v>0.49487229102167085</v>
      </c>
      <c r="AB310" s="2" t="s">
        <v>554</v>
      </c>
      <c r="AC310" s="2" t="s">
        <v>555</v>
      </c>
      <c r="AD310" s="4">
        <v>0.96844486782567285</v>
      </c>
      <c r="AE310" s="2" t="s">
        <v>1180</v>
      </c>
      <c r="AF310" s="4">
        <v>1</v>
      </c>
    </row>
    <row r="311" spans="1:32" hidden="1" outlineLevel="1" x14ac:dyDescent="0.2">
      <c r="A311" s="9" t="s">
        <v>522</v>
      </c>
      <c r="B311" s="2" t="s">
        <v>10</v>
      </c>
      <c r="C311" s="2" t="s">
        <v>496</v>
      </c>
      <c r="D311" s="2" t="s">
        <v>497</v>
      </c>
      <c r="E311" s="11" t="s">
        <v>522</v>
      </c>
      <c r="F311" s="5" t="s">
        <v>1265</v>
      </c>
      <c r="G311" s="2" t="s">
        <v>558</v>
      </c>
      <c r="H311" s="3">
        <v>7</v>
      </c>
      <c r="I311" s="2" t="s">
        <v>2130</v>
      </c>
      <c r="J311" s="3">
        <v>12</v>
      </c>
      <c r="K311" s="2" t="s">
        <v>2131</v>
      </c>
      <c r="L311" s="11" t="s">
        <v>522</v>
      </c>
      <c r="M311" s="2" t="s">
        <v>1177</v>
      </c>
      <c r="N311" s="3">
        <v>1</v>
      </c>
      <c r="O311" s="6">
        <v>0.14285714285714285</v>
      </c>
      <c r="P311" s="2" t="s">
        <v>1167</v>
      </c>
      <c r="Q311" s="3">
        <v>8</v>
      </c>
      <c r="R311" s="6">
        <v>0.66666666666666663</v>
      </c>
      <c r="S311" s="2" t="s">
        <v>2132</v>
      </c>
      <c r="T311" s="11" t="s">
        <v>522</v>
      </c>
      <c r="V311" s="2" t="s">
        <v>20</v>
      </c>
      <c r="W311" s="2" t="s">
        <v>21</v>
      </c>
      <c r="X311" s="4">
        <v>3.266650789870601E-2</v>
      </c>
      <c r="Y311" s="2" t="s">
        <v>1180</v>
      </c>
      <c r="Z311" s="4">
        <v>0.49487229102167085</v>
      </c>
      <c r="AB311" s="2" t="s">
        <v>554</v>
      </c>
      <c r="AC311" s="2" t="s">
        <v>555</v>
      </c>
      <c r="AD311" s="4">
        <v>0.98511550369135492</v>
      </c>
      <c r="AE311" s="2" t="s">
        <v>1180</v>
      </c>
      <c r="AF311" s="4">
        <v>1</v>
      </c>
    </row>
    <row r="312" spans="1:32" hidden="1" outlineLevel="1" x14ac:dyDescent="0.2">
      <c r="A312" s="9" t="s">
        <v>522</v>
      </c>
      <c r="B312" s="2" t="s">
        <v>10</v>
      </c>
      <c r="C312" s="2" t="s">
        <v>496</v>
      </c>
      <c r="D312" s="2" t="s">
        <v>497</v>
      </c>
      <c r="E312" s="11" t="s">
        <v>522</v>
      </c>
      <c r="F312" s="5" t="s">
        <v>1270</v>
      </c>
      <c r="G312" s="2" t="s">
        <v>558</v>
      </c>
      <c r="H312" s="3">
        <v>7</v>
      </c>
      <c r="I312" s="2" t="s">
        <v>1169</v>
      </c>
      <c r="J312" s="3">
        <v>12</v>
      </c>
      <c r="K312" s="2" t="s">
        <v>2133</v>
      </c>
      <c r="L312" s="11" t="s">
        <v>522</v>
      </c>
      <c r="M312" s="2" t="s">
        <v>1177</v>
      </c>
      <c r="N312" s="3">
        <v>2</v>
      </c>
      <c r="O312" s="6">
        <v>0.2857142857142857</v>
      </c>
      <c r="P312" s="2" t="s">
        <v>2134</v>
      </c>
      <c r="Q312" s="3">
        <v>8</v>
      </c>
      <c r="R312" s="6">
        <v>0.66666666666666663</v>
      </c>
      <c r="S312" s="2" t="s">
        <v>2135</v>
      </c>
      <c r="T312" s="11" t="s">
        <v>522</v>
      </c>
      <c r="V312" s="2" t="s">
        <v>20</v>
      </c>
      <c r="W312" s="2" t="s">
        <v>21</v>
      </c>
      <c r="X312" s="4">
        <v>0.10740652536318161</v>
      </c>
      <c r="Y312" s="2" t="s">
        <v>1180</v>
      </c>
      <c r="Z312" s="4">
        <v>0.49487229102167085</v>
      </c>
      <c r="AB312" s="2" t="s">
        <v>554</v>
      </c>
      <c r="AC312" s="2" t="s">
        <v>555</v>
      </c>
      <c r="AD312" s="4">
        <v>0.98261490831150289</v>
      </c>
      <c r="AE312" s="2" t="s">
        <v>1180</v>
      </c>
      <c r="AF312" s="4">
        <v>1</v>
      </c>
    </row>
    <row r="313" spans="1:32" hidden="1" outlineLevel="1" x14ac:dyDescent="0.2">
      <c r="A313" s="9" t="s">
        <v>522</v>
      </c>
      <c r="B313" s="2" t="s">
        <v>10</v>
      </c>
      <c r="C313" s="2" t="s">
        <v>496</v>
      </c>
      <c r="D313" s="2" t="s">
        <v>497</v>
      </c>
      <c r="E313" s="11" t="s">
        <v>522</v>
      </c>
      <c r="F313" s="5" t="s">
        <v>1275</v>
      </c>
      <c r="G313" s="2" t="s">
        <v>558</v>
      </c>
      <c r="H313" s="3">
        <v>7</v>
      </c>
      <c r="I313" s="2" t="s">
        <v>2136</v>
      </c>
      <c r="J313" s="3">
        <v>12</v>
      </c>
      <c r="K313" s="2" t="s">
        <v>2137</v>
      </c>
      <c r="L313" s="11" t="s">
        <v>522</v>
      </c>
      <c r="M313" s="2" t="s">
        <v>1177</v>
      </c>
      <c r="N313" s="3">
        <v>1</v>
      </c>
      <c r="O313" s="6">
        <v>0.14285714285714285</v>
      </c>
      <c r="P313" s="2" t="s">
        <v>923</v>
      </c>
      <c r="Q313" s="3">
        <v>3</v>
      </c>
      <c r="R313" s="6">
        <v>0.25</v>
      </c>
      <c r="S313" s="2" t="s">
        <v>1120</v>
      </c>
      <c r="T313" s="11" t="s">
        <v>522</v>
      </c>
      <c r="V313" s="2" t="s">
        <v>20</v>
      </c>
      <c r="W313" s="2" t="s">
        <v>21</v>
      </c>
      <c r="X313" s="4">
        <v>0.33771929824561409</v>
      </c>
      <c r="Y313" s="2" t="s">
        <v>1180</v>
      </c>
      <c r="Z313" s="4">
        <v>0.77504785089924411</v>
      </c>
      <c r="AB313" s="2" t="s">
        <v>554</v>
      </c>
      <c r="AC313" s="2" t="s">
        <v>555</v>
      </c>
      <c r="AD313" s="4">
        <v>0.81553147574819418</v>
      </c>
      <c r="AE313" s="2" t="s">
        <v>1180</v>
      </c>
      <c r="AF313" s="4">
        <v>1</v>
      </c>
    </row>
    <row r="314" spans="1:32" hidden="1" outlineLevel="1" x14ac:dyDescent="0.2">
      <c r="A314" s="9" t="s">
        <v>522</v>
      </c>
      <c r="B314" s="2" t="s">
        <v>10</v>
      </c>
      <c r="C314" s="2" t="s">
        <v>496</v>
      </c>
      <c r="D314" s="2" t="s">
        <v>497</v>
      </c>
      <c r="E314" s="11" t="s">
        <v>522</v>
      </c>
      <c r="F314" s="5" t="s">
        <v>1280</v>
      </c>
      <c r="G314" s="2" t="s">
        <v>558</v>
      </c>
      <c r="H314" s="3">
        <v>7</v>
      </c>
      <c r="I314" s="2" t="s">
        <v>2138</v>
      </c>
      <c r="J314" s="3">
        <v>12</v>
      </c>
      <c r="K314" s="2" t="s">
        <v>2139</v>
      </c>
      <c r="L314" s="11" t="s">
        <v>522</v>
      </c>
      <c r="M314" s="2" t="s">
        <v>1177</v>
      </c>
      <c r="N314" s="3">
        <v>2</v>
      </c>
      <c r="O314" s="6">
        <v>0.2857142857142857</v>
      </c>
      <c r="P314" s="2" t="s">
        <v>1782</v>
      </c>
      <c r="Q314" s="3">
        <v>3</v>
      </c>
      <c r="R314" s="6">
        <v>0.25</v>
      </c>
      <c r="S314" s="2" t="s">
        <v>1120</v>
      </c>
      <c r="T314" s="11" t="s">
        <v>522</v>
      </c>
      <c r="V314" s="2" t="s">
        <v>20</v>
      </c>
      <c r="W314" s="2" t="s">
        <v>21</v>
      </c>
      <c r="X314" s="4">
        <v>0.60623561165356821</v>
      </c>
      <c r="Y314" s="2" t="s">
        <v>1180</v>
      </c>
      <c r="Z314" s="4">
        <v>0.77504785089924411</v>
      </c>
      <c r="AB314" s="2" t="s">
        <v>554</v>
      </c>
      <c r="AC314" s="2" t="s">
        <v>555</v>
      </c>
      <c r="AD314" s="4">
        <v>0.59023973962054466</v>
      </c>
      <c r="AE314" s="2" t="s">
        <v>1180</v>
      </c>
      <c r="AF314" s="4">
        <v>1</v>
      </c>
    </row>
    <row r="315" spans="1:32" hidden="1" outlineLevel="1" x14ac:dyDescent="0.2">
      <c r="A315" s="9" t="s">
        <v>522</v>
      </c>
      <c r="B315" s="2" t="s">
        <v>10</v>
      </c>
      <c r="C315" s="2" t="s">
        <v>496</v>
      </c>
      <c r="D315" s="2" t="s">
        <v>497</v>
      </c>
      <c r="E315" s="11" t="s">
        <v>522</v>
      </c>
      <c r="F315" s="5" t="s">
        <v>1285</v>
      </c>
      <c r="G315" s="2" t="s">
        <v>558</v>
      </c>
      <c r="H315" s="3">
        <v>7</v>
      </c>
      <c r="I315" s="2" t="s">
        <v>2140</v>
      </c>
      <c r="J315" s="3">
        <v>12</v>
      </c>
      <c r="K315" s="2" t="s">
        <v>2141</v>
      </c>
      <c r="L315" s="11" t="s">
        <v>522</v>
      </c>
      <c r="M315" s="2" t="s">
        <v>1177</v>
      </c>
      <c r="N315" s="3">
        <v>3</v>
      </c>
      <c r="O315" s="6">
        <v>0.42857142857142855</v>
      </c>
      <c r="P315" s="2" t="s">
        <v>1147</v>
      </c>
      <c r="Q315" s="3">
        <v>3</v>
      </c>
      <c r="R315" s="6">
        <v>0.25</v>
      </c>
      <c r="S315" s="2" t="s">
        <v>2142</v>
      </c>
      <c r="T315" s="11" t="s">
        <v>522</v>
      </c>
      <c r="V315" s="2" t="s">
        <v>20</v>
      </c>
      <c r="W315" s="2" t="s">
        <v>21</v>
      </c>
      <c r="X315" s="4">
        <v>0.86732952290227838</v>
      </c>
      <c r="Y315" s="2" t="s">
        <v>1180</v>
      </c>
      <c r="Z315" s="4">
        <v>0.86732952290227838</v>
      </c>
      <c r="AB315" s="2" t="s">
        <v>554</v>
      </c>
      <c r="AC315" s="2" t="s">
        <v>555</v>
      </c>
      <c r="AD315" s="4">
        <v>0.2505556878621894</v>
      </c>
      <c r="AE315" s="2" t="s">
        <v>1180</v>
      </c>
      <c r="AF315" s="4">
        <v>1</v>
      </c>
    </row>
    <row r="316" spans="1:32" hidden="1" outlineLevel="1" x14ac:dyDescent="0.2">
      <c r="A316" s="9" t="s">
        <v>522</v>
      </c>
      <c r="B316" s="2" t="s">
        <v>10</v>
      </c>
      <c r="C316" s="2" t="s">
        <v>496</v>
      </c>
      <c r="D316" s="2" t="s">
        <v>497</v>
      </c>
      <c r="E316" s="11" t="s">
        <v>522</v>
      </c>
      <c r="F316" s="5" t="s">
        <v>1290</v>
      </c>
      <c r="G316" s="2" t="s">
        <v>558</v>
      </c>
      <c r="H316" s="3">
        <v>7</v>
      </c>
      <c r="I316" s="2" t="s">
        <v>2143</v>
      </c>
      <c r="J316" s="3">
        <v>12</v>
      </c>
      <c r="K316" s="2" t="s">
        <v>2144</v>
      </c>
      <c r="L316" s="11" t="s">
        <v>522</v>
      </c>
      <c r="M316" s="2" t="s">
        <v>1177</v>
      </c>
      <c r="N316" s="3">
        <v>3</v>
      </c>
      <c r="O316" s="6">
        <v>0.42857142857142855</v>
      </c>
      <c r="P316" s="2" t="s">
        <v>2145</v>
      </c>
      <c r="Q316" s="3">
        <v>3</v>
      </c>
      <c r="R316" s="6">
        <v>0.25</v>
      </c>
      <c r="S316" s="2" t="s">
        <v>2142</v>
      </c>
      <c r="T316" s="11" t="s">
        <v>522</v>
      </c>
      <c r="V316" s="2" t="s">
        <v>20</v>
      </c>
      <c r="W316" s="2" t="s">
        <v>21</v>
      </c>
      <c r="X316" s="4">
        <v>0.76341589267285859</v>
      </c>
      <c r="Y316" s="2" t="s">
        <v>1180</v>
      </c>
      <c r="Z316" s="4">
        <v>0.81606526458133188</v>
      </c>
      <c r="AB316" s="2" t="s">
        <v>554</v>
      </c>
      <c r="AC316" s="2" t="s">
        <v>555</v>
      </c>
      <c r="AD316" s="4">
        <v>0.37848297213622312</v>
      </c>
      <c r="AE316" s="2" t="s">
        <v>1180</v>
      </c>
      <c r="AF316" s="4">
        <v>1</v>
      </c>
    </row>
    <row r="317" spans="1:32" hidden="1" outlineLevel="1" x14ac:dyDescent="0.2">
      <c r="A317" s="9" t="s">
        <v>522</v>
      </c>
      <c r="B317" s="2" t="s">
        <v>10</v>
      </c>
      <c r="C317" s="2" t="s">
        <v>496</v>
      </c>
      <c r="D317" s="2" t="s">
        <v>497</v>
      </c>
      <c r="E317" s="11" t="s">
        <v>522</v>
      </c>
      <c r="F317" s="5" t="s">
        <v>1295</v>
      </c>
      <c r="G317" s="2" t="s">
        <v>558</v>
      </c>
      <c r="H317" s="3">
        <v>7</v>
      </c>
      <c r="I317" s="2" t="s">
        <v>2138</v>
      </c>
      <c r="J317" s="3">
        <v>12</v>
      </c>
      <c r="K317" s="2" t="s">
        <v>2146</v>
      </c>
      <c r="L317" s="11" t="s">
        <v>522</v>
      </c>
      <c r="M317" s="2" t="s">
        <v>1177</v>
      </c>
      <c r="N317" s="3">
        <v>2</v>
      </c>
      <c r="O317" s="6">
        <v>0.2857142857142857</v>
      </c>
      <c r="P317" s="2" t="s">
        <v>1782</v>
      </c>
      <c r="Q317" s="3">
        <v>5</v>
      </c>
      <c r="R317" s="6">
        <v>0.41666666666666669</v>
      </c>
      <c r="S317" s="2" t="s">
        <v>2147</v>
      </c>
      <c r="T317" s="11" t="s">
        <v>522</v>
      </c>
      <c r="V317" s="2" t="s">
        <v>20</v>
      </c>
      <c r="W317" s="2" t="s">
        <v>21</v>
      </c>
      <c r="X317" s="4">
        <v>0.26673017385091685</v>
      </c>
      <c r="Y317" s="2" t="s">
        <v>1180</v>
      </c>
      <c r="Z317" s="4">
        <v>0.77504785089924411</v>
      </c>
      <c r="AB317" s="2" t="s">
        <v>554</v>
      </c>
      <c r="AC317" s="2" t="s">
        <v>555</v>
      </c>
      <c r="AD317" s="4">
        <v>0.81662300547749467</v>
      </c>
      <c r="AE317" s="2" t="s">
        <v>1180</v>
      </c>
      <c r="AF317" s="4">
        <v>1</v>
      </c>
    </row>
    <row r="318" spans="1:32" hidden="1" outlineLevel="1" x14ac:dyDescent="0.2">
      <c r="A318" s="9" t="s">
        <v>522</v>
      </c>
      <c r="B318" s="2" t="s">
        <v>10</v>
      </c>
      <c r="C318" s="2" t="s">
        <v>496</v>
      </c>
      <c r="D318" s="2" t="s">
        <v>497</v>
      </c>
      <c r="E318" s="11" t="s">
        <v>522</v>
      </c>
      <c r="F318" s="5" t="s">
        <v>1300</v>
      </c>
      <c r="G318" s="2" t="s">
        <v>558</v>
      </c>
      <c r="H318" s="3">
        <v>7</v>
      </c>
      <c r="I318" s="2" t="s">
        <v>2148</v>
      </c>
      <c r="J318" s="3">
        <v>12</v>
      </c>
      <c r="K318" s="2" t="s">
        <v>2149</v>
      </c>
      <c r="L318" s="11" t="s">
        <v>522</v>
      </c>
      <c r="M318" s="2" t="s">
        <v>1177</v>
      </c>
      <c r="N318" s="3">
        <v>2</v>
      </c>
      <c r="O318" s="6">
        <v>0.2857142857142857</v>
      </c>
      <c r="P318" s="2" t="s">
        <v>937</v>
      </c>
      <c r="Q318" s="3">
        <v>3</v>
      </c>
      <c r="R318" s="6">
        <v>0.25</v>
      </c>
      <c r="S318" s="2" t="s">
        <v>2150</v>
      </c>
      <c r="T318" s="11" t="s">
        <v>522</v>
      </c>
      <c r="V318" s="2" t="s">
        <v>20</v>
      </c>
      <c r="W318" s="2" t="s">
        <v>21</v>
      </c>
      <c r="X318" s="4">
        <v>0.61147495435421129</v>
      </c>
      <c r="Y318" s="2" t="s">
        <v>1180</v>
      </c>
      <c r="Z318" s="4">
        <v>0.77504785089924411</v>
      </c>
      <c r="AB318" s="2" t="s">
        <v>554</v>
      </c>
      <c r="AC318" s="2" t="s">
        <v>555</v>
      </c>
      <c r="AD318" s="4">
        <v>0.42782011590061136</v>
      </c>
      <c r="AE318" s="2" t="s">
        <v>1180</v>
      </c>
      <c r="AF318" s="4">
        <v>1</v>
      </c>
    </row>
    <row r="319" spans="1:32" hidden="1" outlineLevel="1" x14ac:dyDescent="0.2">
      <c r="A319" s="9" t="s">
        <v>522</v>
      </c>
      <c r="B319" s="2" t="s">
        <v>10</v>
      </c>
      <c r="C319" s="2" t="s">
        <v>496</v>
      </c>
      <c r="D319" s="2" t="s">
        <v>497</v>
      </c>
      <c r="E319" s="11" t="s">
        <v>522</v>
      </c>
      <c r="F319" s="5" t="s">
        <v>1305</v>
      </c>
      <c r="G319" s="2" t="s">
        <v>558</v>
      </c>
      <c r="H319" s="3">
        <v>7</v>
      </c>
      <c r="I319" s="2" t="s">
        <v>1163</v>
      </c>
      <c r="J319" s="3">
        <v>12</v>
      </c>
      <c r="K319" s="2" t="s">
        <v>2151</v>
      </c>
      <c r="L319" s="11" t="s">
        <v>522</v>
      </c>
      <c r="M319" s="2" t="s">
        <v>1177</v>
      </c>
      <c r="N319" s="3">
        <v>0</v>
      </c>
      <c r="O319" s="6">
        <v>0</v>
      </c>
      <c r="P319" s="2" t="s">
        <v>123</v>
      </c>
      <c r="Q319" s="3">
        <v>5</v>
      </c>
      <c r="R319" s="6">
        <v>0.41666666666666669</v>
      </c>
      <c r="S319" s="2" t="s">
        <v>2152</v>
      </c>
      <c r="T319" s="11" t="s">
        <v>522</v>
      </c>
      <c r="V319" s="2" t="s">
        <v>20</v>
      </c>
      <c r="W319" s="2" t="s">
        <v>21</v>
      </c>
      <c r="X319" s="4">
        <v>6.8111455108359031E-2</v>
      </c>
      <c r="Y319" s="2" t="s">
        <v>1180</v>
      </c>
      <c r="Z319" s="4">
        <v>0.49487229102167085</v>
      </c>
      <c r="AB319" s="2" t="s">
        <v>554</v>
      </c>
      <c r="AC319" s="2" t="s">
        <v>555</v>
      </c>
      <c r="AD319" s="4">
        <v>1</v>
      </c>
      <c r="AE319" s="2" t="s">
        <v>1180</v>
      </c>
      <c r="AF319" s="4">
        <v>1</v>
      </c>
    </row>
    <row r="320" spans="1:32" hidden="1" outlineLevel="1" x14ac:dyDescent="0.2">
      <c r="A320" s="9" t="s">
        <v>522</v>
      </c>
      <c r="B320" s="2" t="s">
        <v>10</v>
      </c>
      <c r="C320" s="2" t="s">
        <v>496</v>
      </c>
      <c r="D320" s="2" t="s">
        <v>497</v>
      </c>
      <c r="E320" s="11" t="s">
        <v>522</v>
      </c>
      <c r="F320" s="5" t="s">
        <v>1310</v>
      </c>
      <c r="G320" s="2" t="s">
        <v>558</v>
      </c>
      <c r="H320" s="3">
        <v>7</v>
      </c>
      <c r="I320" s="2" t="s">
        <v>1117</v>
      </c>
      <c r="J320" s="3">
        <v>12</v>
      </c>
      <c r="K320" s="2" t="s">
        <v>2153</v>
      </c>
      <c r="L320" s="11" t="s">
        <v>522</v>
      </c>
      <c r="M320" s="2" t="s">
        <v>1177</v>
      </c>
      <c r="N320" s="3">
        <v>0</v>
      </c>
      <c r="O320" s="6">
        <v>0</v>
      </c>
      <c r="P320" s="2" t="s">
        <v>123</v>
      </c>
      <c r="Q320" s="3">
        <v>0</v>
      </c>
      <c r="R320" s="6">
        <v>0</v>
      </c>
      <c r="S320" s="2" t="s">
        <v>123</v>
      </c>
      <c r="T320" s="11" t="s">
        <v>522</v>
      </c>
      <c r="V320" s="2" t="s">
        <v>20</v>
      </c>
      <c r="W320" s="2" t="s">
        <v>21</v>
      </c>
      <c r="X320" s="4">
        <v>0.11738906088751278</v>
      </c>
      <c r="Y320" s="2" t="s">
        <v>1180</v>
      </c>
      <c r="Z320" s="4">
        <v>0.49487229102167085</v>
      </c>
      <c r="AB320" s="2" t="s">
        <v>554</v>
      </c>
      <c r="AC320" s="2" t="s">
        <v>555</v>
      </c>
      <c r="AD320" s="4">
        <v>0.99097007223942213</v>
      </c>
      <c r="AE320" s="2" t="s">
        <v>1180</v>
      </c>
      <c r="AF320" s="4">
        <v>1</v>
      </c>
    </row>
    <row r="321" spans="1:32" hidden="1" outlineLevel="1" x14ac:dyDescent="0.2">
      <c r="A321" s="9" t="s">
        <v>522</v>
      </c>
      <c r="B321" s="2" t="s">
        <v>10</v>
      </c>
      <c r="C321" s="2" t="s">
        <v>496</v>
      </c>
      <c r="D321" s="2" t="s">
        <v>497</v>
      </c>
      <c r="E321" s="11" t="s">
        <v>522</v>
      </c>
      <c r="F321" s="5" t="s">
        <v>1313</v>
      </c>
      <c r="G321" s="2" t="s">
        <v>558</v>
      </c>
      <c r="H321" s="3">
        <v>7</v>
      </c>
      <c r="I321" s="2" t="s">
        <v>2082</v>
      </c>
      <c r="J321" s="3">
        <v>12</v>
      </c>
      <c r="K321" s="2" t="s">
        <v>2154</v>
      </c>
      <c r="L321" s="11" t="s">
        <v>522</v>
      </c>
      <c r="M321" s="2" t="s">
        <v>1177</v>
      </c>
      <c r="N321" s="3">
        <v>3</v>
      </c>
      <c r="O321" s="6">
        <v>0.42857142857142855</v>
      </c>
      <c r="P321" s="2" t="s">
        <v>2084</v>
      </c>
      <c r="Q321" s="3">
        <v>7</v>
      </c>
      <c r="R321" s="6">
        <v>0.58333333333333337</v>
      </c>
      <c r="S321" s="2" t="s">
        <v>2096</v>
      </c>
      <c r="T321" s="11" t="s">
        <v>522</v>
      </c>
      <c r="V321" s="2" t="s">
        <v>20</v>
      </c>
      <c r="W321" s="2" t="s">
        <v>21</v>
      </c>
      <c r="X321" s="4">
        <v>0.2688338493292054</v>
      </c>
      <c r="Y321" s="2" t="s">
        <v>1180</v>
      </c>
      <c r="Z321" s="4">
        <v>0.77504785089924411</v>
      </c>
      <c r="AB321" s="2" t="s">
        <v>554</v>
      </c>
      <c r="AC321" s="2" t="s">
        <v>555</v>
      </c>
      <c r="AD321" s="4">
        <v>0.80896245137731215</v>
      </c>
      <c r="AE321" s="2" t="s">
        <v>1180</v>
      </c>
      <c r="AF321" s="4">
        <v>1</v>
      </c>
    </row>
    <row r="322" spans="1:32" hidden="1" outlineLevel="1" x14ac:dyDescent="0.2">
      <c r="A322" s="9" t="s">
        <v>522</v>
      </c>
      <c r="B322" s="2" t="s">
        <v>10</v>
      </c>
      <c r="C322" s="2" t="s">
        <v>496</v>
      </c>
      <c r="D322" s="2" t="s">
        <v>497</v>
      </c>
      <c r="E322" s="11" t="s">
        <v>522</v>
      </c>
      <c r="F322" s="5" t="s">
        <v>1318</v>
      </c>
      <c r="G322" s="2" t="s">
        <v>558</v>
      </c>
      <c r="H322" s="3">
        <v>7</v>
      </c>
      <c r="I322" s="2" t="s">
        <v>2117</v>
      </c>
      <c r="J322" s="3">
        <v>12</v>
      </c>
      <c r="K322" s="2" t="s">
        <v>2116</v>
      </c>
      <c r="L322" s="11" t="s">
        <v>522</v>
      </c>
      <c r="M322" s="2" t="s">
        <v>1177</v>
      </c>
      <c r="N322" s="3">
        <v>4</v>
      </c>
      <c r="O322" s="6">
        <v>0.5714285714285714</v>
      </c>
      <c r="P322" s="2" t="s">
        <v>2113</v>
      </c>
      <c r="Q322" s="3">
        <v>5</v>
      </c>
      <c r="R322" s="6">
        <v>0.41666666666666669</v>
      </c>
      <c r="S322" s="2" t="s">
        <v>2114</v>
      </c>
      <c r="T322" s="11" t="s">
        <v>522</v>
      </c>
      <c r="V322" s="2" t="s">
        <v>20</v>
      </c>
      <c r="W322" s="2" t="s">
        <v>21</v>
      </c>
      <c r="X322" s="4">
        <v>0.52655394141462253</v>
      </c>
      <c r="Y322" s="2" t="s">
        <v>1180</v>
      </c>
      <c r="Z322" s="4">
        <v>0.77504785089924411</v>
      </c>
      <c r="AB322" s="2" t="s">
        <v>554</v>
      </c>
      <c r="AC322" s="2" t="s">
        <v>555</v>
      </c>
      <c r="AD322" s="4">
        <v>0.50916884972612542</v>
      </c>
      <c r="AE322" s="2" t="s">
        <v>1180</v>
      </c>
      <c r="AF322" s="4">
        <v>1</v>
      </c>
    </row>
    <row r="323" spans="1:32" hidden="1" outlineLevel="1" x14ac:dyDescent="0.2">
      <c r="A323" s="9" t="s">
        <v>522</v>
      </c>
      <c r="B323" s="2" t="s">
        <v>10</v>
      </c>
      <c r="C323" s="2" t="s">
        <v>496</v>
      </c>
      <c r="D323" s="2" t="s">
        <v>497</v>
      </c>
      <c r="E323" s="11" t="s">
        <v>522</v>
      </c>
      <c r="F323" s="5" t="s">
        <v>1323</v>
      </c>
      <c r="G323" s="2" t="s">
        <v>558</v>
      </c>
      <c r="H323" s="3">
        <v>7</v>
      </c>
      <c r="I323" s="2" t="s">
        <v>2117</v>
      </c>
      <c r="J323" s="3">
        <v>12</v>
      </c>
      <c r="K323" s="2" t="s">
        <v>2124</v>
      </c>
      <c r="L323" s="11" t="s">
        <v>522</v>
      </c>
      <c r="M323" s="2" t="s">
        <v>1177</v>
      </c>
      <c r="N323" s="3">
        <v>4</v>
      </c>
      <c r="O323" s="6">
        <v>0.5714285714285714</v>
      </c>
      <c r="P323" s="2" t="s">
        <v>2113</v>
      </c>
      <c r="Q323" s="3">
        <v>5</v>
      </c>
      <c r="R323" s="6">
        <v>0.41666666666666669</v>
      </c>
      <c r="S323" s="2" t="s">
        <v>1131</v>
      </c>
      <c r="T323" s="11" t="s">
        <v>522</v>
      </c>
      <c r="V323" s="2" t="s">
        <v>20</v>
      </c>
      <c r="W323" s="2" t="s">
        <v>21</v>
      </c>
      <c r="X323" s="4">
        <v>0.440223862824482</v>
      </c>
      <c r="Y323" s="2" t="s">
        <v>1180</v>
      </c>
      <c r="Z323" s="4">
        <v>0.77504785089924411</v>
      </c>
      <c r="AB323" s="2" t="s">
        <v>554</v>
      </c>
      <c r="AC323" s="2" t="s">
        <v>555</v>
      </c>
      <c r="AD323" s="4">
        <v>0.5716837342224339</v>
      </c>
      <c r="AE323" s="2" t="s">
        <v>1180</v>
      </c>
      <c r="AF323" s="4">
        <v>1</v>
      </c>
    </row>
  </sheetData>
  <conditionalFormatting sqref="X5:X35 X37:X67 X69:X99 X101:X131 X133:X163 X165:X195 X197:X227 X229:X259 X261:X291 X293:X323">
    <cfRule type="colorScale" priority="3">
      <colorScale>
        <cfvo type="num" val="0"/>
        <cfvo type="num" val="0.01"/>
        <cfvo type="num" val="0.05"/>
        <color rgb="FF009900"/>
        <color rgb="FF99CC99"/>
        <color rgb="FFFFFFFF"/>
      </colorScale>
    </cfRule>
  </conditionalFormatting>
  <conditionalFormatting sqref="Z5:Z35 Z37:Z67 Z69:Z99 Z101:Z131 Z133:Z163 Z165:Z195 Z197:Z227 Z229:Z259 Z261:Z291 Z293:Z323">
    <cfRule type="colorScale" priority="4">
      <colorScale>
        <cfvo type="num" val="0"/>
        <cfvo type="num" val="0.05"/>
        <cfvo type="num" val="0.1"/>
        <color rgb="FF009900"/>
        <color rgb="FF99CC99"/>
        <color rgb="FFFFFFFF"/>
      </colorScale>
    </cfRule>
  </conditionalFormatting>
  <conditionalFormatting sqref="AD5:AD35 AD37:AD67 AD69:AD99 AD101:AD131 AD133:AD163 AD165:AD195 AD197:AD227 AD229:AD259 AD261:AD291 AD293:AD323">
    <cfRule type="colorScale" priority="1">
      <colorScale>
        <cfvo type="num" val="0"/>
        <cfvo type="num" val="0.01"/>
        <cfvo type="num" val="0.05"/>
        <color rgb="FF009900"/>
        <color rgb="FF99CC99"/>
        <color rgb="FFFFFFFF"/>
      </colorScale>
    </cfRule>
  </conditionalFormatting>
  <conditionalFormatting sqref="AF5:AF35 AF37:AF67 AF69:AF99 AF101:AF131 AF133:AF163 AF165:AF195 AF197:AF227 AF229:AF259 AF261:AF291 AF293:AF323">
    <cfRule type="colorScale" priority="2">
      <colorScale>
        <cfvo type="num" val="0"/>
        <cfvo type="num" val="0.05"/>
        <cfvo type="num" val="0.1"/>
        <color rgb="FF009900"/>
        <color rgb="FF99CC99"/>
        <color rgb="FFFFFFFF"/>
      </colorScale>
    </cfRule>
  </conditionalFormatting>
  <hyperlinks>
    <hyperlink ref="B3" location="'explanations and metadata'!A3" display="'explanations and metadata'!A3"/>
    <hyperlink ref="C3" location="'explanations and metadata'!A4" display="'explanations and metadata'!A4"/>
    <hyperlink ref="D3" location="'explanations and metadata'!A5" display="'explanations and metadata'!A5"/>
    <hyperlink ref="F3" location="'explanations and metadata'!A7" display="'explanations and metadata'!A7"/>
    <hyperlink ref="G3" location="'explanations and metadata'!A8" display="'explanations and metadata'!A8"/>
    <hyperlink ref="H3" location="'explanations and metadata'!A9" display="'explanations and metadata'!A9"/>
    <hyperlink ref="I3" location="'explanations and metadata'!A10" display="'explanations and metadata'!A10"/>
    <hyperlink ref="J3" location="'explanations and metadata'!A11" display="'explanations and metadata'!A11"/>
    <hyperlink ref="K3" location="'explanations and metadata'!A12" display="'explanations and metadata'!A12"/>
    <hyperlink ref="M3" location="'explanations and metadata'!A14" display="'explanations and metadata'!A14"/>
    <hyperlink ref="N3" location="'explanations and metadata'!A15" display="'explanations and metadata'!A15"/>
    <hyperlink ref="O3" location="'explanations and metadata'!A16" display="'explanations and metadata'!A16"/>
    <hyperlink ref="P3" location="'explanations and metadata'!A17" display="'explanations and metadata'!A17"/>
    <hyperlink ref="Q3" location="'explanations and metadata'!A18" display="'explanations and metadata'!A18"/>
    <hyperlink ref="R3" location="'explanations and metadata'!A19" display="'explanations and metadata'!A19"/>
    <hyperlink ref="S3" location="'explanations and metadata'!A20" display="'explanations and metadata'!A20"/>
    <hyperlink ref="V3" location="'explanations and metadata'!A23" display="(desc...)"/>
    <hyperlink ref="W3" location="'explanations and metadata'!A24" display="(desc...)"/>
    <hyperlink ref="X3" location="'explanations and metadata'!A25" display="(desc...)"/>
    <hyperlink ref="Y3" location="'explanations and metadata'!A26" display="(desc...)"/>
    <hyperlink ref="Z3" location="'explanations and metadata'!A27" display="(desc...)"/>
    <hyperlink ref="AB3" location="'explanations and metadata'!A29" display="(desc...)"/>
    <hyperlink ref="AC3" location="'explanations and metadata'!A30" display="(desc...)"/>
    <hyperlink ref="AD3" location="'explanations and metadata'!A31" display="(desc...)"/>
    <hyperlink ref="AE3" location="'explanations and metadata'!A32" display="(desc...)"/>
    <hyperlink ref="AF3" location="'explanations and metadata'!A33" display="(desc...)"/>
  </hyperlink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lanations and metadata</vt:lpstr>
      <vt:lpstr>Mutated genes</vt:lpstr>
      <vt:lpstr>del.CNAs</vt:lpstr>
      <vt:lpstr>amp.C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</dc:creator>
  <cp:lastModifiedBy>MG</cp:lastModifiedBy>
  <dcterms:created xsi:type="dcterms:W3CDTF">2020-12-16T16:40:09Z</dcterms:created>
  <dcterms:modified xsi:type="dcterms:W3CDTF">2021-06-08T18:15:09Z</dcterms:modified>
</cp:coreProperties>
</file>